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16"/>
  <workbookPr/>
  <mc:AlternateContent xmlns:mc="http://schemas.openxmlformats.org/markup-compatibility/2006">
    <mc:Choice Requires="x15">
      <x15ac:absPath xmlns:x15ac="http://schemas.microsoft.com/office/spreadsheetml/2010/11/ac" url="https://utoronto-my.sharepoint.com/personal/arttu_jolma_utoronto_ca/Documents/Codebook_Files/Papers_Post_Review/Perspectives/Figures_Tables_Updated_Numbering/"/>
    </mc:Choice>
  </mc:AlternateContent>
  <xr:revisionPtr revIDLastSave="90" documentId="13_ncr:1_{62463725-8E1C-FF4A-92EB-1A65FA6FE702}" xr6:coauthVersionLast="47" xr6:coauthVersionMax="47" xr10:uidLastSave="{50DD03B7-8337-47AA-9664-31C156112512}"/>
  <bookViews>
    <workbookView xWindow="3400" yWindow="3700" windowWidth="26840" windowHeight="15940" firstSheet="1" activeTab="1" xr2:uid="{4F3878E7-73A2-2341-B020-91D31C61ED3F}"/>
  </bookViews>
  <sheets>
    <sheet name="Legend" sheetId="2" r:id="rId1"/>
    <sheet name="TableS10"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95" uniqueCount="8172">
  <si>
    <t>Column Name</t>
  </si>
  <si>
    <t>Description</t>
  </si>
  <si>
    <t>Motif ID</t>
  </si>
  <si>
    <t>Unique identifier for TF motif. Composed of TF name, and if there is &gt; 1 motif, a number. E.g. for the TF AR, there are two motifs: AR_1 and AR_2</t>
  </si>
  <si>
    <t>TF (HGNC)</t>
  </si>
  <si>
    <t>TF name</t>
  </si>
  <si>
    <t>TF (Ensembl ID)</t>
  </si>
  <si>
    <t>Ensembl ID for TF</t>
  </si>
  <si>
    <t>Motif included in Extended Data Fig 6. clustering</t>
  </si>
  <si>
    <t>Whether the motif was included in the clustering displayed in Extended Data Fig. 6. This is TRUE for all but the 33 TF motifs curated from external datasets.</t>
  </si>
  <si>
    <t>Motif cluster</t>
  </si>
  <si>
    <t xml:space="preserve">The cluster the motif belongs to (see Extended Data Fig 6). </t>
  </si>
  <si>
    <t>Representative motif filename</t>
  </si>
  <si>
    <t>The filename that contains the PWM in the Supplementary Data 1 archive. Note that the contents of two distinct files may derive from the same identified motif, where motifs are inferred (see next column). E.g., RHOXF2 and RHOXF2B motifs are exactly the same, the RHOXF2B motif was assigned through inference</t>
  </si>
  <si>
    <t>Motif evidence</t>
  </si>
  <si>
    <t>Whether the motif was directly measured, or if the motif was inferred (assigned due to high amino acid similarity). Where motifs are inferred, the directly assayed TF is provided along with the percent amino acid sequence identity.</t>
  </si>
  <si>
    <t>Motif experiment source</t>
  </si>
  <si>
    <t>The type of experiment used to measure the motif, or the database from which it was retrieved (e.g. Transfac)</t>
  </si>
  <si>
    <t>Motif source (publication or database)</t>
  </si>
  <si>
    <t>The source of the motif, either the name of the database or the paper</t>
  </si>
  <si>
    <t>Motif source identifier</t>
  </si>
  <si>
    <t>The identifier used for the motif, from the motif source</t>
  </si>
  <si>
    <t>CisBP identifier (if any)</t>
  </si>
  <si>
    <t>The identifier of the motif on CisBP (if it is on CisBP)</t>
  </si>
  <si>
    <t>Assigned best motif in Lambert2018</t>
  </si>
  <si>
    <t>Whether the motif was assigned as the "best" representative motif in Lambert et al. 2018</t>
  </si>
  <si>
    <t>New motif assigned in Jolma2026</t>
  </si>
  <si>
    <t>Marks motifs that were assigned as the representative motif in this publication</t>
  </si>
  <si>
    <t>NPAS4</t>
  </si>
  <si>
    <t>ENSG00000174576</t>
  </si>
  <si>
    <t>NPAS4.txt</t>
  </si>
  <si>
    <t>Inferred - dys (61% AA Identity, Drosophila melanogaster)</t>
  </si>
  <si>
    <t>B1H</t>
  </si>
  <si>
    <t>Zhu2011 (CisBP)</t>
  </si>
  <si>
    <t>M06391_3.00</t>
  </si>
  <si>
    <t>ZNF652</t>
  </si>
  <si>
    <t>ENSG00000198740</t>
  </si>
  <si>
    <t>ZNF652.txt</t>
  </si>
  <si>
    <t>Direct</t>
  </si>
  <si>
    <t>ChIP-seq</t>
  </si>
  <si>
    <t>Mathelier2014 (CisBP)</t>
  </si>
  <si>
    <t>M08790_3.00</t>
  </si>
  <si>
    <t>AC023509.3</t>
  </si>
  <si>
    <t>ENSG00000267281</t>
  </si>
  <si>
    <t>AC023509.3.txt</t>
  </si>
  <si>
    <t>Inferred - ATF7 (100% AA Identity, Homo sapiens)</t>
  </si>
  <si>
    <t>HT-SELEX</t>
  </si>
  <si>
    <t>Yin2017</t>
  </si>
  <si>
    <t>ATF7_eDBD_HT-SELEX</t>
  </si>
  <si>
    <t>M08490_1.94d</t>
  </si>
  <si>
    <t>AC138696.1</t>
  </si>
  <si>
    <t>ENSG00000264668</t>
  </si>
  <si>
    <t>AC138696.1.txt</t>
  </si>
  <si>
    <t>Inferred - ZFP41 (100% AA Identity, Homo sapiens)</t>
  </si>
  <si>
    <t>ZFP41_FL_HT-SELEX</t>
  </si>
  <si>
    <t>M09315_1.94d</t>
  </si>
  <si>
    <t>AHR</t>
  </si>
  <si>
    <t>ENSG00000106546</t>
  </si>
  <si>
    <t>AHR.txt</t>
  </si>
  <si>
    <t>Transfac</t>
  </si>
  <si>
    <t>V$AHR_Q5</t>
  </si>
  <si>
    <t>M03663_1.94d</t>
  </si>
  <si>
    <t>AHRR</t>
  </si>
  <si>
    <t>ENSG00000063438</t>
  </si>
  <si>
    <t>AHRR.txt</t>
  </si>
  <si>
    <t>Inferred - AHR (79% AA Identity, Homo sapiens)</t>
  </si>
  <si>
    <t>AIRE</t>
  </si>
  <si>
    <t>ENSG00000160224</t>
  </si>
  <si>
    <t>AIRE.txt</t>
  </si>
  <si>
    <t>Misc</t>
  </si>
  <si>
    <t>HocoMoco</t>
  </si>
  <si>
    <t>AIRE_f2</t>
  </si>
  <si>
    <t>M06440_1.94d</t>
  </si>
  <si>
    <t>ALX3</t>
  </si>
  <si>
    <t>ENSG00000156150</t>
  </si>
  <si>
    <t>ALX3.txt</t>
  </si>
  <si>
    <t>Jolma2013</t>
  </si>
  <si>
    <t>ALX3_2</t>
  </si>
  <si>
    <t>M05560_1.94d</t>
  </si>
  <si>
    <t>ANHX</t>
  </si>
  <si>
    <t>ENSG00000227059</t>
  </si>
  <si>
    <t>ANHX.txt</t>
  </si>
  <si>
    <t>PBM</t>
  </si>
  <si>
    <t>Zoo_01</t>
  </si>
  <si>
    <t>pTH5972</t>
  </si>
  <si>
    <t>M01298_1.94d</t>
  </si>
  <si>
    <t>ARID3A</t>
  </si>
  <si>
    <t>ENSG00000116017</t>
  </si>
  <si>
    <t>ARID3A.txt</t>
  </si>
  <si>
    <t>Inferred - Arid3a (100% AA Identity, Mus musculus)</t>
  </si>
  <si>
    <t>pTH5169</t>
  </si>
  <si>
    <t>M00142_1.94d</t>
  </si>
  <si>
    <t>ARID3B</t>
  </si>
  <si>
    <t>ENSG00000179361</t>
  </si>
  <si>
    <t>ARID3B.txt</t>
  </si>
  <si>
    <t>Inferred - Arid3b (98% AA Identity, Mus musculus)</t>
  </si>
  <si>
    <t>pTH4425</t>
  </si>
  <si>
    <t>M00140_1.94d</t>
  </si>
  <si>
    <t>ARID3C</t>
  </si>
  <si>
    <t>ENSG00000205143</t>
  </si>
  <si>
    <t>ARID3C.txt</t>
  </si>
  <si>
    <t>Inferred - Arid3a (86% AA Identity, Mus musculus)</t>
  </si>
  <si>
    <t>ARID5B</t>
  </si>
  <si>
    <t>ENSG00000150347</t>
  </si>
  <si>
    <t>ARID5B.txt</t>
  </si>
  <si>
    <t>Inferred - Arid5b (100% AA Identity, Mus musculus)</t>
  </si>
  <si>
    <t>pTH4426</t>
  </si>
  <si>
    <t>M00143_1.94d</t>
  </si>
  <si>
    <t>ARNT</t>
  </si>
  <si>
    <t>ENSG00000143437</t>
  </si>
  <si>
    <t>ARNT.txt</t>
  </si>
  <si>
    <t>Inferred - Arnt (100% AA Identity, Mus musculus)</t>
  </si>
  <si>
    <t>pTH5111</t>
  </si>
  <si>
    <t>M00226_1.94d</t>
  </si>
  <si>
    <t>ARNT2</t>
  </si>
  <si>
    <t>ENSG00000172379</t>
  </si>
  <si>
    <t>ARNT2.txt</t>
  </si>
  <si>
    <t>ARNT2_eDBD_HT-SELEX</t>
  </si>
  <si>
    <t>M08469_1.94d</t>
  </si>
  <si>
    <t>ARNTL2</t>
  </si>
  <si>
    <t>ENSG00000029153</t>
  </si>
  <si>
    <t>ARNTL2.txt</t>
  </si>
  <si>
    <t>Inferred - Arntl (68% AA Identity, Mus musculus)</t>
  </si>
  <si>
    <t>pTH5064</t>
  </si>
  <si>
    <t>M00267_1.94d</t>
  </si>
  <si>
    <t>ASCL1</t>
  </si>
  <si>
    <t>ENSG00000139352</t>
  </si>
  <si>
    <t>ASCL1.txt</t>
  </si>
  <si>
    <t>ASCL1_eDBD_HT-SELEX</t>
  </si>
  <si>
    <t>M08474_1.94d</t>
  </si>
  <si>
    <t>ASCL2</t>
  </si>
  <si>
    <t>ENSG00000183734</t>
  </si>
  <si>
    <t>ASCL2.txt</t>
  </si>
  <si>
    <t>ASCL2_eDBD_HT-SELEX</t>
  </si>
  <si>
    <t>M08476_1.94d</t>
  </si>
  <si>
    <t>ASCL3</t>
  </si>
  <si>
    <t>ENSG00000176009</t>
  </si>
  <si>
    <t>ASCL3.txt</t>
  </si>
  <si>
    <t>Inferred - ASCL1 (55% AA Identity, Homo sapiens)</t>
  </si>
  <si>
    <t>ASCL4</t>
  </si>
  <si>
    <t>ENSG00000187855</t>
  </si>
  <si>
    <t>ASCL4.txt</t>
  </si>
  <si>
    <t>Inferred - ASCL1 (54% AA Identity, Homo sapiens)</t>
  </si>
  <si>
    <t>ASCL5</t>
  </si>
  <si>
    <t>ENSG00000232237</t>
  </si>
  <si>
    <t>ASCL5.txt</t>
  </si>
  <si>
    <t>Inferred - ASCL1 (56% AA Identity, Homo sapiens)</t>
  </si>
  <si>
    <t>ATF1</t>
  </si>
  <si>
    <t>ENSG00000123268</t>
  </si>
  <si>
    <t>ATF1.txt</t>
  </si>
  <si>
    <t>ATF1_si</t>
  </si>
  <si>
    <t>M06452_1.94d</t>
  </si>
  <si>
    <t>ATF4</t>
  </si>
  <si>
    <t>ENSG00000128272</t>
  </si>
  <si>
    <t>ATF4.txt</t>
  </si>
  <si>
    <t>ATF4_FL_HT-SELEX</t>
  </si>
  <si>
    <t>M08489_1.94d</t>
  </si>
  <si>
    <t>ATF6B</t>
  </si>
  <si>
    <t>ENSG00000213676</t>
  </si>
  <si>
    <t>ATF6B.txt</t>
  </si>
  <si>
    <t>ATF6B_eDBD_HT-SELEX_2</t>
  </si>
  <si>
    <t>M10064_1.94d</t>
  </si>
  <si>
    <t>ATOH7</t>
  </si>
  <si>
    <t>ENSG00000179774</t>
  </si>
  <si>
    <t>ATOH7.txt</t>
  </si>
  <si>
    <t>ATOH7_eDBD_HT-SELEX</t>
  </si>
  <si>
    <t>M08492_1.94d</t>
  </si>
  <si>
    <t>BACH1</t>
  </si>
  <si>
    <t>ENSG00000156273</t>
  </si>
  <si>
    <t>BACH1.txt</t>
  </si>
  <si>
    <t>HOMER</t>
  </si>
  <si>
    <t>K562-Bach1_GSE31477</t>
  </si>
  <si>
    <t>M06885_1.94d</t>
  </si>
  <si>
    <t>BARHL2</t>
  </si>
  <si>
    <t>ENSG00000143032</t>
  </si>
  <si>
    <t>BARHL2.txt</t>
  </si>
  <si>
    <t>BARHL2_2</t>
  </si>
  <si>
    <t>M05570_1.94d</t>
  </si>
  <si>
    <t>BARX2</t>
  </si>
  <si>
    <t>ENSG00000043039</t>
  </si>
  <si>
    <t>BARX2.txt</t>
  </si>
  <si>
    <t>BARX2_FL_HT-SELEX</t>
  </si>
  <si>
    <t>M08498_1.94d</t>
  </si>
  <si>
    <t>BATF</t>
  </si>
  <si>
    <t>ENSG00000156127</t>
  </si>
  <si>
    <t>BATF.txt</t>
  </si>
  <si>
    <t>BATF_FL_HT-SELEX</t>
  </si>
  <si>
    <t>M08500_1.94d</t>
  </si>
  <si>
    <t>BATF3</t>
  </si>
  <si>
    <t>ENSG00000123685</t>
  </si>
  <si>
    <t>BATF3.txt</t>
  </si>
  <si>
    <t>BATF3_eDBD_HT-SELEX</t>
  </si>
  <si>
    <t>M08502_1.94d</t>
  </si>
  <si>
    <t>BBX</t>
  </si>
  <si>
    <t>ENSG00000114439</t>
  </si>
  <si>
    <t>BBX.txt</t>
  </si>
  <si>
    <t>BBX_eDBD_HT-SELEX</t>
  </si>
  <si>
    <t>M08506_1.94d</t>
  </si>
  <si>
    <t>BCL11B</t>
  </si>
  <si>
    <t>ENSG00000127152</t>
  </si>
  <si>
    <t>BCL11B.txt</t>
  </si>
  <si>
    <t>BCL11B_eDBD_HT-SELEX</t>
  </si>
  <si>
    <t>M08508_1.94d</t>
  </si>
  <si>
    <t>BCL6B</t>
  </si>
  <si>
    <t>ENSG00000161940</t>
  </si>
  <si>
    <t>BCL6B.txt</t>
  </si>
  <si>
    <t>BCL6B_eDBD_HT-SELEX_1</t>
  </si>
  <si>
    <t>M09457_1.94d</t>
  </si>
  <si>
    <t>BHLHA15</t>
  </si>
  <si>
    <t>ENSG00000180535</t>
  </si>
  <si>
    <t>BHLHA15.txt</t>
  </si>
  <si>
    <t>BHLHA15_eDBD_HT-SELEX_2</t>
  </si>
  <si>
    <t>M09462_1.94d</t>
  </si>
  <si>
    <t>BHLHE23</t>
  </si>
  <si>
    <t>ENSG00000125533</t>
  </si>
  <si>
    <t>BHLHE23.txt</t>
  </si>
  <si>
    <t>BHLHE23_eDBD_HT-SELEX</t>
  </si>
  <si>
    <t>M08512_1.94d</t>
  </si>
  <si>
    <t>BHLHE41</t>
  </si>
  <si>
    <t>ENSG00000123095</t>
  </si>
  <si>
    <t>BHLHE41.txt</t>
  </si>
  <si>
    <t>BHLHE41_1</t>
  </si>
  <si>
    <t>M05584_1.94d</t>
  </si>
  <si>
    <t>BNC1</t>
  </si>
  <si>
    <t>ENSG00000169594</t>
  </si>
  <si>
    <t>BNC1.txt</t>
  </si>
  <si>
    <t>Inferred - Bnc1 (100% AA Identity, Mus musculus)</t>
  </si>
  <si>
    <t>V$BNC1_01</t>
  </si>
  <si>
    <t>M03759_1.94d</t>
  </si>
  <si>
    <t>BNC2</t>
  </si>
  <si>
    <t>ENSG00000173068</t>
  </si>
  <si>
    <t>BNC2.txt</t>
  </si>
  <si>
    <t>Inferred - Bnc1 (93% AA Identity, Mus musculus)</t>
  </si>
  <si>
    <t>BSX</t>
  </si>
  <si>
    <t>ENSG00000188909</t>
  </si>
  <si>
    <t>BSX.txt</t>
  </si>
  <si>
    <t>BSX_1</t>
  </si>
  <si>
    <t>M05585_1.94d</t>
  </si>
  <si>
    <t>CARF</t>
  </si>
  <si>
    <t>ENSG00000138380</t>
  </si>
  <si>
    <t>CARF.txt</t>
  </si>
  <si>
    <t>V$CARF_01</t>
  </si>
  <si>
    <t>M03773_1.94d</t>
  </si>
  <si>
    <t>CDX2</t>
  </si>
  <si>
    <t>ENSG00000165556</t>
  </si>
  <si>
    <t>CDX2.txt</t>
  </si>
  <si>
    <t>CDX2_eDBD_HT-SELEX_2</t>
  </si>
  <si>
    <t>M09470_1.94d</t>
  </si>
  <si>
    <t>CDX4</t>
  </si>
  <si>
    <t>ENSG00000131264</t>
  </si>
  <si>
    <t>CDX4.txt</t>
  </si>
  <si>
    <t>CDX4_FL_HT-SELEX</t>
  </si>
  <si>
    <t>M08523_1.94d</t>
  </si>
  <si>
    <t>CEBPA</t>
  </si>
  <si>
    <t>ENSG00000245848</t>
  </si>
  <si>
    <t>CEBPA.txt</t>
  </si>
  <si>
    <t>Inferred - Cebpa (100% AA Identity, Mus musculus)</t>
  </si>
  <si>
    <t>Mann2013</t>
  </si>
  <si>
    <t>CEBPA_UM_HK</t>
  </si>
  <si>
    <t>M00400_1.94d</t>
  </si>
  <si>
    <t>CEBPB</t>
  </si>
  <si>
    <t>ENSG00000172216</t>
  </si>
  <si>
    <t>CEBPB.txt</t>
  </si>
  <si>
    <t>CEBPB_1</t>
  </si>
  <si>
    <t>M05589_1.94d</t>
  </si>
  <si>
    <t>CEBPE</t>
  </si>
  <si>
    <t>ENSG00000092067</t>
  </si>
  <si>
    <t>CEBPE.txt</t>
  </si>
  <si>
    <t>CEBPE_1</t>
  </si>
  <si>
    <t>M05592_1.94d</t>
  </si>
  <si>
    <t>CEBPG</t>
  </si>
  <si>
    <t>ENSG00000153879</t>
  </si>
  <si>
    <t>CEBPG.txt</t>
  </si>
  <si>
    <t>CEBPG_2</t>
  </si>
  <si>
    <t>M05594_1.94d</t>
  </si>
  <si>
    <t>CENPB</t>
  </si>
  <si>
    <t>ENSG00000125817</t>
  </si>
  <si>
    <t>CENPB.txt</t>
  </si>
  <si>
    <t>CENPB_1</t>
  </si>
  <si>
    <t>M05595_1.94d</t>
  </si>
  <si>
    <t>CENPBD1</t>
  </si>
  <si>
    <t>ENSG00000177946</t>
  </si>
  <si>
    <t>CENPBD1.txt</t>
  </si>
  <si>
    <t>TF_Evolution</t>
  </si>
  <si>
    <t>pTH11233</t>
  </si>
  <si>
    <t>M00846_1.94d</t>
  </si>
  <si>
    <t>CIC</t>
  </si>
  <si>
    <t>ENSG00000079432</t>
  </si>
  <si>
    <t>CIC.txt</t>
  </si>
  <si>
    <t>Inferred - Cic (100% AA Identity, Mus musculus)</t>
  </si>
  <si>
    <t>Badis09</t>
  </si>
  <si>
    <t>Cic_3454</t>
  </si>
  <si>
    <t>M02158_1.94d</t>
  </si>
  <si>
    <t>CPEB1</t>
  </si>
  <si>
    <t>ENSG00000214575</t>
  </si>
  <si>
    <t>CPEB1.txt</t>
  </si>
  <si>
    <t>CPEB1_1</t>
  </si>
  <si>
    <t>M05597_1.94d</t>
  </si>
  <si>
    <t>CREB1</t>
  </si>
  <si>
    <t>ENSG00000118260</t>
  </si>
  <si>
    <t>CREB1.txt</t>
  </si>
  <si>
    <t>CREB1_eDBD_HT-SELEX_1</t>
  </si>
  <si>
    <t>M10066_1.94d</t>
  </si>
  <si>
    <t>CREB3</t>
  </si>
  <si>
    <t>ENSG00000107175</t>
  </si>
  <si>
    <t>CREB3.txt</t>
  </si>
  <si>
    <t>CREB3_FL_HT-SELEX_1</t>
  </si>
  <si>
    <t>M10072_1.94d</t>
  </si>
  <si>
    <t>CREB3L1</t>
  </si>
  <si>
    <t>ENSG00000157613</t>
  </si>
  <si>
    <t>CREB3L1.txt</t>
  </si>
  <si>
    <t>CREB3L1_2</t>
  </si>
  <si>
    <t>M05601_1.94d</t>
  </si>
  <si>
    <t>CREB3L2</t>
  </si>
  <si>
    <t>ENSG00000182158</t>
  </si>
  <si>
    <t>CREB3L2.txt</t>
  </si>
  <si>
    <t>Inferred - Creb3l2 (100% AA Identity, Mus musculus)</t>
  </si>
  <si>
    <t>pTH5024</t>
  </si>
  <si>
    <t>M00402_1.94d</t>
  </si>
  <si>
    <t>CREB3L4</t>
  </si>
  <si>
    <t>ENSG00000143578</t>
  </si>
  <si>
    <t>CREB3L4.txt</t>
  </si>
  <si>
    <t>CREB3L4_eDBD_HT-SELEX_2</t>
  </si>
  <si>
    <t>M10091_1.94d</t>
  </si>
  <si>
    <t>CREBL2</t>
  </si>
  <si>
    <t>ENSG00000111269</t>
  </si>
  <si>
    <t>CREBL2.txt</t>
  </si>
  <si>
    <t>Inferred - CG18619 (61% AA Identity, Drosophila melanogaster)</t>
  </si>
  <si>
    <t>Nitta2015</t>
  </si>
  <si>
    <t>CG18619_1</t>
  </si>
  <si>
    <t>M07230_1.94d</t>
  </si>
  <si>
    <t>CREBZF</t>
  </si>
  <si>
    <t>ENSG00000137504</t>
  </si>
  <si>
    <t>CREBZF.txt</t>
  </si>
  <si>
    <t>Inferred - Crebzf (92% AA Identity, Mus musculus)</t>
  </si>
  <si>
    <t>pTH5459</t>
  </si>
  <si>
    <t>M00404_1.94d</t>
  </si>
  <si>
    <t>CREM</t>
  </si>
  <si>
    <t>ENSG00000095794</t>
  </si>
  <si>
    <t>CREM.txt</t>
  </si>
  <si>
    <t>CREM_eDBD_HT-SELEX</t>
  </si>
  <si>
    <t>M08544_1.94d</t>
  </si>
  <si>
    <t>CRX</t>
  </si>
  <si>
    <t>ENSG00000105392</t>
  </si>
  <si>
    <t>CRX.txt</t>
  </si>
  <si>
    <t>CRX_FL_HT-SELEX</t>
  </si>
  <si>
    <t>M08546_1.94d</t>
  </si>
  <si>
    <t>CTCF</t>
  </si>
  <si>
    <t>ENSG00000102974</t>
  </si>
  <si>
    <t>CTCF.txt</t>
  </si>
  <si>
    <t>RCADE</t>
  </si>
  <si>
    <t>Schmitges2016</t>
  </si>
  <si>
    <t>P49711_3-7.RCADE</t>
  </si>
  <si>
    <t>M10351_1.94d</t>
  </si>
  <si>
    <t>CTCFL</t>
  </si>
  <si>
    <t>ENSG00000124092</t>
  </si>
  <si>
    <t>CTCFL.txt</t>
  </si>
  <si>
    <t>ENCODE</t>
  </si>
  <si>
    <t>K562_CTCFL_HudsonAlpha</t>
  </si>
  <si>
    <t>M05451_1.94d</t>
  </si>
  <si>
    <t>CUX1</t>
  </si>
  <si>
    <t>ENSG00000257923</t>
  </si>
  <si>
    <t>CUX1.txt</t>
  </si>
  <si>
    <t>CUX1_3</t>
  </si>
  <si>
    <t>M05609_1.94d</t>
  </si>
  <si>
    <t>CUX2</t>
  </si>
  <si>
    <t>ENSG00000111249</t>
  </si>
  <si>
    <t>CUX2.txt</t>
  </si>
  <si>
    <t>CUX2_2</t>
  </si>
  <si>
    <t>M05611_1.94d</t>
  </si>
  <si>
    <t>CXXC1</t>
  </si>
  <si>
    <t>ENSG00000154832</t>
  </si>
  <si>
    <t>CXXC1.txt</t>
  </si>
  <si>
    <t>pTH7032</t>
  </si>
  <si>
    <t>M00872_1.94d</t>
  </si>
  <si>
    <t>CXXC5</t>
  </si>
  <si>
    <t>ENSG00000171604</t>
  </si>
  <si>
    <t>CXXC5.txt</t>
  </si>
  <si>
    <t>pTH11216</t>
  </si>
  <si>
    <t>M00881_1.94d</t>
  </si>
  <si>
    <t>DBP</t>
  </si>
  <si>
    <t>ENSG00000105516</t>
  </si>
  <si>
    <t>DBP.txt</t>
  </si>
  <si>
    <t>DBP_2</t>
  </si>
  <si>
    <t>M05613_1.94d</t>
  </si>
  <si>
    <t>DBX1</t>
  </si>
  <si>
    <t>ENSG00000109851</t>
  </si>
  <si>
    <t>DBX1.txt</t>
  </si>
  <si>
    <t>Inferred - Dbx1 (96% AA Identity, Mus musculus)</t>
  </si>
  <si>
    <t>Berger08</t>
  </si>
  <si>
    <t>Dbx1_3486</t>
  </si>
  <si>
    <t>M01380_1.94d</t>
  </si>
  <si>
    <t>DBX2</t>
  </si>
  <si>
    <t>ENSG00000185610</t>
  </si>
  <si>
    <t>DBX2.txt</t>
  </si>
  <si>
    <t>Inferred - Dbx2 (92% AA Identity, Mus musculus)</t>
  </si>
  <si>
    <t>Dbx2_3487</t>
  </si>
  <si>
    <t>M01428_1.94d</t>
  </si>
  <si>
    <t>DLX1</t>
  </si>
  <si>
    <t>ENSG00000144355</t>
  </si>
  <si>
    <t>DLX1.txt</t>
  </si>
  <si>
    <t>DLX1_eDBD_HT-SELEX</t>
  </si>
  <si>
    <t>M08556_1.94d</t>
  </si>
  <si>
    <t>DLX2</t>
  </si>
  <si>
    <t>ENSG00000115844</t>
  </si>
  <si>
    <t>DLX2.txt</t>
  </si>
  <si>
    <t>DLX2_eDBD_HT-SELEX</t>
  </si>
  <si>
    <t>M08560_1.94d</t>
  </si>
  <si>
    <t>DLX3</t>
  </si>
  <si>
    <t>ENSG00000064195</t>
  </si>
  <si>
    <t>DLX3.txt</t>
  </si>
  <si>
    <t>DLX3_1</t>
  </si>
  <si>
    <t>M05616_1.94d</t>
  </si>
  <si>
    <t>DLX4</t>
  </si>
  <si>
    <t>ENSG00000108813</t>
  </si>
  <si>
    <t>DLX4.txt</t>
  </si>
  <si>
    <t>DLX4_1</t>
  </si>
  <si>
    <t>M05617_1.94d</t>
  </si>
  <si>
    <t>DLX5</t>
  </si>
  <si>
    <t>ENSG00000105880</t>
  </si>
  <si>
    <t>DLX5.txt</t>
  </si>
  <si>
    <t>DLX5_FL_HT-SELEX</t>
  </si>
  <si>
    <t>M08569_1.94d</t>
  </si>
  <si>
    <t>DMRT1</t>
  </si>
  <si>
    <t>ENSG00000137090</t>
  </si>
  <si>
    <t>DMRT1.txt</t>
  </si>
  <si>
    <t>pTH9197</t>
  </si>
  <si>
    <t>M00895_1.94d</t>
  </si>
  <si>
    <t>DMRT2</t>
  </si>
  <si>
    <t>ENSG00000173253</t>
  </si>
  <si>
    <t>DMRT2.txt</t>
  </si>
  <si>
    <t>pTH9189</t>
  </si>
  <si>
    <t>M00898_1.94d</t>
  </si>
  <si>
    <t>DMRTA1</t>
  </si>
  <si>
    <t>ENSG00000176399</t>
  </si>
  <si>
    <t>DMRTA1.txt</t>
  </si>
  <si>
    <t>DMRTA1_FL_HT-SELEX</t>
  </si>
  <si>
    <t>M08577_1.94d</t>
  </si>
  <si>
    <t>DMRTC2</t>
  </si>
  <si>
    <t>ENSG00000142025</t>
  </si>
  <si>
    <t>DMRTC2.txt</t>
  </si>
  <si>
    <t>DMRTC2_eDBD_HT-SELEX_2</t>
  </si>
  <si>
    <t>M09488_1.94d</t>
  </si>
  <si>
    <t>DNMT1</t>
  </si>
  <si>
    <t>ENSG00000130816</t>
  </si>
  <si>
    <t>DNMT1.txt</t>
  </si>
  <si>
    <t>pTH7029</t>
  </si>
  <si>
    <t>M00879_1.94d</t>
  </si>
  <si>
    <t>DPF1</t>
  </si>
  <si>
    <t>ENSG00000011332</t>
  </si>
  <si>
    <t>DPF1.txt</t>
  </si>
  <si>
    <t>DPF1_eDBD_HT-SELEX</t>
  </si>
  <si>
    <t>M08582_1.94d</t>
  </si>
  <si>
    <t>DPF3</t>
  </si>
  <si>
    <t>ENSG00000205683</t>
  </si>
  <si>
    <t>DPF3.txt</t>
  </si>
  <si>
    <t>Inferred - DPF1 (95% AA Identity, Homo sapiens)</t>
  </si>
  <si>
    <t>DPRX</t>
  </si>
  <si>
    <t>ENSG00000204595</t>
  </si>
  <si>
    <t>DPRX.txt</t>
  </si>
  <si>
    <t>DPRX_2</t>
  </si>
  <si>
    <t>M05622_1.94d</t>
  </si>
  <si>
    <t>DUX3</t>
  </si>
  <si>
    <t>DUX3_HUMAN</t>
  </si>
  <si>
    <t>DUX3.txt</t>
  </si>
  <si>
    <t>V$DUX3_01</t>
  </si>
  <si>
    <t>M03894_1.94d</t>
  </si>
  <si>
    <t>DUXA</t>
  </si>
  <si>
    <t>ENSG00000258873</t>
  </si>
  <si>
    <t>DUXA.txt</t>
  </si>
  <si>
    <t>DUXA_1</t>
  </si>
  <si>
    <t>M05624_1.94d</t>
  </si>
  <si>
    <t>E2F1</t>
  </si>
  <si>
    <t>ENSG00000101412</t>
  </si>
  <si>
    <t>E2F1.txt</t>
  </si>
  <si>
    <t>E2F1_1</t>
  </si>
  <si>
    <t>M05625_1.94d</t>
  </si>
  <si>
    <t>E2F2</t>
  </si>
  <si>
    <t>ENSG00000007968</t>
  </si>
  <si>
    <t>E2F2.txt</t>
  </si>
  <si>
    <t>E2F2_eDBD_HT-SELEX_2</t>
  </si>
  <si>
    <t>M09494_1.94d</t>
  </si>
  <si>
    <t>E2F3</t>
  </si>
  <si>
    <t>ENSG00000112242</t>
  </si>
  <si>
    <t>E2F3.txt</t>
  </si>
  <si>
    <t>E2F3_1</t>
  </si>
  <si>
    <t>M05632_1.94d</t>
  </si>
  <si>
    <t>E2F4</t>
  </si>
  <si>
    <t>ENSG00000205250</t>
  </si>
  <si>
    <t>E2F4.txt</t>
  </si>
  <si>
    <t>E2F4_2</t>
  </si>
  <si>
    <t>M05636_1.94d</t>
  </si>
  <si>
    <t>E2F5</t>
  </si>
  <si>
    <t>ENSG00000133740</t>
  </si>
  <si>
    <t>E2F5.txt</t>
  </si>
  <si>
    <t>E2F5_do</t>
  </si>
  <si>
    <t>M06494_1.94d</t>
  </si>
  <si>
    <t>E2F6</t>
  </si>
  <si>
    <t>ENSG00000169016</t>
  </si>
  <si>
    <t>E2F6.txt</t>
  </si>
  <si>
    <t>JASPAR</t>
  </si>
  <si>
    <t>MA0471.1</t>
  </si>
  <si>
    <t>M03012_1.94d</t>
  </si>
  <si>
    <t>E4F1</t>
  </si>
  <si>
    <t>ENSG00000167967</t>
  </si>
  <si>
    <t>E4F1.txt</t>
  </si>
  <si>
    <t>V$E4F1_Q6_01</t>
  </si>
  <si>
    <t>M03925_1.94d</t>
  </si>
  <si>
    <t>EBF1</t>
  </si>
  <si>
    <t>ENSG00000164330</t>
  </si>
  <si>
    <t>EBF1.txt</t>
  </si>
  <si>
    <t>EBF1_1</t>
  </si>
  <si>
    <t>M05639_1.94d</t>
  </si>
  <si>
    <t>EBF2</t>
  </si>
  <si>
    <t>ENSG00000221818</t>
  </si>
  <si>
    <t>EBF2.txt</t>
  </si>
  <si>
    <t>V$COE2_02</t>
  </si>
  <si>
    <t>M03839_1.94d</t>
  </si>
  <si>
    <t>EBF3</t>
  </si>
  <si>
    <t>ENSG00000108001</t>
  </si>
  <si>
    <t>EBF3.txt</t>
  </si>
  <si>
    <t>V$EBF_Q6</t>
  </si>
  <si>
    <t>M03932_1.94d</t>
  </si>
  <si>
    <t>EBF4</t>
  </si>
  <si>
    <t>ENSG00000088881</t>
  </si>
  <si>
    <t>EBF4.txt</t>
  </si>
  <si>
    <t>V$EBF4_02</t>
  </si>
  <si>
    <t>M03931_1.94d</t>
  </si>
  <si>
    <t>EGR1</t>
  </si>
  <si>
    <t>ENSG00000120738</t>
  </si>
  <si>
    <t>EGR1.txt</t>
  </si>
  <si>
    <t>EGR1_1</t>
  </si>
  <si>
    <t>M05640_1.94d</t>
  </si>
  <si>
    <t>EGR2</t>
  </si>
  <si>
    <t>ENSG00000122877</t>
  </si>
  <si>
    <t>EGR2.txt</t>
  </si>
  <si>
    <t>EGR2_2</t>
  </si>
  <si>
    <t>M05643_1.94d</t>
  </si>
  <si>
    <t>EGR3</t>
  </si>
  <si>
    <t>ENSG00000179388</t>
  </si>
  <si>
    <t>EGR3.txt</t>
  </si>
  <si>
    <t>EGR3_1</t>
  </si>
  <si>
    <t>M05644_1.94d</t>
  </si>
  <si>
    <t>EGR4</t>
  </si>
  <si>
    <t>ENSG00000135625</t>
  </si>
  <si>
    <t>EGR4.txt</t>
  </si>
  <si>
    <t>EGR4_eDBD_HT-SELEX</t>
  </si>
  <si>
    <t>M08604_1.94d</t>
  </si>
  <si>
    <t>ELF1</t>
  </si>
  <si>
    <t>ENSG00000120690</t>
  </si>
  <si>
    <t>ELF1.txt</t>
  </si>
  <si>
    <t>ELF1_FL_HT-SELEX_1</t>
  </si>
  <si>
    <t>M09501_1.94d</t>
  </si>
  <si>
    <t>ELF2</t>
  </si>
  <si>
    <t>ENSG00000109381</t>
  </si>
  <si>
    <t>ELF2.txt</t>
  </si>
  <si>
    <t>ELF2_FL_HT-SELEX_1</t>
  </si>
  <si>
    <t>M09509_1.94d</t>
  </si>
  <si>
    <t>ELF3</t>
  </si>
  <si>
    <t>ENSG00000163435</t>
  </si>
  <si>
    <t>ELF3.txt</t>
  </si>
  <si>
    <t>ELF3_1</t>
  </si>
  <si>
    <t>M05650_1.94d</t>
  </si>
  <si>
    <t>ELF4</t>
  </si>
  <si>
    <t>ENSG00000102034</t>
  </si>
  <si>
    <t>ELF4.txt</t>
  </si>
  <si>
    <t>ELF4_eDBD_HT-SELEX_2</t>
  </si>
  <si>
    <t>M09516_1.94d</t>
  </si>
  <si>
    <t>ELF5</t>
  </si>
  <si>
    <t>ENSG00000135374</t>
  </si>
  <si>
    <t>ELF5.txt</t>
  </si>
  <si>
    <t>ELF5_2</t>
  </si>
  <si>
    <t>M05654_1.94d</t>
  </si>
  <si>
    <t>ELK1</t>
  </si>
  <si>
    <t>ENSG00000126767</t>
  </si>
  <si>
    <t>ELK1.txt</t>
  </si>
  <si>
    <t>ELK1_4</t>
  </si>
  <si>
    <t>M05658_1.94d</t>
  </si>
  <si>
    <t>ELK3</t>
  </si>
  <si>
    <t>ENSG00000111145</t>
  </si>
  <si>
    <t>ELK3.txt</t>
  </si>
  <si>
    <t>ELK3_FL_HT-SELEX_1</t>
  </si>
  <si>
    <t>M09521_1.94d</t>
  </si>
  <si>
    <t>ELK4</t>
  </si>
  <si>
    <t>ENSG00000158711</t>
  </si>
  <si>
    <t>ELK4.txt</t>
  </si>
  <si>
    <t>ELK4_1</t>
  </si>
  <si>
    <t>M05660_1.94d</t>
  </si>
  <si>
    <t>EMX1</t>
  </si>
  <si>
    <t>ENSG00000135638</t>
  </si>
  <si>
    <t>EMX1.txt</t>
  </si>
  <si>
    <t>EMX1_1</t>
  </si>
  <si>
    <t>M05661_1.94d</t>
  </si>
  <si>
    <t>EMX2</t>
  </si>
  <si>
    <t>ENSG00000170370</t>
  </si>
  <si>
    <t>EMX2.txt</t>
  </si>
  <si>
    <t>EMX2_1</t>
  </si>
  <si>
    <t>M05663_1.94d</t>
  </si>
  <si>
    <t>EN1</t>
  </si>
  <si>
    <t>ENSG00000163064</t>
  </si>
  <si>
    <t>EN1.txt</t>
  </si>
  <si>
    <t>EN1_1</t>
  </si>
  <si>
    <t>M05665_1.94d</t>
  </si>
  <si>
    <t>EN2</t>
  </si>
  <si>
    <t>ENSG00000164778</t>
  </si>
  <si>
    <t>EN2.txt</t>
  </si>
  <si>
    <t>EN2_1</t>
  </si>
  <si>
    <t>M05669_1.94d</t>
  </si>
  <si>
    <t>EOMES</t>
  </si>
  <si>
    <t>ENSG00000163508</t>
  </si>
  <si>
    <t>EOMES.txt</t>
  </si>
  <si>
    <t>EOMES_1</t>
  </si>
  <si>
    <t>M05671_1.94d</t>
  </si>
  <si>
    <t>EPAS1</t>
  </si>
  <si>
    <t>ENSG00000116016</t>
  </si>
  <si>
    <t>EPAS1.txt</t>
  </si>
  <si>
    <t>V$HIF2A_01</t>
  </si>
  <si>
    <t>M04177_1.94d</t>
  </si>
  <si>
    <t>ERF</t>
  </si>
  <si>
    <t>ENSG00000105722</t>
  </si>
  <si>
    <t>ERF.txt</t>
  </si>
  <si>
    <t>ERF_1</t>
  </si>
  <si>
    <t>M05673_1.94d</t>
  </si>
  <si>
    <t>ERG</t>
  </si>
  <si>
    <t>ENSG00000157554</t>
  </si>
  <si>
    <t>ERG.txt</t>
  </si>
  <si>
    <t>ERG_1</t>
  </si>
  <si>
    <t>M05674_1.94d</t>
  </si>
  <si>
    <t>ESR1</t>
  </si>
  <si>
    <t>ENSG00000091831</t>
  </si>
  <si>
    <t>ESR1.txt</t>
  </si>
  <si>
    <t>ESR1_eDBD_HT-SELEX</t>
  </si>
  <si>
    <t>M08629_1.94d</t>
  </si>
  <si>
    <t>ESR2</t>
  </si>
  <si>
    <t>ENSG00000140009</t>
  </si>
  <si>
    <t>ESR2.txt</t>
  </si>
  <si>
    <t>Inferred - Esr2 (100% AA Identity, Mus musculus)</t>
  </si>
  <si>
    <t>pTH3511</t>
  </si>
  <si>
    <t>M02002_1.94d</t>
  </si>
  <si>
    <t>ESRRA</t>
  </si>
  <si>
    <t>ENSG00000173153</t>
  </si>
  <si>
    <t>ESRRA.txt</t>
  </si>
  <si>
    <t>ESRRA_eDBD_HT-SELEX</t>
  </si>
  <si>
    <t>M08633_1.94d</t>
  </si>
  <si>
    <t>ESRRG</t>
  </si>
  <si>
    <t>ENSG00000196482</t>
  </si>
  <si>
    <t>ESRRG.txt</t>
  </si>
  <si>
    <t>ESRRG_eDBD_HT-SELEX</t>
  </si>
  <si>
    <t>M08639_1.94d</t>
  </si>
  <si>
    <t>ESX1</t>
  </si>
  <si>
    <t>ENSG00000123576</t>
  </si>
  <si>
    <t>ESX1.txt</t>
  </si>
  <si>
    <t>ESX1_1</t>
  </si>
  <si>
    <t>M05689_1.94d</t>
  </si>
  <si>
    <t>ETS1</t>
  </si>
  <si>
    <t>ENSG00000134954</t>
  </si>
  <si>
    <t>ETS1.txt</t>
  </si>
  <si>
    <t>ETS1_2</t>
  </si>
  <si>
    <t>M05692_1.94d</t>
  </si>
  <si>
    <t>ETS2</t>
  </si>
  <si>
    <t>ENSG00000157557</t>
  </si>
  <si>
    <t>ETS2.txt</t>
  </si>
  <si>
    <t>ETS2_FL_HT-SELEX</t>
  </si>
  <si>
    <t>M08647_1.94d</t>
  </si>
  <si>
    <t>ETV1</t>
  </si>
  <si>
    <t>ENSG00000006468</t>
  </si>
  <si>
    <t>ETV1.txt</t>
  </si>
  <si>
    <t>ETV1_1</t>
  </si>
  <si>
    <t>M05695_1.94d</t>
  </si>
  <si>
    <t>ETV3</t>
  </si>
  <si>
    <t>ENSG00000117036</t>
  </si>
  <si>
    <t>ETV3.txt</t>
  </si>
  <si>
    <t>ETV3_eDBD_HT-SELEX_1</t>
  </si>
  <si>
    <t>M09537_1.94d</t>
  </si>
  <si>
    <t>ETV3L</t>
  </si>
  <si>
    <t>ENSG00000253831</t>
  </si>
  <si>
    <t>ETV3L.txt</t>
  </si>
  <si>
    <t>Inferred - Etv3 (100% AA Identity, Mus musculus)</t>
  </si>
  <si>
    <t>Wei10</t>
  </si>
  <si>
    <t>Etv3</t>
  </si>
  <si>
    <t>M00977_1.94d</t>
  </si>
  <si>
    <t>ETV4</t>
  </si>
  <si>
    <t>ENSG00000175832</t>
  </si>
  <si>
    <t>ETV4.txt</t>
  </si>
  <si>
    <t>ETV4_eDBD_HT-SELEX</t>
  </si>
  <si>
    <t>M08655_1.94d</t>
  </si>
  <si>
    <t>FEZF1</t>
  </si>
  <si>
    <t>ENSG00000128610</t>
  </si>
  <si>
    <t>FEZF1.txt</t>
  </si>
  <si>
    <t>A0PJY2_1-5.RCADE</t>
  </si>
  <si>
    <t>M10319_1.94d</t>
  </si>
  <si>
    <t>FEZF2</t>
  </si>
  <si>
    <t>ENSG00000153266</t>
  </si>
  <si>
    <t>FEZF2.txt</t>
  </si>
  <si>
    <t>Inferred - erm (90% AA Identity, Drosophila melanogaster)</t>
  </si>
  <si>
    <t>CG31670_1</t>
  </si>
  <si>
    <t>M07239_1.94d</t>
  </si>
  <si>
    <t>FLI1</t>
  </si>
  <si>
    <t>ENSG00000151702</t>
  </si>
  <si>
    <t>FLI1.txt</t>
  </si>
  <si>
    <t>FLI1_1</t>
  </si>
  <si>
    <t>M05706_1.94d</t>
  </si>
  <si>
    <t>FOS</t>
  </si>
  <si>
    <t>ENSG00000170345</t>
  </si>
  <si>
    <t>FOS.txt</t>
  </si>
  <si>
    <t>FOS_eDBD_HT-SELEX</t>
  </si>
  <si>
    <t>M08663_1.94d</t>
  </si>
  <si>
    <t>FOSB</t>
  </si>
  <si>
    <t>ENSG00000125740</t>
  </si>
  <si>
    <t>FOSB.txt</t>
  </si>
  <si>
    <t>FOSB_eDBD_HT-SELEX</t>
  </si>
  <si>
    <t>M08665_1.94d</t>
  </si>
  <si>
    <t>FOSL1</t>
  </si>
  <si>
    <t>ENSG00000175592</t>
  </si>
  <si>
    <t>FOSL1.txt</t>
  </si>
  <si>
    <t>FOSL1_FL_HT-SELEX_3</t>
  </si>
  <si>
    <t>M10098_1.94d</t>
  </si>
  <si>
    <t>FOXA1</t>
  </si>
  <si>
    <t>ENSG00000129514</t>
  </si>
  <si>
    <t>FOXA1.txt</t>
  </si>
  <si>
    <t>FOXA1_FL_HT-SELEX_1</t>
  </si>
  <si>
    <t>M09569_1.94d</t>
  </si>
  <si>
    <t>FOXA2</t>
  </si>
  <si>
    <t>ENSG00000125798</t>
  </si>
  <si>
    <t>FOXA2.txt</t>
  </si>
  <si>
    <t>FOXA2_eDBD_HT-SELEX</t>
  </si>
  <si>
    <t>M08669_1.94d</t>
  </si>
  <si>
    <t>FOXB1</t>
  </si>
  <si>
    <t>ENSG00000171956</t>
  </si>
  <si>
    <t>FOXB1.txt</t>
  </si>
  <si>
    <t>FOXB1_2</t>
  </si>
  <si>
    <t>M05711_1.94d</t>
  </si>
  <si>
    <t>FOXC1</t>
  </si>
  <si>
    <t>ENSG00000054598</t>
  </si>
  <si>
    <t>FOXC1.txt</t>
  </si>
  <si>
    <t>FOXC1_3</t>
  </si>
  <si>
    <t>M05716_1.94d</t>
  </si>
  <si>
    <t>FOXC2</t>
  </si>
  <si>
    <t>ENSG00000176692</t>
  </si>
  <si>
    <t>FOXC2.txt</t>
  </si>
  <si>
    <t>FOXC2_3</t>
  </si>
  <si>
    <t>M05719_1.94d</t>
  </si>
  <si>
    <t>FOXD2</t>
  </si>
  <si>
    <t>ENSG00000186564</t>
  </si>
  <si>
    <t>FOXD2.txt</t>
  </si>
  <si>
    <t>FOXD2_2</t>
  </si>
  <si>
    <t>M05721_1.94d</t>
  </si>
  <si>
    <t>FOXD3</t>
  </si>
  <si>
    <t>ENSG00000187140</t>
  </si>
  <si>
    <t>FOXD3.txt</t>
  </si>
  <si>
    <t>FOXD3_2</t>
  </si>
  <si>
    <t>M05723_1.94d</t>
  </si>
  <si>
    <t>FOXD4L1</t>
  </si>
  <si>
    <t>ENSG00000184492</t>
  </si>
  <si>
    <t>FOXD4L1.txt</t>
  </si>
  <si>
    <t>Inferred - ENSG00000204828 (100% AA Identity, Homo sapiens)</t>
  </si>
  <si>
    <t>V$FOXD4L2_01</t>
  </si>
  <si>
    <t>M04026_1.94d</t>
  </si>
  <si>
    <t>FOXD4L3</t>
  </si>
  <si>
    <t>ENSG00000187559</t>
  </si>
  <si>
    <t>FOXD4L3.txt</t>
  </si>
  <si>
    <t>Inferred - FOXD4L4 (100% AA Identity, Homo sapiens)</t>
  </si>
  <si>
    <t>V$FOXD4L4_01</t>
  </si>
  <si>
    <t>M04027_1.94d</t>
  </si>
  <si>
    <t>FOXD4L4</t>
  </si>
  <si>
    <t>ENSG00000184659</t>
  </si>
  <si>
    <t>FOXD4L4.txt</t>
  </si>
  <si>
    <t>FOXD4L5</t>
  </si>
  <si>
    <t>ENSG00000204779</t>
  </si>
  <si>
    <t>FOXD4L5.txt</t>
  </si>
  <si>
    <t>FOXD4L6</t>
  </si>
  <si>
    <t>ENSG00000273514</t>
  </si>
  <si>
    <t>FOXD4L6.txt</t>
  </si>
  <si>
    <t>FOXE1</t>
  </si>
  <si>
    <t>ENSG00000178919</t>
  </si>
  <si>
    <t>FOXE1.txt</t>
  </si>
  <si>
    <t>FOXE1_eDBD_HT-SELEX</t>
  </si>
  <si>
    <t>M08675_1.94d</t>
  </si>
  <si>
    <t>FOXF1</t>
  </si>
  <si>
    <t>ENSG00000103241</t>
  </si>
  <si>
    <t>FOXF1.txt</t>
  </si>
  <si>
    <t>V$HFH8_01</t>
  </si>
  <si>
    <t>M04169_1.94d</t>
  </si>
  <si>
    <t>FOXF2</t>
  </si>
  <si>
    <t>ENSG00000137273</t>
  </si>
  <si>
    <t>FOXF2.txt</t>
  </si>
  <si>
    <t>V$FREAC2_01</t>
  </si>
  <si>
    <t>M04073_1.94d</t>
  </si>
  <si>
    <t>FOXG1</t>
  </si>
  <si>
    <t>ENSG00000176165</t>
  </si>
  <si>
    <t>FOXG1.txt</t>
  </si>
  <si>
    <t>pTH5501</t>
  </si>
  <si>
    <t>M01022_1.94d</t>
  </si>
  <si>
    <t>FOXH1</t>
  </si>
  <si>
    <t>ENSG00000160973</t>
  </si>
  <si>
    <t>FOXH1.txt</t>
  </si>
  <si>
    <t>MA0479.1</t>
  </si>
  <si>
    <t>M03020_1.94d</t>
  </si>
  <si>
    <t>FOXI1</t>
  </si>
  <si>
    <t>ENSG00000168269</t>
  </si>
  <si>
    <t>FOXI1.txt</t>
  </si>
  <si>
    <t>FOXI1_eDBD_HT-SELEX</t>
  </si>
  <si>
    <t>M08679_1.94d</t>
  </si>
  <si>
    <t>FOXJ1</t>
  </si>
  <si>
    <t>ENSG00000129654</t>
  </si>
  <si>
    <t>FOXJ1.txt</t>
  </si>
  <si>
    <t>Inferred - Foxj1 (100% AA Identity, Mus musculus)</t>
  </si>
  <si>
    <t>Foxj1_3125</t>
  </si>
  <si>
    <t>M01034_1.94d</t>
  </si>
  <si>
    <t>FOXJ2</t>
  </si>
  <si>
    <t>ENSG00000065970</t>
  </si>
  <si>
    <t>FOXJ2.txt</t>
  </si>
  <si>
    <t>FOXJ2_3</t>
  </si>
  <si>
    <t>M05730_1.94d</t>
  </si>
  <si>
    <t>FOXJ3</t>
  </si>
  <si>
    <t>ENSG00000198815</t>
  </si>
  <si>
    <t>FOXJ3.txt</t>
  </si>
  <si>
    <t>Jolma2010</t>
  </si>
  <si>
    <t>FOXJ3_monomer</t>
  </si>
  <si>
    <t>M06395_1.94d</t>
  </si>
  <si>
    <t>FOXK1</t>
  </si>
  <si>
    <t>ENSG00000164916</t>
  </si>
  <si>
    <t>FOXK1.txt</t>
  </si>
  <si>
    <t>pTH6108</t>
  </si>
  <si>
    <t>M01020_1.94d</t>
  </si>
  <si>
    <t>FOXK2</t>
  </si>
  <si>
    <t>ENSG00000141568</t>
  </si>
  <si>
    <t>FOXK2.txt</t>
  </si>
  <si>
    <t>Inferred - Foxk1 (90% AA Identity, Mus musculus)</t>
  </si>
  <si>
    <t>Foxk1_2323</t>
  </si>
  <si>
    <t>M01043_1.94d</t>
  </si>
  <si>
    <t>FOXL2</t>
  </si>
  <si>
    <t>ENSG00000183770</t>
  </si>
  <si>
    <t>FOXL2.txt</t>
  </si>
  <si>
    <t>FOXL2_FL_HT-SELEX</t>
  </si>
  <si>
    <t>M08689_1.94d</t>
  </si>
  <si>
    <t>FOXM1</t>
  </si>
  <si>
    <t>ENSG00000111206</t>
  </si>
  <si>
    <t>FOXM1.txt</t>
  </si>
  <si>
    <t>Inferred - Foxm1 (100% AA Identity, Mus musculus)</t>
  </si>
  <si>
    <t>Nakagawa2013</t>
  </si>
  <si>
    <t>Foxm1</t>
  </si>
  <si>
    <t>M01025_1.94d</t>
  </si>
  <si>
    <t>FOXN1</t>
  </si>
  <si>
    <t>ENSG00000109101</t>
  </si>
  <si>
    <t>FOXN1.txt</t>
  </si>
  <si>
    <t>V$WHN_B</t>
  </si>
  <si>
    <t>M04927_1.94d</t>
  </si>
  <si>
    <t>FOXN3</t>
  </si>
  <si>
    <t>ENSG00000053254</t>
  </si>
  <si>
    <t>FOXN3.txt</t>
  </si>
  <si>
    <t>pTH11266</t>
  </si>
  <si>
    <t>M01011_1.94d</t>
  </si>
  <si>
    <t>FOXO1</t>
  </si>
  <si>
    <t>ENSG00000150907</t>
  </si>
  <si>
    <t>FOXO1.txt</t>
  </si>
  <si>
    <t>FOXO1_2</t>
  </si>
  <si>
    <t>M05738_1.94d</t>
  </si>
  <si>
    <t>FOXO3</t>
  </si>
  <si>
    <t>ENSG00000118689</t>
  </si>
  <si>
    <t>FOXO3.txt</t>
  </si>
  <si>
    <t>FOXO3_2</t>
  </si>
  <si>
    <t>M05741_1.94d</t>
  </si>
  <si>
    <t>FOXO4</t>
  </si>
  <si>
    <t>ENSG00000184481</t>
  </si>
  <si>
    <t>FOXO4.txt</t>
  </si>
  <si>
    <t>FOXO4_2</t>
  </si>
  <si>
    <t>M05744_1.94d</t>
  </si>
  <si>
    <t>FOXO6</t>
  </si>
  <si>
    <t>ENSG00000204060</t>
  </si>
  <si>
    <t>FOXO6.txt</t>
  </si>
  <si>
    <t>FOXO6_1</t>
  </si>
  <si>
    <t>M05746_1.94d</t>
  </si>
  <si>
    <t>FOXP2</t>
  </si>
  <si>
    <t>ENSG00000128573</t>
  </si>
  <si>
    <t>FOXP2.txt</t>
  </si>
  <si>
    <t>SMiLE-seq</t>
  </si>
  <si>
    <t>Isakova2017</t>
  </si>
  <si>
    <t>M10259_1.94d</t>
  </si>
  <si>
    <t>FOXP4</t>
  </si>
  <si>
    <t>ENSG00000137166</t>
  </si>
  <si>
    <t>FOXP4.txt</t>
  </si>
  <si>
    <t>Inferred - Foxp1 (90% AA Identity, Mus musculus)</t>
  </si>
  <si>
    <t>DREAM_contest</t>
  </si>
  <si>
    <t>pTH3855</t>
  </si>
  <si>
    <t>M01031_1.94d</t>
  </si>
  <si>
    <t>FOXQ1</t>
  </si>
  <si>
    <t>ENSG00000164379</t>
  </si>
  <si>
    <t>FOXQ1.txt</t>
  </si>
  <si>
    <t>FOXQ1_eDBD_HT-SELEX</t>
  </si>
  <si>
    <t>M08701_1.94d</t>
  </si>
  <si>
    <t>FOXR1</t>
  </si>
  <si>
    <t>ENSG00000176302</t>
  </si>
  <si>
    <t>FOXR1.txt</t>
  </si>
  <si>
    <t>M01023_1.94d</t>
  </si>
  <si>
    <t>FOXR2</t>
  </si>
  <si>
    <t>ENSG00000189299</t>
  </si>
  <si>
    <t>FOXR2.txt</t>
  </si>
  <si>
    <t>FOXR2_FL_HT-SELEX</t>
  </si>
  <si>
    <t>M08703_1.94d</t>
  </si>
  <si>
    <t>FOXS1</t>
  </si>
  <si>
    <t>ENSG00000179772</t>
  </si>
  <si>
    <t>FOXS1.txt</t>
  </si>
  <si>
    <t>Inferred - Foxc2 (77% AA Identity, Mus musculus)</t>
  </si>
  <si>
    <t>pTH3796</t>
  </si>
  <si>
    <t>M01039_1.94d</t>
  </si>
  <si>
    <t>GABPA</t>
  </si>
  <si>
    <t>ENSG00000154727</t>
  </si>
  <si>
    <t>GABPA.txt</t>
  </si>
  <si>
    <t>M10260_1.94d</t>
  </si>
  <si>
    <t>GATA1</t>
  </si>
  <si>
    <t>ENSG00000102145</t>
  </si>
  <si>
    <t>GATA1.txt</t>
  </si>
  <si>
    <t>GATA1_dimer</t>
  </si>
  <si>
    <t>M06396_1.94d</t>
  </si>
  <si>
    <t>GATA2</t>
  </si>
  <si>
    <t>ENSG00000179348</t>
  </si>
  <si>
    <t>GATA2.txt</t>
  </si>
  <si>
    <t>GATA2_eDBD_HT-SELEX</t>
  </si>
  <si>
    <t>M08709_1.94d</t>
  </si>
  <si>
    <t>GATA3</t>
  </si>
  <si>
    <t>ENSG00000107485</t>
  </si>
  <si>
    <t>GATA3.txt</t>
  </si>
  <si>
    <t>GATA3_2</t>
  </si>
  <si>
    <t>M05752_1.94d</t>
  </si>
  <si>
    <t>GATA5</t>
  </si>
  <si>
    <t>ENSG00000130700</t>
  </si>
  <si>
    <t>GATA5.txt</t>
  </si>
  <si>
    <t>GATA5_eDBD_HT-SELEX_1</t>
  </si>
  <si>
    <t>M09589_1.94d</t>
  </si>
  <si>
    <t>GATA6</t>
  </si>
  <si>
    <t>ENSG00000141448</t>
  </si>
  <si>
    <t>GATA6.txt</t>
  </si>
  <si>
    <t>GATA6_eDBD_HT-SELEX</t>
  </si>
  <si>
    <t>M08713_1.94d</t>
  </si>
  <si>
    <t>GBX1</t>
  </si>
  <si>
    <t>ENSG00000164900</t>
  </si>
  <si>
    <t>GBX1.txt</t>
  </si>
  <si>
    <t>GBX1_1</t>
  </si>
  <si>
    <t>M05755_1.94d</t>
  </si>
  <si>
    <t>GBX2</t>
  </si>
  <si>
    <t>ENSG00000168505</t>
  </si>
  <si>
    <t>GBX2.txt</t>
  </si>
  <si>
    <t>GBX2_3</t>
  </si>
  <si>
    <t>M05758_1.94d</t>
  </si>
  <si>
    <t>GCM1</t>
  </si>
  <si>
    <t>ENSG00000137270</t>
  </si>
  <si>
    <t>GCM1.txt</t>
  </si>
  <si>
    <t>GCM1_3</t>
  </si>
  <si>
    <t>M05761_1.94d</t>
  </si>
  <si>
    <t>GFI1</t>
  </si>
  <si>
    <t>ENSG00000162676</t>
  </si>
  <si>
    <t>GFI1.txt</t>
  </si>
  <si>
    <t>GFI1_eDBD_HT-SELEX</t>
  </si>
  <si>
    <t>M08721_1.94d</t>
  </si>
  <si>
    <t>GFI1B</t>
  </si>
  <si>
    <t>ENSG00000165702</t>
  </si>
  <si>
    <t>GFI1B.txt</t>
  </si>
  <si>
    <t>GFI1B_eDBD_HT-SELEX</t>
  </si>
  <si>
    <t>M08723_1.94d</t>
  </si>
  <si>
    <t>GLI1</t>
  </si>
  <si>
    <t>ENSG00000111087</t>
  </si>
  <si>
    <t>GLI1.txt</t>
  </si>
  <si>
    <t>V$GLI1_Q3_01</t>
  </si>
  <si>
    <t>M04129_1.94d</t>
  </si>
  <si>
    <t>GLI2</t>
  </si>
  <si>
    <t>ENSG00000074047</t>
  </si>
  <si>
    <t>GLI2.txt</t>
  </si>
  <si>
    <t>GLI2_1</t>
  </si>
  <si>
    <t>M05763_1.94d</t>
  </si>
  <si>
    <t>GLI3</t>
  </si>
  <si>
    <t>ENSG00000106571</t>
  </si>
  <si>
    <t>GLI3.txt</t>
  </si>
  <si>
    <t>GLI3_eDBD_HT-SELEX</t>
  </si>
  <si>
    <t>M08727_1.94d</t>
  </si>
  <si>
    <t>GLI4</t>
  </si>
  <si>
    <t>ENSG00000250571</t>
  </si>
  <si>
    <t>GLI4.txt</t>
  </si>
  <si>
    <t>P10075.MEME</t>
  </si>
  <si>
    <t>M10337_1.94d</t>
  </si>
  <si>
    <t>GLIS3</t>
  </si>
  <si>
    <t>ENSG00000107249</t>
  </si>
  <si>
    <t>GLIS3.txt</t>
  </si>
  <si>
    <t>GLIS3_1</t>
  </si>
  <si>
    <t>M05767_1.94d</t>
  </si>
  <si>
    <t>GMEB2</t>
  </si>
  <si>
    <t>ENSG00000101216</t>
  </si>
  <si>
    <t>GMEB2.txt</t>
  </si>
  <si>
    <t>GMEB2_1</t>
  </si>
  <si>
    <t>M05768_1.94d</t>
  </si>
  <si>
    <t>GRHL1</t>
  </si>
  <si>
    <t>ENSG00000134317</t>
  </si>
  <si>
    <t>GRHL1.txt</t>
  </si>
  <si>
    <t>GRHL1_eDBD_HT-SELEX</t>
  </si>
  <si>
    <t>M08737_1.94d</t>
  </si>
  <si>
    <t>GRHL2</t>
  </si>
  <si>
    <t>ENSG00000083307</t>
  </si>
  <si>
    <t>GRHL2.txt</t>
  </si>
  <si>
    <t>HBE-GRHL2_GSE46194</t>
  </si>
  <si>
    <t>M06916_1.94d</t>
  </si>
  <si>
    <t>GSC</t>
  </si>
  <si>
    <t>ENSG00000133937</t>
  </si>
  <si>
    <t>GSC.txt</t>
  </si>
  <si>
    <t>GSC_FL_HT-SELEX</t>
  </si>
  <si>
    <t>M08741_1.94d</t>
  </si>
  <si>
    <t>GTF2B</t>
  </si>
  <si>
    <t>ENSG00000137947</t>
  </si>
  <si>
    <t>GTF2B.txt</t>
  </si>
  <si>
    <t>V$TFIIB_Q6</t>
  </si>
  <si>
    <t>M04888_1.94d</t>
  </si>
  <si>
    <t>GTF2IRD1</t>
  </si>
  <si>
    <t>ENSG00000006704</t>
  </si>
  <si>
    <t>GTF2IRD1.txt</t>
  </si>
  <si>
    <t>V$BEN_02</t>
  </si>
  <si>
    <t>M03749_1.94d</t>
  </si>
  <si>
    <t>GTF3A</t>
  </si>
  <si>
    <t>ENSG00000122034</t>
  </si>
  <si>
    <t>GTF3A.txt</t>
  </si>
  <si>
    <t>Q92664_3-5.RCADE</t>
  </si>
  <si>
    <t>M10410_1.94d</t>
  </si>
  <si>
    <t>GZF1</t>
  </si>
  <si>
    <t>ENSG00000125812</t>
  </si>
  <si>
    <t>GZF1.txt</t>
  </si>
  <si>
    <t>V$GZF1_01</t>
  </si>
  <si>
    <t>M04147_1.94d</t>
  </si>
  <si>
    <t>HAND1</t>
  </si>
  <si>
    <t>ENSG00000113196</t>
  </si>
  <si>
    <t>HAND1.txt</t>
  </si>
  <si>
    <t>HAND1_si</t>
  </si>
  <si>
    <t>M06569_1.94d</t>
  </si>
  <si>
    <t>HAND2</t>
  </si>
  <si>
    <t>ENSG00000164107</t>
  </si>
  <si>
    <t>HAND2.txt</t>
  </si>
  <si>
    <t>HAND2_eDBD_HT-SELEX</t>
  </si>
  <si>
    <t>M08749_1.94d</t>
  </si>
  <si>
    <t>HBP1</t>
  </si>
  <si>
    <t>ENSG00000105856</t>
  </si>
  <si>
    <t>HBP1.txt</t>
  </si>
  <si>
    <t>Inferred - Hbp1 (100% AA Identity, Mus musculus)</t>
  </si>
  <si>
    <t>Hbp1_2241</t>
  </si>
  <si>
    <t>M02157_1.94d</t>
  </si>
  <si>
    <t>HDX</t>
  </si>
  <si>
    <t>ENSG00000165259</t>
  </si>
  <si>
    <t>HDX.txt</t>
  </si>
  <si>
    <t>pTH11271</t>
  </si>
  <si>
    <t>M01279_1.94d</t>
  </si>
  <si>
    <t>HES1</t>
  </si>
  <si>
    <t>ENSG00000114315</t>
  </si>
  <si>
    <t>HES1.txt</t>
  </si>
  <si>
    <t>HES1_eDBD_HT-SELEX</t>
  </si>
  <si>
    <t>M08751_1.94d</t>
  </si>
  <si>
    <t>HES2</t>
  </si>
  <si>
    <t>ENSG00000069812</t>
  </si>
  <si>
    <t>HES2.txt</t>
  </si>
  <si>
    <t>HES2_eDBD_HT-SELEX</t>
  </si>
  <si>
    <t>M08753_1.94d</t>
  </si>
  <si>
    <t>HES5</t>
  </si>
  <si>
    <t>ENSG00000197921</t>
  </si>
  <si>
    <t>HES5.txt</t>
  </si>
  <si>
    <t>HES5_1</t>
  </si>
  <si>
    <t>M05779_1.94d</t>
  </si>
  <si>
    <t>HES6</t>
  </si>
  <si>
    <t>ENSG00000144485</t>
  </si>
  <si>
    <t>HES6.txt</t>
  </si>
  <si>
    <t>HES6_FL_HT-SELEX</t>
  </si>
  <si>
    <t>M08756_1.94d</t>
  </si>
  <si>
    <t>HESX1</t>
  </si>
  <si>
    <t>ENSG00000163666</t>
  </si>
  <si>
    <t>HESX1.txt</t>
  </si>
  <si>
    <t>HESX1_1</t>
  </si>
  <si>
    <t>M05782_1.94d</t>
  </si>
  <si>
    <t>HEY1</t>
  </si>
  <si>
    <t>ENSG00000164683</t>
  </si>
  <si>
    <t>HEY1.txt</t>
  </si>
  <si>
    <t>HEY1_FL_HT-SELEX</t>
  </si>
  <si>
    <t>M08763_1.94d</t>
  </si>
  <si>
    <t>HEY2</t>
  </si>
  <si>
    <t>ENSG00000135547</t>
  </si>
  <si>
    <t>HEY2.txt</t>
  </si>
  <si>
    <t>HEY2_FL_HT-SELEX</t>
  </si>
  <si>
    <t>M08767_1.94d</t>
  </si>
  <si>
    <t>HEYL</t>
  </si>
  <si>
    <t>ENSG00000163909</t>
  </si>
  <si>
    <t>HEYL.txt</t>
  </si>
  <si>
    <t>Inferred - HEY2 (91% AA Identity, Homo sapiens)</t>
  </si>
  <si>
    <t>HHEX</t>
  </si>
  <si>
    <t>ENSG00000152804</t>
  </si>
  <si>
    <t>HHEX.txt</t>
  </si>
  <si>
    <t>Inferred - pha-2 (77% AA Identity, Caenorhabditis elegans)</t>
  </si>
  <si>
    <t>pTH6423</t>
  </si>
  <si>
    <t>M01568_1.94d</t>
  </si>
  <si>
    <t>HIC1</t>
  </si>
  <si>
    <t>ENSG00000177374</t>
  </si>
  <si>
    <t>HIC1.txt</t>
  </si>
  <si>
    <t>HIC1_eDBD_HT-SELEX</t>
  </si>
  <si>
    <t>M08769_1.94d</t>
  </si>
  <si>
    <t>HIC2</t>
  </si>
  <si>
    <t>ENSG00000169635</t>
  </si>
  <si>
    <t>HIC2.txt</t>
  </si>
  <si>
    <t>HIC2_1</t>
  </si>
  <si>
    <t>M05787_1.94d</t>
  </si>
  <si>
    <t>HIF1A</t>
  </si>
  <si>
    <t>ENSG00000100644</t>
  </si>
  <si>
    <t>HIF1A.txt</t>
  </si>
  <si>
    <t>V$HIF1_Q3</t>
  </si>
  <si>
    <t>M04175_1.94d</t>
  </si>
  <si>
    <t>HIF3A</t>
  </si>
  <si>
    <t>ENSG00000124440</t>
  </si>
  <si>
    <t>HIF3A.txt</t>
  </si>
  <si>
    <t>Inferred - Hif3a (100% AA Identity, Mus musculus)</t>
  </si>
  <si>
    <t>V$MOP7_01</t>
  </si>
  <si>
    <t>M04373_1.94d</t>
  </si>
  <si>
    <t>HINFP</t>
  </si>
  <si>
    <t>ENSG00000172273</t>
  </si>
  <si>
    <t>HINFP.txt</t>
  </si>
  <si>
    <t>HINFP1_2</t>
  </si>
  <si>
    <t>M05789_1.94d</t>
  </si>
  <si>
    <t>HIVEP1</t>
  </si>
  <si>
    <t>ENSG00000095951</t>
  </si>
  <si>
    <t>HIVEP1.txt</t>
  </si>
  <si>
    <t>ZEP1_f1</t>
  </si>
  <si>
    <t>M06845_1.94d</t>
  </si>
  <si>
    <t>HKR1</t>
  </si>
  <si>
    <t>ENSG00000181666</t>
  </si>
  <si>
    <t>HKR1.txt</t>
  </si>
  <si>
    <t>Direct - not supported by recognition code (RCADE) and may be inaccurate or indirect</t>
  </si>
  <si>
    <t>Imbeault2017</t>
  </si>
  <si>
    <t>HKR1.results.opt.PFM.meme</t>
  </si>
  <si>
    <t>HKR1.RCADE</t>
  </si>
  <si>
    <t>HLX</t>
  </si>
  <si>
    <t>ENSG00000136630</t>
  </si>
  <si>
    <t>HLX.txt</t>
  </si>
  <si>
    <t>Inferred - Hlx (100% AA Identity, Mus musculus)</t>
  </si>
  <si>
    <t>Hlx1_2350</t>
  </si>
  <si>
    <t>M01414_1.94d</t>
  </si>
  <si>
    <t>HMG20B</t>
  </si>
  <si>
    <t>ENSG00000064961</t>
  </si>
  <si>
    <t>HMG20B.txt</t>
  </si>
  <si>
    <t>Inferred - Hmg20b (94% AA Identity, Mus musculus)</t>
  </si>
  <si>
    <t>pTH8555</t>
  </si>
  <si>
    <t>M02159_1.94d</t>
  </si>
  <si>
    <t>HMGA1</t>
  </si>
  <si>
    <t>ENSG00000137309</t>
  </si>
  <si>
    <t>HMGA1.txt</t>
  </si>
  <si>
    <t>HMGA1_f1</t>
  </si>
  <si>
    <t>M06580_1.94d</t>
  </si>
  <si>
    <t>HMX2</t>
  </si>
  <si>
    <t>ENSG00000188816</t>
  </si>
  <si>
    <t>HMX2.txt</t>
  </si>
  <si>
    <t>HMX2_FL_HT-SELEX</t>
  </si>
  <si>
    <t>M08779_1.94d</t>
  </si>
  <si>
    <t>HMX3</t>
  </si>
  <si>
    <t>ENSG00000188620</t>
  </si>
  <si>
    <t>HMX3.txt</t>
  </si>
  <si>
    <t>HMX3_1</t>
  </si>
  <si>
    <t>M05795_1.94d</t>
  </si>
  <si>
    <t>HNF1A</t>
  </si>
  <si>
    <t>ENSG00000135100</t>
  </si>
  <si>
    <t>HNF1A.txt</t>
  </si>
  <si>
    <t>HNF1A_1</t>
  </si>
  <si>
    <t>M05796_1.94d</t>
  </si>
  <si>
    <t>HNF4A</t>
  </si>
  <si>
    <t>ENSG00000101076</t>
  </si>
  <si>
    <t>HNF4A.txt</t>
  </si>
  <si>
    <t>HNF4A_5</t>
  </si>
  <si>
    <t>M05803_1.94d</t>
  </si>
  <si>
    <t>HNF4G</t>
  </si>
  <si>
    <t>ENSG00000164749</t>
  </si>
  <si>
    <t>HNF4G.txt</t>
  </si>
  <si>
    <t>V$HNF4G_01</t>
  </si>
  <si>
    <t>M04205_1.94d</t>
  </si>
  <si>
    <t>HOMEZ</t>
  </si>
  <si>
    <t>ENSG00000215271</t>
  </si>
  <si>
    <t>HOMEZ.txt</t>
  </si>
  <si>
    <t>HOMEZ_1</t>
  </si>
  <si>
    <t>M05805_1.94d</t>
  </si>
  <si>
    <t>HOXA10</t>
  </si>
  <si>
    <t>ENSG00000253293</t>
  </si>
  <si>
    <t>HOXA10.txt</t>
  </si>
  <si>
    <t>HOXA10_FL_HT-SELEX_1</t>
  </si>
  <si>
    <t>M09609_1.94d</t>
  </si>
  <si>
    <t>HOXA13</t>
  </si>
  <si>
    <t>ENSG00000106031</t>
  </si>
  <si>
    <t>HOXA13.txt</t>
  </si>
  <si>
    <t>HOXA13_FL_HT-SELEX_1</t>
  </si>
  <si>
    <t>M09621_1.94d</t>
  </si>
  <si>
    <t>HOXA2</t>
  </si>
  <si>
    <t>ENSG00000105996</t>
  </si>
  <si>
    <t>HOXA2.txt</t>
  </si>
  <si>
    <t>HOXA2_1</t>
  </si>
  <si>
    <t>M05813_1.94d</t>
  </si>
  <si>
    <t>HOXA4</t>
  </si>
  <si>
    <t>ENSG00000197576</t>
  </si>
  <si>
    <t>HOXA4.txt</t>
  </si>
  <si>
    <t>HOXA4_eDBD_HT-SELEX</t>
  </si>
  <si>
    <t>M08784_1.94d</t>
  </si>
  <si>
    <t>HOXA6</t>
  </si>
  <si>
    <t>ENSG00000106006</t>
  </si>
  <si>
    <t>HOXA6.txt</t>
  </si>
  <si>
    <t>HOXA6_eDBD_HT-SELEX</t>
  </si>
  <si>
    <t>M08788_1.94d</t>
  </si>
  <si>
    <t>HOXA7</t>
  </si>
  <si>
    <t>ENSG00000122592</t>
  </si>
  <si>
    <t>HOXA7.txt</t>
  </si>
  <si>
    <t>HOXA7_eDBD_HT-SELEX</t>
  </si>
  <si>
    <t>M08789_1.94d</t>
  </si>
  <si>
    <t>HOXA9</t>
  </si>
  <si>
    <t>ENSG00000078399</t>
  </si>
  <si>
    <t>HOXA9.txt</t>
  </si>
  <si>
    <t>HOXA10_1</t>
  </si>
  <si>
    <t>M05806_1.94d</t>
  </si>
  <si>
    <t>HOXB1</t>
  </si>
  <si>
    <t>ENSG00000120094</t>
  </si>
  <si>
    <t>HOXB1.txt</t>
  </si>
  <si>
    <t>HOXB1_eDBD_HT-SELEX</t>
  </si>
  <si>
    <t>M08790_1.94d</t>
  </si>
  <si>
    <t>HOXB13</t>
  </si>
  <si>
    <t>ENSG00000159184</t>
  </si>
  <si>
    <t>HOXB13.txt</t>
  </si>
  <si>
    <t>pTH5808</t>
  </si>
  <si>
    <t>M01268_1.94d</t>
  </si>
  <si>
    <t>HOXB3</t>
  </si>
  <si>
    <t>ENSG00000120093</t>
  </si>
  <si>
    <t>HOXB3.txt</t>
  </si>
  <si>
    <t>HOXB3_1</t>
  </si>
  <si>
    <t>M05817_1.94d</t>
  </si>
  <si>
    <t>HOXB4</t>
  </si>
  <si>
    <t>ENSG00000182742</t>
  </si>
  <si>
    <t>HOXB4.txt</t>
  </si>
  <si>
    <t>HOXB4_FL_HT-SELEX</t>
  </si>
  <si>
    <t>M08793_1.94d</t>
  </si>
  <si>
    <t>HOXB5</t>
  </si>
  <si>
    <t>ENSG00000120075</t>
  </si>
  <si>
    <t>HOXB5.txt</t>
  </si>
  <si>
    <t>HOXB5_eDBD_HT-SELEX</t>
  </si>
  <si>
    <t>M08794_1.94d</t>
  </si>
  <si>
    <t>HOXB6</t>
  </si>
  <si>
    <t>ENSG00000108511</t>
  </si>
  <si>
    <t>HOXB6.txt</t>
  </si>
  <si>
    <t>HOXB6_eDBD_HT-SELEX</t>
  </si>
  <si>
    <t>M08796_1.94d</t>
  </si>
  <si>
    <t>HOXB8</t>
  </si>
  <si>
    <t>ENSG00000120068</t>
  </si>
  <si>
    <t>HOXB8.txt</t>
  </si>
  <si>
    <t>HOXB8_eDBD_HT-SELEX</t>
  </si>
  <si>
    <t>M08799_1.94d</t>
  </si>
  <si>
    <t>HOXC10</t>
  </si>
  <si>
    <t>ENSG00000180818</t>
  </si>
  <si>
    <t>HOXC10.txt</t>
  </si>
  <si>
    <t>HOXC10_3</t>
  </si>
  <si>
    <t>M05821_1.94d</t>
  </si>
  <si>
    <t>HOXC11</t>
  </si>
  <si>
    <t>ENSG00000123388</t>
  </si>
  <si>
    <t>HOXC11.txt</t>
  </si>
  <si>
    <t>HOXC11_1</t>
  </si>
  <si>
    <t>M05822_1.94d</t>
  </si>
  <si>
    <t>HOXC12</t>
  </si>
  <si>
    <t>ENSG00000123407</t>
  </si>
  <si>
    <t>HOXC12.txt</t>
  </si>
  <si>
    <t>HOXC12_2</t>
  </si>
  <si>
    <t>M05827_1.94d</t>
  </si>
  <si>
    <t>HOXC13</t>
  </si>
  <si>
    <t>ENSG00000123364</t>
  </si>
  <si>
    <t>HOXC13.txt</t>
  </si>
  <si>
    <t>HOXC13_2</t>
  </si>
  <si>
    <t>M05829_1.94d</t>
  </si>
  <si>
    <t>HOXC4</t>
  </si>
  <si>
    <t>ENSG00000198353</t>
  </si>
  <si>
    <t>HOXC4.txt</t>
  </si>
  <si>
    <t>HOXC4_FL_HT-SELEX</t>
  </si>
  <si>
    <t>M08802_1.94d</t>
  </si>
  <si>
    <t>HOXC5</t>
  </si>
  <si>
    <t>ENSG00000172789</t>
  </si>
  <si>
    <t>HOXC5.txt</t>
  </si>
  <si>
    <t>Inferred - Hoxc5 (100% AA Identity, Mus musculus)</t>
  </si>
  <si>
    <t>Hoxc5_2630</t>
  </si>
  <si>
    <t>M01350_1.94d</t>
  </si>
  <si>
    <t>HOXC6</t>
  </si>
  <si>
    <t>ENSG00000197757</t>
  </si>
  <si>
    <t>HOXC6.txt</t>
  </si>
  <si>
    <t>Inferred - Hoxc6 (100% AA Identity, Mus musculus)</t>
  </si>
  <si>
    <t>Hoxc6_3954</t>
  </si>
  <si>
    <t>M01317_1.94d</t>
  </si>
  <si>
    <t>HOXC8</t>
  </si>
  <si>
    <t>ENSG00000037965</t>
  </si>
  <si>
    <t>HOXC8.txt</t>
  </si>
  <si>
    <t>HOXC8_FL_HT-SELEX</t>
  </si>
  <si>
    <t>M08803_1.94d</t>
  </si>
  <si>
    <t>HOXD1</t>
  </si>
  <si>
    <t>ENSG00000128645</t>
  </si>
  <si>
    <t>HOXD1.txt</t>
  </si>
  <si>
    <t>HOXD1_eDBD_HT-SELEX</t>
  </si>
  <si>
    <t>M08804_1.94d</t>
  </si>
  <si>
    <t>HOXD10</t>
  </si>
  <si>
    <t>ENSG00000128710</t>
  </si>
  <si>
    <t>HOXD10.txt</t>
  </si>
  <si>
    <t>HOXD10_FL_HT-SELEX_1</t>
  </si>
  <si>
    <t>M09699_1.94d</t>
  </si>
  <si>
    <t>HOXD11</t>
  </si>
  <si>
    <t>ENSG00000128713</t>
  </si>
  <si>
    <t>HOXD11.txt</t>
  </si>
  <si>
    <t>HOXD11_1</t>
  </si>
  <si>
    <t>M05830_1.94d</t>
  </si>
  <si>
    <t>HOXD12</t>
  </si>
  <si>
    <t>ENSG00000170178</t>
  </si>
  <si>
    <t>HOXD12.txt</t>
  </si>
  <si>
    <t>HOXD12_3</t>
  </si>
  <si>
    <t>M05834_1.94d</t>
  </si>
  <si>
    <t>HOXD13</t>
  </si>
  <si>
    <t>ENSG00000128714</t>
  </si>
  <si>
    <t>HOXD13.txt</t>
  </si>
  <si>
    <t>HOXD13_2</t>
  </si>
  <si>
    <t>M05837_1.94d</t>
  </si>
  <si>
    <t>HOXD3</t>
  </si>
  <si>
    <t>ENSG00000128652</t>
  </si>
  <si>
    <t>HOXD3.txt</t>
  </si>
  <si>
    <t>HOXD3_FL_HT-SELEX</t>
  </si>
  <si>
    <t>M08809_1.94d</t>
  </si>
  <si>
    <t>HOXD9</t>
  </si>
  <si>
    <t>ENSG00000128709</t>
  </si>
  <si>
    <t>HOXD9.txt</t>
  </si>
  <si>
    <t>HOXD9_FL_HT-SELEX_2</t>
  </si>
  <si>
    <t>M09720_1.94d</t>
  </si>
  <si>
    <t>HSF1</t>
  </si>
  <si>
    <t>ENSG00000185122</t>
  </si>
  <si>
    <t>HSF1.txt</t>
  </si>
  <si>
    <t>HSF1_eDBD_HT-SELEX</t>
  </si>
  <si>
    <t>M08813_1.94d</t>
  </si>
  <si>
    <t>HSF2</t>
  </si>
  <si>
    <t>ENSG00000025156</t>
  </si>
  <si>
    <t>HSF2.txt</t>
  </si>
  <si>
    <t>HSF2_FL_HT-SELEX</t>
  </si>
  <si>
    <t>M08819_1.94d</t>
  </si>
  <si>
    <t>HSFY2</t>
  </si>
  <si>
    <t>ENSG00000169953</t>
  </si>
  <si>
    <t>HSFY2.txt</t>
  </si>
  <si>
    <t>HSFY2_3</t>
  </si>
  <si>
    <t>M05845_1.94d</t>
  </si>
  <si>
    <t>IKZF1</t>
  </si>
  <si>
    <t>ENSG00000185811</t>
  </si>
  <si>
    <t>IKZF1.txt</t>
  </si>
  <si>
    <t>IKZF1_f1</t>
  </si>
  <si>
    <t>M06606_1.94d</t>
  </si>
  <si>
    <t>IKZF3</t>
  </si>
  <si>
    <t>ENSG00000161405</t>
  </si>
  <si>
    <t>IKZF3.txt</t>
  </si>
  <si>
    <t>Q9UKT9_2-4.RCADE</t>
  </si>
  <si>
    <t>M10442_1.94d</t>
  </si>
  <si>
    <t>IKZF5</t>
  </si>
  <si>
    <t>ENSG00000095574</t>
  </si>
  <si>
    <t>IKZF5.txt</t>
  </si>
  <si>
    <t>Inferred - Ikzf5 (100% AA Identity, Mus musculus)</t>
  </si>
  <si>
    <t>V$IKZF5_02</t>
  </si>
  <si>
    <t>M04248_1.94d</t>
  </si>
  <si>
    <t>IRF1</t>
  </si>
  <si>
    <t>ENSG00000125347</t>
  </si>
  <si>
    <t>IRF1.txt</t>
  </si>
  <si>
    <t>PBMC-IRF1_GSE43036</t>
  </si>
  <si>
    <t>M06920_1.94d</t>
  </si>
  <si>
    <t>IRF2</t>
  </si>
  <si>
    <t>ENSG00000168310</t>
  </si>
  <si>
    <t>IRF2.txt</t>
  </si>
  <si>
    <t>IRF2_FL_HT-SELEX</t>
  </si>
  <si>
    <t>M08823_1.94d</t>
  </si>
  <si>
    <t>IRF3</t>
  </si>
  <si>
    <t>ENSG00000126456</t>
  </si>
  <si>
    <t>IRF3.txt</t>
  </si>
  <si>
    <t>IRF3_FL_HT-SELEX</t>
  </si>
  <si>
    <t>M08827_1.94d</t>
  </si>
  <si>
    <t>IRF5</t>
  </si>
  <si>
    <t>ENSG00000128604</t>
  </si>
  <si>
    <t>IRF5.txt</t>
  </si>
  <si>
    <t>IRF5_eDBD_HT-SELEX</t>
  </si>
  <si>
    <t>M08831_1.94d</t>
  </si>
  <si>
    <t>IRF7</t>
  </si>
  <si>
    <t>ENSG00000185507</t>
  </si>
  <si>
    <t>IRF7.txt</t>
  </si>
  <si>
    <t>IRF7_eDBD_HT-SELEX</t>
  </si>
  <si>
    <t>M08839_1.94d</t>
  </si>
  <si>
    <t>IRF8</t>
  </si>
  <si>
    <t>ENSG00000140968</t>
  </si>
  <si>
    <t>IRF8.txt</t>
  </si>
  <si>
    <t>IRF8_FL_HT-SELEX</t>
  </si>
  <si>
    <t>M08843_1.94d</t>
  </si>
  <si>
    <t>IRX1</t>
  </si>
  <si>
    <t>ENSG00000170549</t>
  </si>
  <si>
    <t>IRX1.txt</t>
  </si>
  <si>
    <t>IRX1_eDBD_HT-SELEX</t>
  </si>
  <si>
    <t>M08847_1.94d</t>
  </si>
  <si>
    <t>IRX2</t>
  </si>
  <si>
    <t>ENSG00000170561</t>
  </si>
  <si>
    <t>IRX2.txt</t>
  </si>
  <si>
    <t>IRX2_1</t>
  </si>
  <si>
    <t>M05856_1.94d</t>
  </si>
  <si>
    <t>IRX3</t>
  </si>
  <si>
    <t>ENSG00000177508</t>
  </si>
  <si>
    <t>IRX3.txt</t>
  </si>
  <si>
    <t>IRX3_eDBD_HT-SELEX</t>
  </si>
  <si>
    <t>M08849_1.94d</t>
  </si>
  <si>
    <t>IRX4</t>
  </si>
  <si>
    <t>ENSG00000113430</t>
  </si>
  <si>
    <t>IRX4.txt</t>
  </si>
  <si>
    <t>Inferred - Irx4 (100% AA Identity, Mus musculus)</t>
  </si>
  <si>
    <t>Irx4_2242</t>
  </si>
  <si>
    <t>M01343_1.94d</t>
  </si>
  <si>
    <t>ISX</t>
  </si>
  <si>
    <t>ENSG00000175329</t>
  </si>
  <si>
    <t>ISX.txt</t>
  </si>
  <si>
    <t>ISX_eDBD_HT-SELEX</t>
  </si>
  <si>
    <t>M08859_1.94d</t>
  </si>
  <si>
    <t>JDP2</t>
  </si>
  <si>
    <t>ENSG00000140044</t>
  </si>
  <si>
    <t>JDP2.txt</t>
  </si>
  <si>
    <t>JDP2_FL_HT-SELEX_2</t>
  </si>
  <si>
    <t>M09744_1.94d</t>
  </si>
  <si>
    <t>JRKL</t>
  </si>
  <si>
    <t>ENSG00000183340</t>
  </si>
  <si>
    <t>JRKL.txt</t>
  </si>
  <si>
    <t>Inferred - TIGD2 (82% AA Identity, Monodelphis domestica)</t>
  </si>
  <si>
    <t>pTH11439</t>
  </si>
  <si>
    <t>M00849_1.94d</t>
  </si>
  <si>
    <t>JUN</t>
  </si>
  <si>
    <t>ENSG00000177606</t>
  </si>
  <si>
    <t>JUN.txt</t>
  </si>
  <si>
    <t>JUN_secondary</t>
  </si>
  <si>
    <t>M10271_1.94d</t>
  </si>
  <si>
    <t>JUNB</t>
  </si>
  <si>
    <t>ENSG00000171223</t>
  </si>
  <si>
    <t>JUNB.txt</t>
  </si>
  <si>
    <t>JUNB_secondary</t>
  </si>
  <si>
    <t>M10267_1.94d</t>
  </si>
  <si>
    <t>JUND</t>
  </si>
  <si>
    <t>ENSG00000130522</t>
  </si>
  <si>
    <t>JUND.txt</t>
  </si>
  <si>
    <t>JUND_secondary</t>
  </si>
  <si>
    <t>M10269_1.94d</t>
  </si>
  <si>
    <t>KDM2B</t>
  </si>
  <si>
    <t>ENSG00000089094</t>
  </si>
  <si>
    <t>KDM2B.txt</t>
  </si>
  <si>
    <t>pTH9191</t>
  </si>
  <si>
    <t>M00877_1.94d</t>
  </si>
  <si>
    <t>KLF1</t>
  </si>
  <si>
    <t>ENSG00000105610</t>
  </si>
  <si>
    <t>KLF1.txt</t>
  </si>
  <si>
    <t>Barrera2016</t>
  </si>
  <si>
    <t>KLF1_REF</t>
  </si>
  <si>
    <t>M00554_1.94d</t>
  </si>
  <si>
    <t>KLF10</t>
  </si>
  <si>
    <t>ENSG00000155090</t>
  </si>
  <si>
    <t>KLF10.txt</t>
  </si>
  <si>
    <t>KLF10_eDBD_HT-SELEX</t>
  </si>
  <si>
    <t>M08863_1.94d</t>
  </si>
  <si>
    <t>KLF11</t>
  </si>
  <si>
    <t>ENSG00000172059</t>
  </si>
  <si>
    <t>KLF11.txt</t>
  </si>
  <si>
    <t>KLF11_eDBD_HT-SELEX</t>
  </si>
  <si>
    <t>M08865_1.94d</t>
  </si>
  <si>
    <t>KLF12</t>
  </si>
  <si>
    <t>ENSG00000118922</t>
  </si>
  <si>
    <t>KLF12.txt</t>
  </si>
  <si>
    <t>KLF12_FL_HT-SELEX</t>
  </si>
  <si>
    <t>M08867_1.94d</t>
  </si>
  <si>
    <t>KLF13</t>
  </si>
  <si>
    <t>ENSG00000169926</t>
  </si>
  <si>
    <t>KLF13.txt</t>
  </si>
  <si>
    <t>KLF13_eDBD_HT-SELEX</t>
  </si>
  <si>
    <t>M08868_1.94d</t>
  </si>
  <si>
    <t>KLF17</t>
  </si>
  <si>
    <t>ENSG00000171872</t>
  </si>
  <si>
    <t>KLF17.txt</t>
  </si>
  <si>
    <t>KLF17_eDBD_HT-SELEX</t>
  </si>
  <si>
    <t>M08880_1.94d</t>
  </si>
  <si>
    <t>KLF2</t>
  </si>
  <si>
    <t>ENSG00000127528</t>
  </si>
  <si>
    <t>KLF2.txt</t>
  </si>
  <si>
    <t>KLF2_eDBD_HT-SELEX</t>
  </si>
  <si>
    <t>M08881_1.94d</t>
  </si>
  <si>
    <t>KLF3</t>
  </si>
  <si>
    <t>ENSG00000109787</t>
  </si>
  <si>
    <t>KLF3.txt</t>
  </si>
  <si>
    <t>KLF3_FL_HT-SELEX</t>
  </si>
  <si>
    <t>M08883_1.94d</t>
  </si>
  <si>
    <t>KLF4</t>
  </si>
  <si>
    <t>ENSG00000136826</t>
  </si>
  <si>
    <t>KLF4.txt</t>
  </si>
  <si>
    <t>KLF4_eDBD_HT-SELEX</t>
  </si>
  <si>
    <t>M08884_1.94d</t>
  </si>
  <si>
    <t>KLF5</t>
  </si>
  <si>
    <t>ENSG00000102554</t>
  </si>
  <si>
    <t>KLF5.txt</t>
  </si>
  <si>
    <t>KLF5_eDBD_HT-SELEX</t>
  </si>
  <si>
    <t>M08886_1.94d</t>
  </si>
  <si>
    <t>KLF6</t>
  </si>
  <si>
    <t>ENSG00000067082</t>
  </si>
  <si>
    <t>KLF6.txt</t>
  </si>
  <si>
    <t>KLF6_eDBD_HT-SELEX</t>
  </si>
  <si>
    <t>M08888_1.94d</t>
  </si>
  <si>
    <t>KLF7</t>
  </si>
  <si>
    <t>ENSG00000118263</t>
  </si>
  <si>
    <t>KLF7.txt</t>
  </si>
  <si>
    <t>Inferred - Klf7 (100% AA Identity, Mus musculus)</t>
  </si>
  <si>
    <t>Klf7_0974</t>
  </si>
  <si>
    <t>M00600_1.94d</t>
  </si>
  <si>
    <t>KLF8</t>
  </si>
  <si>
    <t>ENSG00000102349</t>
  </si>
  <si>
    <t>KLF8.txt</t>
  </si>
  <si>
    <t>Inferred - Klf8 (100% AA Identity, Mus musculus)</t>
  </si>
  <si>
    <t>pTH3086</t>
  </si>
  <si>
    <t>M00616_1.94d</t>
  </si>
  <si>
    <t>KLF9</t>
  </si>
  <si>
    <t>ENSG00000119138</t>
  </si>
  <si>
    <t>KLF9.txt</t>
  </si>
  <si>
    <t>Inferred - Klf9 (100% AA Identity, Mus musculus)</t>
  </si>
  <si>
    <t>pTH2353</t>
  </si>
  <si>
    <t>M00610_1.94d</t>
  </si>
  <si>
    <t>KMT2A</t>
  </si>
  <si>
    <t>ENSG00000118058</t>
  </si>
  <si>
    <t>KMT2A.txt</t>
  </si>
  <si>
    <t>pTH7031</t>
  </si>
  <si>
    <t>M00878_1.94d</t>
  </si>
  <si>
    <t>LBX1</t>
  </si>
  <si>
    <t>ENSG00000138136</t>
  </si>
  <si>
    <t>LBX1.txt</t>
  </si>
  <si>
    <t>pTH6404</t>
  </si>
  <si>
    <t>M01263_1.94d</t>
  </si>
  <si>
    <t>LBX2</t>
  </si>
  <si>
    <t>ENSG00000179528</t>
  </si>
  <si>
    <t>LBX2.txt</t>
  </si>
  <si>
    <t>LBX2_2</t>
  </si>
  <si>
    <t>M05870_1.94d</t>
  </si>
  <si>
    <t>LCOR</t>
  </si>
  <si>
    <t>ENSG00000196233</t>
  </si>
  <si>
    <t>LCOR.txt</t>
  </si>
  <si>
    <t>Inferred - LCOR (100% AA Identity, Meleagris gallopavo)</t>
  </si>
  <si>
    <t>pTH8649</t>
  </si>
  <si>
    <t>M02074_1.94d</t>
  </si>
  <si>
    <t>LCORL</t>
  </si>
  <si>
    <t>ENSG00000178177</t>
  </si>
  <si>
    <t>LCORL.txt</t>
  </si>
  <si>
    <t>pTH11267</t>
  </si>
  <si>
    <t>M02072_1.94d</t>
  </si>
  <si>
    <t>LEF1</t>
  </si>
  <si>
    <t>ENSG00000138795</t>
  </si>
  <si>
    <t>LEF1.txt</t>
  </si>
  <si>
    <t>LEF1_eDBD_HT-SELEX_1</t>
  </si>
  <si>
    <t>M09761_1.94d</t>
  </si>
  <si>
    <t>LHX1</t>
  </si>
  <si>
    <t>ENSG00000273706</t>
  </si>
  <si>
    <t>LHX1.txt</t>
  </si>
  <si>
    <t>LHX1_eDBD_HT-SELEX</t>
  </si>
  <si>
    <t>M08890_1.94d</t>
  </si>
  <si>
    <t>LHX2</t>
  </si>
  <si>
    <t>ENSG00000106689</t>
  </si>
  <si>
    <t>LHX2.txt</t>
  </si>
  <si>
    <t>pTH5812</t>
  </si>
  <si>
    <t>M01233_1.94d</t>
  </si>
  <si>
    <t>LHX3</t>
  </si>
  <si>
    <t>ENSG00000107187</t>
  </si>
  <si>
    <t>LHX3.txt</t>
  </si>
  <si>
    <t>Inferred - Lhx3 (100% AA Identity, Mus musculus)</t>
  </si>
  <si>
    <t>Lhx3_3431</t>
  </si>
  <si>
    <t>M01363_1.94d</t>
  </si>
  <si>
    <t>LHX5</t>
  </si>
  <si>
    <t>ENSG00000089116</t>
  </si>
  <si>
    <t>LHX5.txt</t>
  </si>
  <si>
    <t>LHX5_FL_HT-SELEX</t>
  </si>
  <si>
    <t>M08894_1.94d</t>
  </si>
  <si>
    <t>LHX6</t>
  </si>
  <si>
    <t>ENSG00000106852</t>
  </si>
  <si>
    <t>LHX6.txt</t>
  </si>
  <si>
    <t>pTH6556</t>
  </si>
  <si>
    <t>M01234_1.94d</t>
  </si>
  <si>
    <t>LHX9</t>
  </si>
  <si>
    <t>ENSG00000143355</t>
  </si>
  <si>
    <t>LHX9.txt</t>
  </si>
  <si>
    <t>LHX9_FL_HT-SELEX</t>
  </si>
  <si>
    <t>M08896_1.94d</t>
  </si>
  <si>
    <t>LIN28A</t>
  </si>
  <si>
    <t>ENSG00000131914</t>
  </si>
  <si>
    <t>LIN28A.txt</t>
  </si>
  <si>
    <t>Inferred - LIN28B (83% AA Identity, Homo sapiens)</t>
  </si>
  <si>
    <t>LIN28B_FL_HT-SELEX</t>
  </si>
  <si>
    <t>M08897_1.94d</t>
  </si>
  <si>
    <t>LIN28B</t>
  </si>
  <si>
    <t>ENSG00000187772</t>
  </si>
  <si>
    <t>LIN28B.txt</t>
  </si>
  <si>
    <t>LIN54</t>
  </si>
  <si>
    <t>ENSG00000189308</t>
  </si>
  <si>
    <t>LIN54.txt</t>
  </si>
  <si>
    <t>Inferred - LIN54 (98% AA Identity, Gallus gallus)</t>
  </si>
  <si>
    <t>pTH8566</t>
  </si>
  <si>
    <t>M02269_1.94d</t>
  </si>
  <si>
    <t>LMX1B</t>
  </si>
  <si>
    <t>ENSG00000136944</t>
  </si>
  <si>
    <t>LMX1B.txt</t>
  </si>
  <si>
    <t>LMX1B_1</t>
  </si>
  <si>
    <t>M05880_1.94d</t>
  </si>
  <si>
    <t>LTF</t>
  </si>
  <si>
    <t>ENSG00000012223</t>
  </si>
  <si>
    <t>LTF.txt</t>
  </si>
  <si>
    <t>V$LTF_Q6</t>
  </si>
  <si>
    <t>M04319_1.94d</t>
  </si>
  <si>
    <t>LYL1</t>
  </si>
  <si>
    <t>ENSG00000104903</t>
  </si>
  <si>
    <t>LYL1.txt</t>
  </si>
  <si>
    <t>Inferred - TAL1 (88% AA Identity, Homo sapiens)</t>
  </si>
  <si>
    <t>V$TAL1_Q6</t>
  </si>
  <si>
    <t>M04835_1.94d</t>
  </si>
  <si>
    <t>MAF</t>
  </si>
  <si>
    <t>ENSG00000178573</t>
  </si>
  <si>
    <t>MAF.txt</t>
  </si>
  <si>
    <t>MAF_FL_HT-SELEX_1</t>
  </si>
  <si>
    <t>M10114_1.94d</t>
  </si>
  <si>
    <t>MAFA</t>
  </si>
  <si>
    <t>ENSG00000182759</t>
  </si>
  <si>
    <t>MAFA.txt</t>
  </si>
  <si>
    <t>MAFA_eDBD_HT-SELEX_1</t>
  </si>
  <si>
    <t>M10120_1.94d</t>
  </si>
  <si>
    <t>MAFB</t>
  </si>
  <si>
    <t>ENSG00000204103</t>
  </si>
  <si>
    <t>MAFB.txt</t>
  </si>
  <si>
    <t>Inferred - Mafb (100% AA Identity, Mus musculus)</t>
  </si>
  <si>
    <t>Mafb_2914</t>
  </si>
  <si>
    <t>M00424_1.94d</t>
  </si>
  <si>
    <t>MAFF</t>
  </si>
  <si>
    <t>ENSG00000185022</t>
  </si>
  <si>
    <t>MAFF.txt</t>
  </si>
  <si>
    <t>MAFF_FL_HT-SELEX_1</t>
  </si>
  <si>
    <t>M09793_1.94d</t>
  </si>
  <si>
    <t>MAFG</t>
  </si>
  <si>
    <t>ENSG00000197063</t>
  </si>
  <si>
    <t>MAFG.txt</t>
  </si>
  <si>
    <t>MAFG_FL_HT-SELEX_2</t>
  </si>
  <si>
    <t>M09798_1.94d</t>
  </si>
  <si>
    <t>MAFK</t>
  </si>
  <si>
    <t>ENSG00000198517</t>
  </si>
  <si>
    <t>MAFK.txt</t>
  </si>
  <si>
    <t>MAFK_2</t>
  </si>
  <si>
    <t>M05885_1.94d</t>
  </si>
  <si>
    <t>MAX</t>
  </si>
  <si>
    <t>ENSG00000125952</t>
  </si>
  <si>
    <t>MAX.txt</t>
  </si>
  <si>
    <t>M10274_1.94d</t>
  </si>
  <si>
    <t>MAZ</t>
  </si>
  <si>
    <t>ENSG00000103495</t>
  </si>
  <si>
    <t>MAZ.txt</t>
  </si>
  <si>
    <t>P56270_2-4.RCADE</t>
  </si>
  <si>
    <t>M10356_1.94d</t>
  </si>
  <si>
    <t>MBD2</t>
  </si>
  <si>
    <t>ENSG00000134046</t>
  </si>
  <si>
    <t>MBD2.txt</t>
  </si>
  <si>
    <t>MBD2_si</t>
  </si>
  <si>
    <t>M06638_1.94d</t>
  </si>
  <si>
    <t>MECOM</t>
  </si>
  <si>
    <t>ENSG00000085276</t>
  </si>
  <si>
    <t>MECOM.txt</t>
  </si>
  <si>
    <t>EVI1_f1</t>
  </si>
  <si>
    <t>M06525_1.94d</t>
  </si>
  <si>
    <t>MECP2</t>
  </si>
  <si>
    <t>ENSG00000169057</t>
  </si>
  <si>
    <t>MECP2.txt</t>
  </si>
  <si>
    <t>Inferred - Mecp2 (100% AA Identity, Mus musculus)</t>
  </si>
  <si>
    <t>pTH3054</t>
  </si>
  <si>
    <t>M01775_1.94d</t>
  </si>
  <si>
    <t>MEF2A</t>
  </si>
  <si>
    <t>ENSG00000068305</t>
  </si>
  <si>
    <t>MEF2A.txt</t>
  </si>
  <si>
    <t>MEF2A_1</t>
  </si>
  <si>
    <t>M05890_1.94d</t>
  </si>
  <si>
    <t>MEF2B</t>
  </si>
  <si>
    <t>ENSG00000213999</t>
  </si>
  <si>
    <t>MEF2B.txt</t>
  </si>
  <si>
    <t>MEF2B_FL_HT-SELEX</t>
  </si>
  <si>
    <t>M08912_1.94d</t>
  </si>
  <si>
    <t>MEIS1</t>
  </si>
  <si>
    <t>ENSG00000143995</t>
  </si>
  <si>
    <t>MEIS1.txt</t>
  </si>
  <si>
    <t>MEIS1_1</t>
  </si>
  <si>
    <t>M05893_1.94d</t>
  </si>
  <si>
    <t>MEIS2</t>
  </si>
  <si>
    <t>ENSG00000134138</t>
  </si>
  <si>
    <t>MEIS2.txt</t>
  </si>
  <si>
    <t>MEIS2_dimer</t>
  </si>
  <si>
    <t>M06401_1.94d</t>
  </si>
  <si>
    <t>MEIS3</t>
  </si>
  <si>
    <t>ENSG00000105419</t>
  </si>
  <si>
    <t>MEIS3.txt</t>
  </si>
  <si>
    <t>MEIS3_2</t>
  </si>
  <si>
    <t>M05897_1.94d</t>
  </si>
  <si>
    <t>MEOX1</t>
  </si>
  <si>
    <t>ENSG00000005102</t>
  </si>
  <si>
    <t>MEOX1.txt</t>
  </si>
  <si>
    <t>MEOX1_1</t>
  </si>
  <si>
    <t>M05898_1.94d</t>
  </si>
  <si>
    <t>MEOX2</t>
  </si>
  <si>
    <t>ENSG00000106511</t>
  </si>
  <si>
    <t>MEOX2.txt</t>
  </si>
  <si>
    <t>MEOX2_1</t>
  </si>
  <si>
    <t>M05899_1.94d</t>
  </si>
  <si>
    <t>MESP1</t>
  </si>
  <si>
    <t>ENSG00000166823</t>
  </si>
  <si>
    <t>MESP1.txt</t>
  </si>
  <si>
    <t>MESP1_1</t>
  </si>
  <si>
    <t>M05902_1.94d</t>
  </si>
  <si>
    <t>MESP2</t>
  </si>
  <si>
    <t>ENSG00000188095</t>
  </si>
  <si>
    <t>MESP2.txt</t>
  </si>
  <si>
    <t>MESP2_eDBD_HT-SELEX</t>
  </si>
  <si>
    <t>M08924_1.94d</t>
  </si>
  <si>
    <t>MGA</t>
  </si>
  <si>
    <t>ENSG00000174197</t>
  </si>
  <si>
    <t>MGA.txt</t>
  </si>
  <si>
    <t>MGA_2</t>
  </si>
  <si>
    <t>M05904_1.94d</t>
  </si>
  <si>
    <t>MITF</t>
  </si>
  <si>
    <t>ENSG00000187098</t>
  </si>
  <si>
    <t>MITF.txt</t>
  </si>
  <si>
    <t>Inferred - Mitf (100% AA Identity, Mus musculus)</t>
  </si>
  <si>
    <t>pTH5465</t>
  </si>
  <si>
    <t>M00255_1.94d</t>
  </si>
  <si>
    <t>MLX</t>
  </si>
  <si>
    <t>ENSG00000108788</t>
  </si>
  <si>
    <t>MLX.txt</t>
  </si>
  <si>
    <t>MLX_FL_HT-SELEX</t>
  </si>
  <si>
    <t>M08929_1.94d</t>
  </si>
  <si>
    <t>MLXIP</t>
  </si>
  <si>
    <t>ENSG00000175727</t>
  </si>
  <si>
    <t>MLXIP.txt</t>
  </si>
  <si>
    <t>Inferred - Mlxip (66% AA Identity, Mus musculus)</t>
  </si>
  <si>
    <t>pTH5466</t>
  </si>
  <si>
    <t>M00258_1.94d</t>
  </si>
  <si>
    <t>MLXIPL</t>
  </si>
  <si>
    <t>ENSG00000009950</t>
  </si>
  <si>
    <t>MLXIPL.txt</t>
  </si>
  <si>
    <t>MLXIPL_1</t>
  </si>
  <si>
    <t>M05908_1.94d</t>
  </si>
  <si>
    <t>MNT</t>
  </si>
  <si>
    <t>ENSG00000070444</t>
  </si>
  <si>
    <t>MNT.txt</t>
  </si>
  <si>
    <t>MNT_1</t>
  </si>
  <si>
    <t>M05909_1.94d</t>
  </si>
  <si>
    <t>MSANTD3</t>
  </si>
  <si>
    <t>ENSG00000066697</t>
  </si>
  <si>
    <t>MSANTD3.txt</t>
  </si>
  <si>
    <t>pTH11241</t>
  </si>
  <si>
    <t>M01749_1.94d</t>
  </si>
  <si>
    <t>MSC</t>
  </si>
  <si>
    <t>ENSG00000178860</t>
  </si>
  <si>
    <t>MSC.txt</t>
  </si>
  <si>
    <t>MSC_FL_HT-SELEX_1</t>
  </si>
  <si>
    <t>M09817_1.94d</t>
  </si>
  <si>
    <t>MSGN1</t>
  </si>
  <si>
    <t>ENSG00000151379</t>
  </si>
  <si>
    <t>MSGN1.txt</t>
  </si>
  <si>
    <t>MSGN1_eDBD_HT-SELEX</t>
  </si>
  <si>
    <t>M08932_1.94d</t>
  </si>
  <si>
    <t>MSX1</t>
  </si>
  <si>
    <t>ENSG00000163132</t>
  </si>
  <si>
    <t>MSX1.txt</t>
  </si>
  <si>
    <t>MSX1_3</t>
  </si>
  <si>
    <t>M05914_1.94d</t>
  </si>
  <si>
    <t>MSX2</t>
  </si>
  <si>
    <t>ENSG00000120149</t>
  </si>
  <si>
    <t>MSX2.txt</t>
  </si>
  <si>
    <t>MSX2_2</t>
  </si>
  <si>
    <t>M05916_1.94d</t>
  </si>
  <si>
    <t>MTERF1</t>
  </si>
  <si>
    <t>ENSG00000127989</t>
  </si>
  <si>
    <t>MTERF1.txt</t>
  </si>
  <si>
    <t>V$MTERF_01</t>
  </si>
  <si>
    <t>M04381_1.94d</t>
  </si>
  <si>
    <t>MXD1</t>
  </si>
  <si>
    <t>ENSG00000059728</t>
  </si>
  <si>
    <t>MXD1.txt</t>
  </si>
  <si>
    <t>Inferred - mdl-1 (58% AA Identity, Caenorhabditis elegans)</t>
  </si>
  <si>
    <t>modENCODE</t>
  </si>
  <si>
    <t>Mw156</t>
  </si>
  <si>
    <t>M05548_1.94d</t>
  </si>
  <si>
    <t>MXD3</t>
  </si>
  <si>
    <t>ENSG00000213347</t>
  </si>
  <si>
    <t>MXD3.txt</t>
  </si>
  <si>
    <t>Inferred - mdl-1 (56% AA Identity, Caenorhabditis elegans)</t>
  </si>
  <si>
    <t>MXD4</t>
  </si>
  <si>
    <t>ENSG00000123933</t>
  </si>
  <si>
    <t>MXD4.txt</t>
  </si>
  <si>
    <t>Inferred - mdl-1 (60% AA Identity, Caenorhabditis elegans)</t>
  </si>
  <si>
    <t>MXI1</t>
  </si>
  <si>
    <t>ENSG00000119950</t>
  </si>
  <si>
    <t>MXI1.txt</t>
  </si>
  <si>
    <t>Mv94</t>
  </si>
  <si>
    <t>M05518_1.94d</t>
  </si>
  <si>
    <t>MYB</t>
  </si>
  <si>
    <t>ENSG00000118513</t>
  </si>
  <si>
    <t>MYB.txt</t>
  </si>
  <si>
    <t>V$CMYB_Q5</t>
  </si>
  <si>
    <t>M03831_1.94d</t>
  </si>
  <si>
    <t>MYBL1</t>
  </si>
  <si>
    <t>ENSG00000185697</t>
  </si>
  <si>
    <t>MYBL1.txt</t>
  </si>
  <si>
    <t>MYBL1_3</t>
  </si>
  <si>
    <t>M05920_1.94d</t>
  </si>
  <si>
    <t>MYBL2</t>
  </si>
  <si>
    <t>ENSG00000101057</t>
  </si>
  <si>
    <t>MYBL2.txt</t>
  </si>
  <si>
    <t>MYBL2_3</t>
  </si>
  <si>
    <t>M05924_1.94d</t>
  </si>
  <si>
    <t>MYC</t>
  </si>
  <si>
    <t>ENSG00000136997</t>
  </si>
  <si>
    <t>MYC.txt</t>
  </si>
  <si>
    <t>MYC_f1</t>
  </si>
  <si>
    <t>M06652_1.94d</t>
  </si>
  <si>
    <t>MYCN</t>
  </si>
  <si>
    <t>ENSG00000134323</t>
  </si>
  <si>
    <t>MYCN.txt</t>
  </si>
  <si>
    <t>MYCN_eDBD_HT-SELEX</t>
  </si>
  <si>
    <t>M08941_1.94d</t>
  </si>
  <si>
    <t>MYF5</t>
  </si>
  <si>
    <t>ENSG00000111049</t>
  </si>
  <si>
    <t>MYF5.txt</t>
  </si>
  <si>
    <t>V$MYF5_Q6</t>
  </si>
  <si>
    <t>M04392_1.94d</t>
  </si>
  <si>
    <t>MYF6</t>
  </si>
  <si>
    <t>ENSG00000111046</t>
  </si>
  <si>
    <t>MYF6.txt</t>
  </si>
  <si>
    <t>MYF6_eDBD_HT-SELEX_2</t>
  </si>
  <si>
    <t>M09828_1.94d</t>
  </si>
  <si>
    <t>MYNN</t>
  </si>
  <si>
    <t>ENSG00000085274</t>
  </si>
  <si>
    <t>MYNN.txt</t>
  </si>
  <si>
    <t>Q9NPC7_1-4.RCADE</t>
  </si>
  <si>
    <t>M10435_1.94d</t>
  </si>
  <si>
    <t>MYOD1</t>
  </si>
  <si>
    <t>ENSG00000129152</t>
  </si>
  <si>
    <t>MYOD1.txt</t>
  </si>
  <si>
    <t>MYOD1_FL_HT-SELEX_2</t>
  </si>
  <si>
    <t>M09836_1.94d</t>
  </si>
  <si>
    <t>MYOG</t>
  </si>
  <si>
    <t>ENSG00000122180</t>
  </si>
  <si>
    <t>MYOG.txt</t>
  </si>
  <si>
    <t>MYOG_FL_HT-SELEX_1</t>
  </si>
  <si>
    <t>M09843_1.94d</t>
  </si>
  <si>
    <t>MYRF</t>
  </si>
  <si>
    <t>ENSG00000124920</t>
  </si>
  <si>
    <t>MYRF.txt</t>
  </si>
  <si>
    <t>pTH9310</t>
  </si>
  <si>
    <t>M01967_1.94d</t>
  </si>
  <si>
    <t>MYT1L</t>
  </si>
  <si>
    <t>ENSG00000186487</t>
  </si>
  <si>
    <t>MYT1L.txt</t>
  </si>
  <si>
    <t>Inferred - ztf-11 (78% AA Identity, Caenorhabditis elegans)</t>
  </si>
  <si>
    <t>CEPD</t>
  </si>
  <si>
    <t>pTH9925</t>
  </si>
  <si>
    <t>M00842_1.94d</t>
  </si>
  <si>
    <t>MZF1</t>
  </si>
  <si>
    <t>ENSG00000099326</t>
  </si>
  <si>
    <t>MZF1.txt</t>
  </si>
  <si>
    <t>MZF1_f1</t>
  </si>
  <si>
    <t>M06657_1.94d</t>
  </si>
  <si>
    <t>NAIF1</t>
  </si>
  <si>
    <t>ENSG00000171169</t>
  </si>
  <si>
    <t>NAIF1.txt</t>
  </si>
  <si>
    <t>Inferred - NAIF1_CHICK (79% AA Identity, Gallus gallus)</t>
  </si>
  <si>
    <t>pTH9808</t>
  </si>
  <si>
    <t>M01755_1.94d</t>
  </si>
  <si>
    <t>NANOG</t>
  </si>
  <si>
    <t>ENSG00000111704</t>
  </si>
  <si>
    <t>NANOG.txt</t>
  </si>
  <si>
    <t>NANOG_eDBD_HT-SELEX</t>
  </si>
  <si>
    <t>M08942_1.94d</t>
  </si>
  <si>
    <t>NANOGP8</t>
  </si>
  <si>
    <t>ENSG00000255192</t>
  </si>
  <si>
    <t>NANOGP8.txt</t>
  </si>
  <si>
    <t>Inferred - NANOG (100% AA Identity, Homo sapiens)</t>
  </si>
  <si>
    <t>NEUROD1</t>
  </si>
  <si>
    <t>ENSG00000162992</t>
  </si>
  <si>
    <t>NEUROD1.txt</t>
  </si>
  <si>
    <t>NEUROD1_FL_HT-SELEX</t>
  </si>
  <si>
    <t>M08943_1.94d</t>
  </si>
  <si>
    <t>NEUROD4</t>
  </si>
  <si>
    <t>ENSG00000123307</t>
  </si>
  <si>
    <t>NEUROD4.txt</t>
  </si>
  <si>
    <t>Inferred - NEUROD1 (88% AA Identity, Homo sapiens)</t>
  </si>
  <si>
    <t>NEUROG2</t>
  </si>
  <si>
    <t>ENSG00000178403</t>
  </si>
  <si>
    <t>NEUROG2.txt</t>
  </si>
  <si>
    <t>NEUROG2_eDBD_HT-SELEX</t>
  </si>
  <si>
    <t>M08951_1.94d</t>
  </si>
  <si>
    <t>NFATC1</t>
  </si>
  <si>
    <t>ENSG00000131196</t>
  </si>
  <si>
    <t>NFATC1.txt</t>
  </si>
  <si>
    <t>NFATc1_monomer</t>
  </si>
  <si>
    <t>M06405_1.94d</t>
  </si>
  <si>
    <t>NFATC2</t>
  </si>
  <si>
    <t>ENSG00000101096</t>
  </si>
  <si>
    <t>NFATC2.txt</t>
  </si>
  <si>
    <t>pTH9196</t>
  </si>
  <si>
    <t>M02089_1.94d</t>
  </si>
  <si>
    <t>NFATC3</t>
  </si>
  <si>
    <t>ENSG00000072736</t>
  </si>
  <si>
    <t>NFATC3.txt</t>
  </si>
  <si>
    <t>pTH9192</t>
  </si>
  <si>
    <t>M02087_1.94d</t>
  </si>
  <si>
    <t>NFATC4</t>
  </si>
  <si>
    <t>ENSG00000100968</t>
  </si>
  <si>
    <t>NFATC4.txt</t>
  </si>
  <si>
    <t>pTH9347</t>
  </si>
  <si>
    <t>M02088_1.94d</t>
  </si>
  <si>
    <t>NFE2L1</t>
  </si>
  <si>
    <t>ENSG00000082641</t>
  </si>
  <si>
    <t>NFE2L1.txt</t>
  </si>
  <si>
    <t>NF2L1_f1</t>
  </si>
  <si>
    <t>M06660_1.94d</t>
  </si>
  <si>
    <t>NFE2L2</t>
  </si>
  <si>
    <t>ENSG00000116044</t>
  </si>
  <si>
    <t>NFE2L2.txt</t>
  </si>
  <si>
    <t>V$NRF2_Q4_01</t>
  </si>
  <si>
    <t>M04472_1.94d</t>
  </si>
  <si>
    <t>NFE2L3</t>
  </si>
  <si>
    <t>ENSG00000050344</t>
  </si>
  <si>
    <t>NFE2L3.txt</t>
  </si>
  <si>
    <t>V$NRF3_02</t>
  </si>
  <si>
    <t>M04476_1.94d</t>
  </si>
  <si>
    <t>NFE4</t>
  </si>
  <si>
    <t>ENSG00000230257</t>
  </si>
  <si>
    <t>NFE4.txt</t>
  </si>
  <si>
    <t>V$NFE4_Q5</t>
  </si>
  <si>
    <t>M04432_1.94d</t>
  </si>
  <si>
    <t>NFIC</t>
  </si>
  <si>
    <t>ENSG00000141905</t>
  </si>
  <si>
    <t>NFIC.txt</t>
  </si>
  <si>
    <t>NFIC_FL_HT-SELEX</t>
  </si>
  <si>
    <t>M08961_1.94d</t>
  </si>
  <si>
    <t>NFIL3</t>
  </si>
  <si>
    <t>ENSG00000165030</t>
  </si>
  <si>
    <t>NFIL3.txt</t>
  </si>
  <si>
    <t>NFIL3_1</t>
  </si>
  <si>
    <t>M05938_1.94d</t>
  </si>
  <si>
    <t>NFIX</t>
  </si>
  <si>
    <t>ENSG00000008441</t>
  </si>
  <si>
    <t>NFIX.txt</t>
  </si>
  <si>
    <t>NFIX_4</t>
  </si>
  <si>
    <t>M05942_1.94d</t>
  </si>
  <si>
    <t>NFYA</t>
  </si>
  <si>
    <t>ENSG00000001167</t>
  </si>
  <si>
    <t>NFYA.txt</t>
  </si>
  <si>
    <t>NFYA_f1</t>
  </si>
  <si>
    <t>M06672_1.94d</t>
  </si>
  <si>
    <t>NHLH1</t>
  </si>
  <si>
    <t>ENSG00000171786</t>
  </si>
  <si>
    <t>NHLH1.txt</t>
  </si>
  <si>
    <t>NHLH1_FL_HT-SELEX</t>
  </si>
  <si>
    <t>M08969_1.94d</t>
  </si>
  <si>
    <t>NHLH2</t>
  </si>
  <si>
    <t>ENSG00000177551</t>
  </si>
  <si>
    <t>NHLH2.txt</t>
  </si>
  <si>
    <t>NHLH2_FL_HT-SELEX</t>
  </si>
  <si>
    <t>M08971_1.94d</t>
  </si>
  <si>
    <t>NKX1-1</t>
  </si>
  <si>
    <t>ENSG00000235608</t>
  </si>
  <si>
    <t>NKX1-1.txt</t>
  </si>
  <si>
    <t>Inferred - Nkx1-1 (100% AA Identity, Mus musculus)</t>
  </si>
  <si>
    <t>Nkx1-1_3856</t>
  </si>
  <si>
    <t>M01370_1.94d</t>
  </si>
  <si>
    <t>NKX1-2</t>
  </si>
  <si>
    <t>ENSG00000229544</t>
  </si>
  <si>
    <t>NKX1-2.txt</t>
  </si>
  <si>
    <t>Inferred - Nkx1-2 (100% AA Identity, Mus musculus)</t>
  </si>
  <si>
    <t>Nkx1-2_3214</t>
  </si>
  <si>
    <t>M01433_1.94d</t>
  </si>
  <si>
    <t>NKX2-2</t>
  </si>
  <si>
    <t>ENSG00000125820</t>
  </si>
  <si>
    <t>NKX2-2.txt</t>
  </si>
  <si>
    <t>Inferred - Nkx2-2 (100% AA Identity, Mus musculus)</t>
  </si>
  <si>
    <t>Nkx2-2_2823</t>
  </si>
  <si>
    <t>M01366_1.94d</t>
  </si>
  <si>
    <t>NKX2-5</t>
  </si>
  <si>
    <t>ENSG00000183072</t>
  </si>
  <si>
    <t>NKX2-5.txt</t>
  </si>
  <si>
    <t>NKX2-5_FL_HT-SELEX</t>
  </si>
  <si>
    <t>M08975_1.94d</t>
  </si>
  <si>
    <t>NKX2-6</t>
  </si>
  <si>
    <t>ENSG00000180053</t>
  </si>
  <si>
    <t>NKX2-6.txt</t>
  </si>
  <si>
    <t>Inferred - Nkx2-6 (92% AA Identity, Mus musculus)</t>
  </si>
  <si>
    <t>Nkx2-6_3437</t>
  </si>
  <si>
    <t>M01425_1.94d</t>
  </si>
  <si>
    <t>NKX2-8</t>
  </si>
  <si>
    <t>ENSG00000136327</t>
  </si>
  <si>
    <t>NKX2-8.txt</t>
  </si>
  <si>
    <t>NKX2-8_FL_HT-SELEX</t>
  </si>
  <si>
    <t>M08976_1.94d</t>
  </si>
  <si>
    <t>NKX3-1</t>
  </si>
  <si>
    <t>ENSG00000167034</t>
  </si>
  <si>
    <t>NKX3-1.txt</t>
  </si>
  <si>
    <t>NKX3-1_eDBD_HT-SELEX</t>
  </si>
  <si>
    <t>M08977_1.94d</t>
  </si>
  <si>
    <t>NKX3-2</t>
  </si>
  <si>
    <t>ENSG00000109705</t>
  </si>
  <si>
    <t>NKX3-2.txt</t>
  </si>
  <si>
    <t>NKX3-2_eDBD_HT-SELEX</t>
  </si>
  <si>
    <t>M08978_1.94d</t>
  </si>
  <si>
    <t>NKX6-1</t>
  </si>
  <si>
    <t>ENSG00000163623</t>
  </si>
  <si>
    <t>NKX6-1.txt</t>
  </si>
  <si>
    <t>Inferred - Nkx6-1 (100% AA Identity, Mus musculus)</t>
  </si>
  <si>
    <t>Nkx6-1_2825</t>
  </si>
  <si>
    <t>M01395_1.94d</t>
  </si>
  <si>
    <t>NKX6-3</t>
  </si>
  <si>
    <t>ENSG00000165066</t>
  </si>
  <si>
    <t>NKX6-3.txt</t>
  </si>
  <si>
    <t>NKX6-3_eDBD_HT-SELEX</t>
  </si>
  <si>
    <t>M08983_1.94d</t>
  </si>
  <si>
    <t>NOBOX</t>
  </si>
  <si>
    <t>ENSG00000106410</t>
  </si>
  <si>
    <t>NOBOX.txt</t>
  </si>
  <si>
    <t>pTH6448</t>
  </si>
  <si>
    <t>M01232_1.94d</t>
  </si>
  <si>
    <t>NPAS1</t>
  </si>
  <si>
    <t>ENSG00000130751</t>
  </si>
  <si>
    <t>NPAS1.txt</t>
  </si>
  <si>
    <t>Inferred - HIF1A (65% AA Identity, Homo sapiens)</t>
  </si>
  <si>
    <t>NPAS2</t>
  </si>
  <si>
    <t>ENSG00000170485</t>
  </si>
  <si>
    <t>NPAS2.txt</t>
  </si>
  <si>
    <t>NPAS2_eDBD_HT-SELEX</t>
  </si>
  <si>
    <t>M08987_1.94d</t>
  </si>
  <si>
    <t>NPAS3</t>
  </si>
  <si>
    <t>ENSG00000151322</t>
  </si>
  <si>
    <t>NPAS3.txt</t>
  </si>
  <si>
    <t>Inferred - HIF1A (69% AA Identity, Homo sapiens)</t>
  </si>
  <si>
    <t>NR1D1</t>
  </si>
  <si>
    <t>ENSG00000126368</t>
  </si>
  <si>
    <t>NR1D1.txt</t>
  </si>
  <si>
    <t>NR1D1_eDBD_HT-SELEX</t>
  </si>
  <si>
    <t>M08989_1.94d</t>
  </si>
  <si>
    <t>NR1D2</t>
  </si>
  <si>
    <t>ENSG00000174738</t>
  </si>
  <si>
    <t>NR1D2.txt</t>
  </si>
  <si>
    <t>NR1D2_eDBD_HT-SELEX</t>
  </si>
  <si>
    <t>M08991_1.94d</t>
  </si>
  <si>
    <t>NR1H2</t>
  </si>
  <si>
    <t>ENSG00000131408</t>
  </si>
  <si>
    <t>NR1H2.txt</t>
  </si>
  <si>
    <t>NR1H2_f1</t>
  </si>
  <si>
    <t>M06684_1.94d</t>
  </si>
  <si>
    <t>NR1H3</t>
  </si>
  <si>
    <t>ENSG00000025434</t>
  </si>
  <si>
    <t>NR1H3.txt</t>
  </si>
  <si>
    <t>Inferred - NR1H2 (73% AA Identity, Homo sapiens)</t>
  </si>
  <si>
    <t>NR1H4</t>
  </si>
  <si>
    <t>ENSG00000012504</t>
  </si>
  <si>
    <t>NR1H4.txt</t>
  </si>
  <si>
    <t>M10277_1.94d</t>
  </si>
  <si>
    <t>NR2E1</t>
  </si>
  <si>
    <t>ENSG00000112333</t>
  </si>
  <si>
    <t>NR2E1.txt</t>
  </si>
  <si>
    <t>NR2E1_FL_HT-SELEX</t>
  </si>
  <si>
    <t>M08999_1.94d</t>
  </si>
  <si>
    <t>NR2E3</t>
  </si>
  <si>
    <t>ENSG00000278570</t>
  </si>
  <si>
    <t>NR2E3.txt</t>
  </si>
  <si>
    <t>NR2E3_REF</t>
  </si>
  <si>
    <t>M01990_1.94d</t>
  </si>
  <si>
    <t>NR2F1</t>
  </si>
  <si>
    <t>ENSG00000175745</t>
  </si>
  <si>
    <t>NR2F1.txt</t>
  </si>
  <si>
    <t>NR2F1_1</t>
  </si>
  <si>
    <t>M05951_1.94d</t>
  </si>
  <si>
    <t>NR2F2</t>
  </si>
  <si>
    <t>ENSG00000185551</t>
  </si>
  <si>
    <t>NR2F2.txt</t>
  </si>
  <si>
    <t>Inferred - Nr2f2 (100% AA Identity, Mus musculus)</t>
  </si>
  <si>
    <t>Nr2f2_2192</t>
  </si>
  <si>
    <t>M02008_1.94d</t>
  </si>
  <si>
    <t>NR2F6</t>
  </si>
  <si>
    <t>ENSG00000160113</t>
  </si>
  <si>
    <t>NR2F6.txt</t>
  </si>
  <si>
    <t>NR2F6_3</t>
  </si>
  <si>
    <t>M05957_1.94d</t>
  </si>
  <si>
    <t>NR3C2</t>
  </si>
  <si>
    <t>ENSG00000151623</t>
  </si>
  <si>
    <t>NR3C2.txt</t>
  </si>
  <si>
    <t>NR3C2_1</t>
  </si>
  <si>
    <t>M05959_1.94d</t>
  </si>
  <si>
    <t>NR4A2</t>
  </si>
  <si>
    <t>ENSG00000153234</t>
  </si>
  <si>
    <t>NR4A2.txt</t>
  </si>
  <si>
    <t>NR4A2_3</t>
  </si>
  <si>
    <t>M05962_1.94d</t>
  </si>
  <si>
    <t>NR4A3</t>
  </si>
  <si>
    <t>ENSG00000119508</t>
  </si>
  <si>
    <t>NR4A3.txt</t>
  </si>
  <si>
    <t>NR4A3_f1</t>
  </si>
  <si>
    <t>M06696_1.94d</t>
  </si>
  <si>
    <t>NR5A1</t>
  </si>
  <si>
    <t>ENSG00000136931</t>
  </si>
  <si>
    <t>NR5A1.txt</t>
  </si>
  <si>
    <t>NR5A1_FL_HT-SELEX</t>
  </si>
  <si>
    <t>M09007_1.94d</t>
  </si>
  <si>
    <t>NR5A2</t>
  </si>
  <si>
    <t>ENSG00000116833</t>
  </si>
  <si>
    <t>NR5A2.txt</t>
  </si>
  <si>
    <t>NR5A2_eDBD_HT-SELEX_2</t>
  </si>
  <si>
    <t>M10142_1.94d</t>
  </si>
  <si>
    <t>NR6A1</t>
  </si>
  <si>
    <t>ENSG00000148200</t>
  </si>
  <si>
    <t>NR6A1.txt</t>
  </si>
  <si>
    <t>NR6A1_eDBD_HT-SELEX</t>
  </si>
  <si>
    <t>M09009_1.94d</t>
  </si>
  <si>
    <t>NRF1</t>
  </si>
  <si>
    <t>ENSG00000106459</t>
  </si>
  <si>
    <t>NRF1.txt</t>
  </si>
  <si>
    <t>NRF1_1</t>
  </si>
  <si>
    <t>M05963_1.94d</t>
  </si>
  <si>
    <t>NRL</t>
  </si>
  <si>
    <t>ENSG00000129535</t>
  </si>
  <si>
    <t>NRL.txt</t>
  </si>
  <si>
    <t>NRL_eDBD_HT-SELEX</t>
  </si>
  <si>
    <t>M09011_1.94d</t>
  </si>
  <si>
    <t>OLIG1</t>
  </si>
  <si>
    <t>ENSG00000184221</t>
  </si>
  <si>
    <t>OLIG1.txt</t>
  </si>
  <si>
    <t>OLIG1_1</t>
  </si>
  <si>
    <t>M05965_1.94d</t>
  </si>
  <si>
    <t>OLIG2</t>
  </si>
  <si>
    <t>ENSG00000205927</t>
  </si>
  <si>
    <t>OLIG2.txt</t>
  </si>
  <si>
    <t>OLIG2_eDBD_HT-SELEX_2</t>
  </si>
  <si>
    <t>M09896_1.94d</t>
  </si>
  <si>
    <t>OLIG3</t>
  </si>
  <si>
    <t>ENSG00000177468</t>
  </si>
  <si>
    <t>OLIG3.txt</t>
  </si>
  <si>
    <t>OLIG3_eDBD_HT-SELEX_1</t>
  </si>
  <si>
    <t>M09899_1.94d</t>
  </si>
  <si>
    <t>ONECUT1</t>
  </si>
  <si>
    <t>ENSG00000169856</t>
  </si>
  <si>
    <t>ONECUT1.txt</t>
  </si>
  <si>
    <t>ONECUT1_1</t>
  </si>
  <si>
    <t>M07569_1.94d</t>
  </si>
  <si>
    <t>ONECUT2</t>
  </si>
  <si>
    <t>ENSG00000119547</t>
  </si>
  <si>
    <t>ONECUT2.txt</t>
  </si>
  <si>
    <t>ONECUT2_FL_HT-SELEX_1</t>
  </si>
  <si>
    <t>M09903_1.94d</t>
  </si>
  <si>
    <t>OSR1</t>
  </si>
  <si>
    <t>ENSG00000143867</t>
  </si>
  <si>
    <t>OSR1.txt</t>
  </si>
  <si>
    <t>OSR1_eDBD_HT-SELEX</t>
  </si>
  <si>
    <t>M09025_1.94d</t>
  </si>
  <si>
    <t>OSR2</t>
  </si>
  <si>
    <t>ENSG00000164920</t>
  </si>
  <si>
    <t>OSR2.txt</t>
  </si>
  <si>
    <t>OSR2_eDBD_HT-SELEX</t>
  </si>
  <si>
    <t>M09027_1.94d</t>
  </si>
  <si>
    <t>OTP</t>
  </si>
  <si>
    <t>ENSG00000171540</t>
  </si>
  <si>
    <t>OTP.txt</t>
  </si>
  <si>
    <t>Inferred - Otp (100% AA Identity, Mus musculus)</t>
  </si>
  <si>
    <t>Otp_3496</t>
  </si>
  <si>
    <t>M01344_1.94d</t>
  </si>
  <si>
    <t>OTX1</t>
  </si>
  <si>
    <t>ENSG00000115507</t>
  </si>
  <si>
    <t>OTX1.txt</t>
  </si>
  <si>
    <t>OTX1_2</t>
  </si>
  <si>
    <t>M05974_1.94d</t>
  </si>
  <si>
    <t>OTX2</t>
  </si>
  <si>
    <t>ENSG00000165588</t>
  </si>
  <si>
    <t>OTX2.txt</t>
  </si>
  <si>
    <t>OTX2_2</t>
  </si>
  <si>
    <t>M05976_1.94d</t>
  </si>
  <si>
    <t>OVOL1</t>
  </si>
  <si>
    <t>ENSG00000172818</t>
  </si>
  <si>
    <t>OVOL1.txt</t>
  </si>
  <si>
    <t>OVOL1_FL_HT-SELEX</t>
  </si>
  <si>
    <t>M09035_1.94d</t>
  </si>
  <si>
    <t>PAX3</t>
  </si>
  <si>
    <t>ENSG00000135903</t>
  </si>
  <si>
    <t>PAX3.txt</t>
  </si>
  <si>
    <t>PAX3_1</t>
  </si>
  <si>
    <t>M07571_1.94d</t>
  </si>
  <si>
    <t>PAX4</t>
  </si>
  <si>
    <t>ENSG00000106331</t>
  </si>
  <si>
    <t>PAX4.txt</t>
  </si>
  <si>
    <t>PAX4_1</t>
  </si>
  <si>
    <t>M05980_1.94d</t>
  </si>
  <si>
    <t>PAX5</t>
  </si>
  <si>
    <t>ENSG00000196092</t>
  </si>
  <si>
    <t>PAX5.txt</t>
  </si>
  <si>
    <t>PAX5_1</t>
  </si>
  <si>
    <t>M05982_1.94d</t>
  </si>
  <si>
    <t>PAX6</t>
  </si>
  <si>
    <t>ENSG00000007372</t>
  </si>
  <si>
    <t>PAX6.txt</t>
  </si>
  <si>
    <t>PAX6_eDBD_HT-SELEX</t>
  </si>
  <si>
    <t>M09045_1.94d</t>
  </si>
  <si>
    <t>PAX7</t>
  </si>
  <si>
    <t>ENSG00000009709</t>
  </si>
  <si>
    <t>PAX7.txt</t>
  </si>
  <si>
    <t>PAX7_1</t>
  </si>
  <si>
    <t>M05984_1.94d</t>
  </si>
  <si>
    <t>PAX8</t>
  </si>
  <si>
    <t>ENSG00000125618</t>
  </si>
  <si>
    <t>PAX8.txt</t>
  </si>
  <si>
    <t>PAX8_FL_HT-SELEX</t>
  </si>
  <si>
    <t>M09049_1.94d</t>
  </si>
  <si>
    <t>PBX2</t>
  </si>
  <si>
    <t>ENSG00000204304</t>
  </si>
  <si>
    <t>PBX2.txt</t>
  </si>
  <si>
    <t>PBX2_f1</t>
  </si>
  <si>
    <t>M06714_1.94d</t>
  </si>
  <si>
    <t>PBX3</t>
  </si>
  <si>
    <t>ENSG00000167081</t>
  </si>
  <si>
    <t>PBX3.txt</t>
  </si>
  <si>
    <t>PBX3_f2</t>
  </si>
  <si>
    <t>M06715_1.94d</t>
  </si>
  <si>
    <t>PBX4</t>
  </si>
  <si>
    <t>ENSG00000105717</t>
  </si>
  <si>
    <t>PBX4.txt</t>
  </si>
  <si>
    <t>PBX4_REF</t>
  </si>
  <si>
    <t>M01230_1.94d</t>
  </si>
  <si>
    <t>PDX1</t>
  </si>
  <si>
    <t>ENSG00000139515</t>
  </si>
  <si>
    <t>PDX1.txt</t>
  </si>
  <si>
    <t>PDX1_2</t>
  </si>
  <si>
    <t>M05988_1.94d</t>
  </si>
  <si>
    <t>PGR</t>
  </si>
  <si>
    <t>ENSG00000082175</t>
  </si>
  <si>
    <t>PGR.txt</t>
  </si>
  <si>
    <t>PGR_1</t>
  </si>
  <si>
    <t>M07575_1.94d</t>
  </si>
  <si>
    <t>PHOX2B</t>
  </si>
  <si>
    <t>ENSG00000109132</t>
  </si>
  <si>
    <t>PHOX2B.txt</t>
  </si>
  <si>
    <t>PHOX2B_2</t>
  </si>
  <si>
    <t>M05991_1.94d</t>
  </si>
  <si>
    <t>PITX1</t>
  </si>
  <si>
    <t>ENSG00000069011</t>
  </si>
  <si>
    <t>PITX1.txt</t>
  </si>
  <si>
    <t>PITX1_3</t>
  </si>
  <si>
    <t>M05994_1.94d</t>
  </si>
  <si>
    <t>PKNOX1</t>
  </si>
  <si>
    <t>ENSG00000160199</t>
  </si>
  <si>
    <t>PKNOX1.txt</t>
  </si>
  <si>
    <t>PKNOX1_FL_HT-SELEX</t>
  </si>
  <si>
    <t>M09076_1.94d</t>
  </si>
  <si>
    <t>PLAG1</t>
  </si>
  <si>
    <t>ENSG00000181690</t>
  </si>
  <si>
    <t>PLAG1.txt</t>
  </si>
  <si>
    <t>MA0163.1</t>
  </si>
  <si>
    <t>M02715_1.94d</t>
  </si>
  <si>
    <t>PLAGL1</t>
  </si>
  <si>
    <t>ENSG00000118495</t>
  </si>
  <si>
    <t>PLAGL1.txt</t>
  </si>
  <si>
    <t>PLAL1_si</t>
  </si>
  <si>
    <t>M06723_1.94d</t>
  </si>
  <si>
    <t>PLAGL2</t>
  </si>
  <si>
    <t>ENSG00000126003</t>
  </si>
  <si>
    <t>PLAGL2.txt</t>
  </si>
  <si>
    <t>pTH11214</t>
  </si>
  <si>
    <t>M00564_1.94d</t>
  </si>
  <si>
    <t>POU1F1</t>
  </si>
  <si>
    <t>ENSG00000064835</t>
  </si>
  <si>
    <t>POU1F1.txt</t>
  </si>
  <si>
    <t>POU1F1_2</t>
  </si>
  <si>
    <t>M05999_1.94d</t>
  </si>
  <si>
    <t>POU2AF1</t>
  </si>
  <si>
    <t>ENSG00000110777</t>
  </si>
  <si>
    <t>POU2AF1.txt</t>
  </si>
  <si>
    <t>V$OCAB_Q6</t>
  </si>
  <si>
    <t>M04488_1.94d</t>
  </si>
  <si>
    <t>POU2F1</t>
  </si>
  <si>
    <t>ENSG00000143190</t>
  </si>
  <si>
    <t>POU2F1.txt</t>
  </si>
  <si>
    <t>POU2F1_2</t>
  </si>
  <si>
    <t>M06001_1.94d</t>
  </si>
  <si>
    <t>POU2F2</t>
  </si>
  <si>
    <t>ENSG00000028277</t>
  </si>
  <si>
    <t>POU2F2.txt</t>
  </si>
  <si>
    <t>POU2F2_2</t>
  </si>
  <si>
    <t>M06003_1.94d</t>
  </si>
  <si>
    <t>POU2F3</t>
  </si>
  <si>
    <t>ENSG00000137709</t>
  </si>
  <si>
    <t>POU2F3.txt</t>
  </si>
  <si>
    <t>POU2F3_1</t>
  </si>
  <si>
    <t>M06004_1.94d</t>
  </si>
  <si>
    <t>POU3F1</t>
  </si>
  <si>
    <t>ENSG00000185668</t>
  </si>
  <si>
    <t>POU3F1.txt</t>
  </si>
  <si>
    <t>POU3F1_1</t>
  </si>
  <si>
    <t>M06006_1.94d</t>
  </si>
  <si>
    <t>POU3F2</t>
  </si>
  <si>
    <t>ENSG00000184486</t>
  </si>
  <si>
    <t>POU3F2.txt</t>
  </si>
  <si>
    <t>POU3F2_2</t>
  </si>
  <si>
    <t>M06009_1.94d</t>
  </si>
  <si>
    <t>POU3F3</t>
  </si>
  <si>
    <t>ENSG00000198914</t>
  </si>
  <si>
    <t>POU3F3.txt</t>
  </si>
  <si>
    <t>POU3F3_3</t>
  </si>
  <si>
    <t>M06012_1.94d</t>
  </si>
  <si>
    <t>POU3F4</t>
  </si>
  <si>
    <t>ENSG00000196767</t>
  </si>
  <si>
    <t>POU3F4.txt</t>
  </si>
  <si>
    <t>POU3F4_2</t>
  </si>
  <si>
    <t>M06014_1.94d</t>
  </si>
  <si>
    <t>POU4F1</t>
  </si>
  <si>
    <t>ENSG00000152192</t>
  </si>
  <si>
    <t>POU4F1.txt</t>
  </si>
  <si>
    <t>POU4F1_eDBD_HT-SELEX_1</t>
  </si>
  <si>
    <t>M09911_1.94d</t>
  </si>
  <si>
    <t>POU4F3</t>
  </si>
  <si>
    <t>ENSG00000091010</t>
  </si>
  <si>
    <t>POU4F3.txt</t>
  </si>
  <si>
    <t>POU4F3_FL_HT-SELEX_2</t>
  </si>
  <si>
    <t>M09918_1.94d</t>
  </si>
  <si>
    <t>POU6F1</t>
  </si>
  <si>
    <t>ENSG00000184271</t>
  </si>
  <si>
    <t>POU6F1.txt</t>
  </si>
  <si>
    <t>POU6F1_FL_HT-SELEX_3</t>
  </si>
  <si>
    <t>M10220_1.94d</t>
  </si>
  <si>
    <t>POU6F2</t>
  </si>
  <si>
    <t>ENSG00000106536</t>
  </si>
  <si>
    <t>POU6F2.txt</t>
  </si>
  <si>
    <t>POU6F2_1</t>
  </si>
  <si>
    <t>M06021_1.94d</t>
  </si>
  <si>
    <t>PPARA</t>
  </si>
  <si>
    <t>ENSG00000186951</t>
  </si>
  <si>
    <t>PPARA.txt</t>
  </si>
  <si>
    <t>PPARA_f1</t>
  </si>
  <si>
    <t>M06731_1.94d</t>
  </si>
  <si>
    <t>PPARG</t>
  </si>
  <si>
    <t>ENSG00000132170</t>
  </si>
  <si>
    <t>PPARG.txt</t>
  </si>
  <si>
    <t>Inferred - Pparg (100% AA Identity, Mus musculus)</t>
  </si>
  <si>
    <t>PPARg</t>
  </si>
  <si>
    <t>M10282_1.94d</t>
  </si>
  <si>
    <t>PRDM1</t>
  </si>
  <si>
    <t>ENSG00000057657</t>
  </si>
  <si>
    <t>PRDM1.txt</t>
  </si>
  <si>
    <t>PRDM1_1</t>
  </si>
  <si>
    <t>M06024_1.94d</t>
  </si>
  <si>
    <t>PRDM12</t>
  </si>
  <si>
    <t>ENSG00000130711</t>
  </si>
  <si>
    <t>PRDM12.txt</t>
  </si>
  <si>
    <t>V$PRDM12_01</t>
  </si>
  <si>
    <t>M04607_1.94d</t>
  </si>
  <si>
    <t>PRDM14</t>
  </si>
  <si>
    <t>ENSG00000147596</t>
  </si>
  <si>
    <t>PRDM14.txt</t>
  </si>
  <si>
    <t>H1-PRDM14_GSE22767</t>
  </si>
  <si>
    <t>M06945_1.94d</t>
  </si>
  <si>
    <t>PRDM15</t>
  </si>
  <si>
    <t>ENSG00000141956</t>
  </si>
  <si>
    <t>PRDM15.txt</t>
  </si>
  <si>
    <t>V$PRDM15_04</t>
  </si>
  <si>
    <t>M04608_1.94d</t>
  </si>
  <si>
    <t>PRDM16</t>
  </si>
  <si>
    <t>ENSG00000142611</t>
  </si>
  <si>
    <t>PRDM16.txt</t>
  </si>
  <si>
    <t>Inferred - Mecom (88% AA Identity, Mus musculus)</t>
  </si>
  <si>
    <t>SELEX</t>
  </si>
  <si>
    <t>MA0029.1</t>
  </si>
  <si>
    <t>M02602_1.94d</t>
  </si>
  <si>
    <t>PRDM6</t>
  </si>
  <si>
    <t>ENSG00000061455</t>
  </si>
  <si>
    <t>PRDM6.txt</t>
  </si>
  <si>
    <t>Q9NQX0.MEME</t>
  </si>
  <si>
    <t>M10436_1.94d</t>
  </si>
  <si>
    <t>PRDM9</t>
  </si>
  <si>
    <t>ENSG00000164256</t>
  </si>
  <si>
    <t>PRDM9.txt</t>
  </si>
  <si>
    <t>Direct - consistent with recognition code (RCADE)</t>
  </si>
  <si>
    <t>PRDM9.results.opt.PFM.meme</t>
  </si>
  <si>
    <t>PRDM9.RCADE</t>
  </si>
  <si>
    <t>PROP1</t>
  </si>
  <si>
    <t>ENSG00000175325</t>
  </si>
  <si>
    <t>PROP1.txt</t>
  </si>
  <si>
    <t>PROP1_2</t>
  </si>
  <si>
    <t>M06027_1.94d</t>
  </si>
  <si>
    <t>PROX2</t>
  </si>
  <si>
    <t>ENSG00000119608</t>
  </si>
  <si>
    <t>PROX2.txt</t>
  </si>
  <si>
    <t>Inferred - PROX1 (72% AA Identity, Homo sapiens)</t>
  </si>
  <si>
    <t>PROX1_eDBD_HT-SELEX</t>
  </si>
  <si>
    <t>M09088_1.94d</t>
  </si>
  <si>
    <t>PRRX1</t>
  </si>
  <si>
    <t>ENSG00000116132</t>
  </si>
  <si>
    <t>PRRX1.txt</t>
  </si>
  <si>
    <t>PRRX1_1</t>
  </si>
  <si>
    <t>M06029_1.94d</t>
  </si>
  <si>
    <t>PRRX2</t>
  </si>
  <si>
    <t>ENSG00000167157</t>
  </si>
  <si>
    <t>PRRX2.txt</t>
  </si>
  <si>
    <t>PRRX2_FL_HT-SELEX</t>
  </si>
  <si>
    <t>M09090_1.94d</t>
  </si>
  <si>
    <t>PTF1A</t>
  </si>
  <si>
    <t>ENSG00000168267</t>
  </si>
  <si>
    <t>PTF1A.txt</t>
  </si>
  <si>
    <t>PTF1A_eDBD_HT-SELEX</t>
  </si>
  <si>
    <t>M09091_1.94d</t>
  </si>
  <si>
    <t>RARA</t>
  </si>
  <si>
    <t>ENSG00000131759</t>
  </si>
  <si>
    <t>RARA.txt</t>
  </si>
  <si>
    <t>RARA_eDBD_HT-SELEX_3</t>
  </si>
  <si>
    <t>M10176_1.94d</t>
  </si>
  <si>
    <t>RARB</t>
  </si>
  <si>
    <t>ENSG00000077092</t>
  </si>
  <si>
    <t>RARB.txt</t>
  </si>
  <si>
    <t>RARB_FL_HT-SELEX_2</t>
  </si>
  <si>
    <t>M10181_1.94d</t>
  </si>
  <si>
    <t>RARG</t>
  </si>
  <si>
    <t>ENSG00000172819</t>
  </si>
  <si>
    <t>RARG.txt</t>
  </si>
  <si>
    <t>pTH5430</t>
  </si>
  <si>
    <t>M01985_1.94d</t>
  </si>
  <si>
    <t>RAX2</t>
  </si>
  <si>
    <t>ENSG00000173976</t>
  </si>
  <si>
    <t>RAX2.txt</t>
  </si>
  <si>
    <t>RAXL1_1</t>
  </si>
  <si>
    <t>M06047_1.94d</t>
  </si>
  <si>
    <t>RBAK</t>
  </si>
  <si>
    <t>ENSG00000146587</t>
  </si>
  <si>
    <t>RBAK.txt</t>
  </si>
  <si>
    <t>RBAK.results.opt.PFM.meme</t>
  </si>
  <si>
    <t>RBAK.RCADE</t>
  </si>
  <si>
    <t>RBPJ</t>
  </si>
  <si>
    <t>ENSG00000168214</t>
  </si>
  <si>
    <t>RBPJ.txt</t>
  </si>
  <si>
    <t>DelBianco2010</t>
  </si>
  <si>
    <t>GST-CSL-NOTCH1</t>
  </si>
  <si>
    <t>M00862_1.94d</t>
  </si>
  <si>
    <t>RBPJL</t>
  </si>
  <si>
    <t>ENSG00000124232</t>
  </si>
  <si>
    <t>RBPJL.txt</t>
  </si>
  <si>
    <t>Inferred - Rbpjl (92% AA Identity, Mus musculus)</t>
  </si>
  <si>
    <t>Panc1-Rbpj1_GSE47459</t>
  </si>
  <si>
    <t>M07039_1.94d</t>
  </si>
  <si>
    <t>REL</t>
  </si>
  <si>
    <t>ENSG00000162924</t>
  </si>
  <si>
    <t>REL.txt</t>
  </si>
  <si>
    <t>MA0101.1</t>
  </si>
  <si>
    <t>M02665_1.94d</t>
  </si>
  <si>
    <t>RELA</t>
  </si>
  <si>
    <t>ENSG00000173039</t>
  </si>
  <si>
    <t>RELA.txt</t>
  </si>
  <si>
    <t>GM19099_NFKB_Stanford</t>
  </si>
  <si>
    <t>M05337_1.94d</t>
  </si>
  <si>
    <t>REST</t>
  </si>
  <si>
    <t>ENSG00000084093</t>
  </si>
  <si>
    <t>REST.txt</t>
  </si>
  <si>
    <t>MA0138.2</t>
  </si>
  <si>
    <t>M02696_1.94d</t>
  </si>
  <si>
    <t>RFX1</t>
  </si>
  <si>
    <t>ENSG00000132005</t>
  </si>
  <si>
    <t>RFX1.txt</t>
  </si>
  <si>
    <t>RFX1_eDBD_HT-SELEX</t>
  </si>
  <si>
    <t>M09096_1.94d</t>
  </si>
  <si>
    <t>RFX2</t>
  </si>
  <si>
    <t>ENSG00000087903</t>
  </si>
  <si>
    <t>RFX2.txt</t>
  </si>
  <si>
    <t>RFX2_1</t>
  </si>
  <si>
    <t>M06048_1.94d</t>
  </si>
  <si>
    <t>RFX3</t>
  </si>
  <si>
    <t>ENSG00000080298</t>
  </si>
  <si>
    <t>RFX3.txt</t>
  </si>
  <si>
    <t>RFX3_1</t>
  </si>
  <si>
    <t>M06050_1.94d</t>
  </si>
  <si>
    <t>RFX4</t>
  </si>
  <si>
    <t>ENSG00000111783</t>
  </si>
  <si>
    <t>RFX4.txt</t>
  </si>
  <si>
    <t>RFX4_1</t>
  </si>
  <si>
    <t>M06052_1.94d</t>
  </si>
  <si>
    <t>RFX5</t>
  </si>
  <si>
    <t>ENSG00000143390</t>
  </si>
  <si>
    <t>RFX5.txt</t>
  </si>
  <si>
    <t>RFX5_2</t>
  </si>
  <si>
    <t>M06055_1.94d</t>
  </si>
  <si>
    <t>RFX6</t>
  </si>
  <si>
    <t>ENSG00000185002</t>
  </si>
  <si>
    <t>RFX6.txt</t>
  </si>
  <si>
    <t>Inferred - Rfx4 (70% AA Identity, Mus musculus)</t>
  </si>
  <si>
    <t>Rfx4_3761</t>
  </si>
  <si>
    <t>M02098_1.94d</t>
  </si>
  <si>
    <t>RFX7</t>
  </si>
  <si>
    <t>ENSG00000181827</t>
  </si>
  <si>
    <t>RFX7.txt</t>
  </si>
  <si>
    <t>RFX7_eDBD_HT-SELEX</t>
  </si>
  <si>
    <t>M09102_1.94d</t>
  </si>
  <si>
    <t>RHOXF1</t>
  </si>
  <si>
    <t>ENSG00000101883</t>
  </si>
  <si>
    <t>RHOXF1.txt</t>
  </si>
  <si>
    <t>RHOXF1_4</t>
  </si>
  <si>
    <t>M06060_1.94d</t>
  </si>
  <si>
    <t>RHOXF2</t>
  </si>
  <si>
    <t>ENSG00000131721</t>
  </si>
  <si>
    <t>RHOXF2.txt</t>
  </si>
  <si>
    <t>RHOXF2_FL_HT-SELEX</t>
  </si>
  <si>
    <t>M09106_1.94d</t>
  </si>
  <si>
    <t>RHOXF2B</t>
  </si>
  <si>
    <t>ENSG00000203989</t>
  </si>
  <si>
    <t>RHOXF2B.txt</t>
  </si>
  <si>
    <t>Inferred - RHOXF2 (98% AA Identity, Homo sapiens)</t>
  </si>
  <si>
    <t>RORB</t>
  </si>
  <si>
    <t>ENSG00000198963</t>
  </si>
  <si>
    <t>RORB.txt</t>
  </si>
  <si>
    <t>RORb</t>
  </si>
  <si>
    <t>M10286_1.94d</t>
  </si>
  <si>
    <t>RORC</t>
  </si>
  <si>
    <t>ENSG00000143365</t>
  </si>
  <si>
    <t>RORC.txt</t>
  </si>
  <si>
    <t>RORc</t>
  </si>
  <si>
    <t>M10287_1.94d</t>
  </si>
  <si>
    <t>RREB1</t>
  </si>
  <si>
    <t>ENSG00000124782</t>
  </si>
  <si>
    <t>RREB1.txt</t>
  </si>
  <si>
    <t>MA0073.1</t>
  </si>
  <si>
    <t>M02642_1.94d</t>
  </si>
  <si>
    <t>RUNX1</t>
  </si>
  <si>
    <t>ENSG00000159216</t>
  </si>
  <si>
    <t>RUNX1.txt</t>
  </si>
  <si>
    <t>V$AML1_Q4_01</t>
  </si>
  <si>
    <t>M03672_1.94d</t>
  </si>
  <si>
    <t>RUNX2</t>
  </si>
  <si>
    <t>ENSG00000124813</t>
  </si>
  <si>
    <t>RUNX2.txt</t>
  </si>
  <si>
    <t>RUNX2_eDBD_HT-SELEX</t>
  </si>
  <si>
    <t>M09108_1.94d</t>
  </si>
  <si>
    <t>RUNX3</t>
  </si>
  <si>
    <t>ENSG00000020633</t>
  </si>
  <si>
    <t>RUNX3.txt</t>
  </si>
  <si>
    <t>RUNX3_2</t>
  </si>
  <si>
    <t>M06067_1.94d</t>
  </si>
  <si>
    <t>RXRA</t>
  </si>
  <si>
    <t>ENSG00000186350</t>
  </si>
  <si>
    <t>RXRA.txt</t>
  </si>
  <si>
    <t>RXRA_1</t>
  </si>
  <si>
    <t>M06070_1.94d</t>
  </si>
  <si>
    <t>RXRB</t>
  </si>
  <si>
    <t>ENSG00000204231</t>
  </si>
  <si>
    <t>RXRB.txt</t>
  </si>
  <si>
    <t>RXRB_eDBD_HT-SELEX_1</t>
  </si>
  <si>
    <t>M09959_1.94d</t>
  </si>
  <si>
    <t>RXRG</t>
  </si>
  <si>
    <t>ENSG00000143171</t>
  </si>
  <si>
    <t>RXRG.txt</t>
  </si>
  <si>
    <t>RXRG_1</t>
  </si>
  <si>
    <t>M06075_1.94d</t>
  </si>
  <si>
    <t>SALL1</t>
  </si>
  <si>
    <t>ENSG00000103449</t>
  </si>
  <si>
    <t>SALL1.txt</t>
  </si>
  <si>
    <t>Inferred - Sall1 (100% AA Identity, Mus musculus)</t>
  </si>
  <si>
    <t>V$SALL1_05</t>
  </si>
  <si>
    <t>M04672_1.94d</t>
  </si>
  <si>
    <t>SALL2</t>
  </si>
  <si>
    <t>ENSG00000165821</t>
  </si>
  <si>
    <t>SALL2.txt</t>
  </si>
  <si>
    <t>V$SALL2_01</t>
  </si>
  <si>
    <t>M04674_1.94d</t>
  </si>
  <si>
    <t>SALL4</t>
  </si>
  <si>
    <t>ENSG00000101115</t>
  </si>
  <si>
    <t>SALL4.txt</t>
  </si>
  <si>
    <t>Inferred - Sall4 (93% AA Identity, Mus musculus)</t>
  </si>
  <si>
    <t>V$DRRS_05</t>
  </si>
  <si>
    <t>M03891_1.94d</t>
  </si>
  <si>
    <t>SCRT1</t>
  </si>
  <si>
    <t>ENSG00000261678</t>
  </si>
  <si>
    <t>SCRT1.txt</t>
  </si>
  <si>
    <t>SCRT1_eDBD_HT-SELEX</t>
  </si>
  <si>
    <t>M09114_1.94d</t>
  </si>
  <si>
    <t>SCX</t>
  </si>
  <si>
    <t>ENSG00000260428</t>
  </si>
  <si>
    <t>SCX.txt</t>
  </si>
  <si>
    <t>Inferred - Msc (58% AA Identity, Mus musculus)</t>
  </si>
  <si>
    <t>pTH5112</t>
  </si>
  <si>
    <t>M00242_1.94d</t>
  </si>
  <si>
    <t>SEBOX</t>
  </si>
  <si>
    <t>ENSG00000274529</t>
  </si>
  <si>
    <t>SEBOX.txt</t>
  </si>
  <si>
    <t>Inferred - Sebox (78% AA Identity, Mus musculus)</t>
  </si>
  <si>
    <t>pTH6379</t>
  </si>
  <si>
    <t>M01308_1.94d</t>
  </si>
  <si>
    <t>SETDB1</t>
  </si>
  <si>
    <t>ENSG00000143379</t>
  </si>
  <si>
    <t>SETDB1.txt</t>
  </si>
  <si>
    <t>V$SETDB1_01</t>
  </si>
  <si>
    <t>M04679_1.94d</t>
  </si>
  <si>
    <t>SHOX</t>
  </si>
  <si>
    <t>ENSG00000185960</t>
  </si>
  <si>
    <t>SHOX.txt</t>
  </si>
  <si>
    <t>pTH5805</t>
  </si>
  <si>
    <t>M01294_1.94d</t>
  </si>
  <si>
    <t>SHOX2</t>
  </si>
  <si>
    <t>ENSG00000168779</t>
  </si>
  <si>
    <t>SHOX2.txt</t>
  </si>
  <si>
    <t>SHOX2_1</t>
  </si>
  <si>
    <t>M06082_1.94d</t>
  </si>
  <si>
    <t>SIM1</t>
  </si>
  <si>
    <t>ENSG00000112246</t>
  </si>
  <si>
    <t>SIM1.txt</t>
  </si>
  <si>
    <t>Inferred - HIF1A (61% AA Identity, Homo sapiens)</t>
  </si>
  <si>
    <t>SIM2</t>
  </si>
  <si>
    <t>ENSG00000159263</t>
  </si>
  <si>
    <t>SIM2.txt</t>
  </si>
  <si>
    <t>Inferred - HIF1A (58% AA Identity, Homo sapiens)</t>
  </si>
  <si>
    <t>SIX3</t>
  </si>
  <si>
    <t>ENSG00000138083</t>
  </si>
  <si>
    <t>SIX3.txt</t>
  </si>
  <si>
    <t>SIX3_eDBD_HT-SELEX</t>
  </si>
  <si>
    <t>M09127_1.94d</t>
  </si>
  <si>
    <t>SIX4</t>
  </si>
  <si>
    <t>ENSG00000100625</t>
  </si>
  <si>
    <t>SIX4.txt</t>
  </si>
  <si>
    <t>SIX4_eDBD_HT-SELEX</t>
  </si>
  <si>
    <t>M09129_1.94d</t>
  </si>
  <si>
    <t>SIX5</t>
  </si>
  <si>
    <t>ENSG00000177045</t>
  </si>
  <si>
    <t>SIX5.txt</t>
  </si>
  <si>
    <t>Mv123</t>
  </si>
  <si>
    <t>M05532_1.94d</t>
  </si>
  <si>
    <t>SIX6</t>
  </si>
  <si>
    <t>ENSG00000184302</t>
  </si>
  <si>
    <t>SIX6.txt</t>
  </si>
  <si>
    <t>SIX6_eDBD_HT-SELEX</t>
  </si>
  <si>
    <t>M09131_1.94d</t>
  </si>
  <si>
    <t>SKOR1</t>
  </si>
  <si>
    <t>ENSG00000188779</t>
  </si>
  <si>
    <t>SKOR1.txt</t>
  </si>
  <si>
    <t>SKOR1_eDBD_HT-SELEX</t>
  </si>
  <si>
    <t>M09133_1.94d</t>
  </si>
  <si>
    <t>SKOR2</t>
  </si>
  <si>
    <t>ENSG00000215474</t>
  </si>
  <si>
    <t>SKOR2.txt</t>
  </si>
  <si>
    <t>SKOR2_eDBD_HT-SELEX</t>
  </si>
  <si>
    <t>M09135_1.94d</t>
  </si>
  <si>
    <t>SMAD1</t>
  </si>
  <si>
    <t>ENSG00000170365</t>
  </si>
  <si>
    <t>SMAD1.txt</t>
  </si>
  <si>
    <t>SMAD1_si</t>
  </si>
  <si>
    <t>M06764_1.94d</t>
  </si>
  <si>
    <t>SMAD3</t>
  </si>
  <si>
    <t>ENSG00000166949</t>
  </si>
  <si>
    <t>SMAD3.txt</t>
  </si>
  <si>
    <t>SMAD3_1</t>
  </si>
  <si>
    <t>M06083_1.94d</t>
  </si>
  <si>
    <t>SMAD4</t>
  </si>
  <si>
    <t>ENSG00000141646</t>
  </si>
  <si>
    <t>SMAD4.txt</t>
  </si>
  <si>
    <t>Inferred - SMAD4 (100% AA Identity, Mus musculus)</t>
  </si>
  <si>
    <t>Smad4</t>
  </si>
  <si>
    <t>M10290_1.94d</t>
  </si>
  <si>
    <t>SMAD5</t>
  </si>
  <si>
    <t>ENSG00000113658</t>
  </si>
  <si>
    <t>SMAD5.txt</t>
  </si>
  <si>
    <t>SMAD5_eDBD_HT-SELEX</t>
  </si>
  <si>
    <t>M09137_1.94d</t>
  </si>
  <si>
    <t>SMAD9</t>
  </si>
  <si>
    <t>ENSG00000120693</t>
  </si>
  <si>
    <t>SMAD9.txt</t>
  </si>
  <si>
    <t>V$SMAD8_01</t>
  </si>
  <si>
    <t>M04716_1.94d</t>
  </si>
  <si>
    <t>SNAI2</t>
  </si>
  <si>
    <t>ENSG00000019549</t>
  </si>
  <si>
    <t>SNAI2.txt</t>
  </si>
  <si>
    <t>SNAI2_FL_HT-SELEX</t>
  </si>
  <si>
    <t>M09145_1.94d</t>
  </si>
  <si>
    <t>SNAI3</t>
  </si>
  <si>
    <t>ENSG00000185669</t>
  </si>
  <si>
    <t>SNAI3.txt</t>
  </si>
  <si>
    <t>SNAI3_FL_HT-SELEX</t>
  </si>
  <si>
    <t>M09147_1.94d</t>
  </si>
  <si>
    <t>SOX1</t>
  </si>
  <si>
    <t>ENSG00000182968</t>
  </si>
  <si>
    <t>SOX1.txt</t>
  </si>
  <si>
    <t>Inferred - Sox1 (100% AA Identity, Mus musculus)</t>
  </si>
  <si>
    <t>Sox1_2631</t>
  </si>
  <si>
    <t>M02182_1.94d</t>
  </si>
  <si>
    <t>SOX10</t>
  </si>
  <si>
    <t>ENSG00000100146</t>
  </si>
  <si>
    <t>SOX10.txt</t>
  </si>
  <si>
    <t>M10292_1.94d</t>
  </si>
  <si>
    <t>SOX11</t>
  </si>
  <si>
    <t>ENSG00000176887</t>
  </si>
  <si>
    <t>SOX11.txt</t>
  </si>
  <si>
    <t>Inferred - Sox11 (100% AA Identity, Mus musculus)</t>
  </si>
  <si>
    <t>Sox11_2266</t>
  </si>
  <si>
    <t>M02178_1.94d</t>
  </si>
  <si>
    <t>SOX12</t>
  </si>
  <si>
    <t>ENSG00000177732</t>
  </si>
  <si>
    <t>SOX12.txt</t>
  </si>
  <si>
    <t>SOX12_eDBD_HT-SELEX</t>
  </si>
  <si>
    <t>M09155_1.94d</t>
  </si>
  <si>
    <t>SOX13</t>
  </si>
  <si>
    <t>ENSG00000143842</t>
  </si>
  <si>
    <t>SOX13.txt</t>
  </si>
  <si>
    <t>Inferred - Sox13 (100% AA Identity, Mus musculus)</t>
  </si>
  <si>
    <t>Sox13_1718</t>
  </si>
  <si>
    <t>M02180_1.94d</t>
  </si>
  <si>
    <t>SOX14</t>
  </si>
  <si>
    <t>ENSG00000168875</t>
  </si>
  <si>
    <t>SOX14.txt</t>
  </si>
  <si>
    <t>SOX14_eDBD_HT-SELEX</t>
  </si>
  <si>
    <t>M09157_1.94d</t>
  </si>
  <si>
    <t>SOX15</t>
  </si>
  <si>
    <t>ENSG00000129194</t>
  </si>
  <si>
    <t>SOX15.txt</t>
  </si>
  <si>
    <t>SOX15_2</t>
  </si>
  <si>
    <t>M06094_1.94d</t>
  </si>
  <si>
    <t>SOX17</t>
  </si>
  <si>
    <t>ENSG00000164736</t>
  </si>
  <si>
    <t>SOX17.txt</t>
  </si>
  <si>
    <t>M10294_1.94d</t>
  </si>
  <si>
    <t>SOX18</t>
  </si>
  <si>
    <t>ENSG00000203883</t>
  </si>
  <si>
    <t>SOX18.txt</t>
  </si>
  <si>
    <t>SOX18_2</t>
  </si>
  <si>
    <t>M06097_1.94d</t>
  </si>
  <si>
    <t>SOX2</t>
  </si>
  <si>
    <t>ENSG00000181449</t>
  </si>
  <si>
    <t>SOX2.txt</t>
  </si>
  <si>
    <t>SOX2_5</t>
  </si>
  <si>
    <t>M06107_1.94d</t>
  </si>
  <si>
    <t>SOX21</t>
  </si>
  <si>
    <t>ENSG00000125285</t>
  </si>
  <si>
    <t>SOX21.txt</t>
  </si>
  <si>
    <t>SOX21_3</t>
  </si>
  <si>
    <t>M06102_1.94d</t>
  </si>
  <si>
    <t>SOX3</t>
  </si>
  <si>
    <t>ENSG00000134595</t>
  </si>
  <si>
    <t>SOX3.txt</t>
  </si>
  <si>
    <t>SOX3_FL_HT-SELEX</t>
  </si>
  <si>
    <t>M09163_1.94d</t>
  </si>
  <si>
    <t>SOX30</t>
  </si>
  <si>
    <t>ENSG00000039600</t>
  </si>
  <si>
    <t>SOX30.txt</t>
  </si>
  <si>
    <t>SOX30_eDBD_HT-SELEX</t>
  </si>
  <si>
    <t>M09165_1.94d</t>
  </si>
  <si>
    <t>SOX4</t>
  </si>
  <si>
    <t>ENSG00000124766</t>
  </si>
  <si>
    <t>SOX4.txt</t>
  </si>
  <si>
    <t>Scharer09</t>
  </si>
  <si>
    <t>Sox4</t>
  </si>
  <si>
    <t>M02155_1.94d</t>
  </si>
  <si>
    <t>SOX5</t>
  </si>
  <si>
    <t>ENSG00000134532</t>
  </si>
  <si>
    <t>SOX5.txt</t>
  </si>
  <si>
    <t>M10296_1.94d</t>
  </si>
  <si>
    <t>SOX6</t>
  </si>
  <si>
    <t>ENSG00000110693</t>
  </si>
  <si>
    <t>SOX6.txt</t>
  </si>
  <si>
    <t>M10297_1.94d</t>
  </si>
  <si>
    <t>SOX7</t>
  </si>
  <si>
    <t>ENSG00000171056</t>
  </si>
  <si>
    <t>SOX7.txt</t>
  </si>
  <si>
    <t>SOX7_2</t>
  </si>
  <si>
    <t>M06111_1.94d</t>
  </si>
  <si>
    <t>SOX8</t>
  </si>
  <si>
    <t>ENSG00000005513</t>
  </si>
  <si>
    <t>SOX8.txt</t>
  </si>
  <si>
    <t>SOX8_4</t>
  </si>
  <si>
    <t>M06116_1.94d</t>
  </si>
  <si>
    <t>SOX9</t>
  </si>
  <si>
    <t>ENSG00000125398</t>
  </si>
  <si>
    <t>SOX9.txt</t>
  </si>
  <si>
    <t>SOX9_1</t>
  </si>
  <si>
    <t>M06121_1.94d</t>
  </si>
  <si>
    <t>SP4</t>
  </si>
  <si>
    <t>ENSG00000105866</t>
  </si>
  <si>
    <t>SP4.txt</t>
  </si>
  <si>
    <t>SP4_1</t>
  </si>
  <si>
    <t>M06130_1.94d</t>
  </si>
  <si>
    <t>SP5</t>
  </si>
  <si>
    <t>ENSG00000204335</t>
  </si>
  <si>
    <t>SP5.txt</t>
  </si>
  <si>
    <t>V$SP5_Q2</t>
  </si>
  <si>
    <t>M04763_1.94d</t>
  </si>
  <si>
    <t>SP6</t>
  </si>
  <si>
    <t>ENSG00000189120</t>
  </si>
  <si>
    <t>SP6.txt</t>
  </si>
  <si>
    <t>Inferred - Sp1 (86% AA Identity, Drosophila melanogaster)</t>
  </si>
  <si>
    <t>Sp1_1</t>
  </si>
  <si>
    <t>M07528_1.94d</t>
  </si>
  <si>
    <t>SP7</t>
  </si>
  <si>
    <t>ENSG00000170374</t>
  </si>
  <si>
    <t>SP7.txt</t>
  </si>
  <si>
    <t>V$OSX_Q3</t>
  </si>
  <si>
    <t>M04506_1.94d</t>
  </si>
  <si>
    <t>SP9</t>
  </si>
  <si>
    <t>ENSG00000217236</t>
  </si>
  <si>
    <t>SP9.txt</t>
  </si>
  <si>
    <t>SP9_eDBD_HT-SELEX</t>
  </si>
  <si>
    <t>M09185_1.94d</t>
  </si>
  <si>
    <t>SPDEF</t>
  </si>
  <si>
    <t>ENSG00000124664</t>
  </si>
  <si>
    <t>SPDEF.txt</t>
  </si>
  <si>
    <t>SPDEF_4</t>
  </si>
  <si>
    <t>M06135_1.94d</t>
  </si>
  <si>
    <t>SPI1</t>
  </si>
  <si>
    <t>ENSG00000066336</t>
  </si>
  <si>
    <t>SPI1.txt</t>
  </si>
  <si>
    <t>SPI1_1</t>
  </si>
  <si>
    <t>M06138_1.94d</t>
  </si>
  <si>
    <t>SPIB</t>
  </si>
  <si>
    <t>ENSG00000269404</t>
  </si>
  <si>
    <t>SPIB.txt</t>
  </si>
  <si>
    <t>SPIB_FL_HT-SELEX</t>
  </si>
  <si>
    <t>M09193_1.94d</t>
  </si>
  <si>
    <t>SPIC</t>
  </si>
  <si>
    <t>ENSG00000166211</t>
  </si>
  <si>
    <t>SPIC.txt</t>
  </si>
  <si>
    <t>SPIC_1</t>
  </si>
  <si>
    <t>M06140_1.94d</t>
  </si>
  <si>
    <t>SREBF2</t>
  </si>
  <si>
    <t>ENSG00000198911</t>
  </si>
  <si>
    <t>SREBF2.txt</t>
  </si>
  <si>
    <t>SREBF2_1</t>
  </si>
  <si>
    <t>M06141_1.94d</t>
  </si>
  <si>
    <t>SRF</t>
  </si>
  <si>
    <t>ENSG00000112658</t>
  </si>
  <si>
    <t>SRF.txt</t>
  </si>
  <si>
    <t>SRF_1</t>
  </si>
  <si>
    <t>M06142_1.94d</t>
  </si>
  <si>
    <t>SRY</t>
  </si>
  <si>
    <t>ENSG00000184895</t>
  </si>
  <si>
    <t>SRY.txt</t>
  </si>
  <si>
    <t>SRY_1</t>
  </si>
  <si>
    <t>M06144_1.94d</t>
  </si>
  <si>
    <t>ST18</t>
  </si>
  <si>
    <t>ENSG00000147488</t>
  </si>
  <si>
    <t>ST18.txt</t>
  </si>
  <si>
    <t>Inferred - ztf-11 (75% AA Identity, Caenorhabditis elegans)</t>
  </si>
  <si>
    <t>STAT1</t>
  </si>
  <si>
    <t>ENSG00000115415</t>
  </si>
  <si>
    <t>STAT1.txt</t>
  </si>
  <si>
    <t>STAT1_f2</t>
  </si>
  <si>
    <t>M06794_1.94d</t>
  </si>
  <si>
    <t>STAT3</t>
  </si>
  <si>
    <t>ENSG00000168610</t>
  </si>
  <si>
    <t>STAT3.txt</t>
  </si>
  <si>
    <t>MCF10A-Er-Src_STAT3_Harvard#Weissman</t>
  </si>
  <si>
    <t>M05480_1.94d</t>
  </si>
  <si>
    <t>STAT4</t>
  </si>
  <si>
    <t>ENSG00000138378</t>
  </si>
  <si>
    <t>STAT4.txt</t>
  </si>
  <si>
    <t>STAT4_si</t>
  </si>
  <si>
    <t>M06797_1.94d</t>
  </si>
  <si>
    <t>STAT5A</t>
  </si>
  <si>
    <t>ENSG00000126561</t>
  </si>
  <si>
    <t>STAT5A.txt</t>
  </si>
  <si>
    <t>STA5A_do</t>
  </si>
  <si>
    <t>M06792_1.94d</t>
  </si>
  <si>
    <t>STAT6</t>
  </si>
  <si>
    <t>ENSG00000166888</t>
  </si>
  <si>
    <t>STAT6.txt</t>
  </si>
  <si>
    <t>STAT6_do</t>
  </si>
  <si>
    <t>M06798_1.94d</t>
  </si>
  <si>
    <t>TAL1</t>
  </si>
  <si>
    <t>ENSG00000162367</t>
  </si>
  <si>
    <t>TAL1.txt</t>
  </si>
  <si>
    <t>TAL2</t>
  </si>
  <si>
    <t>ENSG00000186051</t>
  </si>
  <si>
    <t>TAL2.txt</t>
  </si>
  <si>
    <t>Inferred - TAL1 (86% AA Identity, Homo sapiens)</t>
  </si>
  <si>
    <t>TBP</t>
  </si>
  <si>
    <t>ENSG00000112592</t>
  </si>
  <si>
    <t>TBP.txt</t>
  </si>
  <si>
    <t>Inferred - Tbp (100% AA Identity, Mus musculus)</t>
  </si>
  <si>
    <t>Tbp_pr781</t>
  </si>
  <si>
    <t>M02225_1.94d</t>
  </si>
  <si>
    <t>TBPL2</t>
  </si>
  <si>
    <t>ENSG00000182521</t>
  </si>
  <si>
    <t>TBPL2.txt</t>
  </si>
  <si>
    <t>Inferred - Tbp (95% AA Identity, Mus musculus)</t>
  </si>
  <si>
    <t>TBX1</t>
  </si>
  <si>
    <t>ENSG00000184058</t>
  </si>
  <si>
    <t>TBX1.txt</t>
  </si>
  <si>
    <t>TBX1_3</t>
  </si>
  <si>
    <t>M06152_1.94d</t>
  </si>
  <si>
    <t>TBX15</t>
  </si>
  <si>
    <t>ENSG00000092607</t>
  </si>
  <si>
    <t>TBX15.txt</t>
  </si>
  <si>
    <t>TBX15_2</t>
  </si>
  <si>
    <t>M06156_1.94d</t>
  </si>
  <si>
    <t>TBX18</t>
  </si>
  <si>
    <t>ENSG00000112837</t>
  </si>
  <si>
    <t>TBX18.txt</t>
  </si>
  <si>
    <t>TBX18_eDBD_HT-SELEX</t>
  </si>
  <si>
    <t>M09201_1.94d</t>
  </si>
  <si>
    <t>TBX2</t>
  </si>
  <si>
    <t>ENSG00000121068</t>
  </si>
  <si>
    <t>TBX2.txt</t>
  </si>
  <si>
    <t>TBX2_eDBD_HT-SELEX</t>
  </si>
  <si>
    <t>M09205_1.94d</t>
  </si>
  <si>
    <t>TBX20</t>
  </si>
  <si>
    <t>ENSG00000164532</t>
  </si>
  <si>
    <t>TBX20.txt</t>
  </si>
  <si>
    <t>TBX20_1</t>
  </si>
  <si>
    <t>M06158_1.94d</t>
  </si>
  <si>
    <t>TBX21</t>
  </si>
  <si>
    <t>ENSG00000073861</t>
  </si>
  <si>
    <t>TBX21.txt</t>
  </si>
  <si>
    <t>TBX21_2</t>
  </si>
  <si>
    <t>M06165_1.94d</t>
  </si>
  <si>
    <t>TBX22</t>
  </si>
  <si>
    <t>ENSG00000122145</t>
  </si>
  <si>
    <t>TBX22.txt</t>
  </si>
  <si>
    <t>V$TBX22_01</t>
  </si>
  <si>
    <t>M04851_1.94d</t>
  </si>
  <si>
    <t>TBX3</t>
  </si>
  <si>
    <t>ENSG00000135111</t>
  </si>
  <si>
    <t>TBX3.txt</t>
  </si>
  <si>
    <t>TBX3_eDBD_HT-SELEX</t>
  </si>
  <si>
    <t>M09209_1.94d</t>
  </si>
  <si>
    <t>TBX6</t>
  </si>
  <si>
    <t>ENSG00000149922</t>
  </si>
  <si>
    <t>TBX6.txt</t>
  </si>
  <si>
    <t>TBX6_eDBD_HT-SELEX</t>
  </si>
  <si>
    <t>M09211_1.94d</t>
  </si>
  <si>
    <t>TCF12</t>
  </si>
  <si>
    <t>ENSG00000140262</t>
  </si>
  <si>
    <t>TCF12.txt</t>
  </si>
  <si>
    <t>TCF12_eDBD_HT-SELEX</t>
  </si>
  <si>
    <t>M09213_1.94d</t>
  </si>
  <si>
    <t>TCF15</t>
  </si>
  <si>
    <t>ENSG00000125878</t>
  </si>
  <si>
    <t>TCF15.txt</t>
  </si>
  <si>
    <t>Inferred - Msc (60% AA Identity, Mus musculus)</t>
  </si>
  <si>
    <t>TCF23</t>
  </si>
  <si>
    <t>ENSG00000163792</t>
  </si>
  <si>
    <t>TCF23.txt</t>
  </si>
  <si>
    <t>Inferred - Msc (50% AA Identity, Mus musculus)</t>
  </si>
  <si>
    <t>TCF24</t>
  </si>
  <si>
    <t>ENSG00000261787</t>
  </si>
  <si>
    <t>TCF24.txt</t>
  </si>
  <si>
    <t>Inferred - Tcf21 (50% AA Identity, Mus musculus)</t>
  </si>
  <si>
    <t>pTH5087</t>
  </si>
  <si>
    <t>M00261_1.94d</t>
  </si>
  <si>
    <t>TCF3</t>
  </si>
  <si>
    <t>ENSG00000071564</t>
  </si>
  <si>
    <t>TCF3.txt</t>
  </si>
  <si>
    <t>TCF3_1</t>
  </si>
  <si>
    <t>M06175_1.94d</t>
  </si>
  <si>
    <t>TCF4</t>
  </si>
  <si>
    <t>ENSG00000196628</t>
  </si>
  <si>
    <t>TCF4.txt</t>
  </si>
  <si>
    <t>TCF4_1</t>
  </si>
  <si>
    <t>M06176_1.94d</t>
  </si>
  <si>
    <t>TCF7</t>
  </si>
  <si>
    <t>ENSG00000081059</t>
  </si>
  <si>
    <t>TCF7.txt</t>
  </si>
  <si>
    <t>TCF7_eDBD_HT-SELEX_1</t>
  </si>
  <si>
    <t>M09993_1.94d</t>
  </si>
  <si>
    <t>TCF7L1</t>
  </si>
  <si>
    <t>ENSG00000152284</t>
  </si>
  <si>
    <t>TCF7L1.txt</t>
  </si>
  <si>
    <t>TCF7L1_1</t>
  </si>
  <si>
    <t>M06178_1.94d</t>
  </si>
  <si>
    <t>TCF7L2</t>
  </si>
  <si>
    <t>ENSG00000148737</t>
  </si>
  <si>
    <t>TCF7L2.txt</t>
  </si>
  <si>
    <t>Inferred - Tcf7l2 (100% AA Identity, Mus musculus)</t>
  </si>
  <si>
    <t>Tcf7l2_3461</t>
  </si>
  <si>
    <t>M02162_1.94d</t>
  </si>
  <si>
    <t>TCFL5</t>
  </si>
  <si>
    <t>ENSG00000101190</t>
  </si>
  <si>
    <t>TCFL5.txt</t>
  </si>
  <si>
    <t>TCFL5_eDBD_HT-SELEX</t>
  </si>
  <si>
    <t>M09217_1.94d</t>
  </si>
  <si>
    <t>TEAD1</t>
  </si>
  <si>
    <t>ENSG00000187079</t>
  </si>
  <si>
    <t>TEAD1.txt</t>
  </si>
  <si>
    <t>TEAD1_1</t>
  </si>
  <si>
    <t>M06179_1.94d</t>
  </si>
  <si>
    <t>TEAD2</t>
  </si>
  <si>
    <t>ENSG00000074219</t>
  </si>
  <si>
    <t>TEAD2.txt</t>
  </si>
  <si>
    <t>TEAD2_FL_HT-SELEX</t>
  </si>
  <si>
    <t>M09221_1.94d</t>
  </si>
  <si>
    <t>TEAD4</t>
  </si>
  <si>
    <t>ENSG00000197905</t>
  </si>
  <si>
    <t>TEAD4.txt</t>
  </si>
  <si>
    <t>TEAD4_1</t>
  </si>
  <si>
    <t>M06183_1.94d</t>
  </si>
  <si>
    <t>TEF</t>
  </si>
  <si>
    <t>ENSG00000167074</t>
  </si>
  <si>
    <t>TEF.txt</t>
  </si>
  <si>
    <t>TEF_2</t>
  </si>
  <si>
    <t>M06185_1.94d</t>
  </si>
  <si>
    <t>TERF2</t>
  </si>
  <si>
    <t>ENSG00000132604</t>
  </si>
  <si>
    <t>TERF2.txt</t>
  </si>
  <si>
    <t>Inferred - Terf2 (91% AA Identity, Mus musculus)</t>
  </si>
  <si>
    <t>pTH7805</t>
  </si>
  <si>
    <t>M01857_1.94d</t>
  </si>
  <si>
    <t>TET1</t>
  </si>
  <si>
    <t>ENSG00000138336</t>
  </si>
  <si>
    <t>TET1.txt</t>
  </si>
  <si>
    <t>pTH9605</t>
  </si>
  <si>
    <t>M00880_1.94d</t>
  </si>
  <si>
    <t>TFAP2A</t>
  </si>
  <si>
    <t>ENSG00000137203</t>
  </si>
  <si>
    <t>TFAP2A.txt</t>
  </si>
  <si>
    <t>TFAP2A_1</t>
  </si>
  <si>
    <t>M06186_1.94d</t>
  </si>
  <si>
    <t>TFAP2B</t>
  </si>
  <si>
    <t>ENSG00000008196</t>
  </si>
  <si>
    <t>TFAP2B.txt</t>
  </si>
  <si>
    <t>TFAP2B_eDBD_HT-SELEX</t>
  </si>
  <si>
    <t>M09227_1.94d</t>
  </si>
  <si>
    <t>TFAP2C</t>
  </si>
  <si>
    <t>ENSG00000087510</t>
  </si>
  <si>
    <t>TFAP2C.txt</t>
  </si>
  <si>
    <t>TFAP2C_1</t>
  </si>
  <si>
    <t>M06195_1.94d</t>
  </si>
  <si>
    <t>TFAP2D</t>
  </si>
  <si>
    <t>ENSG00000008197</t>
  </si>
  <si>
    <t>TFAP2D.txt</t>
  </si>
  <si>
    <t>AP2D_f1</t>
  </si>
  <si>
    <t>M06446_1.94d</t>
  </si>
  <si>
    <t>TFAP4</t>
  </si>
  <si>
    <t>ENSG00000090447</t>
  </si>
  <si>
    <t>TFAP4.txt</t>
  </si>
  <si>
    <t>TFAP4_eDBD_HT-SELEX_2</t>
  </si>
  <si>
    <t>M10006_1.94d</t>
  </si>
  <si>
    <t>TFCP2</t>
  </si>
  <si>
    <t>ENSG00000135457</t>
  </si>
  <si>
    <t>TFCP2.txt</t>
  </si>
  <si>
    <t>TFCP2_2</t>
  </si>
  <si>
    <t>M06204_1.94d</t>
  </si>
  <si>
    <t>TFCP2L1</t>
  </si>
  <si>
    <t>ENSG00000115112</t>
  </si>
  <si>
    <t>TFCP2L1.txt</t>
  </si>
  <si>
    <t>TFCP2L1_eDBD_HT-SELEX</t>
  </si>
  <si>
    <t>M09235_1.94d</t>
  </si>
  <si>
    <t>TFDP1</t>
  </si>
  <si>
    <t>ENSG00000198176</t>
  </si>
  <si>
    <t>TFDP1.txt</t>
  </si>
  <si>
    <t>TFDP1_f1</t>
  </si>
  <si>
    <t>M06816_1.94d</t>
  </si>
  <si>
    <t>TFDP2</t>
  </si>
  <si>
    <t>ENSG00000114126</t>
  </si>
  <si>
    <t>TFDP2.txt</t>
  </si>
  <si>
    <t>Inferred - TFDP1 (81% AA Identity, Homo sapiens)</t>
  </si>
  <si>
    <t>TFDP3</t>
  </si>
  <si>
    <t>ENSG00000183434</t>
  </si>
  <si>
    <t>TFDP3.txt</t>
  </si>
  <si>
    <t>Inferred - TFDP1 (74% AA Identity, Homo sapiens)</t>
  </si>
  <si>
    <t>TFEB</t>
  </si>
  <si>
    <t>ENSG00000112561</t>
  </si>
  <si>
    <t>TFEB.txt</t>
  </si>
  <si>
    <t>TFEB_1</t>
  </si>
  <si>
    <t>M06206_1.94d</t>
  </si>
  <si>
    <t>TGIF2</t>
  </si>
  <si>
    <t>ENSG00000118707</t>
  </si>
  <si>
    <t>TGIF2.txt</t>
  </si>
  <si>
    <t>TGIF2_eDBD_HT-SELEX</t>
  </si>
  <si>
    <t>M09245_1.94d</t>
  </si>
  <si>
    <t>TGIF2LX</t>
  </si>
  <si>
    <t>ENSG00000153779</t>
  </si>
  <si>
    <t>TGIF2LX.txt</t>
  </si>
  <si>
    <t>TGIF2LX_FL_HT-SELEX</t>
  </si>
  <si>
    <t>M09251_1.94d</t>
  </si>
  <si>
    <t>TGIF2LY</t>
  </si>
  <si>
    <t>ENSG00000176679</t>
  </si>
  <si>
    <t>TGIF2LY.txt</t>
  </si>
  <si>
    <t>TGIF2LY_eDBD_HT-SELEX</t>
  </si>
  <si>
    <t>M09253_1.94d</t>
  </si>
  <si>
    <t>THAP1</t>
  </si>
  <si>
    <t>ENSG00000131931</t>
  </si>
  <si>
    <t>THAP1.txt</t>
  </si>
  <si>
    <t>V$THAP1_01</t>
  </si>
  <si>
    <t>M04894_1.94d</t>
  </si>
  <si>
    <t>THAP12</t>
  </si>
  <si>
    <t>ENSG00000137492</t>
  </si>
  <si>
    <t>THAP12.txt</t>
  </si>
  <si>
    <t>pTH9190</t>
  </si>
  <si>
    <t>M02286_1.94d</t>
  </si>
  <si>
    <t>THRA</t>
  </si>
  <si>
    <t>ENSG00000126351</t>
  </si>
  <si>
    <t>THRA.txt</t>
  </si>
  <si>
    <t>THRA_1</t>
  </si>
  <si>
    <t>M06211_1.94d</t>
  </si>
  <si>
    <t>THRB</t>
  </si>
  <si>
    <t>ENSG00000151090</t>
  </si>
  <si>
    <t>THRB.txt</t>
  </si>
  <si>
    <t>THRB_FL_HT-SELEX_1</t>
  </si>
  <si>
    <t>M10017_1.94d</t>
  </si>
  <si>
    <t>TIGD1</t>
  </si>
  <si>
    <t>ENSG00000221944</t>
  </si>
  <si>
    <t>TIGD1.txt</t>
  </si>
  <si>
    <t>pTH11227</t>
  </si>
  <si>
    <t>M00847_1.94d</t>
  </si>
  <si>
    <t>TIGD2</t>
  </si>
  <si>
    <t>ENSG00000180346</t>
  </si>
  <si>
    <t>TIGD2.txt</t>
  </si>
  <si>
    <t>Inferred - TIGD2 (94% AA Identity, Monodelphis domestica)</t>
  </si>
  <si>
    <t>TIGD6</t>
  </si>
  <si>
    <t>ENSG00000164296</t>
  </si>
  <si>
    <t>TIGD6.txt</t>
  </si>
  <si>
    <t>Inferred - TIGD6 (96% AA Identity, Monodelphis domestica)</t>
  </si>
  <si>
    <t>pTH11462</t>
  </si>
  <si>
    <t>M00848_1.94d</t>
  </si>
  <si>
    <t>TOPORS</t>
  </si>
  <si>
    <t>ENSG00000197579</t>
  </si>
  <si>
    <t>TOPORS.txt</t>
  </si>
  <si>
    <t>V$LUN1_01</t>
  </si>
  <si>
    <t>M04321_1.94d</t>
  </si>
  <si>
    <t>TP53</t>
  </si>
  <si>
    <t>ENSG00000141510</t>
  </si>
  <si>
    <t>TP53.txt</t>
  </si>
  <si>
    <t>P53_f2</t>
  </si>
  <si>
    <t>M06704_1.94d</t>
  </si>
  <si>
    <t>TP63</t>
  </si>
  <si>
    <t>ENSG00000073282</t>
  </si>
  <si>
    <t>TP63.txt</t>
  </si>
  <si>
    <t>TP63_1</t>
  </si>
  <si>
    <t>M06215_1.94d</t>
  </si>
  <si>
    <t>TP73</t>
  </si>
  <si>
    <t>ENSG00000078900</t>
  </si>
  <si>
    <t>TP73.txt</t>
  </si>
  <si>
    <t>hmCHIP</t>
  </si>
  <si>
    <t>GSE15704_TP73_vehicle</t>
  </si>
  <si>
    <t>M06417_1.94d</t>
  </si>
  <si>
    <t>TRERF1</t>
  </si>
  <si>
    <t>ENSG00000124496</t>
  </si>
  <si>
    <t>TRERF1.txt</t>
  </si>
  <si>
    <t>Inferred - ENSMUSG00000064043 (99% AA Identity, Mus musculus)</t>
  </si>
  <si>
    <t>V$TRERF1_01</t>
  </si>
  <si>
    <t>M04902_1.94d</t>
  </si>
  <si>
    <t>TRPS1</t>
  </si>
  <si>
    <t>ENSG00000104447</t>
  </si>
  <si>
    <t>TRPS1.txt</t>
  </si>
  <si>
    <t>V$TRPS1_Q3</t>
  </si>
  <si>
    <t>M04904_1.94d</t>
  </si>
  <si>
    <t>TWIST1</t>
  </si>
  <si>
    <t>ENSG00000122691</t>
  </si>
  <si>
    <t>TWIST1.txt</t>
  </si>
  <si>
    <t>V$TWIST_Q6_01</t>
  </si>
  <si>
    <t>M04909_1.94d</t>
  </si>
  <si>
    <t>TWIST2</t>
  </si>
  <si>
    <t>ENSG00000233608</t>
  </si>
  <si>
    <t>TWIST2.txt</t>
  </si>
  <si>
    <t>Inferred - Twist2 (100% AA Identity, Mus musculus)</t>
  </si>
  <si>
    <t>pTH5033</t>
  </si>
  <si>
    <t>M00224_1.94d</t>
  </si>
  <si>
    <t>UBP1</t>
  </si>
  <si>
    <t>ENSG00000153560</t>
  </si>
  <si>
    <t>UBP1.txt</t>
  </si>
  <si>
    <t>UBP1_eDBD_HT-SELEX</t>
  </si>
  <si>
    <t>M09261_1.94d</t>
  </si>
  <si>
    <t>UNCX</t>
  </si>
  <si>
    <t>ENSG00000164853</t>
  </si>
  <si>
    <t>UNCX.txt</t>
  </si>
  <si>
    <t>UNCX_2</t>
  </si>
  <si>
    <t>M06217_1.94d</t>
  </si>
  <si>
    <t>USF2</t>
  </si>
  <si>
    <t>ENSG00000105698</t>
  </si>
  <si>
    <t>USF2.txt</t>
  </si>
  <si>
    <t>USF2_eDBD_HT-SELEX</t>
  </si>
  <si>
    <t>M09267_1.94d</t>
  </si>
  <si>
    <t>VENTX</t>
  </si>
  <si>
    <t>ENSG00000151650</t>
  </si>
  <si>
    <t>VENTX.txt</t>
  </si>
  <si>
    <t>VENTX_FL_HT-SELEX_2</t>
  </si>
  <si>
    <t>M10022_1.94d</t>
  </si>
  <si>
    <t>VEZF1</t>
  </si>
  <si>
    <t>ENSG00000136451</t>
  </si>
  <si>
    <t>VEZF1.txt</t>
  </si>
  <si>
    <t>pTH11265</t>
  </si>
  <si>
    <t>M00565_1.94d</t>
  </si>
  <si>
    <t>VSX1</t>
  </si>
  <si>
    <t>ENSG00000100987</t>
  </si>
  <si>
    <t>VSX1.txt</t>
  </si>
  <si>
    <t>VSX1_FL_HT-SELEX</t>
  </si>
  <si>
    <t>M09275_1.94d</t>
  </si>
  <si>
    <t>VSX2</t>
  </si>
  <si>
    <t>ENSG00000119614</t>
  </si>
  <si>
    <t>VSX2.txt</t>
  </si>
  <si>
    <t>VSX2_1</t>
  </si>
  <si>
    <t>M06226_1.94d</t>
  </si>
  <si>
    <t>WT1</t>
  </si>
  <si>
    <t>ENSG00000184937</t>
  </si>
  <si>
    <t>WT1.txt</t>
  </si>
  <si>
    <t>WT1_REF</t>
  </si>
  <si>
    <t>M00579_1.94d</t>
  </si>
  <si>
    <t>XBP1</t>
  </si>
  <si>
    <t>ENSG00000100219</t>
  </si>
  <si>
    <t>XBP1.txt</t>
  </si>
  <si>
    <t>XBP1_2</t>
  </si>
  <si>
    <t>M06228_1.94d</t>
  </si>
  <si>
    <t>XPA</t>
  </si>
  <si>
    <t>ENSG00000136936</t>
  </si>
  <si>
    <t>XPA.txt</t>
  </si>
  <si>
    <t>XPA_FL_HT-SELEX</t>
  </si>
  <si>
    <t>M09278_1.94d</t>
  </si>
  <si>
    <t>YBX1</t>
  </si>
  <si>
    <t>ENSG00000065978</t>
  </si>
  <si>
    <t>YBX1.txt</t>
  </si>
  <si>
    <t>YBX1_eDBD_HT-SELEX</t>
  </si>
  <si>
    <t>M09280_1.94d</t>
  </si>
  <si>
    <t>YBX2</t>
  </si>
  <si>
    <t>ENSG00000006047</t>
  </si>
  <si>
    <t>YBX2.txt</t>
  </si>
  <si>
    <t>Inferred - YBX1 (95% AA Identity, Homo sapiens)</t>
  </si>
  <si>
    <t>YBX3</t>
  </si>
  <si>
    <t>ENSG00000060138</t>
  </si>
  <si>
    <t>YBX3.txt</t>
  </si>
  <si>
    <t>Inferred - YBX1 (100% AA Identity, Homo sapiens)</t>
  </si>
  <si>
    <t>YY1</t>
  </si>
  <si>
    <t>ENSG00000100811</t>
  </si>
  <si>
    <t>YY1.txt</t>
  </si>
  <si>
    <t>M10305_1.94d</t>
  </si>
  <si>
    <t>YY2</t>
  </si>
  <si>
    <t>ENSG00000230797</t>
  </si>
  <si>
    <t>YY2.txt</t>
  </si>
  <si>
    <t>YY2_2</t>
  </si>
  <si>
    <t>M06231_1.94d</t>
  </si>
  <si>
    <t>ZBED6</t>
  </si>
  <si>
    <t>ENSG00000257315</t>
  </si>
  <si>
    <t>ZBED6.txt</t>
  </si>
  <si>
    <t>Inferred - ZBED6_MOUSE (100% AA Identity, Mus musculus)</t>
  </si>
  <si>
    <t>V$ZBED6_01</t>
  </si>
  <si>
    <t>M04952_1.94d</t>
  </si>
  <si>
    <t>ZBTB1</t>
  </si>
  <si>
    <t>ENSG00000126804</t>
  </si>
  <si>
    <t>ZBTB1.txt</t>
  </si>
  <si>
    <t>Inferred - Zbtb1 (100% AA Identity, Mus musculus)</t>
  </si>
  <si>
    <t>pTH2366</t>
  </si>
  <si>
    <t>M00608_1.94d</t>
  </si>
  <si>
    <t>ZBTB11</t>
  </si>
  <si>
    <t>ENSG00000066422</t>
  </si>
  <si>
    <t>ZBTB11.txt</t>
  </si>
  <si>
    <t>V$ZBTB11_03</t>
  </si>
  <si>
    <t>M04956_1.94d</t>
  </si>
  <si>
    <t>ZBTB12</t>
  </si>
  <si>
    <t>ENSG00000204366</t>
  </si>
  <si>
    <t>ZBTB12.txt</t>
  </si>
  <si>
    <t>Q9Y330_1-3.RCADE</t>
  </si>
  <si>
    <t>M10447_1.94d</t>
  </si>
  <si>
    <t>ZBTB14</t>
  </si>
  <si>
    <t>ENSG00000198081</t>
  </si>
  <si>
    <t>ZBTB14.txt</t>
  </si>
  <si>
    <t>ZBTB14_eDBD_HT-SELEX</t>
  </si>
  <si>
    <t>M09286_1.94d</t>
  </si>
  <si>
    <t>ZBTB18</t>
  </si>
  <si>
    <t>ENSG00000179456</t>
  </si>
  <si>
    <t>ZBTB18.txt</t>
  </si>
  <si>
    <t>ZNF238_2</t>
  </si>
  <si>
    <t>M06244_1.94d</t>
  </si>
  <si>
    <t>ZBTB2</t>
  </si>
  <si>
    <t>ENSG00000181472</t>
  </si>
  <si>
    <t>ZBTB2.txt</t>
  </si>
  <si>
    <t>ZBTB2_eDBD_HT-SELEX</t>
  </si>
  <si>
    <t>M09292_1.94d</t>
  </si>
  <si>
    <t>ZBTB20</t>
  </si>
  <si>
    <t>ENSG00000181722</t>
  </si>
  <si>
    <t>ZBTB20.txt</t>
  </si>
  <si>
    <t>ZBTB20_eDBD_HT-SELEX</t>
  </si>
  <si>
    <t>M09294_1.94d</t>
  </si>
  <si>
    <t>ZBTB22</t>
  </si>
  <si>
    <t>ENSG00000236104</t>
  </si>
  <si>
    <t>ZBTB22.txt</t>
  </si>
  <si>
    <t>ZBTB22_eDBD_HT-SELEX</t>
  </si>
  <si>
    <t>M09296_1.94d</t>
  </si>
  <si>
    <t>ZBTB26</t>
  </si>
  <si>
    <t>ENSG00000171448</t>
  </si>
  <si>
    <t>ZBTB26.txt</t>
  </si>
  <si>
    <t>ZBTB26_FL_HT-SELEX</t>
  </si>
  <si>
    <t>M09298_1.94d</t>
  </si>
  <si>
    <t>ZBTB3</t>
  </si>
  <si>
    <t>ENSG00000185670</t>
  </si>
  <si>
    <t>ZBTB3.txt</t>
  </si>
  <si>
    <t>Inferred - Zbtb3 (100% AA Identity, Mus musculus)</t>
  </si>
  <si>
    <t>Zbtb3_1048</t>
  </si>
  <si>
    <t>M00638_1.94d</t>
  </si>
  <si>
    <t>ZBTB32</t>
  </si>
  <si>
    <t>ENSG00000011590</t>
  </si>
  <si>
    <t>ZBTB32.txt</t>
  </si>
  <si>
    <t>ZBTB32_eDBD_HT-SELEX</t>
  </si>
  <si>
    <t>M09300_1.94d</t>
  </si>
  <si>
    <t>ZBTB33</t>
  </si>
  <si>
    <t>ENSG00000177485</t>
  </si>
  <si>
    <t>ZBTB33.txt</t>
  </si>
  <si>
    <t>GM12878-ZBTB33_GSE32465</t>
  </si>
  <si>
    <t>M06968_1.94d</t>
  </si>
  <si>
    <t>ZBTB34</t>
  </si>
  <si>
    <t>ENSG00000177125</t>
  </si>
  <si>
    <t>ZBTB34.txt</t>
  </si>
  <si>
    <t>Inferred - ZBTB37 (82% AA Identity, Homo sapiens)</t>
  </si>
  <si>
    <t>ZBTB37_eDBD_HT-SELEX</t>
  </si>
  <si>
    <t>M09303_1.94d</t>
  </si>
  <si>
    <t>ZBTB37</t>
  </si>
  <si>
    <t>ENSG00000185278</t>
  </si>
  <si>
    <t>ZBTB37.txt</t>
  </si>
  <si>
    <t>ZBTB42</t>
  </si>
  <si>
    <t>ENSG00000179627</t>
  </si>
  <si>
    <t>ZBTB42.txt</t>
  </si>
  <si>
    <t>B2RXF5_2-4.RCADE</t>
  </si>
  <si>
    <t>M10323_1.94d</t>
  </si>
  <si>
    <t>ZBTB43</t>
  </si>
  <si>
    <t>ENSG00000169155</t>
  </si>
  <si>
    <t>ZBTB43.txt</t>
  </si>
  <si>
    <t>ZBTB43_eDBD_HT-SELEX</t>
  </si>
  <si>
    <t>M09305_1.94d</t>
  </si>
  <si>
    <t>ZBTB44</t>
  </si>
  <si>
    <t>ENSG00000196323</t>
  </si>
  <si>
    <t>ZBTB44.txt</t>
  </si>
  <si>
    <t>pTH11223</t>
  </si>
  <si>
    <t>M00580_1.94d</t>
  </si>
  <si>
    <t>ZBTB45</t>
  </si>
  <si>
    <t>ENSG00000119574</t>
  </si>
  <si>
    <t>ZBTB45.txt</t>
  </si>
  <si>
    <t>ZBTB45_eDBD_HT-SELEX</t>
  </si>
  <si>
    <t>M09307_1.94d</t>
  </si>
  <si>
    <t>ZBTB48</t>
  </si>
  <si>
    <t>ENSG00000204859</t>
  </si>
  <si>
    <t>ZBTB48.txt</t>
  </si>
  <si>
    <t>P10074.MEME</t>
  </si>
  <si>
    <t>M10336_1.94d</t>
  </si>
  <si>
    <t>ZBTB49</t>
  </si>
  <si>
    <t>ENSG00000168826</t>
  </si>
  <si>
    <t>ZBTB49.txt</t>
  </si>
  <si>
    <t>ZBTB49_1</t>
  </si>
  <si>
    <t>M06234_1.94d</t>
  </si>
  <si>
    <t>ZBTB6</t>
  </si>
  <si>
    <t>ENSG00000186130</t>
  </si>
  <si>
    <t>ZBTB6.txt</t>
  </si>
  <si>
    <t>ZBTB6_si</t>
  </si>
  <si>
    <t>M06843_1.94d</t>
  </si>
  <si>
    <t>ZBTB7C</t>
  </si>
  <si>
    <t>ENSG00000184828</t>
  </si>
  <si>
    <t>ZBTB7C.txt</t>
  </si>
  <si>
    <t>ZBTB7C_1</t>
  </si>
  <si>
    <t>M06237_1.94d</t>
  </si>
  <si>
    <t>ZEB1</t>
  </si>
  <si>
    <t>ENSG00000148516</t>
  </si>
  <si>
    <t>ZEB1.txt</t>
  </si>
  <si>
    <t>GM12878_ZEB1_HudsonAlpha</t>
  </si>
  <si>
    <t>M05322_1.94d</t>
  </si>
  <si>
    <t>ZEB2</t>
  </si>
  <si>
    <t>ENSG00000169554</t>
  </si>
  <si>
    <t>ZEB2.txt</t>
  </si>
  <si>
    <t>Inferred - ZEB1 (82% AA Identity, Homo sapiens)</t>
  </si>
  <si>
    <t>ZFHX2</t>
  </si>
  <si>
    <t>ENSG00000136367</t>
  </si>
  <si>
    <t>ZFHX2.txt</t>
  </si>
  <si>
    <t>pTH5642</t>
  </si>
  <si>
    <t>M01262_1.94d</t>
  </si>
  <si>
    <t>ZFHX3</t>
  </si>
  <si>
    <t>ENSG00000140836</t>
  </si>
  <si>
    <t>ZFHX3.txt</t>
  </si>
  <si>
    <t>pTH6494</t>
  </si>
  <si>
    <t>M00497_1.94d</t>
  </si>
  <si>
    <t>ZFP1</t>
  </si>
  <si>
    <t>ENSG00000184517</t>
  </si>
  <si>
    <t>ZFP1.txt</t>
  </si>
  <si>
    <t>ZFP1_2</t>
  </si>
  <si>
    <t>M10308_1.94d</t>
  </si>
  <si>
    <t>ZFP2</t>
  </si>
  <si>
    <t>ENSG00000198939</t>
  </si>
  <si>
    <t>ZFP2.txt</t>
  </si>
  <si>
    <t>Inferred - ZNF71 (76% AA Identity, Homo sapiens)</t>
  </si>
  <si>
    <t>Najafabadi2015</t>
  </si>
  <si>
    <t>ZNF71</t>
  </si>
  <si>
    <t>M07132_1.94d</t>
  </si>
  <si>
    <t>ZFP28</t>
  </si>
  <si>
    <t>ENSG00000196867</t>
  </si>
  <si>
    <t>ZFP28.txt</t>
  </si>
  <si>
    <t>Q8NHY6_2-12.RCADE</t>
  </si>
  <si>
    <t>M10402_1.94d</t>
  </si>
  <si>
    <t>ZFP3</t>
  </si>
  <si>
    <t>ENSG00000180787</t>
  </si>
  <si>
    <t>ZFP3.txt</t>
  </si>
  <si>
    <t>Q96NJ6_1-6.RCADE</t>
  </si>
  <si>
    <t>M10419_1.94d</t>
  </si>
  <si>
    <t>ZFP30</t>
  </si>
  <si>
    <t>ENSG00000120784</t>
  </si>
  <si>
    <t>ZFP30.txt</t>
  </si>
  <si>
    <t>Inferred - ZFP82 (84% AA Identity, Homo sapiens)</t>
  </si>
  <si>
    <t>ZFP82</t>
  </si>
  <si>
    <t>M10310_1.94d</t>
  </si>
  <si>
    <t>ZFP41</t>
  </si>
  <si>
    <t>ENSG00000181638</t>
  </si>
  <si>
    <t>ZFP41.txt</t>
  </si>
  <si>
    <t>ZFP57</t>
  </si>
  <si>
    <t>ENSG00000204644</t>
  </si>
  <si>
    <t>ZFP57.txt</t>
  </si>
  <si>
    <t>ZFP57.meme.pfm</t>
  </si>
  <si>
    <t>ZFP57.MEME</t>
  </si>
  <si>
    <t>ZFP64</t>
  </si>
  <si>
    <t>ENSG00000020256</t>
  </si>
  <si>
    <t>ZFP64.txt</t>
  </si>
  <si>
    <t>Q9NPA5.MEME</t>
  </si>
  <si>
    <t>M10434_1.94d</t>
  </si>
  <si>
    <t>ZFP69</t>
  </si>
  <si>
    <t>ENSG00000187815</t>
  </si>
  <si>
    <t>ZFP69.txt</t>
  </si>
  <si>
    <t>ZFP69.results.opt.PFM.meme</t>
  </si>
  <si>
    <t>ZFP69.RCADE</t>
  </si>
  <si>
    <t>ZFP69B</t>
  </si>
  <si>
    <t>ENSG00000187801</t>
  </si>
  <si>
    <t>ZFP69B.txt</t>
  </si>
  <si>
    <t>ZFP69B.results.opt.PFM.meme</t>
  </si>
  <si>
    <t>ZFP69B.RCADE</t>
  </si>
  <si>
    <t>ZFP90</t>
  </si>
  <si>
    <t>ENSG00000184939</t>
  </si>
  <si>
    <t>ZFP90.txt</t>
  </si>
  <si>
    <t>ZFP90.results.opt.PFM.meme</t>
  </si>
  <si>
    <t>ZFP90.RCADE</t>
  </si>
  <si>
    <t>ZFP92</t>
  </si>
  <si>
    <t>ENSG00000189420</t>
  </si>
  <si>
    <t>ZFP92.txt</t>
  </si>
  <si>
    <t>V$ZFP92_02</t>
  </si>
  <si>
    <t>M04982_1.94d</t>
  </si>
  <si>
    <t>ZFY</t>
  </si>
  <si>
    <t>ENSG00000067646</t>
  </si>
  <si>
    <t>ZFY.txt</t>
  </si>
  <si>
    <t>Inferred - Zfx (96% AA Identity, Mus musculus)</t>
  </si>
  <si>
    <t>MA0146.2</t>
  </si>
  <si>
    <t>M02702_1.94d</t>
  </si>
  <si>
    <t>ZHX1</t>
  </si>
  <si>
    <t>ENSG00000165156</t>
  </si>
  <si>
    <t>ZHX1.txt</t>
  </si>
  <si>
    <t>pTH5688</t>
  </si>
  <si>
    <t>M01278_1.94d</t>
  </si>
  <si>
    <t>ZIC1</t>
  </si>
  <si>
    <t>ENSG00000152977</t>
  </si>
  <si>
    <t>ZIC1.txt</t>
  </si>
  <si>
    <t>ZIC1_FL_HT-SELEX</t>
  </si>
  <si>
    <t>M09321_1.94d</t>
  </si>
  <si>
    <t>ZIC2</t>
  </si>
  <si>
    <t>ENSG00000043355</t>
  </si>
  <si>
    <t>ZIC2.txt</t>
  </si>
  <si>
    <t>Inferred - Zic2 (100% AA Identity, Mus musculus)</t>
  </si>
  <si>
    <t>Zic2_2895</t>
  </si>
  <si>
    <t>M00636_1.94d</t>
  </si>
  <si>
    <t>ZIC3</t>
  </si>
  <si>
    <t>ENSG00000156925</t>
  </si>
  <si>
    <t>ZIC3.txt</t>
  </si>
  <si>
    <t>ZIC3_eDBD_HT-SELEX</t>
  </si>
  <si>
    <t>M09323_1.94d</t>
  </si>
  <si>
    <t>ZIC5</t>
  </si>
  <si>
    <t>ENSG00000139800</t>
  </si>
  <si>
    <t>ZIC5.txt</t>
  </si>
  <si>
    <t>ZIC5_eDBD_HT-SELEX</t>
  </si>
  <si>
    <t>M09329_1.94d</t>
  </si>
  <si>
    <t>ZIK1</t>
  </si>
  <si>
    <t>ENSG00000171649</t>
  </si>
  <si>
    <t>ZIK1.txt</t>
  </si>
  <si>
    <t>ZIK1.results.opt.PFM.meme</t>
  </si>
  <si>
    <t>ZIK1.RCADE</t>
  </si>
  <si>
    <t>ZIM2</t>
  </si>
  <si>
    <t>ENSG00000269699</t>
  </si>
  <si>
    <t>ZIM2.txt</t>
  </si>
  <si>
    <t>ZIM2.meme.pfm</t>
  </si>
  <si>
    <t>ZIM2.MEME</t>
  </si>
  <si>
    <t>ZKSCAN1</t>
  </si>
  <si>
    <t>ENSG00000106261</t>
  </si>
  <si>
    <t>ZKSCAN1.txt</t>
  </si>
  <si>
    <t>M10311_1.94d</t>
  </si>
  <si>
    <t>ZKSCAN2</t>
  </si>
  <si>
    <t>ENSG00000155592</t>
  </si>
  <si>
    <t>ZKSCAN2.txt</t>
  </si>
  <si>
    <t>ZKSCAN2.results.opt.PFM.meme</t>
  </si>
  <si>
    <t>ZKSCAN2.RCADE</t>
  </si>
  <si>
    <t>ZKSCAN5</t>
  </si>
  <si>
    <t>ENSG00000196652</t>
  </si>
  <si>
    <t>ZKSCAN5.txt</t>
  </si>
  <si>
    <t>ZKSCAN5.results.opt.PFM.meme</t>
  </si>
  <si>
    <t>ZKSCAN5.RCADE</t>
  </si>
  <si>
    <t>ZKSCAN7</t>
  </si>
  <si>
    <t>ENSG00000196345</t>
  </si>
  <si>
    <t>ZKSCAN7.txt</t>
  </si>
  <si>
    <t>ZNF167</t>
  </si>
  <si>
    <t>M10313_1.94d</t>
  </si>
  <si>
    <t>ZNF10</t>
  </si>
  <si>
    <t>ENSG00000256223</t>
  </si>
  <si>
    <t>ZNF10.txt</t>
  </si>
  <si>
    <t>ZNF10.results.opt.PFM.meme</t>
  </si>
  <si>
    <t>ZNF10.RCADE</t>
  </si>
  <si>
    <t>ZNF100</t>
  </si>
  <si>
    <t>ENSG00000197020</t>
  </si>
  <si>
    <t>ZNF100.txt</t>
  </si>
  <si>
    <t>ZNF100.results.opt.PFM.meme</t>
  </si>
  <si>
    <t>ZNF100.RCADE</t>
  </si>
  <si>
    <t>ZNF101</t>
  </si>
  <si>
    <t>ENSG00000181896</t>
  </si>
  <si>
    <t>ZNF101.txt</t>
  </si>
  <si>
    <t>ZNF101.results.opt.PFM.meme</t>
  </si>
  <si>
    <t>ZNF101.RCADE</t>
  </si>
  <si>
    <t>ZNF114</t>
  </si>
  <si>
    <t>ENSG00000178150</t>
  </si>
  <si>
    <t>ZNF114.txt</t>
  </si>
  <si>
    <t>ZNF114.meme.pfm</t>
  </si>
  <si>
    <t>ZNF114.MEME</t>
  </si>
  <si>
    <t>ZNF117</t>
  </si>
  <si>
    <t>ENSG00000152926</t>
  </si>
  <si>
    <t>ZNF117.txt</t>
  </si>
  <si>
    <t>Inferred - ENSG00000230766 (75% AA Identity, Homo sapiens)</t>
  </si>
  <si>
    <t>V$ZNF826_01</t>
  </si>
  <si>
    <t>M05031_1.94d</t>
  </si>
  <si>
    <t>ZNF121</t>
  </si>
  <si>
    <t>ENSG00000197961</t>
  </si>
  <si>
    <t>ZNF121.txt</t>
  </si>
  <si>
    <t>P58317_2-9.RCADE</t>
  </si>
  <si>
    <t>M10357_1.94d</t>
  </si>
  <si>
    <t>ZNF124</t>
  </si>
  <si>
    <t>ENSG00000196418</t>
  </si>
  <si>
    <t>ZNF124.txt</t>
  </si>
  <si>
    <t>ZNF124.results.opt.PFM.meme</t>
  </si>
  <si>
    <t>ZNF124.RCADE</t>
  </si>
  <si>
    <t>ZNF132</t>
  </si>
  <si>
    <t>ENSG00000131849</t>
  </si>
  <si>
    <t>ZNF132.txt</t>
  </si>
  <si>
    <t>ZNF132.results.opt.PFM.meme</t>
  </si>
  <si>
    <t>ZNF132.RCADE</t>
  </si>
  <si>
    <t>ZNF133</t>
  </si>
  <si>
    <t>ENSG00000125846</t>
  </si>
  <si>
    <t>ZNF133.txt</t>
  </si>
  <si>
    <t>ZNF133.results.opt.PFM.meme</t>
  </si>
  <si>
    <t>ZNF133.RCADE</t>
  </si>
  <si>
    <t>ZNF134</t>
  </si>
  <si>
    <t>ENSG00000213762</t>
  </si>
  <si>
    <t>ZNF134.txt</t>
  </si>
  <si>
    <t>P52741_2-6.RCADE</t>
  </si>
  <si>
    <t>M10355_1.94d</t>
  </si>
  <si>
    <t>ZNF136</t>
  </si>
  <si>
    <t>ENSG00000196646</t>
  </si>
  <si>
    <t>ZNF136.txt</t>
  </si>
  <si>
    <t>ZNF136.results.opt.PFM.meme</t>
  </si>
  <si>
    <t>ZNF136.RCADE</t>
  </si>
  <si>
    <t>ZNF141</t>
  </si>
  <si>
    <t>ENSG00000131127</t>
  </si>
  <si>
    <t>ZNF141.txt</t>
  </si>
  <si>
    <t>ZNF141.results.opt.PFM.meme</t>
  </si>
  <si>
    <t>ZNF141.RCADE</t>
  </si>
  <si>
    <t>ZNF143</t>
  </si>
  <si>
    <t>ENSG00000166478</t>
  </si>
  <si>
    <t>ZNF143.txt</t>
  </si>
  <si>
    <t>ZNF143_1</t>
  </si>
  <si>
    <t>M06241_1.94d</t>
  </si>
  <si>
    <t>ZNF146</t>
  </si>
  <si>
    <t>ENSG00000167635</t>
  </si>
  <si>
    <t>ZNF146.txt</t>
  </si>
  <si>
    <t>Q15072_6-10.RCADE</t>
  </si>
  <si>
    <t>M10372_1.94d</t>
  </si>
  <si>
    <t>ZNF148</t>
  </si>
  <si>
    <t>ENSG00000163848</t>
  </si>
  <si>
    <t>ZNF148.txt</t>
  </si>
  <si>
    <t>V$ZBP89_Q4</t>
  </si>
  <si>
    <t>M04954_1.94d</t>
  </si>
  <si>
    <t>ZNF154</t>
  </si>
  <si>
    <t>ENSG00000179909</t>
  </si>
  <si>
    <t>ZNF154.txt</t>
  </si>
  <si>
    <t>ZNF154.results.opt.PFM.meme</t>
  </si>
  <si>
    <t>ZNF154.RCADE</t>
  </si>
  <si>
    <t>ZNF157</t>
  </si>
  <si>
    <t>ENSG00000147117</t>
  </si>
  <si>
    <t>ZNF157.txt</t>
  </si>
  <si>
    <t>ZNF157.results.opt.PFM.meme</t>
  </si>
  <si>
    <t>ZNF157.RCADE</t>
  </si>
  <si>
    <t>ZNF16</t>
  </si>
  <si>
    <t>ENSG00000170631</t>
  </si>
  <si>
    <t>ZNF16.txt</t>
  </si>
  <si>
    <t>P17020_7-12.RCADE</t>
  </si>
  <si>
    <t>M10342_1.94d</t>
  </si>
  <si>
    <t>ZNF169</t>
  </si>
  <si>
    <t>ENSG00000175787</t>
  </si>
  <si>
    <t>ZNF169.txt</t>
  </si>
  <si>
    <t>ZNF169.results.opt.PFM.meme</t>
  </si>
  <si>
    <t>ZNF169.RCADE</t>
  </si>
  <si>
    <t>ZNF17</t>
  </si>
  <si>
    <t>ENSG00000186272</t>
  </si>
  <si>
    <t>ZNF17.txt</t>
  </si>
  <si>
    <t>ZNF17.results.opt.PFM.meme</t>
  </si>
  <si>
    <t>ZNF17.RCADE</t>
  </si>
  <si>
    <t>ZNF174</t>
  </si>
  <si>
    <t>ENSG00000103343</t>
  </si>
  <si>
    <t>ZNF174.txt</t>
  </si>
  <si>
    <t>ZNF174_eDBD_HT-SELEX</t>
  </si>
  <si>
    <t>M09335_1.94d</t>
  </si>
  <si>
    <t>ZNF175</t>
  </si>
  <si>
    <t>ENSG00000105497</t>
  </si>
  <si>
    <t>ZNF175.txt</t>
  </si>
  <si>
    <t>Q9Y473.MEME</t>
  </si>
  <si>
    <t>M10448_1.94d</t>
  </si>
  <si>
    <t>ZNF177</t>
  </si>
  <si>
    <t>ENSG00000188629</t>
  </si>
  <si>
    <t>ZNF177.txt</t>
  </si>
  <si>
    <t>ZNF177_eDBD_HT-SELEX</t>
  </si>
  <si>
    <t>M09337_1.94d</t>
  </si>
  <si>
    <t>ZNF180</t>
  </si>
  <si>
    <t>ENSG00000167384</t>
  </si>
  <si>
    <t>ZNF180.txt</t>
  </si>
  <si>
    <t>ZNF180.results.opt.PFM.meme</t>
  </si>
  <si>
    <t>ZNF180.RCADE</t>
  </si>
  <si>
    <t>ZNF181</t>
  </si>
  <si>
    <t>ENSG00000197841</t>
  </si>
  <si>
    <t>ZNF181.txt</t>
  </si>
  <si>
    <t>ZNF181.results.opt.PFM.meme</t>
  </si>
  <si>
    <t>ZNF181.RCADE</t>
  </si>
  <si>
    <t>ZNF182</t>
  </si>
  <si>
    <t>ENSG00000147118</t>
  </si>
  <si>
    <t>ZNF182.txt</t>
  </si>
  <si>
    <t>ZNF182.results.opt.PFM.meme</t>
  </si>
  <si>
    <t>ZNF182.RCADE</t>
  </si>
  <si>
    <t>ZNF19</t>
  </si>
  <si>
    <t>ENSG00000157429</t>
  </si>
  <si>
    <t>ZNF19.txt</t>
  </si>
  <si>
    <t>ZNF19.results.opt.PFM.meme</t>
  </si>
  <si>
    <t>ZNF19.RCADE</t>
  </si>
  <si>
    <t>ZNF197</t>
  </si>
  <si>
    <t>ENSG00000186448</t>
  </si>
  <si>
    <t>ZNF197.txt</t>
  </si>
  <si>
    <t>ZNF197.results.opt.PFM.meme</t>
  </si>
  <si>
    <t>ZNF197.RCADE</t>
  </si>
  <si>
    <t>ZNF2</t>
  </si>
  <si>
    <t>ENSG00000275111</t>
  </si>
  <si>
    <t>ZNF2.txt</t>
  </si>
  <si>
    <t>ZNF2.meme.pfm</t>
  </si>
  <si>
    <t>ZNF2.MEME</t>
  </si>
  <si>
    <t>ZNF200</t>
  </si>
  <si>
    <t>ENSG00000010539</t>
  </si>
  <si>
    <t>ZNF200.txt</t>
  </si>
  <si>
    <t>P98182_2-5.RCADE</t>
  </si>
  <si>
    <t>M10359_1.94d</t>
  </si>
  <si>
    <t>ZNF202</t>
  </si>
  <si>
    <t>ENSG00000166261</t>
  </si>
  <si>
    <t>ZNF202.txt</t>
  </si>
  <si>
    <t>ZNF202.meme.pfm</t>
  </si>
  <si>
    <t>ZNF202.MEME</t>
  </si>
  <si>
    <t>ZNF205</t>
  </si>
  <si>
    <t>ENSG00000122386</t>
  </si>
  <si>
    <t>ZNF205.txt</t>
  </si>
  <si>
    <t>ZNF205.results.opt.PFM.meme</t>
  </si>
  <si>
    <t>ZNF205.RCADE</t>
  </si>
  <si>
    <t>ZNF211</t>
  </si>
  <si>
    <t>ENSG00000121417</t>
  </si>
  <si>
    <t>ZNF211.txt</t>
  </si>
  <si>
    <t>ZNF211.results.opt.PFM.meme</t>
  </si>
  <si>
    <t>ZNF211.RCADE</t>
  </si>
  <si>
    <t>ZNF212</t>
  </si>
  <si>
    <t>ENSG00000170260</t>
  </si>
  <si>
    <t>ZNF212.txt</t>
  </si>
  <si>
    <t>ZNF212.meme.pfm</t>
  </si>
  <si>
    <t>ZNF212.MEME</t>
  </si>
  <si>
    <t>ZNF213</t>
  </si>
  <si>
    <t>ENSG00000085644</t>
  </si>
  <si>
    <t>ZNF213.txt</t>
  </si>
  <si>
    <t>O14771_1-5.RCADE</t>
  </si>
  <si>
    <t>M10324_1.94d</t>
  </si>
  <si>
    <t>ZNF214</t>
  </si>
  <si>
    <t>ENSG00000149050</t>
  </si>
  <si>
    <t>ZNF214.txt</t>
  </si>
  <si>
    <t>Q9UL59_3-10.RCADE</t>
  </si>
  <si>
    <t>M10443_1.94d</t>
  </si>
  <si>
    <t>ZNF217</t>
  </si>
  <si>
    <t>ENSG00000171940</t>
  </si>
  <si>
    <t>ZNF217.txt</t>
  </si>
  <si>
    <t>V$ZABC1_01</t>
  </si>
  <si>
    <t>M04951_1.94d</t>
  </si>
  <si>
    <t>ZNF22</t>
  </si>
  <si>
    <t>ENSG00000165512</t>
  </si>
  <si>
    <t>ZNF22.txt</t>
  </si>
  <si>
    <t>P17026_1-3.RCADE</t>
  </si>
  <si>
    <t>M10344_1.94d</t>
  </si>
  <si>
    <t>ZNF222</t>
  </si>
  <si>
    <t>ENSG00000159885</t>
  </si>
  <si>
    <t>ZNF222.txt</t>
  </si>
  <si>
    <t>ZNF222.results.opt.PFM.meme</t>
  </si>
  <si>
    <t>ZNF222.RCADE</t>
  </si>
  <si>
    <t>ZNF223</t>
  </si>
  <si>
    <t>ENSG00000178386</t>
  </si>
  <si>
    <t>ZNF223.txt</t>
  </si>
  <si>
    <t>ZNF223.meme.pfm</t>
  </si>
  <si>
    <t>ZNF223.MEME</t>
  </si>
  <si>
    <t>ZNF225</t>
  </si>
  <si>
    <t>ENSG00000256294</t>
  </si>
  <si>
    <t>ZNF225.txt</t>
  </si>
  <si>
    <t>ZNF225.meme.pfm</t>
  </si>
  <si>
    <t>ZNF225.MEME</t>
  </si>
  <si>
    <t>ZNF23</t>
  </si>
  <si>
    <t>ENSG00000167377</t>
  </si>
  <si>
    <t>ZNF23.txt</t>
  </si>
  <si>
    <t>ZNF23_eDBD_HT-SELEX</t>
  </si>
  <si>
    <t>M09339_1.94d</t>
  </si>
  <si>
    <t>ZNF232</t>
  </si>
  <si>
    <t>ENSG00000167840</t>
  </si>
  <si>
    <t>ZNF232.txt</t>
  </si>
  <si>
    <t>ZNF232_1</t>
  </si>
  <si>
    <t>M06242_1.94d</t>
  </si>
  <si>
    <t>ZNF235</t>
  </si>
  <si>
    <t>ENSG00000159917</t>
  </si>
  <si>
    <t>ZNF235.txt</t>
  </si>
  <si>
    <t>ZNF235.meme.pfm</t>
  </si>
  <si>
    <t>ZNF235.MEME</t>
  </si>
  <si>
    <t>ZNF248</t>
  </si>
  <si>
    <t>ENSG00000198105</t>
  </si>
  <si>
    <t>ZNF248.txt</t>
  </si>
  <si>
    <t>ZNF248.results.opt.PFM.meme</t>
  </si>
  <si>
    <t>ZNF248.RCADE</t>
  </si>
  <si>
    <t>ZNF25</t>
  </si>
  <si>
    <t>ENSG00000175395</t>
  </si>
  <si>
    <t>ZNF25.txt</t>
  </si>
  <si>
    <t>ZNF25.meme.pfm</t>
  </si>
  <si>
    <t>ZNF25.MEME</t>
  </si>
  <si>
    <t>ZNF254</t>
  </si>
  <si>
    <t>ENSG00000213096</t>
  </si>
  <si>
    <t>ZNF254.txt</t>
  </si>
  <si>
    <t>ZNF254.results.opt.PFM.meme</t>
  </si>
  <si>
    <t>ZNF254.RCADE</t>
  </si>
  <si>
    <t>ZNF257</t>
  </si>
  <si>
    <t>ENSG00000197134</t>
  </si>
  <si>
    <t>ZNF257.txt</t>
  </si>
  <si>
    <t>ZNF257.results.opt.PFM.meme</t>
  </si>
  <si>
    <t>ZNF257.RCADE</t>
  </si>
  <si>
    <t>ZNF26</t>
  </si>
  <si>
    <t>ENSG00000198393</t>
  </si>
  <si>
    <t>ZNF26.txt</t>
  </si>
  <si>
    <t>ZNF26.results.opt.PFM.meme</t>
  </si>
  <si>
    <t>ZNF26.RCADE</t>
  </si>
  <si>
    <t>ZNF260</t>
  </si>
  <si>
    <t>ENSG00000254004</t>
  </si>
  <si>
    <t>ZNF260.txt</t>
  </si>
  <si>
    <t>Q3ZCT1_9-13.RCADE</t>
  </si>
  <si>
    <t>M10375_1.94d</t>
  </si>
  <si>
    <t>ZNF264</t>
  </si>
  <si>
    <t>ENSG00000083844</t>
  </si>
  <si>
    <t>ZNF264.txt</t>
  </si>
  <si>
    <t>ZNF264.results.opt.PFM.meme</t>
  </si>
  <si>
    <t>ZNF264.RCADE</t>
  </si>
  <si>
    <t>ZNF266</t>
  </si>
  <si>
    <t>ENSG00000174652</t>
  </si>
  <si>
    <t>ZNF266.txt</t>
  </si>
  <si>
    <t>ZNF266.results.opt.PFM.meme</t>
  </si>
  <si>
    <t>ZNF266.RCADE</t>
  </si>
  <si>
    <t>ZNF267</t>
  </si>
  <si>
    <t>ENSG00000185947</t>
  </si>
  <si>
    <t>ZNF267.txt</t>
  </si>
  <si>
    <t>ZNF267.results.opt.PFM.meme</t>
  </si>
  <si>
    <t>ZNF267.RCADE</t>
  </si>
  <si>
    <t>ZNF276</t>
  </si>
  <si>
    <t>ENSG00000158805</t>
  </si>
  <si>
    <t>ZNF276.txt</t>
  </si>
  <si>
    <t>ZNF276_eDBD_HT-SELEX</t>
  </si>
  <si>
    <t>M09347_1.94d</t>
  </si>
  <si>
    <t>ZNF28</t>
  </si>
  <si>
    <t>ENSG00000198538</t>
  </si>
  <si>
    <t>ZNF28.txt</t>
  </si>
  <si>
    <t>ZNF28.results.opt.PFM.meme</t>
  </si>
  <si>
    <t>ZNF28.RCADE</t>
  </si>
  <si>
    <t>ZNF280A</t>
  </si>
  <si>
    <t>ENSG00000169548</t>
  </si>
  <si>
    <t>ZNF280A.txt</t>
  </si>
  <si>
    <t>P59817.MEME</t>
  </si>
  <si>
    <t>M10358_1.94d</t>
  </si>
  <si>
    <t>ZNF282</t>
  </si>
  <si>
    <t>ENSG00000170265</t>
  </si>
  <si>
    <t>ZNF282.txt</t>
  </si>
  <si>
    <t>ZNF282_eDBD_HT-SELEX</t>
  </si>
  <si>
    <t>M09351_1.94d</t>
  </si>
  <si>
    <t>ZNF283</t>
  </si>
  <si>
    <t>ENSG00000167637</t>
  </si>
  <si>
    <t>ZNF283.txt</t>
  </si>
  <si>
    <t>ZNF283.results.opt.PFM.meme</t>
  </si>
  <si>
    <t>ZNF283.RCADE</t>
  </si>
  <si>
    <t>ZNF284</t>
  </si>
  <si>
    <t>ENSG00000186026</t>
  </si>
  <si>
    <t>ZNF284.txt</t>
  </si>
  <si>
    <t>ZNF284.results.opt.PFM.meme</t>
  </si>
  <si>
    <t>ZNF284.RCADE</t>
  </si>
  <si>
    <t>ZNF285</t>
  </si>
  <si>
    <t>ENSG00000267508</t>
  </si>
  <si>
    <t>ZNF285.txt</t>
  </si>
  <si>
    <t>ZNF285.meme.pfm</t>
  </si>
  <si>
    <t>ZNF285.MEME</t>
  </si>
  <si>
    <t>ZNF287</t>
  </si>
  <si>
    <t>ENSG00000141040</t>
  </si>
  <si>
    <t>ZNF287.txt</t>
  </si>
  <si>
    <t>ZNF287.results.opt.PFM.meme</t>
  </si>
  <si>
    <t>ZNF287.RCADE</t>
  </si>
  <si>
    <t>ZNF296</t>
  </si>
  <si>
    <t>ENSG00000170684</t>
  </si>
  <si>
    <t>ZNF296.txt</t>
  </si>
  <si>
    <t>ZNF296_eDBD_HT-SELEX</t>
  </si>
  <si>
    <t>M09353_1.94d</t>
  </si>
  <si>
    <t>ZNF3</t>
  </si>
  <si>
    <t>ENSG00000166526</t>
  </si>
  <si>
    <t>ZNF3.txt</t>
  </si>
  <si>
    <t>ZNF3.results.opt.PFM.meme</t>
  </si>
  <si>
    <t>ZNF3.RCADE</t>
  </si>
  <si>
    <t>ZNF30</t>
  </si>
  <si>
    <t>ENSG00000168661</t>
  </si>
  <si>
    <t>ZNF30.txt</t>
  </si>
  <si>
    <t>ZNF30.results.opt.PFM.meme</t>
  </si>
  <si>
    <t>ZNF30.RCADE</t>
  </si>
  <si>
    <t>ZNF300</t>
  </si>
  <si>
    <t>ENSG00000145908</t>
  </si>
  <si>
    <t>ZNF300.txt</t>
  </si>
  <si>
    <t>ZNF300.meme.pfm</t>
  </si>
  <si>
    <t>ZNF300.MEME</t>
  </si>
  <si>
    <t>ZNF302</t>
  </si>
  <si>
    <t>ENSG00000089335</t>
  </si>
  <si>
    <t>ZNF302.txt</t>
  </si>
  <si>
    <t>ZNF302.results.opt.PFM.meme</t>
  </si>
  <si>
    <t>ZNF302.RCADE</t>
  </si>
  <si>
    <t>ZNF304</t>
  </si>
  <si>
    <t>ENSG00000131845</t>
  </si>
  <si>
    <t>ZNF304.txt</t>
  </si>
  <si>
    <t>ZNF304.results.opt.PFM.meme</t>
  </si>
  <si>
    <t>ZNF304.RCADE</t>
  </si>
  <si>
    <t>ZNF311</t>
  </si>
  <si>
    <t>ENSG00000197935</t>
  </si>
  <si>
    <t>ZNF311.txt</t>
  </si>
  <si>
    <t>ZNF311.meme.pfm</t>
  </si>
  <si>
    <t>ZNF311.MEME</t>
  </si>
  <si>
    <t>ZNF32</t>
  </si>
  <si>
    <t>ENSG00000169740</t>
  </si>
  <si>
    <t>ZNF32.txt</t>
  </si>
  <si>
    <t>ZNF32_FL_HT-SELEX</t>
  </si>
  <si>
    <t>M09355_1.94d</t>
  </si>
  <si>
    <t>ZNF322</t>
  </si>
  <si>
    <t>ENSG00000181315</t>
  </si>
  <si>
    <t>ZNF322.txt</t>
  </si>
  <si>
    <t>Q6U7Q0_2-8.RCADE</t>
  </si>
  <si>
    <t>M10383_1.94d</t>
  </si>
  <si>
    <t>ZNF324B</t>
  </si>
  <si>
    <t>ENSG00000249471</t>
  </si>
  <si>
    <t>ZNF324B.txt</t>
  </si>
  <si>
    <t>ZNF324B.results.opt.PFM.meme</t>
  </si>
  <si>
    <t>ZNF324B.RCADE</t>
  </si>
  <si>
    <t>ZNF329</t>
  </si>
  <si>
    <t>ENSG00000181894</t>
  </si>
  <si>
    <t>ZNF329.txt</t>
  </si>
  <si>
    <t>Q86UD4_2-8.RCADE</t>
  </si>
  <si>
    <t>M10387_1.94d</t>
  </si>
  <si>
    <t>ZNF333</t>
  </si>
  <si>
    <t>ENSG00000160961</t>
  </si>
  <si>
    <t>ZNF333.txt</t>
  </si>
  <si>
    <t>ZNF333.results.opt.PFM.meme</t>
  </si>
  <si>
    <t>ZNF333.RCADE</t>
  </si>
  <si>
    <t>ZNF334</t>
  </si>
  <si>
    <t>ENSG00000198185</t>
  </si>
  <si>
    <t>ZNF334.txt</t>
  </si>
  <si>
    <t>ZNF334.results.opt.PFM.meme</t>
  </si>
  <si>
    <t>ZNF334.RCADE</t>
  </si>
  <si>
    <t>ZNF337</t>
  </si>
  <si>
    <t>ENSG00000130684</t>
  </si>
  <si>
    <t>ZNF337.txt</t>
  </si>
  <si>
    <t>ZNF337.results.opt.PFM.meme</t>
  </si>
  <si>
    <t>ZNF337.RCADE</t>
  </si>
  <si>
    <t>ZNF33B</t>
  </si>
  <si>
    <t>ENSG00000196693</t>
  </si>
  <si>
    <t>ZNF33B.txt</t>
  </si>
  <si>
    <t>ZNF33B.results.opt.PFM.meme</t>
  </si>
  <si>
    <t>ZNF33B.RCADE</t>
  </si>
  <si>
    <t>ZNF34</t>
  </si>
  <si>
    <t>ENSG00000196378</t>
  </si>
  <si>
    <t>ZNF34.txt</t>
  </si>
  <si>
    <t>Q8IZ26.MEME</t>
  </si>
  <si>
    <t>M10393_1.94d</t>
  </si>
  <si>
    <t>ZNF341</t>
  </si>
  <si>
    <t>ENSG00000131061</t>
  </si>
  <si>
    <t>ZNF341.txt</t>
  </si>
  <si>
    <t>Q9BYN7.MEME</t>
  </si>
  <si>
    <t>M10427_1.94d</t>
  </si>
  <si>
    <t>ZNF345</t>
  </si>
  <si>
    <t>ENSG00000251247</t>
  </si>
  <si>
    <t>ZNF345.txt</t>
  </si>
  <si>
    <t>ZNF345_eDBD_HT-SELEX</t>
  </si>
  <si>
    <t>M09361_1.94d</t>
  </si>
  <si>
    <t>ZNF35</t>
  </si>
  <si>
    <t>ENSG00000169981</t>
  </si>
  <si>
    <t>ZNF35.txt</t>
  </si>
  <si>
    <t>M07124_1.94d</t>
  </si>
  <si>
    <t>ZNF350</t>
  </si>
  <si>
    <t>ENSG00000256683</t>
  </si>
  <si>
    <t>ZNF350.txt</t>
  </si>
  <si>
    <t>Q9GZX5_2-8.RCADE</t>
  </si>
  <si>
    <t>M10429_1.94d</t>
  </si>
  <si>
    <t>ZNF354B</t>
  </si>
  <si>
    <t>ENSG00000178338</t>
  </si>
  <si>
    <t>ZNF354B.txt</t>
  </si>
  <si>
    <t>ZNF354B.results.opt.PFM.meme</t>
  </si>
  <si>
    <t>ZNF354B.RCADE</t>
  </si>
  <si>
    <t>ZNF37A</t>
  </si>
  <si>
    <t>ENSG00000075407</t>
  </si>
  <si>
    <t>ZNF37A.txt</t>
  </si>
  <si>
    <t>P17032_2-4.RCADE</t>
  </si>
  <si>
    <t>M10345_1.94d</t>
  </si>
  <si>
    <t>ZNF383</t>
  </si>
  <si>
    <t>ENSG00000188283</t>
  </si>
  <si>
    <t>ZNF383.txt</t>
  </si>
  <si>
    <t>ZNF383.results.opt.PFM.meme</t>
  </si>
  <si>
    <t>ZNF383.RCADE</t>
  </si>
  <si>
    <t>ZNF385D</t>
  </si>
  <si>
    <t>ENSG00000151789</t>
  </si>
  <si>
    <t>ZNF385D.txt</t>
  </si>
  <si>
    <t>ZNF385D_eDBD_HT-SELEX</t>
  </si>
  <si>
    <t>M09365_1.94d</t>
  </si>
  <si>
    <t>ZNF394</t>
  </si>
  <si>
    <t>ENSG00000160908</t>
  </si>
  <si>
    <t>ZNF394.txt</t>
  </si>
  <si>
    <t>Q53GI3.MEME</t>
  </si>
  <si>
    <t>M10376_1.94d</t>
  </si>
  <si>
    <t>ZNF396</t>
  </si>
  <si>
    <t>ENSG00000186496</t>
  </si>
  <si>
    <t>ZNF396.txt</t>
  </si>
  <si>
    <t>ZNF396_FL_HT-SELEX</t>
  </si>
  <si>
    <t>M09367_1.94d</t>
  </si>
  <si>
    <t>ZNF398</t>
  </si>
  <si>
    <t>ENSG00000197024</t>
  </si>
  <si>
    <t>ZNF398.txt</t>
  </si>
  <si>
    <t>ZNF398.meme.pfm</t>
  </si>
  <si>
    <t>ZNF398.MEME</t>
  </si>
  <si>
    <t>ZNF41</t>
  </si>
  <si>
    <t>ENSG00000147124</t>
  </si>
  <si>
    <t>ZNF41.txt</t>
  </si>
  <si>
    <t>P51814_4-14.RCADE</t>
  </si>
  <si>
    <t>M10352_1.94d</t>
  </si>
  <si>
    <t>ZNF415</t>
  </si>
  <si>
    <t>ENSG00000170954</t>
  </si>
  <si>
    <t>ZNF415.txt</t>
  </si>
  <si>
    <t>M10315_1.94d</t>
  </si>
  <si>
    <t>ZNF416</t>
  </si>
  <si>
    <t>ENSG00000083817</t>
  </si>
  <si>
    <t>ZNF416.txt</t>
  </si>
  <si>
    <t>M07145_1.94d</t>
  </si>
  <si>
    <t>ZNF417</t>
  </si>
  <si>
    <t>ENSG00000173480</t>
  </si>
  <si>
    <t>ZNF417.txt</t>
  </si>
  <si>
    <t>ZNF417.results.opt.PFM.meme</t>
  </si>
  <si>
    <t>ZNF417.RCADE</t>
  </si>
  <si>
    <t>ZNF418</t>
  </si>
  <si>
    <t>ENSG00000196724</t>
  </si>
  <si>
    <t>ZNF418.txt</t>
  </si>
  <si>
    <t>Q8TF45_5-9.RCADE</t>
  </si>
  <si>
    <t>M10408_1.94d</t>
  </si>
  <si>
    <t>ZNF425</t>
  </si>
  <si>
    <t>ENSG00000204947</t>
  </si>
  <si>
    <t>ZNF425.txt</t>
  </si>
  <si>
    <t>ZNF425.results.opt.PFM.meme</t>
  </si>
  <si>
    <t>ZNF425.RCADE</t>
  </si>
  <si>
    <t>ZNF429</t>
  </si>
  <si>
    <t>ENSG00000197013</t>
  </si>
  <si>
    <t>ZNF429.txt</t>
  </si>
  <si>
    <t>ZNF429.results.opt.PFM.meme</t>
  </si>
  <si>
    <t>ZNF429.RCADE</t>
  </si>
  <si>
    <t>ZNF430</t>
  </si>
  <si>
    <t>ENSG00000118620</t>
  </si>
  <si>
    <t>ZNF430.txt</t>
  </si>
  <si>
    <t>ZNF430.results.opt.PFM.meme</t>
  </si>
  <si>
    <t>ZNF430.RCADE</t>
  </si>
  <si>
    <t>ZNF431</t>
  </si>
  <si>
    <t>ENSG00000196705</t>
  </si>
  <si>
    <t>ZNF431.txt</t>
  </si>
  <si>
    <t>ZNF431.meme.pfm</t>
  </si>
  <si>
    <t>ZNF431.MEME</t>
  </si>
  <si>
    <t>ZNF432</t>
  </si>
  <si>
    <t>ENSG00000256087</t>
  </si>
  <si>
    <t>ZNF432.txt</t>
  </si>
  <si>
    <t>ZNF432.results.opt.PFM.meme</t>
  </si>
  <si>
    <t>ZNF432.RCADE</t>
  </si>
  <si>
    <t>ZNF433</t>
  </si>
  <si>
    <t>ENSG00000197647</t>
  </si>
  <si>
    <t>ZNF433.txt</t>
  </si>
  <si>
    <t>ZNF433.results.opt.PFM.meme</t>
  </si>
  <si>
    <t>ZNF433.RCADE</t>
  </si>
  <si>
    <t>ZNF436</t>
  </si>
  <si>
    <t>ENSG00000125945</t>
  </si>
  <si>
    <t>ZNF436.txt</t>
  </si>
  <si>
    <t>Q9C0F3_7-11.RCADE</t>
  </si>
  <si>
    <t>M10428_1.94d</t>
  </si>
  <si>
    <t>ZNF439</t>
  </si>
  <si>
    <t>ENSG00000171291</t>
  </si>
  <si>
    <t>ZNF439.txt</t>
  </si>
  <si>
    <t>ZNF439.meme.pfm</t>
  </si>
  <si>
    <t>ZNF439.MEME</t>
  </si>
  <si>
    <t>ZNF44</t>
  </si>
  <si>
    <t>ENSG00000197857</t>
  </si>
  <si>
    <t>ZNF44.txt</t>
  </si>
  <si>
    <t>ZNF44.results.opt.PFM.meme</t>
  </si>
  <si>
    <t>ZNF44.RCADE</t>
  </si>
  <si>
    <t>ZNF440</t>
  </si>
  <si>
    <t>ENSG00000171295</t>
  </si>
  <si>
    <t>ZNF440.txt</t>
  </si>
  <si>
    <t>ZNF440.results.opt.PFM.meme</t>
  </si>
  <si>
    <t>ZNF440.RCADE</t>
  </si>
  <si>
    <t>ZNF441</t>
  </si>
  <si>
    <t>ENSG00000197044</t>
  </si>
  <si>
    <t>ZNF441.txt</t>
  </si>
  <si>
    <t>ZNF441.results.opt.PFM.meme</t>
  </si>
  <si>
    <t>ZNF441.RCADE</t>
  </si>
  <si>
    <t>ZNF442</t>
  </si>
  <si>
    <t>ENSG00000198342</t>
  </si>
  <si>
    <t>ZNF442.txt</t>
  </si>
  <si>
    <t>ZNF442.results.opt.PFM.meme</t>
  </si>
  <si>
    <t>ZNF442.RCADE</t>
  </si>
  <si>
    <t>ZNF443</t>
  </si>
  <si>
    <t>ENSG00000180855</t>
  </si>
  <si>
    <t>ZNF443.txt</t>
  </si>
  <si>
    <t>ZNF443.results.opt.PFM.meme</t>
  </si>
  <si>
    <t>ZNF443.RCADE</t>
  </si>
  <si>
    <t>ZNF444</t>
  </si>
  <si>
    <t>ENSG00000167685</t>
  </si>
  <si>
    <t>ZNF444.txt</t>
  </si>
  <si>
    <t>ZNF444_FL_HT-SELEX</t>
  </si>
  <si>
    <t>M09371_1.94d</t>
  </si>
  <si>
    <t>ZNF445</t>
  </si>
  <si>
    <t>ENSG00000185219</t>
  </si>
  <si>
    <t>ZNF445.txt</t>
  </si>
  <si>
    <t>ZNF445.meme.pfm</t>
  </si>
  <si>
    <t>ZNF445.MEME</t>
  </si>
  <si>
    <t>ZNF449</t>
  </si>
  <si>
    <t>ENSG00000173275</t>
  </si>
  <si>
    <t>ZNF449.txt</t>
  </si>
  <si>
    <t>ZNF449_eDBD_HT-SELEX_2</t>
  </si>
  <si>
    <t>M10044_1.94d</t>
  </si>
  <si>
    <t>ZNF45</t>
  </si>
  <si>
    <t>ENSG00000124459</t>
  </si>
  <si>
    <t>ZNF45.txt</t>
  </si>
  <si>
    <t>Q02386_10-12.RCADE</t>
  </si>
  <si>
    <t>M10361_1.94d</t>
  </si>
  <si>
    <t>ZNF454</t>
  </si>
  <si>
    <t>ENSG00000178187</t>
  </si>
  <si>
    <t>ZNF454.txt</t>
  </si>
  <si>
    <t>ZNF454_eDBD_HT-SELEX_1</t>
  </si>
  <si>
    <t>M10047_1.94d</t>
  </si>
  <si>
    <t>ZNF467</t>
  </si>
  <si>
    <t>ENSG00000181444</t>
  </si>
  <si>
    <t>ZNF467.txt</t>
  </si>
  <si>
    <t>Q7Z7K2_3-6.RCADE</t>
  </si>
  <si>
    <t>M10385_1.94d</t>
  </si>
  <si>
    <t>ZNF468</t>
  </si>
  <si>
    <t>ENSG00000204604</t>
  </si>
  <si>
    <t>ZNF468.txt</t>
  </si>
  <si>
    <t>ZNF468.results.opt.PFM.meme</t>
  </si>
  <si>
    <t>ZNF468.RCADE</t>
  </si>
  <si>
    <t>ZNF479</t>
  </si>
  <si>
    <t>ENSG00000185177</t>
  </si>
  <si>
    <t>ZNF479.txt</t>
  </si>
  <si>
    <t>ZNF479.results.opt.PFM.meme</t>
  </si>
  <si>
    <t>ZNF479.RCADE</t>
  </si>
  <si>
    <t>ZNF480</t>
  </si>
  <si>
    <t>ENSG00000198464</t>
  </si>
  <si>
    <t>ZNF480.txt</t>
  </si>
  <si>
    <t>ZNF480.results.opt.PFM.meme</t>
  </si>
  <si>
    <t>ZNF480.RCADE</t>
  </si>
  <si>
    <t>ZNF483</t>
  </si>
  <si>
    <t>ENSG00000173258</t>
  </si>
  <si>
    <t>ZNF483.txt</t>
  </si>
  <si>
    <t>ZNF483.results.opt.PFM.meme</t>
  </si>
  <si>
    <t>ZNF483.RCADE</t>
  </si>
  <si>
    <t>ZNF484</t>
  </si>
  <si>
    <t>ENSG00000127081</t>
  </si>
  <si>
    <t>ZNF484.txt</t>
  </si>
  <si>
    <t>ZNF484.results.opt.PFM.meme</t>
  </si>
  <si>
    <t>ZNF484.RCADE</t>
  </si>
  <si>
    <t>ZNF485</t>
  </si>
  <si>
    <t>ENSG00000198298</t>
  </si>
  <si>
    <t>ZNF485.txt</t>
  </si>
  <si>
    <t>ZNF485.results.opt.PFM.meme</t>
  </si>
  <si>
    <t>ZNF485.RCADE</t>
  </si>
  <si>
    <t>ZNF486</t>
  </si>
  <si>
    <t>ENSG00000256229</t>
  </si>
  <si>
    <t>ZNF486.txt</t>
  </si>
  <si>
    <t>ZNF486.meme.pfm</t>
  </si>
  <si>
    <t>ZNF486.MEME</t>
  </si>
  <si>
    <t>ZNF487</t>
  </si>
  <si>
    <t>ENSG00000243660</t>
  </si>
  <si>
    <t>ZNF487.txt</t>
  </si>
  <si>
    <t>ZNF487.meme.pfm</t>
  </si>
  <si>
    <t>ZNF487.MEME</t>
  </si>
  <si>
    <t>ZNF490</t>
  </si>
  <si>
    <t>ENSG00000188033</t>
  </si>
  <si>
    <t>ZNF490.txt</t>
  </si>
  <si>
    <t>Q9ULM2.MEME</t>
  </si>
  <si>
    <t>M10444_1.94d</t>
  </si>
  <si>
    <t>ZNF492</t>
  </si>
  <si>
    <t>ENSG00000229676</t>
  </si>
  <si>
    <t>ZNF492.txt</t>
  </si>
  <si>
    <t>ZNF492.results.opt.PFM.meme</t>
  </si>
  <si>
    <t>ZNF492.RCADE</t>
  </si>
  <si>
    <t>ZNF496</t>
  </si>
  <si>
    <t>ENSG00000162714</t>
  </si>
  <si>
    <t>ZNF496.txt</t>
  </si>
  <si>
    <t>ZNF496.meme.pfm</t>
  </si>
  <si>
    <t>ZNF496.MEME</t>
  </si>
  <si>
    <t>ZNF501</t>
  </si>
  <si>
    <t>ENSG00000186446</t>
  </si>
  <si>
    <t>ZNF501.txt</t>
  </si>
  <si>
    <t>ZNF501_FL_HT-SELEX</t>
  </si>
  <si>
    <t>M09375_1.94d</t>
  </si>
  <si>
    <t>ZNF502</t>
  </si>
  <si>
    <t>ENSG00000196653</t>
  </si>
  <si>
    <t>ZNF502.txt</t>
  </si>
  <si>
    <t>Q8TBZ5_5-13.RCADE</t>
  </si>
  <si>
    <t>M10404_1.94d</t>
  </si>
  <si>
    <t>ZNF506</t>
  </si>
  <si>
    <t>ENSG00000081665</t>
  </si>
  <si>
    <t>ZNF506.txt</t>
  </si>
  <si>
    <t>ZNF506.meme.pfm</t>
  </si>
  <si>
    <t>ZNF506.MEME</t>
  </si>
  <si>
    <t>ZNF513</t>
  </si>
  <si>
    <t>ENSG00000163795</t>
  </si>
  <si>
    <t>ZNF513.txt</t>
  </si>
  <si>
    <t>Q8N8E2_4-8.RCADE</t>
  </si>
  <si>
    <t>M10396_1.94d</t>
  </si>
  <si>
    <t>ZNF519</t>
  </si>
  <si>
    <t>ENSG00000175322</t>
  </si>
  <si>
    <t>ZNF519.txt</t>
  </si>
  <si>
    <t>ZNF519.results.opt.PFM.meme</t>
  </si>
  <si>
    <t>ZNF519.RCADE</t>
  </si>
  <si>
    <t>ZNF521</t>
  </si>
  <si>
    <t>ENSG00000198795</t>
  </si>
  <si>
    <t>ZNF521.txt</t>
  </si>
  <si>
    <t>V$ZNF521_03</t>
  </si>
  <si>
    <t>M05005_1.94d</t>
  </si>
  <si>
    <t>ZNF524</t>
  </si>
  <si>
    <t>ENSG00000171443</t>
  </si>
  <si>
    <t>ZNF524.txt</t>
  </si>
  <si>
    <t>ZNF524_FL_HT-SELEX</t>
  </si>
  <si>
    <t>M09377_1.94d</t>
  </si>
  <si>
    <t>ZNF525</t>
  </si>
  <si>
    <t>ENSG00000203326</t>
  </si>
  <si>
    <t>ZNF525.txt</t>
  </si>
  <si>
    <t>ZNF525.results.opt.PFM.meme</t>
  </si>
  <si>
    <t>ZNF525.RCADE</t>
  </si>
  <si>
    <t>ZNF527</t>
  </si>
  <si>
    <t>ENSG00000189164</t>
  </si>
  <si>
    <t>ZNF527.txt</t>
  </si>
  <si>
    <t>ZNF527.results.opt.PFM.meme</t>
  </si>
  <si>
    <t>ZNF527.RCADE</t>
  </si>
  <si>
    <t>ZNF529</t>
  </si>
  <si>
    <t>ENSG00000186020</t>
  </si>
  <si>
    <t>ZNF529.txt</t>
  </si>
  <si>
    <t>ZNF529.meme.pfm</t>
  </si>
  <si>
    <t>ZNF529.MEME</t>
  </si>
  <si>
    <t>ZNF530</t>
  </si>
  <si>
    <t>ENSG00000183647</t>
  </si>
  <si>
    <t>ZNF530.txt</t>
  </si>
  <si>
    <t>ZNF530.results.opt.PFM.meme</t>
  </si>
  <si>
    <t>ZNF530.RCADE</t>
  </si>
  <si>
    <t>ZNF534</t>
  </si>
  <si>
    <t>ENSG00000198633</t>
  </si>
  <si>
    <t>ZNF534.txt</t>
  </si>
  <si>
    <t>ZNF534.results.opt.PFM.meme</t>
  </si>
  <si>
    <t>ZNF534.RCADE</t>
  </si>
  <si>
    <t>ZNF540</t>
  </si>
  <si>
    <t>ENSG00000171817</t>
  </si>
  <si>
    <t>ZNF540.txt</t>
  </si>
  <si>
    <t>ZNF540.meme.pfm</t>
  </si>
  <si>
    <t>ZNF540.MEME</t>
  </si>
  <si>
    <t>ZNF541</t>
  </si>
  <si>
    <t>ENSG00000118156</t>
  </si>
  <si>
    <t>ZNF541.txt</t>
  </si>
  <si>
    <t>V$ZNF541_02</t>
  </si>
  <si>
    <t>M05006_1.94d</t>
  </si>
  <si>
    <t>ZNF548</t>
  </si>
  <si>
    <t>ENSG00000188785</t>
  </si>
  <si>
    <t>ZNF548.txt</t>
  </si>
  <si>
    <t>ZNF548.results.opt.PFM.meme</t>
  </si>
  <si>
    <t>ZNF548.RCADE</t>
  </si>
  <si>
    <t>ZNF549</t>
  </si>
  <si>
    <t>ENSG00000121406</t>
  </si>
  <si>
    <t>ZNF549.txt</t>
  </si>
  <si>
    <t>ZNF549.results.opt.PFM.meme</t>
  </si>
  <si>
    <t>ZNF549.RCADE</t>
  </si>
  <si>
    <t>ZNF550</t>
  </si>
  <si>
    <t>ENSG00000251369</t>
  </si>
  <si>
    <t>ZNF550.txt</t>
  </si>
  <si>
    <t>ZNF550.results.opt.PFM.meme</t>
  </si>
  <si>
    <t>ZNF550.RCADE</t>
  </si>
  <si>
    <t>ZNF552</t>
  </si>
  <si>
    <t>ENSG00000178935</t>
  </si>
  <si>
    <t>ZNF552.txt</t>
  </si>
  <si>
    <t>ZNF552.meme.pfm</t>
  </si>
  <si>
    <t>ZNF552.MEME</t>
  </si>
  <si>
    <t>ZNF554</t>
  </si>
  <si>
    <t>ENSG00000172006</t>
  </si>
  <si>
    <t>ZNF554.txt</t>
  </si>
  <si>
    <t>Q86TJ5_1-7.RCADE</t>
  </si>
  <si>
    <t>M10386_1.94d</t>
  </si>
  <si>
    <t>ZNF555</t>
  </si>
  <si>
    <t>ENSG00000186300</t>
  </si>
  <si>
    <t>ZNF555.txt</t>
  </si>
  <si>
    <t>ZNF555.meme.pfm</t>
  </si>
  <si>
    <t>ZNF555.MEME</t>
  </si>
  <si>
    <t>ZNF557</t>
  </si>
  <si>
    <t>ENSG00000130544</t>
  </si>
  <si>
    <t>ZNF557.txt</t>
  </si>
  <si>
    <t>ZNF557.results.opt.PFM.meme</t>
  </si>
  <si>
    <t>ZNF557.RCADE</t>
  </si>
  <si>
    <t>ZNF558</t>
  </si>
  <si>
    <t>ENSG00000167785</t>
  </si>
  <si>
    <t>ZNF558.txt</t>
  </si>
  <si>
    <t>ZNF558.results.opt.PFM.meme</t>
  </si>
  <si>
    <t>ZNF558.RCADE</t>
  </si>
  <si>
    <t>ZNF561</t>
  </si>
  <si>
    <t>ENSG00000171469</t>
  </si>
  <si>
    <t>ZNF561.txt</t>
  </si>
  <si>
    <t>ZNF561.meme.pfm</t>
  </si>
  <si>
    <t>ZNF561.MEME</t>
  </si>
  <si>
    <t>ZNF562</t>
  </si>
  <si>
    <t>ENSG00000171466</t>
  </si>
  <si>
    <t>ZNF562.txt</t>
  </si>
  <si>
    <t>ZNF562.meme.pfm</t>
  </si>
  <si>
    <t>ZNF562.MEME</t>
  </si>
  <si>
    <t>ZNF563</t>
  </si>
  <si>
    <t>ENSG00000188868</t>
  </si>
  <si>
    <t>ZNF563.txt</t>
  </si>
  <si>
    <t>Q8TA94_6-11.RCADE</t>
  </si>
  <si>
    <t>M10403_1.94d</t>
  </si>
  <si>
    <t>ZNF564</t>
  </si>
  <si>
    <t>ENSG00000249709</t>
  </si>
  <si>
    <t>ZNF564.txt</t>
  </si>
  <si>
    <t>ZNF564.results.opt.PFM.meme</t>
  </si>
  <si>
    <t>ZNF564.RCADE</t>
  </si>
  <si>
    <t>ZNF565</t>
  </si>
  <si>
    <t>ENSG00000196357</t>
  </si>
  <si>
    <t>ZNF565.txt</t>
  </si>
  <si>
    <t>ZNF565.results.opt.PFM.meme</t>
  </si>
  <si>
    <t>ZNF565.RCADE</t>
  </si>
  <si>
    <t>ZNF566</t>
  </si>
  <si>
    <t>ENSG00000186017</t>
  </si>
  <si>
    <t>ZNF566.txt</t>
  </si>
  <si>
    <t>ZNF566.results.opt.PFM.meme</t>
  </si>
  <si>
    <t>ZNF566.RCADE</t>
  </si>
  <si>
    <t>ZNF567</t>
  </si>
  <si>
    <t>ENSG00000189042</t>
  </si>
  <si>
    <t>ZNF567.txt</t>
  </si>
  <si>
    <t>ZNF567.results.opt.PFM.meme</t>
  </si>
  <si>
    <t>ZNF567.RCADE</t>
  </si>
  <si>
    <t>ZNF570</t>
  </si>
  <si>
    <t>ENSG00000171827</t>
  </si>
  <si>
    <t>ZNF570.txt</t>
  </si>
  <si>
    <t>ZNF570.results.opt.PFM.meme</t>
  </si>
  <si>
    <t>ZNF570.RCADE</t>
  </si>
  <si>
    <t>ZNF571</t>
  </si>
  <si>
    <t>ENSG00000180479</t>
  </si>
  <si>
    <t>ZNF571.txt</t>
  </si>
  <si>
    <t>ZNF571.results.opt.PFM.meme</t>
  </si>
  <si>
    <t>ZNF571.RCADE</t>
  </si>
  <si>
    <t>ZNF573</t>
  </si>
  <si>
    <t>ENSG00000189144</t>
  </si>
  <si>
    <t>ZNF573.txt</t>
  </si>
  <si>
    <t>ZNF573.results.opt.PFM.meme</t>
  </si>
  <si>
    <t>ZNF573.RCADE</t>
  </si>
  <si>
    <t>ZNF574</t>
  </si>
  <si>
    <t>ENSG00000105732</t>
  </si>
  <si>
    <t>ZNF574.txt</t>
  </si>
  <si>
    <t>Q6ZN55_9-12.RCADE</t>
  </si>
  <si>
    <t>M10384_1.94d</t>
  </si>
  <si>
    <t>ZNF580</t>
  </si>
  <si>
    <t>ENSG00000213015</t>
  </si>
  <si>
    <t>ZNF580.txt</t>
  </si>
  <si>
    <t>ZNF580_FL_HT-SELEX_1</t>
  </si>
  <si>
    <t>M10051_1.94d</t>
  </si>
  <si>
    <t>ZNF581</t>
  </si>
  <si>
    <t>ENSG00000171425</t>
  </si>
  <si>
    <t>ZNF581.txt</t>
  </si>
  <si>
    <t>V$ZNF581_02</t>
  </si>
  <si>
    <t>M05008_1.94d</t>
  </si>
  <si>
    <t>ZNF584</t>
  </si>
  <si>
    <t>ENSG00000171574</t>
  </si>
  <si>
    <t>ZNF584.txt</t>
  </si>
  <si>
    <t>ZNF584.results.opt.PFM.meme</t>
  </si>
  <si>
    <t>ZNF584.RCADE</t>
  </si>
  <si>
    <t>ZNF585A</t>
  </si>
  <si>
    <t>ENSG00000196967</t>
  </si>
  <si>
    <t>ZNF585A.txt</t>
  </si>
  <si>
    <t>ZNF585A.results.opt.PFM.meme</t>
  </si>
  <si>
    <t>ZNF585A.RCADE</t>
  </si>
  <si>
    <t>ZNF586</t>
  </si>
  <si>
    <t>ENSG00000083828</t>
  </si>
  <si>
    <t>ZNF586.txt</t>
  </si>
  <si>
    <t>Q9NXT0_4-7.RCADE</t>
  </si>
  <si>
    <t>M10439_1.94d</t>
  </si>
  <si>
    <t>ZNF587</t>
  </si>
  <si>
    <t>ENSG00000198466</t>
  </si>
  <si>
    <t>ZNF587.txt</t>
  </si>
  <si>
    <t>ZNF587.results.opt.PFM.meme</t>
  </si>
  <si>
    <t>ZNF587.RCADE</t>
  </si>
  <si>
    <t>ZNF594</t>
  </si>
  <si>
    <t>ENSG00000180626</t>
  </si>
  <si>
    <t>ZNF594.txt</t>
  </si>
  <si>
    <t>Q96JF6_10-14.RCADE</t>
  </si>
  <si>
    <t>M10414_1.94d</t>
  </si>
  <si>
    <t>ZNF595</t>
  </si>
  <si>
    <t>ENSG00000272602</t>
  </si>
  <si>
    <t>ZNF595.txt</t>
  </si>
  <si>
    <t>V$ZNF595_04</t>
  </si>
  <si>
    <t>M05009_1.94d</t>
  </si>
  <si>
    <t>ZNF596</t>
  </si>
  <si>
    <t>ENSG00000172748</t>
  </si>
  <si>
    <t>ZNF596.txt</t>
  </si>
  <si>
    <t>Q8TC21_2-6.RCADE</t>
  </si>
  <si>
    <t>M10405_1.94d</t>
  </si>
  <si>
    <t>ZNF597</t>
  </si>
  <si>
    <t>ENSG00000167981</t>
  </si>
  <si>
    <t>ZNF597.txt</t>
  </si>
  <si>
    <t>ZNF597_FL_HT-SELEX</t>
  </si>
  <si>
    <t>M09381_1.94d</t>
  </si>
  <si>
    <t>ZNF605</t>
  </si>
  <si>
    <t>ENSG00000196458</t>
  </si>
  <si>
    <t>ZNF605.txt</t>
  </si>
  <si>
    <t>ZNF605.results.opt.PFM.meme</t>
  </si>
  <si>
    <t>ZNF605.RCADE</t>
  </si>
  <si>
    <t>ZNF611</t>
  </si>
  <si>
    <t>ENSG00000213020</t>
  </si>
  <si>
    <t>ZNF611.txt</t>
  </si>
  <si>
    <t>ZNF611.results.opt.PFM.meme</t>
  </si>
  <si>
    <t>ZNF611.RCADE</t>
  </si>
  <si>
    <t>ZNF613</t>
  </si>
  <si>
    <t>ENSG00000176024</t>
  </si>
  <si>
    <t>ZNF613.txt</t>
  </si>
  <si>
    <t>ZNF613.results.opt.PFM.meme</t>
  </si>
  <si>
    <t>ZNF613.RCADE</t>
  </si>
  <si>
    <t>ZNF614</t>
  </si>
  <si>
    <t>ENSG00000142556</t>
  </si>
  <si>
    <t>ZNF614.txt</t>
  </si>
  <si>
    <t>ZNF614.meme.pfm</t>
  </si>
  <si>
    <t>ZNF614.MEME</t>
  </si>
  <si>
    <t>ZNF616</t>
  </si>
  <si>
    <t>ENSG00000204611</t>
  </si>
  <si>
    <t>ZNF616.txt</t>
  </si>
  <si>
    <t>ZNF616.results.opt.PFM.meme</t>
  </si>
  <si>
    <t>ZNF616.RCADE</t>
  </si>
  <si>
    <t>ZNF619</t>
  </si>
  <si>
    <t>ENSG00000177873</t>
  </si>
  <si>
    <t>ZNF619.txt</t>
  </si>
  <si>
    <t>ZNF619.meme.pfm</t>
  </si>
  <si>
    <t>ZNF619.MEME</t>
  </si>
  <si>
    <t>ZNF620</t>
  </si>
  <si>
    <t>ENSG00000177842</t>
  </si>
  <si>
    <t>ZNF620.txt</t>
  </si>
  <si>
    <t>ZNF620.results.opt.PFM.meme</t>
  </si>
  <si>
    <t>ZNF620.RCADE</t>
  </si>
  <si>
    <t>ZNF626</t>
  </si>
  <si>
    <t>ENSG00000188171</t>
  </si>
  <si>
    <t>ZNF626.txt</t>
  </si>
  <si>
    <t>ZNF626.results.opt.PFM.meme</t>
  </si>
  <si>
    <t>ZNF626.RCADE</t>
  </si>
  <si>
    <t>ZNF627</t>
  </si>
  <si>
    <t>ENSG00000198551</t>
  </si>
  <si>
    <t>ZNF627.txt</t>
  </si>
  <si>
    <t>ZNF627.results.opt.PFM.meme</t>
  </si>
  <si>
    <t>ZNF627.RCADE</t>
  </si>
  <si>
    <t>ZNF628</t>
  </si>
  <si>
    <t>ENSG00000197483</t>
  </si>
  <si>
    <t>ZNF628.txt</t>
  </si>
  <si>
    <t>V$ZEC_01</t>
  </si>
  <si>
    <t>M04968_1.94d</t>
  </si>
  <si>
    <t>ZNF641</t>
  </si>
  <si>
    <t>ENSG00000167528</t>
  </si>
  <si>
    <t>ZNF641.txt</t>
  </si>
  <si>
    <t>ZNF641.results.opt.PFM.meme</t>
  </si>
  <si>
    <t>ZNF641.RCADE</t>
  </si>
  <si>
    <t>ZNF649</t>
  </si>
  <si>
    <t>ENSG00000198093</t>
  </si>
  <si>
    <t>ZNF649.txt</t>
  </si>
  <si>
    <t>ZNF649.results.opt.PFM.meme</t>
  </si>
  <si>
    <t>ZNF649.RCADE</t>
  </si>
  <si>
    <t>ZNF653</t>
  </si>
  <si>
    <t>ENSG00000161914</t>
  </si>
  <si>
    <t>ZNF653.txt</t>
  </si>
  <si>
    <t>M07152_1.94d</t>
  </si>
  <si>
    <t>ZNF655</t>
  </si>
  <si>
    <t>ENSG00000197343</t>
  </si>
  <si>
    <t>ZNF655.txt</t>
  </si>
  <si>
    <t>ZNF655_REF</t>
  </si>
  <si>
    <t>M00582_1.94d</t>
  </si>
  <si>
    <t>ZNF658</t>
  </si>
  <si>
    <t>ENSG00000274349</t>
  </si>
  <si>
    <t>ZNF658.txt</t>
  </si>
  <si>
    <t>V$ZNF658B_04</t>
  </si>
  <si>
    <t>M05013_1.94d</t>
  </si>
  <si>
    <t>ZNF660</t>
  </si>
  <si>
    <t>ENSG00000144792</t>
  </si>
  <si>
    <t>ZNF660.txt</t>
  </si>
  <si>
    <t>ZNF660_FL_HT-SELEX</t>
  </si>
  <si>
    <t>M09383_1.94d</t>
  </si>
  <si>
    <t>ZNF662</t>
  </si>
  <si>
    <t>ENSG00000182983</t>
  </si>
  <si>
    <t>ZNF662.txt</t>
  </si>
  <si>
    <t>ZNF662.results.opt.PFM.meme</t>
  </si>
  <si>
    <t>ZNF662.RCADE</t>
  </si>
  <si>
    <t>ZNF664</t>
  </si>
  <si>
    <t>ENSG00000179195</t>
  </si>
  <si>
    <t>ZNF664.txt</t>
  </si>
  <si>
    <t>Inferred - Zfp664 (100% AA Identity, Mus musculus)</t>
  </si>
  <si>
    <t>V$ZFP664_01</t>
  </si>
  <si>
    <t>M04978_1.94d</t>
  </si>
  <si>
    <t>ZNF667</t>
  </si>
  <si>
    <t>ENSG00000198046</t>
  </si>
  <si>
    <t>ZNF667.txt</t>
  </si>
  <si>
    <t>Q5HYK9_8-13.RCADE</t>
  </si>
  <si>
    <t>M10377_1.94d</t>
  </si>
  <si>
    <t>ZNF671</t>
  </si>
  <si>
    <t>ENSG00000083814</t>
  </si>
  <si>
    <t>ZNF671.txt</t>
  </si>
  <si>
    <t>ZNF671.results.opt.PFM.meme</t>
  </si>
  <si>
    <t>ZNF671.RCADE</t>
  </si>
  <si>
    <t>ZNF674</t>
  </si>
  <si>
    <t>ENSG00000251192</t>
  </si>
  <si>
    <t>ZNF674.txt</t>
  </si>
  <si>
    <t>ZNF674.results.opt.PFM.meme</t>
  </si>
  <si>
    <t>ZNF674.RCADE</t>
  </si>
  <si>
    <t>ZNF677</t>
  </si>
  <si>
    <t>ENSG00000197928</t>
  </si>
  <si>
    <t>ZNF677.txt</t>
  </si>
  <si>
    <t>Q86XU0_5-11.RCADE</t>
  </si>
  <si>
    <t>M10389_1.94d</t>
  </si>
  <si>
    <t>ZNF679</t>
  </si>
  <si>
    <t>ENSG00000197123</t>
  </si>
  <si>
    <t>ZNF679.txt</t>
  </si>
  <si>
    <t>Inferred - ZN735_HUMAN (78% AA Identity, Homo sapiens)</t>
  </si>
  <si>
    <t>V$ZNF735_02</t>
  </si>
  <si>
    <t>M05024_1.94d</t>
  </si>
  <si>
    <t>ZNF681</t>
  </si>
  <si>
    <t>ENSG00000196172</t>
  </si>
  <si>
    <t>ZNF681.txt</t>
  </si>
  <si>
    <t>ZNF681.results.opt.PFM.meme</t>
  </si>
  <si>
    <t>ZNF681.RCADE</t>
  </si>
  <si>
    <t>ZNF69</t>
  </si>
  <si>
    <t>ENSG00000198429</t>
  </si>
  <si>
    <t>ZNF69.txt</t>
  </si>
  <si>
    <t>ZNF69.meme.pfm</t>
  </si>
  <si>
    <t>ZNF69.MEME</t>
  </si>
  <si>
    <t>ZNF691</t>
  </si>
  <si>
    <t>ENSG00000164011</t>
  </si>
  <si>
    <t>ZNF691.txt</t>
  </si>
  <si>
    <t>Inferred - Zfp691 (96% AA Identity, Mus musculus)</t>
  </si>
  <si>
    <t>Zfp691_0895</t>
  </si>
  <si>
    <t>M00623_1.94d</t>
  </si>
  <si>
    <t>ZNF695</t>
  </si>
  <si>
    <t>ENSG00000197472</t>
  </si>
  <si>
    <t>ZNF695.txt</t>
  </si>
  <si>
    <t>ZNF695.results.opt.PFM.meme</t>
  </si>
  <si>
    <t>ZNF695.RCADE</t>
  </si>
  <si>
    <t>ZNF697</t>
  </si>
  <si>
    <t>ENSG00000143067</t>
  </si>
  <si>
    <t>ZNF697.txt</t>
  </si>
  <si>
    <t>Inferred - Zfp697 (99% AA Identity, Mus musculus)</t>
  </si>
  <si>
    <t>V$ZFP697_01</t>
  </si>
  <si>
    <t>M04979_1.94d</t>
  </si>
  <si>
    <t>ZNF7</t>
  </si>
  <si>
    <t>ENSG00000147789</t>
  </si>
  <si>
    <t>ZNF7.txt</t>
  </si>
  <si>
    <t>ZNF7.results.opt.PFM.meme</t>
  </si>
  <si>
    <t>ZNF7.RCADE</t>
  </si>
  <si>
    <t>ZNF701</t>
  </si>
  <si>
    <t>ENSG00000167562</t>
  </si>
  <si>
    <t>ZNF701.txt</t>
  </si>
  <si>
    <t>ZNF701.results.opt.PFM.meme</t>
  </si>
  <si>
    <t>ZNF701.RCADE</t>
  </si>
  <si>
    <t>ZNF704</t>
  </si>
  <si>
    <t>ENSG00000164684</t>
  </si>
  <si>
    <t>ZNF704.txt</t>
  </si>
  <si>
    <t>ZNF704_FL_HT-SELEX</t>
  </si>
  <si>
    <t>M09387_1.94d</t>
  </si>
  <si>
    <t>ZNF705A</t>
  </si>
  <si>
    <t>ENSG00000196946</t>
  </si>
  <si>
    <t>ZNF705A.txt</t>
  </si>
  <si>
    <t>Inferred - ENSG00000215339 (98% AA Identity, Homo sapiens)</t>
  </si>
  <si>
    <t>V$ZNF705F_01</t>
  </si>
  <si>
    <t>M05016_1.94d</t>
  </si>
  <si>
    <t>ZNF705B</t>
  </si>
  <si>
    <t>ENSG00000215356</t>
  </si>
  <si>
    <t>ZNF705B.txt</t>
  </si>
  <si>
    <t>ZNF705D</t>
  </si>
  <si>
    <t>ENSG00000215343</t>
  </si>
  <si>
    <t>ZNF705D.txt</t>
  </si>
  <si>
    <t>Inferred - ENSG00000215339 (100% AA Identity, Homo sapiens)</t>
  </si>
  <si>
    <t>ZNF705G</t>
  </si>
  <si>
    <t>ENSG00000215372</t>
  </si>
  <si>
    <t>ZNF705G.txt</t>
  </si>
  <si>
    <t>ZNF705G.meme.pfm</t>
  </si>
  <si>
    <t>ZNF705G.MEME</t>
  </si>
  <si>
    <t>ZNF707</t>
  </si>
  <si>
    <t>ENSG00000181135</t>
  </si>
  <si>
    <t>ZNF707.txt</t>
  </si>
  <si>
    <t>ZNF707.results.opt.PFM.meme</t>
  </si>
  <si>
    <t>ZNF707.RCADE</t>
  </si>
  <si>
    <t>ENSG00000197951</t>
  </si>
  <si>
    <t>ZNF71.txt</t>
  </si>
  <si>
    <t>Q9NQZ8_3-10.RCADE</t>
  </si>
  <si>
    <t>M10438_1.94d</t>
  </si>
  <si>
    <t>ZNF711</t>
  </si>
  <si>
    <t>ENSG00000147180</t>
  </si>
  <si>
    <t>ZNF711.txt</t>
  </si>
  <si>
    <t>SHSY5Y-ZNF711_GSE20673</t>
  </si>
  <si>
    <t>M06970_1.94d</t>
  </si>
  <si>
    <t>ZNF713</t>
  </si>
  <si>
    <t>ENSG00000178665</t>
  </si>
  <si>
    <t>ZNF713.txt</t>
  </si>
  <si>
    <t>ZNF713_1</t>
  </si>
  <si>
    <t>M06251_1.94d</t>
  </si>
  <si>
    <t>ZNF714</t>
  </si>
  <si>
    <t>ENSG00000160352</t>
  </si>
  <si>
    <t>ZNF714.txt</t>
  </si>
  <si>
    <t>ZNF714.results.opt.PFM.meme</t>
  </si>
  <si>
    <t>ZNF714.RCADE</t>
  </si>
  <si>
    <t>ZNF716</t>
  </si>
  <si>
    <t>ENSG00000182111</t>
  </si>
  <si>
    <t>ZNF716.txt</t>
  </si>
  <si>
    <t>ZNF716.results.opt.PFM.meme</t>
  </si>
  <si>
    <t>ZNF716.RCADE</t>
  </si>
  <si>
    <t>ZNF718</t>
  </si>
  <si>
    <t>ENSG00000250312</t>
  </si>
  <si>
    <t>ZNF718.txt</t>
  </si>
  <si>
    <t>V$ZNF718_02</t>
  </si>
  <si>
    <t>M05018_1.94d</t>
  </si>
  <si>
    <t>ZNF727</t>
  </si>
  <si>
    <t>ENSG00000214652</t>
  </si>
  <si>
    <t>ZNF727.txt</t>
  </si>
  <si>
    <t>V$ZNF727_02</t>
  </si>
  <si>
    <t>M05020_1.94d</t>
  </si>
  <si>
    <t>ZNF730</t>
  </si>
  <si>
    <t>ENSG00000183850</t>
  </si>
  <si>
    <t>ZNF730.txt</t>
  </si>
  <si>
    <t>ZNF730.results.opt.PFM.meme</t>
  </si>
  <si>
    <t>ZNF730.RCADE</t>
  </si>
  <si>
    <t>ZNF735</t>
  </si>
  <si>
    <t>ENSG00000223614</t>
  </si>
  <si>
    <t>ZNF735.txt</t>
  </si>
  <si>
    <t>ZNF736</t>
  </si>
  <si>
    <t>ENSG00000234444</t>
  </si>
  <si>
    <t>ZNF736.txt</t>
  </si>
  <si>
    <t>ZNF736.results.opt.PFM.meme</t>
  </si>
  <si>
    <t>ZNF736.RCADE</t>
  </si>
  <si>
    <t>ZNF737</t>
  </si>
  <si>
    <t>ENSG00000237440</t>
  </si>
  <si>
    <t>ZNF737.txt</t>
  </si>
  <si>
    <t>ZNF737.meme.pfm</t>
  </si>
  <si>
    <t>ZNF737.MEME</t>
  </si>
  <si>
    <t>ZNF74</t>
  </si>
  <si>
    <t>ENSG00000185252</t>
  </si>
  <si>
    <t>ZNF74.txt</t>
  </si>
  <si>
    <t>ZNF74.meme.pfm</t>
  </si>
  <si>
    <t>ZNF74.MEME</t>
  </si>
  <si>
    <t>ZNF740</t>
  </si>
  <si>
    <t>ENSG00000139651</t>
  </si>
  <si>
    <t>ZNF740.txt</t>
  </si>
  <si>
    <t>ZNF740_FL_HT-SELEX</t>
  </si>
  <si>
    <t>M09391_1.94d</t>
  </si>
  <si>
    <t>ZNF749</t>
  </si>
  <si>
    <t>ENSG00000186230</t>
  </si>
  <si>
    <t>ZNF749.txt</t>
  </si>
  <si>
    <t>ZNF749.results.opt.PFM.meme</t>
  </si>
  <si>
    <t>ZNF749.RCADE</t>
  </si>
  <si>
    <t>ZNF75A</t>
  </si>
  <si>
    <t>ENSG00000162086</t>
  </si>
  <si>
    <t>ZNF75A.txt</t>
  </si>
  <si>
    <t>ZNF75A_1</t>
  </si>
  <si>
    <t>M06254_1.94d</t>
  </si>
  <si>
    <t>ZNF75D</t>
  </si>
  <si>
    <t>ENSG00000186376</t>
  </si>
  <si>
    <t>ZNF75D.txt</t>
  </si>
  <si>
    <t>ZNF75D.results.opt.PFM.meme</t>
  </si>
  <si>
    <t>ZNF75D.RCADE</t>
  </si>
  <si>
    <t>ZNF761</t>
  </si>
  <si>
    <t>ENSG00000160336</t>
  </si>
  <si>
    <t>ZNF761.txt</t>
  </si>
  <si>
    <t>V$ZNF761_03</t>
  </si>
  <si>
    <t>M05028_1.94d</t>
  </si>
  <si>
    <t>ZNF764</t>
  </si>
  <si>
    <t>ENSG00000169951</t>
  </si>
  <si>
    <t>ZNF764.txt</t>
  </si>
  <si>
    <t>ZNF764.meme.pfm</t>
  </si>
  <si>
    <t>ZNF764.MEME</t>
  </si>
  <si>
    <t>ZNF765</t>
  </si>
  <si>
    <t>ENSG00000196417</t>
  </si>
  <si>
    <t>ZNF765.txt</t>
  </si>
  <si>
    <t>ZNF765.results.opt.PFM.meme</t>
  </si>
  <si>
    <t>ZNF765.RCADE</t>
  </si>
  <si>
    <t>ZNF766</t>
  </si>
  <si>
    <t>ENSG00000196214</t>
  </si>
  <si>
    <t>ZNF766.txt</t>
  </si>
  <si>
    <t>ZNF766.meme.pfm</t>
  </si>
  <si>
    <t>ZNF766.MEME</t>
  </si>
  <si>
    <t>ZNF768</t>
  </si>
  <si>
    <t>ENSG00000169957</t>
  </si>
  <si>
    <t>ZNF768.txt</t>
  </si>
  <si>
    <t>Q9H5H4_1-5.RCADE</t>
  </si>
  <si>
    <t>M10431_1.94d</t>
  </si>
  <si>
    <t>ZNF77</t>
  </si>
  <si>
    <t>ENSG00000175691</t>
  </si>
  <si>
    <t>ZNF77.txt</t>
  </si>
  <si>
    <t>ZNF77.meme.pfm</t>
  </si>
  <si>
    <t>ZNF77.MEME</t>
  </si>
  <si>
    <t>ZNF770</t>
  </si>
  <si>
    <t>ENSG00000198146</t>
  </si>
  <si>
    <t>ZNF770.txt</t>
  </si>
  <si>
    <t>Q6IQ21.MEME</t>
  </si>
  <si>
    <t>M10379_1.94d</t>
  </si>
  <si>
    <t>ZNF774</t>
  </si>
  <si>
    <t>ENSG00000196391</t>
  </si>
  <si>
    <t>ZNF774.txt</t>
  </si>
  <si>
    <t>Q6NX45_7-12.RCADE</t>
  </si>
  <si>
    <t>M10380_1.94d</t>
  </si>
  <si>
    <t>ZNF776</t>
  </si>
  <si>
    <t>ENSG00000152443</t>
  </si>
  <si>
    <t>ZNF776.txt</t>
  </si>
  <si>
    <t>ZNF776.results.opt.PFM.meme</t>
  </si>
  <si>
    <t>ZNF776.RCADE</t>
  </si>
  <si>
    <t>ZNF777</t>
  </si>
  <si>
    <t>ENSG00000196453</t>
  </si>
  <si>
    <t>ZNF777.txt</t>
  </si>
  <si>
    <t>M10317_1.94d</t>
  </si>
  <si>
    <t>ZNF780A</t>
  </si>
  <si>
    <t>ENSG00000197782</t>
  </si>
  <si>
    <t>ZNF780A.txt</t>
  </si>
  <si>
    <t>ZNF780A.results.opt.PFM.meme</t>
  </si>
  <si>
    <t>ZNF780A.RCADE</t>
  </si>
  <si>
    <t>ZNF782</t>
  </si>
  <si>
    <t>ENSG00000196597</t>
  </si>
  <si>
    <t>ZNF782.txt</t>
  </si>
  <si>
    <t>ZNF782.results.opt.PFM.meme</t>
  </si>
  <si>
    <t>ZNF782.RCADE</t>
  </si>
  <si>
    <t>ZNF783</t>
  </si>
  <si>
    <t>ENSG00000204946</t>
  </si>
  <si>
    <t>ZNF783.txt</t>
  </si>
  <si>
    <t>ZNF783.meme.pfm</t>
  </si>
  <si>
    <t>ZNF783.MEME</t>
  </si>
  <si>
    <t>ZNF784</t>
  </si>
  <si>
    <t>ENSG00000179922</t>
  </si>
  <si>
    <t>ZNF784.txt</t>
  </si>
  <si>
    <t>Q8NCA9_4-6.RCADE</t>
  </si>
  <si>
    <t>M10400_1.94d</t>
  </si>
  <si>
    <t>ZNF785</t>
  </si>
  <si>
    <t>ENSG00000197162</t>
  </si>
  <si>
    <t>ZNF785.txt</t>
  </si>
  <si>
    <t>ZNF785.meme.pfm</t>
  </si>
  <si>
    <t>ZNF785.MEME</t>
  </si>
  <si>
    <t>ZNF786</t>
  </si>
  <si>
    <t>ENSG00000197362</t>
  </si>
  <si>
    <t>ZNF786.txt</t>
  </si>
  <si>
    <t>ZNF786.meme.pfm</t>
  </si>
  <si>
    <t>ZNF786.MEME</t>
  </si>
  <si>
    <t>ZNF789</t>
  </si>
  <si>
    <t>ENSG00000198556</t>
  </si>
  <si>
    <t>ZNF789.txt</t>
  </si>
  <si>
    <t>ZNF789.results.opt.PFM.meme</t>
  </si>
  <si>
    <t>ZNF789.RCADE</t>
  </si>
  <si>
    <t>ZNF79</t>
  </si>
  <si>
    <t>ENSG00000196152</t>
  </si>
  <si>
    <t>ZNF79.txt</t>
  </si>
  <si>
    <t>ZNF79.results.opt.PFM.meme</t>
  </si>
  <si>
    <t>ZNF79.RCADE</t>
  </si>
  <si>
    <t>ZNF790</t>
  </si>
  <si>
    <t>ENSG00000197863</t>
  </si>
  <si>
    <t>ZNF790.txt</t>
  </si>
  <si>
    <t>ZNF790.meme.pfm</t>
  </si>
  <si>
    <t>ZNF790.MEME</t>
  </si>
  <si>
    <t>ZNF791</t>
  </si>
  <si>
    <t>ENSG00000173875</t>
  </si>
  <si>
    <t>ZNF791.txt</t>
  </si>
  <si>
    <t>ZNF791.meme.pfm</t>
  </si>
  <si>
    <t>ZNF791.MEME</t>
  </si>
  <si>
    <t>ZNF792</t>
  </si>
  <si>
    <t>ENSG00000180884</t>
  </si>
  <si>
    <t>ZNF792.txt</t>
  </si>
  <si>
    <t>ZNF792.meme.pfm</t>
  </si>
  <si>
    <t>ZNF792.MEME</t>
  </si>
  <si>
    <t>ZNF793</t>
  </si>
  <si>
    <t>ENSG00000188227</t>
  </si>
  <si>
    <t>ZNF793.txt</t>
  </si>
  <si>
    <t>ZNF793.results.opt.PFM.meme</t>
  </si>
  <si>
    <t>ZNF793.RCADE</t>
  </si>
  <si>
    <t>ZNF799</t>
  </si>
  <si>
    <t>ENSG00000196466</t>
  </si>
  <si>
    <t>ZNF799.txt</t>
  </si>
  <si>
    <t>ZNF799.results.opt.PFM.meme</t>
  </si>
  <si>
    <t>ZNF799.RCADE</t>
  </si>
  <si>
    <t>ZNF805</t>
  </si>
  <si>
    <t>ENSG00000204524</t>
  </si>
  <si>
    <t>ZNF805.txt</t>
  </si>
  <si>
    <t>ZNF805.results.opt.PFM.meme</t>
  </si>
  <si>
    <t>ZNF805.RCADE</t>
  </si>
  <si>
    <t>ZNF808</t>
  </si>
  <si>
    <t>ENSG00000198482</t>
  </si>
  <si>
    <t>ZNF808.txt</t>
  </si>
  <si>
    <t>ZNF808.results.opt.PFM.meme</t>
  </si>
  <si>
    <t>ZNF808.RCADE</t>
  </si>
  <si>
    <t>ZNF81</t>
  </si>
  <si>
    <t>ENSG00000197779</t>
  </si>
  <si>
    <t>ZNF81.txt</t>
  </si>
  <si>
    <t>ZNF81.results.opt.PFM.meme</t>
  </si>
  <si>
    <t>ZNF81.RCADE</t>
  </si>
  <si>
    <t>ZNF821</t>
  </si>
  <si>
    <t>ENSG00000102984</t>
  </si>
  <si>
    <t>ZNF821.txt</t>
  </si>
  <si>
    <t>ZNF821_FL_HT-SELEX</t>
  </si>
  <si>
    <t>M09405_1.94d</t>
  </si>
  <si>
    <t>ZNF823</t>
  </si>
  <si>
    <t>ENSG00000197933</t>
  </si>
  <si>
    <t>ZNF823.txt</t>
  </si>
  <si>
    <t>ZNF823.results.opt.PFM.meme</t>
  </si>
  <si>
    <t>ZNF823.RCADE</t>
  </si>
  <si>
    <t>ZNF84</t>
  </si>
  <si>
    <t>ENSG00000198040</t>
  </si>
  <si>
    <t>ZNF84.txt</t>
  </si>
  <si>
    <t>ZNF84.results.opt.PFM.meme</t>
  </si>
  <si>
    <t>ZNF84.RCADE</t>
  </si>
  <si>
    <t>ZNF846</t>
  </si>
  <si>
    <t>ENSG00000196605</t>
  </si>
  <si>
    <t>ZNF846.txt</t>
  </si>
  <si>
    <t>ZNF846.meme.pfm</t>
  </si>
  <si>
    <t>ZNF846.MEME</t>
  </si>
  <si>
    <t>ZNF852</t>
  </si>
  <si>
    <t>ENSG00000178917</t>
  </si>
  <si>
    <t>ZNF852.txt</t>
  </si>
  <si>
    <t>Inferred - ZKSCAN7 (92% AA Identity, Homo sapiens)</t>
  </si>
  <si>
    <t>ZNF860</t>
  </si>
  <si>
    <t>ENSG00000197385</t>
  </si>
  <si>
    <t>ZNF860.txt</t>
  </si>
  <si>
    <t>ZNF860.results.opt.PFM.meme</t>
  </si>
  <si>
    <t>ZNF860.RCADE</t>
  </si>
  <si>
    <t>ZNF879</t>
  </si>
  <si>
    <t>ENSG00000234284</t>
  </si>
  <si>
    <t>ZNF879.txt</t>
  </si>
  <si>
    <t>ZNF879.results.opt.PFM.meme</t>
  </si>
  <si>
    <t>ZNF879.RCADE</t>
  </si>
  <si>
    <t>ZNF880</t>
  </si>
  <si>
    <t>ENSG00000221923</t>
  </si>
  <si>
    <t>ZNF880.txt</t>
  </si>
  <si>
    <t>ZNF880.results.opt.PFM.meme</t>
  </si>
  <si>
    <t>ZNF880.RCADE</t>
  </si>
  <si>
    <t>ZNF883</t>
  </si>
  <si>
    <t>ENSG00000228623</t>
  </si>
  <si>
    <t>ZNF883.txt</t>
  </si>
  <si>
    <t>V$ZNF883_03</t>
  </si>
  <si>
    <t>M05032_1.94d</t>
  </si>
  <si>
    <t>ZNF891</t>
  </si>
  <si>
    <t>ENSG00000214029</t>
  </si>
  <si>
    <t>ZNF891.txt</t>
  </si>
  <si>
    <t>ZNF891.results.opt.PFM.meme</t>
  </si>
  <si>
    <t>ZNF891.RCADE</t>
  </si>
  <si>
    <t>ZNF90</t>
  </si>
  <si>
    <t>ENSG00000213988</t>
  </si>
  <si>
    <t>ZNF90.txt</t>
  </si>
  <si>
    <t>ZNF90.results.opt.PFM.meme</t>
  </si>
  <si>
    <t>ZNF90.RCADE</t>
  </si>
  <si>
    <t>ZNF93</t>
  </si>
  <si>
    <t>ENSG00000184635</t>
  </si>
  <si>
    <t>ZNF93.txt</t>
  </si>
  <si>
    <t>ZNF93.results.opt.PFM.meme</t>
  </si>
  <si>
    <t>ZNF93.RCADE</t>
  </si>
  <si>
    <t>ZNF98</t>
  </si>
  <si>
    <t>ENSG00000197360</t>
  </si>
  <si>
    <t>ZNF98.txt</t>
  </si>
  <si>
    <t>A6NK75_2-8.RCADE</t>
  </si>
  <si>
    <t>M10322_1.94d</t>
  </si>
  <si>
    <t>ZSCAN1</t>
  </si>
  <si>
    <t>ENSG00000152467</t>
  </si>
  <si>
    <t>ZSCAN1.txt</t>
  </si>
  <si>
    <t>ZSCAN1_eDBD_HT-SELEX</t>
  </si>
  <si>
    <t>M09407_1.94d</t>
  </si>
  <si>
    <t>ZSCAN10</t>
  </si>
  <si>
    <t>ENSG00000130182</t>
  </si>
  <si>
    <t>ZSCAN10.txt</t>
  </si>
  <si>
    <t>Inferred - Zscan10 (81% AA Identity, Mus musculus)</t>
  </si>
  <si>
    <t>pTH1292</t>
  </si>
  <si>
    <t>M00592_1.94d</t>
  </si>
  <si>
    <t>ZSCAN16</t>
  </si>
  <si>
    <t>ENSG00000196812</t>
  </si>
  <si>
    <t>ZSCAN16.txt</t>
  </si>
  <si>
    <t>ZSCAN16_FL_HT-SELEX</t>
  </si>
  <si>
    <t>M09411_1.94d</t>
  </si>
  <si>
    <t>ZSCAN22</t>
  </si>
  <si>
    <t>ENSG00000182318</t>
  </si>
  <si>
    <t>ZSCAN22.txt</t>
  </si>
  <si>
    <t>P10073_1-6.RCADE</t>
  </si>
  <si>
    <t>M10335_1.94d</t>
  </si>
  <si>
    <t>ZSCAN23</t>
  </si>
  <si>
    <t>ENSG00000187987</t>
  </si>
  <si>
    <t>ZSCAN23.txt</t>
  </si>
  <si>
    <t>ZSCAN23_eDBD_HT-SELEX</t>
  </si>
  <si>
    <t>M09413_1.94d</t>
  </si>
  <si>
    <t>ZSCAN26</t>
  </si>
  <si>
    <t>ENSG00000197062</t>
  </si>
  <si>
    <t>ZSCAN26.txt</t>
  </si>
  <si>
    <t>V$SREZBP_01</t>
  </si>
  <si>
    <t>M04779_1.94d</t>
  </si>
  <si>
    <t>ZSCAN29</t>
  </si>
  <si>
    <t>ENSG00000140265</t>
  </si>
  <si>
    <t>ZSCAN29.txt</t>
  </si>
  <si>
    <t>ZSCAN29_eDBD_HT-SELEX</t>
  </si>
  <si>
    <t>M09415_1.94d</t>
  </si>
  <si>
    <t>ZSCAN30</t>
  </si>
  <si>
    <t>ENSG00000186814</t>
  </si>
  <si>
    <t>ZSCAN30.txt</t>
  </si>
  <si>
    <t>Q86W11_1-5.RCADE</t>
  </si>
  <si>
    <t>M10388_1.94d</t>
  </si>
  <si>
    <t>ZSCAN4</t>
  </si>
  <si>
    <t>ENSG00000180532</t>
  </si>
  <si>
    <t>ZSCAN4.txt</t>
  </si>
  <si>
    <t>ZSCAN4_eDBD_HT-SELEX</t>
  </si>
  <si>
    <t>M09417_1.94d</t>
  </si>
  <si>
    <t>ZSCAN5A</t>
  </si>
  <si>
    <t>ENSG00000131848</t>
  </si>
  <si>
    <t>ZSCAN5A.txt</t>
  </si>
  <si>
    <t>ZSCAN5_eDBD_HT-SELEX</t>
  </si>
  <si>
    <t>M09419_1.94d</t>
  </si>
  <si>
    <t>ZSCAN5C</t>
  </si>
  <si>
    <t>ENSG00000204532</t>
  </si>
  <si>
    <t>ZSCAN5C.txt</t>
  </si>
  <si>
    <t>A6NGD5_1-5.RCADE</t>
  </si>
  <si>
    <t>M10321_1.94d</t>
  </si>
  <si>
    <t>ZSCAN9</t>
  </si>
  <si>
    <t>ENSG00000137185</t>
  </si>
  <si>
    <t>ZSCAN9.txt</t>
  </si>
  <si>
    <t>ZSCAN9_eDBD_HT-SELEX</t>
  </si>
  <si>
    <t>M09421_1.94d</t>
  </si>
  <si>
    <t>ZZZ3</t>
  </si>
  <si>
    <t>ENSG00000036549</t>
  </si>
  <si>
    <t>ZZZ3.txt</t>
  </si>
  <si>
    <t>pTH11249</t>
  </si>
  <si>
    <t>M01853_1.94d</t>
  </si>
  <si>
    <t>ALX1_1</t>
  </si>
  <si>
    <t>ALX1</t>
  </si>
  <si>
    <t>ENSG00000180318</t>
  </si>
  <si>
    <t>ALX1_1.txt</t>
  </si>
  <si>
    <t>ALX1_FL_HT-SELEX</t>
  </si>
  <si>
    <t>M08464_1.94d</t>
  </si>
  <si>
    <t>ALX1_2</t>
  </si>
  <si>
    <t>ALX1_2.txt</t>
  </si>
  <si>
    <t>CART1_1</t>
  </si>
  <si>
    <t>M05586_1.94d</t>
  </si>
  <si>
    <t>ALX4_1</t>
  </si>
  <si>
    <t>ALX4</t>
  </si>
  <si>
    <t>ENSG00000052850</t>
  </si>
  <si>
    <t>ALX4_1.txt</t>
  </si>
  <si>
    <t>M05562_1.94d</t>
  </si>
  <si>
    <t>ALX4_2</t>
  </si>
  <si>
    <t>ALX4_2.txt</t>
  </si>
  <si>
    <t>ALX4_eDBD_HT-SELEX</t>
  </si>
  <si>
    <t>M08468_1.94d</t>
  </si>
  <si>
    <t>AR_1</t>
  </si>
  <si>
    <t>AR</t>
  </si>
  <si>
    <t>ENSG00000169083</t>
  </si>
  <si>
    <t>AR_1.txt</t>
  </si>
  <si>
    <t>M05563_1.94d</t>
  </si>
  <si>
    <t>AR_2</t>
  </si>
  <si>
    <t>AR_2.txt</t>
  </si>
  <si>
    <t>M05564_1.94d</t>
  </si>
  <si>
    <t>ARGFX_1</t>
  </si>
  <si>
    <t>ARGFX</t>
  </si>
  <si>
    <t>ENSG00000186103</t>
  </si>
  <si>
    <t>ARGFX_1.txt</t>
  </si>
  <si>
    <t>ARGFX_eDBD_HT-SELEX_1</t>
  </si>
  <si>
    <t>M09429_1.94d</t>
  </si>
  <si>
    <t>ARGFX_2</t>
  </si>
  <si>
    <t>ARGFX_2.txt</t>
  </si>
  <si>
    <t>ARGFX_eDBD_HT-SELEX_2</t>
  </si>
  <si>
    <t>M09430_1.94d</t>
  </si>
  <si>
    <t>ARID5A_1</t>
  </si>
  <si>
    <t>ARID5A</t>
  </si>
  <si>
    <t>ENSG00000196843</t>
  </si>
  <si>
    <t>ARID5A_1.txt</t>
  </si>
  <si>
    <t>Inferred - Arid5a (100% AA Identity, Mus musculus)</t>
  </si>
  <si>
    <t>Arid5a_3770</t>
  </si>
  <si>
    <t>M00144_1.94d</t>
  </si>
  <si>
    <t>ARID5A_2</t>
  </si>
  <si>
    <t>ARID5A_2.txt</t>
  </si>
  <si>
    <t>Inferred - Arid5a (100% AA Identity, Rattus norvegicus)</t>
  </si>
  <si>
    <t>pTH5121</t>
  </si>
  <si>
    <t>M00146_1.94d</t>
  </si>
  <si>
    <t>ARNTL_1</t>
  </si>
  <si>
    <t>ARNTL</t>
  </si>
  <si>
    <t>ENSG00000133794</t>
  </si>
  <si>
    <t>ARNTL_1.txt</t>
  </si>
  <si>
    <t>M05565_1.94d</t>
  </si>
  <si>
    <t>ARNTL_2</t>
  </si>
  <si>
    <t>ARNTL_2.txt</t>
  </si>
  <si>
    <t>ARNTL_eDBD_HT-SELEX</t>
  </si>
  <si>
    <t>M08470_1.94d</t>
  </si>
  <si>
    <t>ARX_1</t>
  </si>
  <si>
    <t>ARX</t>
  </si>
  <si>
    <t>ENSG00000004848</t>
  </si>
  <si>
    <t>ARX_1.txt</t>
  </si>
  <si>
    <t>M05566_1.94d</t>
  </si>
  <si>
    <t>ARX_2</t>
  </si>
  <si>
    <t>ARX_2.txt</t>
  </si>
  <si>
    <t>ARX_eDBD_HT-SELEX</t>
  </si>
  <si>
    <t>M08472_1.94d</t>
  </si>
  <si>
    <t>ATF2_1</t>
  </si>
  <si>
    <t>ATF2</t>
  </si>
  <si>
    <t>ENSG00000115966</t>
  </si>
  <si>
    <t>ATF2_1.txt</t>
  </si>
  <si>
    <t>ATF2_FL_HT-SELEX</t>
  </si>
  <si>
    <t>M08481_1.94d</t>
  </si>
  <si>
    <t>ATF2_2</t>
  </si>
  <si>
    <t>ATF2_2.txt</t>
  </si>
  <si>
    <t>ATF2_eDBD_HT-SELEX</t>
  </si>
  <si>
    <t>M08479_1.94d</t>
  </si>
  <si>
    <t>ATF3_1</t>
  </si>
  <si>
    <t>ATF3</t>
  </si>
  <si>
    <t>ENSG00000162772</t>
  </si>
  <si>
    <t>ATF3_1.txt</t>
  </si>
  <si>
    <t>ATF3_FL_HT-SELEX</t>
  </si>
  <si>
    <t>M08485_1.94d</t>
  </si>
  <si>
    <t>ATF3_2</t>
  </si>
  <si>
    <t>ATF3_2.txt</t>
  </si>
  <si>
    <t>ATF3_eDBD_HT-SELEX</t>
  </si>
  <si>
    <t>M08483_1.94d</t>
  </si>
  <si>
    <t>ATF5_1</t>
  </si>
  <si>
    <t>ATF5</t>
  </si>
  <si>
    <t>ENSG00000169136</t>
  </si>
  <si>
    <t>ATF5_1.txt</t>
  </si>
  <si>
    <t>ATF5_si</t>
  </si>
  <si>
    <t>M06454_1.94d</t>
  </si>
  <si>
    <t>ATF5_2</t>
  </si>
  <si>
    <t>ATF5_2.txt</t>
  </si>
  <si>
    <t>V$ATF5_01</t>
  </si>
  <si>
    <t>M03729_1.94d</t>
  </si>
  <si>
    <t>ATF6_1</t>
  </si>
  <si>
    <t>ATF6</t>
  </si>
  <si>
    <t>ENSG00000118217</t>
  </si>
  <si>
    <t>ATF6_1.txt</t>
  </si>
  <si>
    <t>ATF6_eDBD_HT-SELEX_1</t>
  </si>
  <si>
    <t>M09435_1.94d</t>
  </si>
  <si>
    <t>ATF6_2</t>
  </si>
  <si>
    <t>ATF6_2.txt</t>
  </si>
  <si>
    <t>ATF6_eDBD_HT-SELEX_2</t>
  </si>
  <si>
    <t>M09436_1.94d</t>
  </si>
  <si>
    <t>ATF7_1</t>
  </si>
  <si>
    <t>ATF7</t>
  </si>
  <si>
    <t>ENSG00000170653</t>
  </si>
  <si>
    <t>ATF7_1.txt</t>
  </si>
  <si>
    <t>M05568_1.94d</t>
  </si>
  <si>
    <t>ATF7_2</t>
  </si>
  <si>
    <t>ATF7_2.txt</t>
  </si>
  <si>
    <t>ATOH1_1</t>
  </si>
  <si>
    <t>ATOH1</t>
  </si>
  <si>
    <t>ENSG00000172238</t>
  </si>
  <si>
    <t>ATOH1_1.txt</t>
  </si>
  <si>
    <t>ATOH1_eDBD_HT-SELEX_1</t>
  </si>
  <si>
    <t>M09441_1.94d</t>
  </si>
  <si>
    <t>ATOH1_2</t>
  </si>
  <si>
    <t>ATOH1_2.txt</t>
  </si>
  <si>
    <t>ATOH1_eDBD_HT-SELEX_2</t>
  </si>
  <si>
    <t>M09442_1.94d</t>
  </si>
  <si>
    <t>ATOH8_1</t>
  </si>
  <si>
    <t>ATOH8</t>
  </si>
  <si>
    <t>ENSG00000168874</t>
  </si>
  <si>
    <t>ATOH8_1.txt</t>
  </si>
  <si>
    <t>Inferred - NEUROD1 (53% AA Identity, Homo sapiens)</t>
  </si>
  <si>
    <t>ATOH8_2</t>
  </si>
  <si>
    <t>ATOH8_2.txt</t>
  </si>
  <si>
    <t>Inferred - NEUROD2 (53% AA Identity, Homo sapiens)</t>
  </si>
  <si>
    <t>NEUROD2_FL_HT-SELEX</t>
  </si>
  <si>
    <t>M08945_1.94d</t>
  </si>
  <si>
    <t>BACH2_1</t>
  </si>
  <si>
    <t>BACH2</t>
  </si>
  <si>
    <t>ENSG00000112182</t>
  </si>
  <si>
    <t>BACH2_1.txt</t>
  </si>
  <si>
    <t>BACH2_eDBD_HT-SELEX_1</t>
  </si>
  <si>
    <t>M09445_1.94d</t>
  </si>
  <si>
    <t>BACH2_2</t>
  </si>
  <si>
    <t>BACH2_2.txt</t>
  </si>
  <si>
    <t>BACH2_eDBD_HT-SELEX_2</t>
  </si>
  <si>
    <t>M09446_1.94d</t>
  </si>
  <si>
    <t>BARHL1_1</t>
  </si>
  <si>
    <t>BARHL1</t>
  </si>
  <si>
    <t>ENSG00000125492</t>
  </si>
  <si>
    <t>BARHL1_1.txt</t>
  </si>
  <si>
    <t>BARHL1_eDBD_HT-SELEX_1</t>
  </si>
  <si>
    <t>M09447_1.94d</t>
  </si>
  <si>
    <t>BARHL1_2</t>
  </si>
  <si>
    <t>BARHL1_2.txt</t>
  </si>
  <si>
    <t>BARHL1_eDBD_HT-SELEX_2</t>
  </si>
  <si>
    <t>M09448_1.94d</t>
  </si>
  <si>
    <t>BARX1_1</t>
  </si>
  <si>
    <t>BARX1</t>
  </si>
  <si>
    <t>ENSG00000131668</t>
  </si>
  <si>
    <t>BARX1_1.txt</t>
  </si>
  <si>
    <t>M05575_1.94d</t>
  </si>
  <si>
    <t>BARX1_2</t>
  </si>
  <si>
    <t>BARX1_2.txt</t>
  </si>
  <si>
    <t>M05576_1.94d</t>
  </si>
  <si>
    <t>BCL11A_1</t>
  </si>
  <si>
    <t>BCL11A</t>
  </si>
  <si>
    <t>ENSG00000119866</t>
  </si>
  <si>
    <t>BCL11A_1.txt</t>
  </si>
  <si>
    <t>GM12878_BCL11A_HudsonAlpha</t>
  </si>
  <si>
    <t>M05292_1.94d</t>
  </si>
  <si>
    <t>BCL11A_2</t>
  </si>
  <si>
    <t>BCL11A_2.txt</t>
  </si>
  <si>
    <t>V$BCL11A_02</t>
  </si>
  <si>
    <t>M03739_1.94d</t>
  </si>
  <si>
    <t>BCL6_1</t>
  </si>
  <si>
    <t>BCL6</t>
  </si>
  <si>
    <t>ENSG00000113916</t>
  </si>
  <si>
    <t>BCL6_1.txt</t>
  </si>
  <si>
    <t>BCL6_eDBD_HT-SELEX_1</t>
  </si>
  <si>
    <t>M09453_1.94d</t>
  </si>
  <si>
    <t>BCL6_2</t>
  </si>
  <si>
    <t>BCL6_2.txt</t>
  </si>
  <si>
    <t>BCL6_eDBD_HT-SELEX_2</t>
  </si>
  <si>
    <t>M09454_1.94d</t>
  </si>
  <si>
    <t>BHLHE22_1</t>
  </si>
  <si>
    <t>BHLHE22</t>
  </si>
  <si>
    <t>ENSG00000180828</t>
  </si>
  <si>
    <t>BHLHE22_1.txt</t>
  </si>
  <si>
    <t>M05582_1.94d</t>
  </si>
  <si>
    <t>BHLHE22_2</t>
  </si>
  <si>
    <t>BHLHE22_2.txt</t>
  </si>
  <si>
    <t>BHLHE22_eDBD_HT-SELEX</t>
  </si>
  <si>
    <t>M08510_1.94d</t>
  </si>
  <si>
    <t>BHLHE40_1</t>
  </si>
  <si>
    <t>BHLHE40</t>
  </si>
  <si>
    <t>ENSG00000134107</t>
  </si>
  <si>
    <t>BHLHE40_1.txt</t>
  </si>
  <si>
    <t>BHLHB2_1</t>
  </si>
  <si>
    <t>M05580_1.94d</t>
  </si>
  <si>
    <t>BHLHE40_2</t>
  </si>
  <si>
    <t>BHLHE40_2.txt</t>
  </si>
  <si>
    <t>BHLHE40_eDBD_HT-SELEX</t>
  </si>
  <si>
    <t>M08516_1.94d</t>
  </si>
  <si>
    <t>BORCS8-MEF2B_1</t>
  </si>
  <si>
    <t>BORCS8-MEF2B</t>
  </si>
  <si>
    <t>ENSG00000064489</t>
  </si>
  <si>
    <t>BORCS8-MEF2B_1.txt</t>
  </si>
  <si>
    <t>Inferred - MEF2B (100% AA Identity, Homo sapiens)</t>
  </si>
  <si>
    <t>BORCS8-MEF2B_2</t>
  </si>
  <si>
    <t>BORCS8-MEF2B_2.txt</t>
  </si>
  <si>
    <t>MEF2B_eDBD_HT-SELEX</t>
  </si>
  <si>
    <t>M08910_1.94d</t>
  </si>
  <si>
    <t>BPTF_1</t>
  </si>
  <si>
    <t>BPTF</t>
  </si>
  <si>
    <t>ENSG00000171634</t>
  </si>
  <si>
    <t>BPTF_1.txt</t>
  </si>
  <si>
    <t>BPTF_si</t>
  </si>
  <si>
    <t>M06463_1.94d</t>
  </si>
  <si>
    <t>BPTF_2</t>
  </si>
  <si>
    <t>BPTF_2.txt</t>
  </si>
  <si>
    <t>V$FAC1_01</t>
  </si>
  <si>
    <t>M04009_1.94d</t>
  </si>
  <si>
    <t>CCDC169-SOHLH2_1</t>
  </si>
  <si>
    <t>CCDC169-SOHLH2</t>
  </si>
  <si>
    <t>ENSG00000250709</t>
  </si>
  <si>
    <t>CCDC169-SOHLH2_1.txt</t>
  </si>
  <si>
    <t>Inferred - SOHLH2 (100% AA Identity, Homo sapiens)</t>
  </si>
  <si>
    <t>SOHLH2_eDBD_HT-SELEX</t>
  </si>
  <si>
    <t>M09149_1.94d</t>
  </si>
  <si>
    <t>CCDC169-SOHLH2_2</t>
  </si>
  <si>
    <t>CCDC169-SOHLH2_2.txt</t>
  </si>
  <si>
    <t>pTH11270</t>
  </si>
  <si>
    <t>M00218_1.94d</t>
  </si>
  <si>
    <t>CDC5L_1</t>
  </si>
  <si>
    <t>CDC5L</t>
  </si>
  <si>
    <t>ENSG00000096401</t>
  </si>
  <si>
    <t>CDC5L_1.txt</t>
  </si>
  <si>
    <t>CDC5L_si</t>
  </si>
  <si>
    <t>M06466_1.94d</t>
  </si>
  <si>
    <t>CDC5L_2</t>
  </si>
  <si>
    <t>CDC5L_2.txt</t>
  </si>
  <si>
    <t>V$CDC5_01</t>
  </si>
  <si>
    <t>M03776_1.94d</t>
  </si>
  <si>
    <t>CDX1_1</t>
  </si>
  <si>
    <t>CDX1</t>
  </si>
  <si>
    <t>ENSG00000113722</t>
  </si>
  <si>
    <t>CDX1_1.txt</t>
  </si>
  <si>
    <t>M05587_1.94d</t>
  </si>
  <si>
    <t>CDX1_2</t>
  </si>
  <si>
    <t>CDX1_2.txt</t>
  </si>
  <si>
    <t>CDX1_eDBD_HT-SELEX</t>
  </si>
  <si>
    <t>M08520_1.94d</t>
  </si>
  <si>
    <t>CEBPD_1</t>
  </si>
  <si>
    <t>CEBPD</t>
  </si>
  <si>
    <t>ENSG00000221869</t>
  </si>
  <si>
    <t>CEBPD_1.txt</t>
  </si>
  <si>
    <t>M05591_1.94d</t>
  </si>
  <si>
    <t>CEBPD_2</t>
  </si>
  <si>
    <t>CEBPD_2.txt</t>
  </si>
  <si>
    <t>CEBPD_eDBD_HT-SELEX</t>
  </si>
  <si>
    <t>M08526_1.94d</t>
  </si>
  <si>
    <t>CEBPZ_1</t>
  </si>
  <si>
    <t>CEBPZ</t>
  </si>
  <si>
    <t>ENSG00000115816</t>
  </si>
  <si>
    <t>CEBPZ_1.txt</t>
  </si>
  <si>
    <t>CEBPZ_si</t>
  </si>
  <si>
    <t>M06474_1.94d</t>
  </si>
  <si>
    <t>CEBPZ_2</t>
  </si>
  <si>
    <t>CEBPZ_2.txt</t>
  </si>
  <si>
    <t>V$ALPHACP1_01</t>
  </si>
  <si>
    <t>M03668_1.94d</t>
  </si>
  <si>
    <t>CLOCK_1</t>
  </si>
  <si>
    <t>CLOCK</t>
  </si>
  <si>
    <t>ENSG00000134852</t>
  </si>
  <si>
    <t>CLOCK_1.txt</t>
  </si>
  <si>
    <t>M05596_1.94d</t>
  </si>
  <si>
    <t>CLOCK_2</t>
  </si>
  <si>
    <t>CLOCK_2.txt</t>
  </si>
  <si>
    <t>CLOCK_eDBD_HT-SELEX</t>
  </si>
  <si>
    <t>M08534_1.94d</t>
  </si>
  <si>
    <t>CREB5_1</t>
  </si>
  <si>
    <t>CREB5</t>
  </si>
  <si>
    <t>ENSG00000146592</t>
  </si>
  <si>
    <t>CREB5_1.txt</t>
  </si>
  <si>
    <t>CREB5_FL_HT-SELEX</t>
  </si>
  <si>
    <t>M08542_1.94d</t>
  </si>
  <si>
    <t>CREB5_2</t>
  </si>
  <si>
    <t>CREB5_2.txt</t>
  </si>
  <si>
    <t>CREB5_eDBD_HT-SELEX</t>
  </si>
  <si>
    <t>M08540_1.94d</t>
  </si>
  <si>
    <t>DDIT3_1</t>
  </si>
  <si>
    <t>DDIT3</t>
  </si>
  <si>
    <t>ENSG00000175197</t>
  </si>
  <si>
    <t>DDIT3_1.txt</t>
  </si>
  <si>
    <t>DDIT3_f1</t>
  </si>
  <si>
    <t>M06487_1.94d</t>
  </si>
  <si>
    <t>DDIT3_2</t>
  </si>
  <si>
    <t>DDIT3_2.txt</t>
  </si>
  <si>
    <t>V$CHOP10_01</t>
  </si>
  <si>
    <t>M03819_1.94d</t>
  </si>
  <si>
    <t>DEAF1_1</t>
  </si>
  <si>
    <t>DEAF1</t>
  </si>
  <si>
    <t>ENSG00000177030</t>
  </si>
  <si>
    <t>DEAF1_1.txt</t>
  </si>
  <si>
    <t>Inferred - DEAF1 (100% AA Identity, Pan troglodytes)</t>
  </si>
  <si>
    <t>V$DEAF1_01</t>
  </si>
  <si>
    <t>M03875_1.94d</t>
  </si>
  <si>
    <t>DEAF1_2</t>
  </si>
  <si>
    <t>DEAF1_2.txt</t>
  </si>
  <si>
    <t>V$DEAF1_02</t>
  </si>
  <si>
    <t>M03876_1.94d</t>
  </si>
  <si>
    <t>DLX6_1</t>
  </si>
  <si>
    <t>DLX6</t>
  </si>
  <si>
    <t>ENSG00000006377</t>
  </si>
  <si>
    <t>DLX6_1.txt</t>
  </si>
  <si>
    <t>M05619_1.94d</t>
  </si>
  <si>
    <t>DLX6_2</t>
  </si>
  <si>
    <t>DLX6_2.txt</t>
  </si>
  <si>
    <t>DLX6_eDBD_HT-SELEX</t>
  </si>
  <si>
    <t>M08570_1.94d</t>
  </si>
  <si>
    <t>DMBX1_1</t>
  </si>
  <si>
    <t>DMBX1</t>
  </si>
  <si>
    <t>ENSG00000197587</t>
  </si>
  <si>
    <t>DMBX1_1.txt</t>
  </si>
  <si>
    <t>M05620_1.94d</t>
  </si>
  <si>
    <t>DMBX1_2</t>
  </si>
  <si>
    <t>DMBX1_2.txt</t>
  </si>
  <si>
    <t>DMBX1_eDBD_HT-SELEX</t>
  </si>
  <si>
    <t>M08571_1.94d</t>
  </si>
  <si>
    <t>DMRT3_1</t>
  </si>
  <si>
    <t>DMRT3</t>
  </si>
  <si>
    <t>ENSG00000064218</t>
  </si>
  <si>
    <t>DMRT3_1.txt</t>
  </si>
  <si>
    <t>DMRT3_eDBD_HT-SELEX</t>
  </si>
  <si>
    <t>M08575_1.94d</t>
  </si>
  <si>
    <t>DMRT3_2</t>
  </si>
  <si>
    <t>DMRT3_2.txt</t>
  </si>
  <si>
    <t>pTH9188</t>
  </si>
  <si>
    <t>M00894_1.94d</t>
  </si>
  <si>
    <t>DMRTA2_1</t>
  </si>
  <si>
    <t>DMRTA2</t>
  </si>
  <si>
    <t>ENSG00000142700</t>
  </si>
  <si>
    <t>DMRTA2_1.txt</t>
  </si>
  <si>
    <t>DMRTA2_eDBD_HT-SELEX</t>
  </si>
  <si>
    <t>M08579_1.94d</t>
  </si>
  <si>
    <t>DMRTA2_2</t>
  </si>
  <si>
    <t>DMRTA2_2.txt</t>
  </si>
  <si>
    <t>pTH9198</t>
  </si>
  <si>
    <t>M00897_1.94d</t>
  </si>
  <si>
    <t>DRGX_1</t>
  </si>
  <si>
    <t>DRGX</t>
  </si>
  <si>
    <t>ENSG00000165606</t>
  </si>
  <si>
    <t>DRGX_1.txt</t>
  </si>
  <si>
    <t>M05623_1.94d</t>
  </si>
  <si>
    <t>DRGX_2</t>
  </si>
  <si>
    <t>DRGX_2.txt</t>
  </si>
  <si>
    <t>DRGX_eDBD_HT-SELEX</t>
  </si>
  <si>
    <t>M08586_1.94d</t>
  </si>
  <si>
    <t>DUX1_1</t>
  </si>
  <si>
    <t>DUX1</t>
  </si>
  <si>
    <t>DUX1_HUMAN</t>
  </si>
  <si>
    <t>DUX1_1.txt</t>
  </si>
  <si>
    <t>V$DUX1_01</t>
  </si>
  <si>
    <t>M03892_1.94d</t>
  </si>
  <si>
    <t>DUX1_2</t>
  </si>
  <si>
    <t>DUX1_2.txt</t>
  </si>
  <si>
    <t>V$DUX1_02</t>
  </si>
  <si>
    <t>M03893_1.94d</t>
  </si>
  <si>
    <t>DUX4_1</t>
  </si>
  <si>
    <t>DUX4</t>
  </si>
  <si>
    <t>ENSG00000260596</t>
  </si>
  <si>
    <t>DUX4_1.txt</t>
  </si>
  <si>
    <t>MA0468.1</t>
  </si>
  <si>
    <t>M03009_1.94d</t>
  </si>
  <si>
    <t>DUX4_2</t>
  </si>
  <si>
    <t>DUX4_2.txt</t>
  </si>
  <si>
    <t>V$DUX4_01</t>
  </si>
  <si>
    <t>M03895_1.94d</t>
  </si>
  <si>
    <t>E2F7_1</t>
  </si>
  <si>
    <t>E2F7</t>
  </si>
  <si>
    <t>ENSG00000165891</t>
  </si>
  <si>
    <t>E2F7_1.txt</t>
  </si>
  <si>
    <t>M05637_1.94d</t>
  </si>
  <si>
    <t>E2F7_2</t>
  </si>
  <si>
    <t>E2F7_2.txt</t>
  </si>
  <si>
    <t>E2F7_eDBD_HT-SELEX</t>
  </si>
  <si>
    <t>M08594_1.94d</t>
  </si>
  <si>
    <t>E2F8_1</t>
  </si>
  <si>
    <t>E2F8</t>
  </si>
  <si>
    <t>ENSG00000129173</t>
  </si>
  <si>
    <t>E2F8_1.txt</t>
  </si>
  <si>
    <t>M05638_1.94d</t>
  </si>
  <si>
    <t>E2F8_2</t>
  </si>
  <si>
    <t>E2F8_2.txt</t>
  </si>
  <si>
    <t>E2F8_eDBD_HT-SELEX</t>
  </si>
  <si>
    <t>M08596_1.94d</t>
  </si>
  <si>
    <t>EHF_1</t>
  </si>
  <si>
    <t>EHF</t>
  </si>
  <si>
    <t>ENSG00000135373</t>
  </si>
  <si>
    <t>EHF_1.txt</t>
  </si>
  <si>
    <t>M05647_1.94d</t>
  </si>
  <si>
    <t>EHF_2</t>
  </si>
  <si>
    <t>EHF_2.txt</t>
  </si>
  <si>
    <t>EHF_full_length_monomer</t>
  </si>
  <si>
    <t>M06390_1.94d</t>
  </si>
  <si>
    <t>ESRRB_1</t>
  </si>
  <si>
    <t>ESRRB</t>
  </si>
  <si>
    <t>ENSG00000119715</t>
  </si>
  <si>
    <t>ESRRB_1.txt</t>
  </si>
  <si>
    <t>M05685_1.94d</t>
  </si>
  <si>
    <t>ESRRB_2</t>
  </si>
  <si>
    <t>ESRRB_2.txt</t>
  </si>
  <si>
    <t>ESRRB_eDBD_HT-SELEX</t>
  </si>
  <si>
    <t>M08637_1.94d</t>
  </si>
  <si>
    <t>ETV2_1</t>
  </si>
  <si>
    <t>ETV2</t>
  </si>
  <si>
    <t>ENSG00000105672</t>
  </si>
  <si>
    <t>ETV2_1.txt</t>
  </si>
  <si>
    <t>M05696_1.94d</t>
  </si>
  <si>
    <t>ETV2_2</t>
  </si>
  <si>
    <t>ETV2_2.txt</t>
  </si>
  <si>
    <t>ETV2_eDBD_HT-SELEX</t>
  </si>
  <si>
    <t>M08653_1.94d</t>
  </si>
  <si>
    <t>ETV5_1</t>
  </si>
  <si>
    <t>ETV5</t>
  </si>
  <si>
    <t>ENSG00000244405</t>
  </si>
  <si>
    <t>ETV5_1.txt</t>
  </si>
  <si>
    <t>M05699_1.94d</t>
  </si>
  <si>
    <t>ETV5_2</t>
  </si>
  <si>
    <t>ETV5_2.txt</t>
  </si>
  <si>
    <t>ETV5_eDBD_HT-SELEX</t>
  </si>
  <si>
    <t>M08656_1.94d</t>
  </si>
  <si>
    <t>ETV6_1</t>
  </si>
  <si>
    <t>ETV6</t>
  </si>
  <si>
    <t>ENSG00000139083</t>
  </si>
  <si>
    <t>ETV6_1.txt</t>
  </si>
  <si>
    <t>M05700_1.94d</t>
  </si>
  <si>
    <t>ETV6_2</t>
  </si>
  <si>
    <t>ETV6_2.txt</t>
  </si>
  <si>
    <t>M05701_1.94d</t>
  </si>
  <si>
    <t>ETV7_1</t>
  </si>
  <si>
    <t>ETV7</t>
  </si>
  <si>
    <t>ENSG00000010030</t>
  </si>
  <si>
    <t>ETV7_1.txt</t>
  </si>
  <si>
    <t>ETV7_FL_HT-SELEX_1</t>
  </si>
  <si>
    <t>M09549_1.94d</t>
  </si>
  <si>
    <t>ETV7_2</t>
  </si>
  <si>
    <t>ETV7_2.txt</t>
  </si>
  <si>
    <t>ETV7_FL_HT-SELEX_2</t>
  </si>
  <si>
    <t>M09550_1.94d</t>
  </si>
  <si>
    <t>EVX1_1</t>
  </si>
  <si>
    <t>EVX1</t>
  </si>
  <si>
    <t>ENSG00000106038</t>
  </si>
  <si>
    <t>EVX1_1.txt</t>
  </si>
  <si>
    <t>M05702_1.94d</t>
  </si>
  <si>
    <t>EVX1_2</t>
  </si>
  <si>
    <t>EVX1_2.txt</t>
  </si>
  <si>
    <t>EVX1_eDBD_HT-SELEX</t>
  </si>
  <si>
    <t>M08657_1.94d</t>
  </si>
  <si>
    <t>EVX2_1</t>
  </si>
  <si>
    <t>EVX2</t>
  </si>
  <si>
    <t>ENSG00000174279</t>
  </si>
  <si>
    <t>EVX2_1.txt</t>
  </si>
  <si>
    <t>M05703_1.94d</t>
  </si>
  <si>
    <t>EVX2_2</t>
  </si>
  <si>
    <t>EVX2_2.txt</t>
  </si>
  <si>
    <t>EVX2_eDBD_HT-SELEX</t>
  </si>
  <si>
    <t>M08658_1.94d</t>
  </si>
  <si>
    <t>FERD3L_1</t>
  </si>
  <si>
    <t>FERD3L</t>
  </si>
  <si>
    <t>ENSG00000146618</t>
  </si>
  <si>
    <t>FERD3L_1.txt</t>
  </si>
  <si>
    <t>FERD3L_FL_HT-SELEX_1</t>
  </si>
  <si>
    <t>M09557_1.94d</t>
  </si>
  <si>
    <t>FERD3L_2</t>
  </si>
  <si>
    <t>FERD3L_2.txt</t>
  </si>
  <si>
    <t>FERD3L_FL_HT-SELEX_2</t>
  </si>
  <si>
    <t>M09558_1.94d</t>
  </si>
  <si>
    <t>FEV_1</t>
  </si>
  <si>
    <t>FEV</t>
  </si>
  <si>
    <t>ENSG00000163497</t>
  </si>
  <si>
    <t>FEV_1.txt</t>
  </si>
  <si>
    <t>M05704_1.94d</t>
  </si>
  <si>
    <t>FEV_2</t>
  </si>
  <si>
    <t>FEV_2.txt</t>
  </si>
  <si>
    <t>FEV_eDBD_HT-SELEX</t>
  </si>
  <si>
    <t>M08659_1.94d</t>
  </si>
  <si>
    <t>FIGLA_1</t>
  </si>
  <si>
    <t>FIGLA</t>
  </si>
  <si>
    <t>ENSG00000183733</t>
  </si>
  <si>
    <t>FIGLA_1.txt</t>
  </si>
  <si>
    <t>M05705_1.94d</t>
  </si>
  <si>
    <t>FIGLA_2</t>
  </si>
  <si>
    <t>FIGLA_2.txt</t>
  </si>
  <si>
    <t>FIGLA_eDBD_HT-SELEX</t>
  </si>
  <si>
    <t>M08661_1.94d</t>
  </si>
  <si>
    <t>FOSL2_1</t>
  </si>
  <si>
    <t>FOSL2</t>
  </si>
  <si>
    <t>ENSG00000075426</t>
  </si>
  <si>
    <t>FOSL2_1.txt</t>
  </si>
  <si>
    <t>M10257_1.94d</t>
  </si>
  <si>
    <t>FOSL2_2</t>
  </si>
  <si>
    <t>FOSL2_2.txt</t>
  </si>
  <si>
    <t>FOSL2_secondary</t>
  </si>
  <si>
    <t>M10258_1.94d</t>
  </si>
  <si>
    <t>FOXA3_1</t>
  </si>
  <si>
    <t>FOXA3</t>
  </si>
  <si>
    <t>ENSG00000170608</t>
  </si>
  <si>
    <t>FOXA3_1.txt</t>
  </si>
  <si>
    <t>FOXA3_FL_HT-SELEX_1</t>
  </si>
  <si>
    <t>M09573_1.94d</t>
  </si>
  <si>
    <t>FOXA3_2</t>
  </si>
  <si>
    <t>FOXA3_2.txt</t>
  </si>
  <si>
    <t>FOXA3_FL_HT-SELEX_2</t>
  </si>
  <si>
    <t>M09574_1.94d</t>
  </si>
  <si>
    <t>FOXB2_1</t>
  </si>
  <si>
    <t>FOXB2</t>
  </si>
  <si>
    <t>ENSG00000204612</t>
  </si>
  <si>
    <t>FOXB2_1.txt</t>
  </si>
  <si>
    <t>Inferred - FOXB1 (93% AA Identity, Homo sapiens)</t>
  </si>
  <si>
    <t>FOXB1_eDBD_HT-SELEX</t>
  </si>
  <si>
    <t>M08671_1.94d</t>
  </si>
  <si>
    <t>FOXB2_2</t>
  </si>
  <si>
    <t>FOXB2_2.txt</t>
  </si>
  <si>
    <t>Inferred - Foxb1 (93% AA Identity, Mus musculus)</t>
  </si>
  <si>
    <t>pTH2808</t>
  </si>
  <si>
    <t>M01044_1.94d</t>
  </si>
  <si>
    <t>FOXD1_1</t>
  </si>
  <si>
    <t>FOXD1</t>
  </si>
  <si>
    <t>ENSG00000251493</t>
  </si>
  <si>
    <t>FOXD1_1.txt</t>
  </si>
  <si>
    <t>Inferred - FOXD2 (100% AA Identity, Homo sapiens)</t>
  </si>
  <si>
    <t>FOXD2_eDBD_HT-SELEX_1</t>
  </si>
  <si>
    <t>M09581_1.94d</t>
  </si>
  <si>
    <t>FOXD1_2</t>
  </si>
  <si>
    <t>FOXD1_2.txt</t>
  </si>
  <si>
    <t>FOXD2_eDBD_HT-SELEX_2</t>
  </si>
  <si>
    <t>M09582_1.94d</t>
  </si>
  <si>
    <t>FOXD4_1</t>
  </si>
  <si>
    <t>FOXD4</t>
  </si>
  <si>
    <t>ENSG00000170122</t>
  </si>
  <si>
    <t>FOXD4_1.txt</t>
  </si>
  <si>
    <t>Inferred - ENSG00000204828 (95% AA Identity, Homo sapiens)</t>
  </si>
  <si>
    <t>FOXD4_2</t>
  </si>
  <si>
    <t>FOXD4_2.txt</t>
  </si>
  <si>
    <t>Inferred - FOXD4L4 (95% AA Identity, Homo sapiens)</t>
  </si>
  <si>
    <t>FOXE3_1</t>
  </si>
  <si>
    <t>FOXE3</t>
  </si>
  <si>
    <t>ENSG00000186790</t>
  </si>
  <si>
    <t>FOXE3_1.txt</t>
  </si>
  <si>
    <t>Inferred - FOXE1 (81% AA Identity, Homo sapiens)</t>
  </si>
  <si>
    <t>FOXE3_2</t>
  </si>
  <si>
    <t>FOXE3_2.txt</t>
  </si>
  <si>
    <t>Inferred - foxe3 (81% AA Identity, Xenopus tropicalis)</t>
  </si>
  <si>
    <t>pTH9824</t>
  </si>
  <si>
    <t>M01048_1.94d</t>
  </si>
  <si>
    <t>FOXI2_1</t>
  </si>
  <si>
    <t>FOXI2</t>
  </si>
  <si>
    <t>ENSG00000186766</t>
  </si>
  <si>
    <t>FOXI2_1.txt</t>
  </si>
  <si>
    <t>Inferred - FOXI1 (91% AA Identity, Homo sapiens)</t>
  </si>
  <si>
    <t>FOXI1_FL_HT-SELEX</t>
  </si>
  <si>
    <t>M08681_1.94d</t>
  </si>
  <si>
    <t>FOXI2_2</t>
  </si>
  <si>
    <t>FOXI2_2.txt</t>
  </si>
  <si>
    <t>FOXI3_1</t>
  </si>
  <si>
    <t>FOXI3</t>
  </si>
  <si>
    <t>ENSG00000214336</t>
  </si>
  <si>
    <t>FOXI3_1.txt</t>
  </si>
  <si>
    <t>Inferred - FOXI1 (88% AA Identity, Homo sapiens)</t>
  </si>
  <si>
    <t>FOXI3_2</t>
  </si>
  <si>
    <t>FOXI3_2.txt</t>
  </si>
  <si>
    <t>FOXL1_1</t>
  </si>
  <si>
    <t>FOXL1</t>
  </si>
  <si>
    <t>ENSG00000176678</t>
  </si>
  <si>
    <t>FOXL1_1.txt</t>
  </si>
  <si>
    <t>M05735_1.94d</t>
  </si>
  <si>
    <t>FOXL1_2</t>
  </si>
  <si>
    <t>FOXL1_2.txt</t>
  </si>
  <si>
    <t>M05736_1.94d</t>
  </si>
  <si>
    <t>FOXN2_1</t>
  </si>
  <si>
    <t>FOXN2</t>
  </si>
  <si>
    <t>ENSG00000170802</t>
  </si>
  <si>
    <t>FOXN2_1.txt</t>
  </si>
  <si>
    <t>M01021_1.94d</t>
  </si>
  <si>
    <t>FOXN2_2</t>
  </si>
  <si>
    <t>FOXN2_2.txt</t>
  </si>
  <si>
    <t>FOXN2_eDBD_HT-SELEX</t>
  </si>
  <si>
    <t>M08691_1.94d</t>
  </si>
  <si>
    <t>FOXN4_1</t>
  </si>
  <si>
    <t>FOXN4</t>
  </si>
  <si>
    <t>ENSG00000139445</t>
  </si>
  <si>
    <t>FOXN4_1.txt</t>
  </si>
  <si>
    <t>V$FOXN4_01</t>
  </si>
  <si>
    <t>M04047_1.94d</t>
  </si>
  <si>
    <t>FOXN4_2</t>
  </si>
  <si>
    <t>FOXN4_2.txt</t>
  </si>
  <si>
    <t>V$FOXN4_02</t>
  </si>
  <si>
    <t>M04048_1.94d</t>
  </si>
  <si>
    <t>FOXP1_1</t>
  </si>
  <si>
    <t>FOXP1</t>
  </si>
  <si>
    <t>ENSG00000114861</t>
  </si>
  <si>
    <t>FOXP1_1.txt</t>
  </si>
  <si>
    <t>FOXP1_eDBD_HT-SELEX</t>
  </si>
  <si>
    <t>M08697_1.94d</t>
  </si>
  <si>
    <t>FOXP1_2</t>
  </si>
  <si>
    <t>FOXP1_2.txt</t>
  </si>
  <si>
    <t>pTH5656</t>
  </si>
  <si>
    <t>M01019_1.94d</t>
  </si>
  <si>
    <t>FOXP3_1</t>
  </si>
  <si>
    <t>FOXP3</t>
  </si>
  <si>
    <t>ENSG00000049768</t>
  </si>
  <si>
    <t>FOXP3_1.txt</t>
  </si>
  <si>
    <t>M05749_1.94d</t>
  </si>
  <si>
    <t>FOXP3_2</t>
  </si>
  <si>
    <t>FOXP3_2.txt</t>
  </si>
  <si>
    <t>FOXP3_FL_HT-SELEX</t>
  </si>
  <si>
    <t>M08699_1.94d</t>
  </si>
  <si>
    <t>GATA4_1</t>
  </si>
  <si>
    <t>GATA4</t>
  </si>
  <si>
    <t>ENSG00000136574</t>
  </si>
  <si>
    <t>GATA4_1.txt</t>
  </si>
  <si>
    <t>M05753_1.94d</t>
  </si>
  <si>
    <t>GATA4_2</t>
  </si>
  <si>
    <t>GATA4_2.txt</t>
  </si>
  <si>
    <t>GATA4_eDBD_HT-SELEX</t>
  </si>
  <si>
    <t>M08711_1.94d</t>
  </si>
  <si>
    <t>GCM2_1</t>
  </si>
  <si>
    <t>GCM2</t>
  </si>
  <si>
    <t>ENSG00000124827</t>
  </si>
  <si>
    <t>GCM2_1.txt</t>
  </si>
  <si>
    <t>M05762_1.94d</t>
  </si>
  <si>
    <t>GCM2_2</t>
  </si>
  <si>
    <t>GCM2_2.txt</t>
  </si>
  <si>
    <t>GCM2_FL_HT-SELEX</t>
  </si>
  <si>
    <t>M08719_1.94d</t>
  </si>
  <si>
    <t>GLIS1_1</t>
  </si>
  <si>
    <t>GLIS1</t>
  </si>
  <si>
    <t>ENSG00000174332</t>
  </si>
  <si>
    <t>GLIS1_1.txt</t>
  </si>
  <si>
    <t>M05765_1.94d</t>
  </si>
  <si>
    <t>GLIS1_2</t>
  </si>
  <si>
    <t>GLIS1_2.txt</t>
  </si>
  <si>
    <t>GLIS1_eDBD_HT-SELEX</t>
  </si>
  <si>
    <t>M08729_1.94d</t>
  </si>
  <si>
    <t>GLIS2_1</t>
  </si>
  <si>
    <t>GLIS2</t>
  </si>
  <si>
    <t>ENSG00000126603</t>
  </si>
  <si>
    <t>GLIS2_1.txt</t>
  </si>
  <si>
    <t>M05766_1.94d</t>
  </si>
  <si>
    <t>GLIS2_2</t>
  </si>
  <si>
    <t>GLIS2_2.txt</t>
  </si>
  <si>
    <t>GLIS2_eDBD_HT-SELEX</t>
  </si>
  <si>
    <t>M08731_1.94d</t>
  </si>
  <si>
    <t>GMEB1_1</t>
  </si>
  <si>
    <t>GMEB1</t>
  </si>
  <si>
    <t>ENSG00000162419</t>
  </si>
  <si>
    <t>GMEB1_1.txt</t>
  </si>
  <si>
    <t>GMEB1_FL_HT-SELEX</t>
  </si>
  <si>
    <t>M08733_1.94d</t>
  </si>
  <si>
    <t>GMEB1_2</t>
  </si>
  <si>
    <t>GMEB1_2.txt</t>
  </si>
  <si>
    <t>pTH9026</t>
  </si>
  <si>
    <t>M02116_1.94d</t>
  </si>
  <si>
    <t>GSC2_1</t>
  </si>
  <si>
    <t>GSC2</t>
  </si>
  <si>
    <t>ENSG00000063515</t>
  </si>
  <si>
    <t>GSC2_1.txt</t>
  </si>
  <si>
    <t>M05776_1.94d</t>
  </si>
  <si>
    <t>GSC2_2</t>
  </si>
  <si>
    <t>GSC2_2.txt</t>
  </si>
  <si>
    <t>GSC2_eDBD_HT-SELEX</t>
  </si>
  <si>
    <t>M08743_1.94d</t>
  </si>
  <si>
    <t>GSX1_1</t>
  </si>
  <si>
    <t>GSX1</t>
  </si>
  <si>
    <t>ENSG00000169840</t>
  </si>
  <si>
    <t>GSX1_1.txt</t>
  </si>
  <si>
    <t>M05777_1.94d</t>
  </si>
  <si>
    <t>GSX1_2</t>
  </si>
  <si>
    <t>GSX1_2.txt</t>
  </si>
  <si>
    <t>GSX1_eDBD_HT-SELEX</t>
  </si>
  <si>
    <t>M08745_1.94d</t>
  </si>
  <si>
    <t>GSX2_1</t>
  </si>
  <si>
    <t>GSX2</t>
  </si>
  <si>
    <t>ENSG00000180613</t>
  </si>
  <si>
    <t>GSX2_1.txt</t>
  </si>
  <si>
    <t>M05778_1.94d</t>
  </si>
  <si>
    <t>GSX2_2</t>
  </si>
  <si>
    <t>GSX2_2.txt</t>
  </si>
  <si>
    <t>GSX2_eDBD_HT-SELEX</t>
  </si>
  <si>
    <t>M08747_1.94d</t>
  </si>
  <si>
    <t>GTF2I_1</t>
  </si>
  <si>
    <t>GTF2I</t>
  </si>
  <si>
    <t>ENSG00000263001</t>
  </si>
  <si>
    <t>GTF2I_1.txt</t>
  </si>
  <si>
    <t>V$TFIII_Q6</t>
  </si>
  <si>
    <t>M04892_1.94d</t>
  </si>
  <si>
    <t>GTF2I_2</t>
  </si>
  <si>
    <t>GTF2I_2.txt</t>
  </si>
  <si>
    <t>V$TFIII_Q6_01</t>
  </si>
  <si>
    <t>M04891_1.94d</t>
  </si>
  <si>
    <t>HELT_1</t>
  </si>
  <si>
    <t>HELT</t>
  </si>
  <si>
    <t>ENSG00000187821</t>
  </si>
  <si>
    <t>HELT_1.txt</t>
  </si>
  <si>
    <t>Inferred - HEY1 (52% AA Identity, Homo sapiens)</t>
  </si>
  <si>
    <t>HELT_2</t>
  </si>
  <si>
    <t>HELT_2.txt</t>
  </si>
  <si>
    <t>HEY1_eDBD_HT-SELEX</t>
  </si>
  <si>
    <t>M08761_1.94d</t>
  </si>
  <si>
    <t>HES3_1</t>
  </si>
  <si>
    <t>HES3</t>
  </si>
  <si>
    <t>ENSG00000173673</t>
  </si>
  <si>
    <t>HES3_1.txt</t>
  </si>
  <si>
    <t>Inferred - HES1 (50% AA Identity, Homo sapiens)</t>
  </si>
  <si>
    <t>HES3_2</t>
  </si>
  <si>
    <t>HES3_2.txt</t>
  </si>
  <si>
    <t>Inferred - Hes1 (50% AA Identity, Mus musculus)</t>
  </si>
  <si>
    <t>pTH5059</t>
  </si>
  <si>
    <t>M00238_1.94d</t>
  </si>
  <si>
    <t>HES4_1</t>
  </si>
  <si>
    <t>HES4</t>
  </si>
  <si>
    <t>ENSG00000188290</t>
  </si>
  <si>
    <t>HES4_1.txt</t>
  </si>
  <si>
    <t>Inferred - HES1 (87% AA Identity, Homo sapiens)</t>
  </si>
  <si>
    <t>HES4_2</t>
  </si>
  <si>
    <t>HES4_2.txt</t>
  </si>
  <si>
    <t>Inferred - Hes1 (87% AA Identity, Mus musculus)</t>
  </si>
  <si>
    <t>HES7_1</t>
  </si>
  <si>
    <t>HES7</t>
  </si>
  <si>
    <t>ENSG00000179111</t>
  </si>
  <si>
    <t>HES7_1.txt</t>
  </si>
  <si>
    <t>M05781_1.94d</t>
  </si>
  <si>
    <t>HES7_2</t>
  </si>
  <si>
    <t>HES7_2.txt</t>
  </si>
  <si>
    <t>HES7_eDBD_HT-SELEX</t>
  </si>
  <si>
    <t>M08757_1.94d</t>
  </si>
  <si>
    <t>HIVEP2_1</t>
  </si>
  <si>
    <t>HIVEP2</t>
  </si>
  <si>
    <t>ENSG00000010818</t>
  </si>
  <si>
    <t>HIVEP2_1.txt</t>
  </si>
  <si>
    <t>V$MIBP1_Q6</t>
  </si>
  <si>
    <t>M04366_1.94d</t>
  </si>
  <si>
    <t>HIVEP2_2</t>
  </si>
  <si>
    <t>HIVEP2_2.txt</t>
  </si>
  <si>
    <t>ZEP2_si</t>
  </si>
  <si>
    <t>M06846_1.94d</t>
  </si>
  <si>
    <t>HIVEP3_1</t>
  </si>
  <si>
    <t>HIVEP3</t>
  </si>
  <si>
    <t>ENSG00000127124</t>
  </si>
  <si>
    <t>HIVEP3_1.txt</t>
  </si>
  <si>
    <t>Inferred - HIVEP2 (91% AA Identity, Homo sapiens)</t>
  </si>
  <si>
    <t>HIVEP3_2</t>
  </si>
  <si>
    <t>HIVEP3_2.txt</t>
  </si>
  <si>
    <t>HLF_1</t>
  </si>
  <si>
    <t>HLF</t>
  </si>
  <si>
    <t>ENSG00000108924</t>
  </si>
  <si>
    <t>HLF_1.txt</t>
  </si>
  <si>
    <t>M05791_1.94d</t>
  </si>
  <si>
    <t>HLF_2</t>
  </si>
  <si>
    <t>HLF_2.txt</t>
  </si>
  <si>
    <t>HLF_FL_HT-SELEX</t>
  </si>
  <si>
    <t>M08771_1.94d</t>
  </si>
  <si>
    <t>HMBOX1_1</t>
  </si>
  <si>
    <t>HMBOX1</t>
  </si>
  <si>
    <t>ENSG00000147421</t>
  </si>
  <si>
    <t>HMBOX1_1.txt</t>
  </si>
  <si>
    <t>M05792_1.94d</t>
  </si>
  <si>
    <t>HMBOX1_2</t>
  </si>
  <si>
    <t>HMBOX1_2.txt</t>
  </si>
  <si>
    <t>HMBOX1_eDBD_HT-SELEX</t>
  </si>
  <si>
    <t>M08773_1.94d</t>
  </si>
  <si>
    <t>HMGA2_1</t>
  </si>
  <si>
    <t>HMGA2</t>
  </si>
  <si>
    <t>ENSG00000149948</t>
  </si>
  <si>
    <t>HMGA2_1.txt</t>
  </si>
  <si>
    <t>HMGA2_f1</t>
  </si>
  <si>
    <t>M06581_1.94d</t>
  </si>
  <si>
    <t>HMGA2_2</t>
  </si>
  <si>
    <t>HMGA2_2.txt</t>
  </si>
  <si>
    <t>V$HMGA2_01</t>
  </si>
  <si>
    <t>M04182_1.94d</t>
  </si>
  <si>
    <t>HMX1_1</t>
  </si>
  <si>
    <t>HMX1</t>
  </si>
  <si>
    <t>ENSG00000215612</t>
  </si>
  <si>
    <t>HMX1_1.txt</t>
  </si>
  <si>
    <t>M05793_1.94d</t>
  </si>
  <si>
    <t>HMX1_2</t>
  </si>
  <si>
    <t>HMX1_2.txt</t>
  </si>
  <si>
    <t>HMX1_eDBD_HT-SELEX</t>
  </si>
  <si>
    <t>M08775_1.94d</t>
  </si>
  <si>
    <t>HNF1B_1</t>
  </si>
  <si>
    <t>HNF1B</t>
  </si>
  <si>
    <t>ENSG00000275410</t>
  </si>
  <si>
    <t>HNF1B_1.txt</t>
  </si>
  <si>
    <t>M05797_1.94d</t>
  </si>
  <si>
    <t>HNF1B_2</t>
  </si>
  <si>
    <t>HNF1B_2.txt</t>
  </si>
  <si>
    <t>M05798_1.94d</t>
  </si>
  <si>
    <t>HOXA1_1</t>
  </si>
  <si>
    <t>HOXA1</t>
  </si>
  <si>
    <t>ENSG00000105991</t>
  </si>
  <si>
    <t>HOXA1_1.txt</t>
  </si>
  <si>
    <t>M05808_1.94d</t>
  </si>
  <si>
    <t>HOXA1_2</t>
  </si>
  <si>
    <t>HOXA1_2.txt</t>
  </si>
  <si>
    <t>HOXA1_FL_HT-SELEX</t>
  </si>
  <si>
    <t>M08781_1.94d</t>
  </si>
  <si>
    <t>HOXA11_1</t>
  </si>
  <si>
    <t>HOXA11</t>
  </si>
  <si>
    <t>ENSG00000005073</t>
  </si>
  <si>
    <t>HOXA11_1.txt</t>
  </si>
  <si>
    <t>HOXA11_eDBD_HT-SELEX_1</t>
  </si>
  <si>
    <t>M09613_1.94d</t>
  </si>
  <si>
    <t>HOXA11_2</t>
  </si>
  <si>
    <t>HOXA11_2.txt</t>
  </si>
  <si>
    <t>HOXA11_eDBD_HT-SELEX_2</t>
  </si>
  <si>
    <t>M09614_1.94d</t>
  </si>
  <si>
    <t>HOXA3_1</t>
  </si>
  <si>
    <t>HOXA3</t>
  </si>
  <si>
    <t>ENSG00000105997</t>
  </si>
  <si>
    <t>HOXA3_1.txt</t>
  </si>
  <si>
    <t>Inferred - Hoxa3 (100% AA Identity, Mus musculus)</t>
  </si>
  <si>
    <t>Hoxa3_2783</t>
  </si>
  <si>
    <t>M01465_1.94d</t>
  </si>
  <si>
    <t>HOXA3_2</t>
  </si>
  <si>
    <t>HOXA3_2.txt</t>
  </si>
  <si>
    <t>M01466_1.94d</t>
  </si>
  <si>
    <t>HOXA5_1</t>
  </si>
  <si>
    <t>HOXA5</t>
  </si>
  <si>
    <t>ENSG00000106004</t>
  </si>
  <si>
    <t>HOXA5_1.txt</t>
  </si>
  <si>
    <t>HOXA5_FL_HT-SELEX</t>
  </si>
  <si>
    <t>M08787_1.94d</t>
  </si>
  <si>
    <t>HOXA5_2</t>
  </si>
  <si>
    <t>HOXA5_2.txt</t>
  </si>
  <si>
    <t>HOXA5_eDBD_HT-SELEX</t>
  </si>
  <si>
    <t>M08786_1.94d</t>
  </si>
  <si>
    <t>HOXB2_1</t>
  </si>
  <si>
    <t>HOXB2</t>
  </si>
  <si>
    <t>ENSG00000173917</t>
  </si>
  <si>
    <t>HOXB2_1.txt</t>
  </si>
  <si>
    <t>M05816_1.94d</t>
  </si>
  <si>
    <t>HOXB2_2</t>
  </si>
  <si>
    <t>HOXB2_2.txt</t>
  </si>
  <si>
    <t>HOXB2_eDBD_HT-SELEX</t>
  </si>
  <si>
    <t>M08792_1.94d</t>
  </si>
  <si>
    <t>HOXB7_1</t>
  </si>
  <si>
    <t>HOXB7</t>
  </si>
  <si>
    <t>ENSG00000260027</t>
  </si>
  <si>
    <t>HOXB7_1.txt</t>
  </si>
  <si>
    <t>HOXB7_FL_HT-SELEX</t>
  </si>
  <si>
    <t>M08798_1.94d</t>
  </si>
  <si>
    <t>HOXB7_2</t>
  </si>
  <si>
    <t>HOXB7_2.txt</t>
  </si>
  <si>
    <t>HOXB7_eDBD_HT-SELEX</t>
  </si>
  <si>
    <t>M08797_1.94d</t>
  </si>
  <si>
    <t>HOXB9_1</t>
  </si>
  <si>
    <t>HOXB9</t>
  </si>
  <si>
    <t>ENSG00000170689</t>
  </si>
  <si>
    <t>HOXB9_1.txt</t>
  </si>
  <si>
    <t>HOXB9_eDBD_HT-SELEX_1</t>
  </si>
  <si>
    <t>M09661_1.94d</t>
  </si>
  <si>
    <t>HOXB9_2</t>
  </si>
  <si>
    <t>HOXB9_2.txt</t>
  </si>
  <si>
    <t>HOXB9_eDBD_HT-SELEX_2</t>
  </si>
  <si>
    <t>M09662_1.94d</t>
  </si>
  <si>
    <t>HOXC9_1</t>
  </si>
  <si>
    <t>HOXC9</t>
  </si>
  <si>
    <t>ENSG00000180806</t>
  </si>
  <si>
    <t>HOXC9_1.txt</t>
  </si>
  <si>
    <t>HOXC9_FL_HT-SELEX_1</t>
  </si>
  <si>
    <t>M09689_1.94d</t>
  </si>
  <si>
    <t>HOXC9_2</t>
  </si>
  <si>
    <t>HOXC9_2.txt</t>
  </si>
  <si>
    <t>HOXC9_FL_HT-SELEX_2</t>
  </si>
  <si>
    <t>M09690_1.94d</t>
  </si>
  <si>
    <t>HOXD4_1</t>
  </si>
  <si>
    <t>HOXD4</t>
  </si>
  <si>
    <t>ENSG00000170166</t>
  </si>
  <si>
    <t>HOXD4_1.txt</t>
  </si>
  <si>
    <t>HOXD4_FL_HT-SELEX</t>
  </si>
  <si>
    <t>M08811_1.94d</t>
  </si>
  <si>
    <t>HOXD4_2</t>
  </si>
  <si>
    <t>HOXD4_2.txt</t>
  </si>
  <si>
    <t>HOXD4_eDBD_HT-SELEX</t>
  </si>
  <si>
    <t>M08810_1.94d</t>
  </si>
  <si>
    <t>HOXD8_1</t>
  </si>
  <si>
    <t>HOXD8</t>
  </si>
  <si>
    <t>ENSG00000175879</t>
  </si>
  <si>
    <t>HOXD8_1.txt</t>
  </si>
  <si>
    <t>M05838_1.94d</t>
  </si>
  <si>
    <t>HOXD8_2</t>
  </si>
  <si>
    <t>HOXD8_2.txt</t>
  </si>
  <si>
    <t>HOXD8_eDBD_HT-SELEX</t>
  </si>
  <si>
    <t>M08812_1.94d</t>
  </si>
  <si>
    <t>HSF4_1</t>
  </si>
  <si>
    <t>HSF4</t>
  </si>
  <si>
    <t>ENSG00000102878</t>
  </si>
  <si>
    <t>HSF4_1.txt</t>
  </si>
  <si>
    <t>M05842_1.94d</t>
  </si>
  <si>
    <t>HSF4_2</t>
  </si>
  <si>
    <t>HSF4_2.txt</t>
  </si>
  <si>
    <t>HSF4_eDBD_HT-SELEX</t>
  </si>
  <si>
    <t>M08821_1.94d</t>
  </si>
  <si>
    <t>HSF5_1</t>
  </si>
  <si>
    <t>HSF5</t>
  </si>
  <si>
    <t>ENSG00000176160</t>
  </si>
  <si>
    <t>HSF5_1.txt</t>
  </si>
  <si>
    <t>HSF5_eDBD_HT-SELEX_1</t>
  </si>
  <si>
    <t>M09723_1.94d</t>
  </si>
  <si>
    <t>HSF5_2</t>
  </si>
  <si>
    <t>HSF5_2.txt</t>
  </si>
  <si>
    <t>HSF5_eDBD_HT-SELEX_2</t>
  </si>
  <si>
    <t>M09724_1.94d</t>
  </si>
  <si>
    <t>HSFY1_1</t>
  </si>
  <si>
    <t>HSFY1</t>
  </si>
  <si>
    <t>ENSG00000172468</t>
  </si>
  <si>
    <t>HSFY1_1.txt</t>
  </si>
  <si>
    <t>HSFY1_eDBD_HT-SELEX_1</t>
  </si>
  <si>
    <t>M09727_1.94d</t>
  </si>
  <si>
    <t>HSFY1_2</t>
  </si>
  <si>
    <t>HSFY1_2.txt</t>
  </si>
  <si>
    <t>HSFY1_eDBD_HT-SELEX_2</t>
  </si>
  <si>
    <t>M09728_1.94d</t>
  </si>
  <si>
    <t>IKZF2_1</t>
  </si>
  <si>
    <t>IKZF2</t>
  </si>
  <si>
    <t>ENSG00000030419</t>
  </si>
  <si>
    <t>IKZF2_1.txt</t>
  </si>
  <si>
    <t>V$HELIOSA_01</t>
  </si>
  <si>
    <t>M04156_1.94d</t>
  </si>
  <si>
    <t>IKZF2_2</t>
  </si>
  <si>
    <t>IKZF2_2.txt</t>
  </si>
  <si>
    <t>V$HELIOSA_02</t>
  </si>
  <si>
    <t>M04157_1.94d</t>
  </si>
  <si>
    <t>IKZF4_1</t>
  </si>
  <si>
    <t>IKZF4</t>
  </si>
  <si>
    <t>ENSG00000123411</t>
  </si>
  <si>
    <t>IKZF4_1.txt</t>
  </si>
  <si>
    <t>Inferred - IKZF2 (94% AA Identity, Homo sapiens)</t>
  </si>
  <si>
    <t>IKZF4_2</t>
  </si>
  <si>
    <t>IKZF4_2.txt</t>
  </si>
  <si>
    <t>INSM1_1</t>
  </si>
  <si>
    <t>INSM1</t>
  </si>
  <si>
    <t>ENSG00000173404</t>
  </si>
  <si>
    <t>INSM1_1.txt</t>
  </si>
  <si>
    <t>INSM1_f1</t>
  </si>
  <si>
    <t>M06607_1.94d</t>
  </si>
  <si>
    <t>INSM1_2</t>
  </si>
  <si>
    <t>INSM1_2.txt</t>
  </si>
  <si>
    <t>COMPILED</t>
  </si>
  <si>
    <t>MA0155.1</t>
  </si>
  <si>
    <t>M02710_1.94d</t>
  </si>
  <si>
    <t>IRF4_1</t>
  </si>
  <si>
    <t>IRF4</t>
  </si>
  <si>
    <t>ENSG00000137265</t>
  </si>
  <si>
    <t>IRF4_1.txt</t>
  </si>
  <si>
    <t>M05848_1.94d</t>
  </si>
  <si>
    <t>IRF4_2</t>
  </si>
  <si>
    <t>IRF4_2.txt</t>
  </si>
  <si>
    <t>IRF4_FL_HT-SELEX</t>
  </si>
  <si>
    <t>M08829_1.94d</t>
  </si>
  <si>
    <t>IRF6_1</t>
  </si>
  <si>
    <t>IRF6</t>
  </si>
  <si>
    <t>ENSG00000117595</t>
  </si>
  <si>
    <t>IRF6_1.txt</t>
  </si>
  <si>
    <t>IRF6_FL_HT-SELEX</t>
  </si>
  <si>
    <t>M08837_1.94d</t>
  </si>
  <si>
    <t>IRF6_2</t>
  </si>
  <si>
    <t>IRF6_2.txt</t>
  </si>
  <si>
    <t>IRF6_eDBD_HT-SELEX</t>
  </si>
  <si>
    <t>M08835_1.94d</t>
  </si>
  <si>
    <t>IRF9_1</t>
  </si>
  <si>
    <t>IRF9</t>
  </si>
  <si>
    <t>ENSG00000213928</t>
  </si>
  <si>
    <t>IRF9_1.txt</t>
  </si>
  <si>
    <t>M05855_1.94d</t>
  </si>
  <si>
    <t>IRF9_2</t>
  </si>
  <si>
    <t>IRF9_2.txt</t>
  </si>
  <si>
    <t>IRF9_FL_HT-SELEX</t>
  </si>
  <si>
    <t>M08845_1.94d</t>
  </si>
  <si>
    <t>IRX5_1</t>
  </si>
  <si>
    <t>IRX5</t>
  </si>
  <si>
    <t>ENSG00000176842</t>
  </si>
  <si>
    <t>IRX5_1.txt</t>
  </si>
  <si>
    <t>M05857_1.94d</t>
  </si>
  <si>
    <t>IRX5_2</t>
  </si>
  <si>
    <t>IRX5_2.txt</t>
  </si>
  <si>
    <t>IRX5_eDBD_HT-SELEX</t>
  </si>
  <si>
    <t>M08851_1.94d</t>
  </si>
  <si>
    <t>IRX6_1</t>
  </si>
  <si>
    <t>IRX6</t>
  </si>
  <si>
    <t>ENSG00000159387</t>
  </si>
  <si>
    <t>IRX6_1.txt</t>
  </si>
  <si>
    <t>Inferred - Irx4 (96% AA Identity, Mus musculus)</t>
  </si>
  <si>
    <t>IRX6_2</t>
  </si>
  <si>
    <t>IRX6_2.txt</t>
  </si>
  <si>
    <t>Inferred - mirr (96% AA Identity, Drosophila melanogaster)</t>
  </si>
  <si>
    <t>MA0233.1</t>
  </si>
  <si>
    <t>M02784_1.94d</t>
  </si>
  <si>
    <t>ISL1_1</t>
  </si>
  <si>
    <t>ISL1</t>
  </si>
  <si>
    <t>ENSG00000016082</t>
  </si>
  <si>
    <t>ISL1_1.txt</t>
  </si>
  <si>
    <t>ISL1_FL_HT-SELEX</t>
  </si>
  <si>
    <t>M08855_1.94d</t>
  </si>
  <si>
    <t>ISL1_2</t>
  </si>
  <si>
    <t>ISL1_2.txt</t>
  </si>
  <si>
    <t>ISL1_eDBD_HT-SELEX</t>
  </si>
  <si>
    <t>M08853_1.94d</t>
  </si>
  <si>
    <t>ISL2_1</t>
  </si>
  <si>
    <t>ISL2</t>
  </si>
  <si>
    <t>ENSG00000159556</t>
  </si>
  <si>
    <t>ISL2_1.txt</t>
  </si>
  <si>
    <t>M05858_1.94d</t>
  </si>
  <si>
    <t>ISL2_2</t>
  </si>
  <si>
    <t>ISL2_2.txt</t>
  </si>
  <si>
    <t>ISL2_eDBD_HT-SELEX</t>
  </si>
  <si>
    <t>M08857_1.94d</t>
  </si>
  <si>
    <t>KLF14_1</t>
  </si>
  <si>
    <t>KLF14</t>
  </si>
  <si>
    <t>ENSG00000266265</t>
  </si>
  <si>
    <t>KLF14_1.txt</t>
  </si>
  <si>
    <t>M05867_1.94d</t>
  </si>
  <si>
    <t>KLF14_2</t>
  </si>
  <si>
    <t>KLF14_2.txt</t>
  </si>
  <si>
    <t>KLF14_eDBD_HT-SELEX</t>
  </si>
  <si>
    <t>M08872_1.94d</t>
  </si>
  <si>
    <t>KLF15_1</t>
  </si>
  <si>
    <t>KLF15</t>
  </si>
  <si>
    <t>ENSG00000163884</t>
  </si>
  <si>
    <t>KLF15_1.txt</t>
  </si>
  <si>
    <t>KLF15_FL_HT-SELEX</t>
  </si>
  <si>
    <t>M08876_1.94d</t>
  </si>
  <si>
    <t>KLF15_2</t>
  </si>
  <si>
    <t>KLF15_2.txt</t>
  </si>
  <si>
    <t>KLF15_eDBD_HT-SELEX</t>
  </si>
  <si>
    <t>M08874_1.94d</t>
  </si>
  <si>
    <t>KLF16_1</t>
  </si>
  <si>
    <t>KLF16</t>
  </si>
  <si>
    <t>ENSG00000129911</t>
  </si>
  <si>
    <t>KLF16_1.txt</t>
  </si>
  <si>
    <t>M05868_1.94d</t>
  </si>
  <si>
    <t>KLF16_2</t>
  </si>
  <si>
    <t>KLF16_2.txt</t>
  </si>
  <si>
    <t>KLF16_eDBD_HT-SELEX</t>
  </si>
  <si>
    <t>M08878_1.94d</t>
  </si>
  <si>
    <t>LHX4_1</t>
  </si>
  <si>
    <t>LHX4</t>
  </si>
  <si>
    <t>ENSG00000121454</t>
  </si>
  <si>
    <t>LHX4_1.txt</t>
  </si>
  <si>
    <t>LHX4_FL_HT-SELEX</t>
  </si>
  <si>
    <t>M08893_1.94d</t>
  </si>
  <si>
    <t>LHX4_2</t>
  </si>
  <si>
    <t>LHX4_2.txt</t>
  </si>
  <si>
    <t>LHX4_eDBD_HT-SELEX</t>
  </si>
  <si>
    <t>M08892_1.94d</t>
  </si>
  <si>
    <t>LHX8_1</t>
  </si>
  <si>
    <t>LHX8</t>
  </si>
  <si>
    <t>ENSG00000162624</t>
  </si>
  <si>
    <t>LHX8_1.txt</t>
  </si>
  <si>
    <t>LHX8_FL_HT-SELEX_1</t>
  </si>
  <si>
    <t>M09777_1.94d</t>
  </si>
  <si>
    <t>LHX8_2</t>
  </si>
  <si>
    <t>LHX8_2.txt</t>
  </si>
  <si>
    <t>LHX8_FL_HT-SELEX_2</t>
  </si>
  <si>
    <t>M09778_1.94d</t>
  </si>
  <si>
    <t>LMX1A_1</t>
  </si>
  <si>
    <t>LMX1A</t>
  </si>
  <si>
    <t>ENSG00000162761</t>
  </si>
  <si>
    <t>LMX1A_1.txt</t>
  </si>
  <si>
    <t>M05879_1.94d</t>
  </si>
  <si>
    <t>LMX1A_2</t>
  </si>
  <si>
    <t>LMX1A_2.txt</t>
  </si>
  <si>
    <t>LMX1A_eDBD_HT-SELEX</t>
  </si>
  <si>
    <t>M08899_1.94d</t>
  </si>
  <si>
    <t>MEF2C_1</t>
  </si>
  <si>
    <t>MEF2C</t>
  </si>
  <si>
    <t>ENSG00000081189</t>
  </si>
  <si>
    <t>MEF2C_1.txt</t>
  </si>
  <si>
    <t>MEF2C_FL_HT-SELEX</t>
  </si>
  <si>
    <t>M08914_1.94d</t>
  </si>
  <si>
    <t>MEF2C_2</t>
  </si>
  <si>
    <t>MEF2C_2.txt</t>
  </si>
  <si>
    <t>MEF2C_dimer</t>
  </si>
  <si>
    <t>M06400_1.94d</t>
  </si>
  <si>
    <t>MEF2D_1</t>
  </si>
  <si>
    <t>MEF2D</t>
  </si>
  <si>
    <t>ENSG00000116604</t>
  </si>
  <si>
    <t>MEF2D_1.txt</t>
  </si>
  <si>
    <t>M05892_1.94d</t>
  </si>
  <si>
    <t>MEF2D_2</t>
  </si>
  <si>
    <t>MEF2D_2.txt</t>
  </si>
  <si>
    <t>MEF2D_eDBD_HT-SELEX</t>
  </si>
  <si>
    <t>M08916_1.94d</t>
  </si>
  <si>
    <t>MIXL1_1</t>
  </si>
  <si>
    <t>MIXL1</t>
  </si>
  <si>
    <t>ENSG00000185155</t>
  </si>
  <si>
    <t>MIXL1_1.txt</t>
  </si>
  <si>
    <t>M05906_1.94d</t>
  </si>
  <si>
    <t>MIXL1_2</t>
  </si>
  <si>
    <t>MIXL1_2.txt</t>
  </si>
  <si>
    <t>MIXL1_FL_HT-SELEX</t>
  </si>
  <si>
    <t>M08926_1.94d</t>
  </si>
  <si>
    <t>MNX1_1</t>
  </si>
  <si>
    <t>MNX1</t>
  </si>
  <si>
    <t>ENSG00000130675</t>
  </si>
  <si>
    <t>MNX1_1.txt</t>
  </si>
  <si>
    <t>M05910_1.94d</t>
  </si>
  <si>
    <t>MNX1_2</t>
  </si>
  <si>
    <t>MNX1_2.txt</t>
  </si>
  <si>
    <t>MNX1_eDBD_HT-SELEX</t>
  </si>
  <si>
    <t>M08931_1.94d</t>
  </si>
  <si>
    <t>MTF1_1</t>
  </si>
  <si>
    <t>MTF1</t>
  </si>
  <si>
    <t>ENSG00000188786</t>
  </si>
  <si>
    <t>MTF1_1.txt</t>
  </si>
  <si>
    <t>M05917_1.94d</t>
  </si>
  <si>
    <t>MTF1_2</t>
  </si>
  <si>
    <t>MTF1_2.txt</t>
  </si>
  <si>
    <t>MTF1_eDBD_HT-SELEX</t>
  </si>
  <si>
    <t>M08937_1.94d</t>
  </si>
  <si>
    <t>MYCL_1</t>
  </si>
  <si>
    <t>MYCL</t>
  </si>
  <si>
    <t>ENSG00000116990</t>
  </si>
  <si>
    <t>MYCL_1.txt</t>
  </si>
  <si>
    <t>Inferred - Mycn (66% AA Identity, Mus musculus)</t>
  </si>
  <si>
    <t>MA0104.3</t>
  </si>
  <si>
    <t>M02668_1.94d</t>
  </si>
  <si>
    <t>MYCL_2</t>
  </si>
  <si>
    <t>MYCL_2.txt</t>
  </si>
  <si>
    <t>mES-nMyc_GSE11431</t>
  </si>
  <si>
    <t>M07013_1.94d</t>
  </si>
  <si>
    <t>NEUROD2_1</t>
  </si>
  <si>
    <t>NEUROD2</t>
  </si>
  <si>
    <t>ENSG00000171532</t>
  </si>
  <si>
    <t>NEUROD2_1.txt</t>
  </si>
  <si>
    <t>M05927_1.94d</t>
  </si>
  <si>
    <t>NEUROD2_2</t>
  </si>
  <si>
    <t>NEUROD2_2.txt</t>
  </si>
  <si>
    <t>NEUROD6_1</t>
  </si>
  <si>
    <t>NEUROD6</t>
  </si>
  <si>
    <t>ENSG00000164600</t>
  </si>
  <si>
    <t>NEUROD6_1.txt</t>
  </si>
  <si>
    <t>Inferred - NEUROD1 (94% AA Identity, Homo sapiens)</t>
  </si>
  <si>
    <t>NEUROD6_2</t>
  </si>
  <si>
    <t>NEUROD6_2.txt</t>
  </si>
  <si>
    <t>Inferred - NEUROD2 (94% AA Identity, Homo sapiens)</t>
  </si>
  <si>
    <t>NEUROG1_1</t>
  </si>
  <si>
    <t>NEUROG1</t>
  </si>
  <si>
    <t>ENSG00000181965</t>
  </si>
  <si>
    <t>NEUROG1_1.txt</t>
  </si>
  <si>
    <t>NEUROG1_FL_HT-SELEX</t>
  </si>
  <si>
    <t>M08949_1.94d</t>
  </si>
  <si>
    <t>NEUROG1_2</t>
  </si>
  <si>
    <t>NEUROG1_2.txt</t>
  </si>
  <si>
    <t>NEUROG1_eDBD_HT-SELEX</t>
  </si>
  <si>
    <t>M08947_1.94d</t>
  </si>
  <si>
    <t>NEUROG3_1</t>
  </si>
  <si>
    <t>NEUROG3</t>
  </si>
  <si>
    <t>ENSG00000122859</t>
  </si>
  <si>
    <t>NEUROG3_1.txt</t>
  </si>
  <si>
    <t>Inferred - NEUROG2 (90% AA Identity, Homo sapiens)</t>
  </si>
  <si>
    <t>NEUROG3_2</t>
  </si>
  <si>
    <t>NEUROG3_2.txt</t>
  </si>
  <si>
    <t>MA0249.1</t>
  </si>
  <si>
    <t>M08953_1.94d</t>
  </si>
  <si>
    <t>NFAT5_1</t>
  </si>
  <si>
    <t>NFAT5</t>
  </si>
  <si>
    <t>ENSG00000102908</t>
  </si>
  <si>
    <t>NFAT5_1.txt</t>
  </si>
  <si>
    <t>M05930_1.94d</t>
  </si>
  <si>
    <t>NFAT5_2</t>
  </si>
  <si>
    <t>NFAT5_2.txt</t>
  </si>
  <si>
    <t>NFAT5_eDBD_HT-SELEX</t>
  </si>
  <si>
    <t>M08955_1.94d</t>
  </si>
  <si>
    <t>NFE2_1</t>
  </si>
  <si>
    <t>NFE2</t>
  </si>
  <si>
    <t>ENSG00000123405</t>
  </si>
  <si>
    <t>NFE2_1.txt</t>
  </si>
  <si>
    <t>M05934_1.94d</t>
  </si>
  <si>
    <t>NFE2_2</t>
  </si>
  <si>
    <t>NFE2_2.txt</t>
  </si>
  <si>
    <t>NFE2_eDBD_HT-SELEX</t>
  </si>
  <si>
    <t>M08957_1.94d</t>
  </si>
  <si>
    <t>NFIA_1</t>
  </si>
  <si>
    <t>NFIA</t>
  </si>
  <si>
    <t>ENSG00000162599</t>
  </si>
  <si>
    <t>NFIA_1.txt</t>
  </si>
  <si>
    <t>M05935_1.94d</t>
  </si>
  <si>
    <t>NFIA_2</t>
  </si>
  <si>
    <t>NFIA_2.txt</t>
  </si>
  <si>
    <t>M05936_1.94d</t>
  </si>
  <si>
    <t>NFIB_1</t>
  </si>
  <si>
    <t>NFIB</t>
  </si>
  <si>
    <t>ENSG00000147862</t>
  </si>
  <si>
    <t>NFIB_1.txt</t>
  </si>
  <si>
    <t>M05937_1.94d</t>
  </si>
  <si>
    <t>NFIB_2</t>
  </si>
  <si>
    <t>NFIB_2.txt</t>
  </si>
  <si>
    <t>NFIB_FL_HT-SELEX</t>
  </si>
  <si>
    <t>M08959_1.94d</t>
  </si>
  <si>
    <t>NFKB1_1</t>
  </si>
  <si>
    <t>NFKB1</t>
  </si>
  <si>
    <t>ENSG00000109320</t>
  </si>
  <si>
    <t>NFKB1_1.txt</t>
  </si>
  <si>
    <t>M10276_1.94d</t>
  </si>
  <si>
    <t>NFKB1_2</t>
  </si>
  <si>
    <t>NFKB1_2.txt</t>
  </si>
  <si>
    <t>M05943_1.94d</t>
  </si>
  <si>
    <t>NFKB2_1</t>
  </si>
  <si>
    <t>NFKB2</t>
  </si>
  <si>
    <t>ENSG00000077150</t>
  </si>
  <si>
    <t>NFKB2_1.txt</t>
  </si>
  <si>
    <t>M05944_1.94d</t>
  </si>
  <si>
    <t>NFKB2_2</t>
  </si>
  <si>
    <t>NFKB2_2.txt</t>
  </si>
  <si>
    <t>NFKB2_eDBD_HT-SELEX</t>
  </si>
  <si>
    <t>M08965_1.94d</t>
  </si>
  <si>
    <t>NFYB_1</t>
  </si>
  <si>
    <t>NFYB</t>
  </si>
  <si>
    <t>ENSG00000120837</t>
  </si>
  <si>
    <t>NFYB_1.txt</t>
  </si>
  <si>
    <t>MA0502.1</t>
  </si>
  <si>
    <t>M03040_1.94d</t>
  </si>
  <si>
    <t>NFYB_2</t>
  </si>
  <si>
    <t>NFYB_2.txt</t>
  </si>
  <si>
    <t>NFYB_f1</t>
  </si>
  <si>
    <t>M06673_1.94d</t>
  </si>
  <si>
    <t>NFYC_1</t>
  </si>
  <si>
    <t>NFYC</t>
  </si>
  <si>
    <t>ENSG00000066136</t>
  </si>
  <si>
    <t>NFYC_1.txt</t>
  </si>
  <si>
    <t>NFYC_f1</t>
  </si>
  <si>
    <t>M06674_1.94d</t>
  </si>
  <si>
    <t>NFYC_2</t>
  </si>
  <si>
    <t>NFYC_2.txt</t>
  </si>
  <si>
    <t>V$NFYC_Q5</t>
  </si>
  <si>
    <t>M04441_1.94d</t>
  </si>
  <si>
    <t>NKX2-1_1</t>
  </si>
  <si>
    <t>NKX2-1</t>
  </si>
  <si>
    <t>ENSG00000136352</t>
  </si>
  <si>
    <t>NKX2-1_1.txt</t>
  </si>
  <si>
    <t>Inferred - Nkx2-1 (100% AA Identity, Mus musculus)</t>
  </si>
  <si>
    <t>Titf1_1722</t>
  </si>
  <si>
    <t>M01310_1.94d</t>
  </si>
  <si>
    <t>NKX2-1_2</t>
  </si>
  <si>
    <t>NKX2-1_2.txt</t>
  </si>
  <si>
    <t>Inferred - Nkx2-4 (100% AA Identity, Mus musculus)</t>
  </si>
  <si>
    <t>Nkx2-4_3074</t>
  </si>
  <si>
    <t>M01445_1.94d</t>
  </si>
  <si>
    <t>NKX2-3_1</t>
  </si>
  <si>
    <t>NKX2-3</t>
  </si>
  <si>
    <t>ENSG00000119919</t>
  </si>
  <si>
    <t>NKX2-3_1.txt</t>
  </si>
  <si>
    <t>NKX2-3_FL_HT-SELEX</t>
  </si>
  <si>
    <t>M08974_1.94d</t>
  </si>
  <si>
    <t>NKX2-3_2</t>
  </si>
  <si>
    <t>NKX2-3_2.txt</t>
  </si>
  <si>
    <t>NKX2-3_eDBD_HT-SELEX</t>
  </si>
  <si>
    <t>M08973_1.94d</t>
  </si>
  <si>
    <t>NKX2-4_1</t>
  </si>
  <si>
    <t>NKX2-4</t>
  </si>
  <si>
    <t>ENSG00000125816</t>
  </si>
  <si>
    <t>NKX2-4_1.txt</t>
  </si>
  <si>
    <t>NKX2-4_2</t>
  </si>
  <si>
    <t>NKX2-4_2.txt</t>
  </si>
  <si>
    <t>NKX6-2_1</t>
  </si>
  <si>
    <t>NKX6-2</t>
  </si>
  <si>
    <t>ENSG00000148826</t>
  </si>
  <si>
    <t>NKX6-2_1.txt</t>
  </si>
  <si>
    <t>NKX6-2_FL_HT-SELEX</t>
  </si>
  <si>
    <t>M08981_1.94d</t>
  </si>
  <si>
    <t>NKX6-2_2</t>
  </si>
  <si>
    <t>NKX6-2_2.txt</t>
  </si>
  <si>
    <t>NKX6-2_eDBD_HT-SELEX</t>
  </si>
  <si>
    <t>M08979_1.94d</t>
  </si>
  <si>
    <t>NOTO_1</t>
  </si>
  <si>
    <t>NOTO</t>
  </si>
  <si>
    <t>ENSG00000214513</t>
  </si>
  <si>
    <t>NOTO_1.txt</t>
  </si>
  <si>
    <t>M05947_1.94d</t>
  </si>
  <si>
    <t>NOTO_2</t>
  </si>
  <si>
    <t>NOTO_2.txt</t>
  </si>
  <si>
    <t>NOTO_eDBD_HT-SELEX</t>
  </si>
  <si>
    <t>M08985_1.94d</t>
  </si>
  <si>
    <t>NR0B1_1</t>
  </si>
  <si>
    <t>NR0B1</t>
  </si>
  <si>
    <t>ENSG00000169297</t>
  </si>
  <si>
    <t>NR0B1_1.txt</t>
  </si>
  <si>
    <t>NR0B1_si</t>
  </si>
  <si>
    <t>M06682_1.94d</t>
  </si>
  <si>
    <t>NR0B1_2</t>
  </si>
  <si>
    <t>NR0B1_2.txt</t>
  </si>
  <si>
    <t>V$DAX1_01</t>
  </si>
  <si>
    <t>M03871_1.94d</t>
  </si>
  <si>
    <t>NR1I2_1</t>
  </si>
  <si>
    <t>NR1I2</t>
  </si>
  <si>
    <t>ENSG00000144852</t>
  </si>
  <si>
    <t>NR1I2_1.txt</t>
  </si>
  <si>
    <t>M07567_1.94d</t>
  </si>
  <si>
    <t>NR1I2_2</t>
  </si>
  <si>
    <t>NR1I2_2.txt</t>
  </si>
  <si>
    <t>NR1I2_eDBD_HT-SELEX</t>
  </si>
  <si>
    <t>M08993_1.94d</t>
  </si>
  <si>
    <t>NR1I3_1</t>
  </si>
  <si>
    <t>NR1I3</t>
  </si>
  <si>
    <t>ENSG00000143257</t>
  </si>
  <si>
    <t>NR1I3_1.txt</t>
  </si>
  <si>
    <t>M07568_1.94d</t>
  </si>
  <si>
    <t>NR1I3_2</t>
  </si>
  <si>
    <t>NR1I3_2.txt</t>
  </si>
  <si>
    <t>NR1I3_FL_HT-SELEX</t>
  </si>
  <si>
    <t>M08995_1.94d</t>
  </si>
  <si>
    <t>NR2C1_1</t>
  </si>
  <si>
    <t>NR2C1</t>
  </si>
  <si>
    <t>ENSG00000120798</t>
  </si>
  <si>
    <t>NR2C1_1.txt</t>
  </si>
  <si>
    <t>NR2C1_eDBD_HT-SELEX_1</t>
  </si>
  <si>
    <t>M09871_1.94d</t>
  </si>
  <si>
    <t>NR2C1_2</t>
  </si>
  <si>
    <t>NR2C1_2.txt</t>
  </si>
  <si>
    <t>NR2C1_eDBD_HT-SELEX_2</t>
  </si>
  <si>
    <t>M09872_1.94d</t>
  </si>
  <si>
    <t>NR2C2_1</t>
  </si>
  <si>
    <t>NR2C2</t>
  </si>
  <si>
    <t>ENSG00000177463</t>
  </si>
  <si>
    <t>NR2C2_1.txt</t>
  </si>
  <si>
    <t>M05948_1.94d</t>
  </si>
  <si>
    <t>NR2C2_2</t>
  </si>
  <si>
    <t>NR2C2_2.txt</t>
  </si>
  <si>
    <t>NR2C2_eDBD_HT-SELEX</t>
  </si>
  <si>
    <t>M08997_1.94d</t>
  </si>
  <si>
    <t>NR3C1_1</t>
  </si>
  <si>
    <t>NR3C1</t>
  </si>
  <si>
    <t>ENSG00000113580</t>
  </si>
  <si>
    <t>NR3C1_1.txt</t>
  </si>
  <si>
    <t>M05958_1.94d</t>
  </si>
  <si>
    <t>NR3C1_2</t>
  </si>
  <si>
    <t>NR3C1_2.txt</t>
  </si>
  <si>
    <t>NR3C1_eDBD_HT-SELEX</t>
  </si>
  <si>
    <t>M09001_1.94d</t>
  </si>
  <si>
    <t>NR4A1_1</t>
  </si>
  <si>
    <t>NR4A1</t>
  </si>
  <si>
    <t>ENSG00000123358</t>
  </si>
  <si>
    <t>NR4A1_1.txt</t>
  </si>
  <si>
    <t>NR4A1_eDBD_HT-SELEX_1</t>
  </si>
  <si>
    <t>M09891_1.94d</t>
  </si>
  <si>
    <t>NR4A1_2</t>
  </si>
  <si>
    <t>NR4A1_2.txt</t>
  </si>
  <si>
    <t>NR4A1_eDBD_HT-SELEX_2</t>
  </si>
  <si>
    <t>M09892_1.94d</t>
  </si>
  <si>
    <t>ONECUT3_1</t>
  </si>
  <si>
    <t>ONECUT3</t>
  </si>
  <si>
    <t>ENSG00000205922</t>
  </si>
  <si>
    <t>ONECUT3_1.txt</t>
  </si>
  <si>
    <t>M05972_1.94d</t>
  </si>
  <si>
    <t>ONECUT3_2</t>
  </si>
  <si>
    <t>ONECUT3_2.txt</t>
  </si>
  <si>
    <t>ONECUT3_eDBD_HT-SELEX</t>
  </si>
  <si>
    <t>M09023_1.94d</t>
  </si>
  <si>
    <t>OVOL2_1</t>
  </si>
  <si>
    <t>OVOL2</t>
  </si>
  <si>
    <t>ENSG00000125850</t>
  </si>
  <si>
    <t>OVOL2_1.txt</t>
  </si>
  <si>
    <t>OVOL2_FL_HT-SELEX</t>
  </si>
  <si>
    <t>M09039_1.94d</t>
  </si>
  <si>
    <t>OVOL2_2</t>
  </si>
  <si>
    <t>OVOL2_2.txt</t>
  </si>
  <si>
    <t>OVOL2_eDBD_HT-SELEX</t>
  </si>
  <si>
    <t>M09037_1.94d</t>
  </si>
  <si>
    <t>PATZ1_1</t>
  </si>
  <si>
    <t>PATZ1</t>
  </si>
  <si>
    <t>ENSG00000100105</t>
  </si>
  <si>
    <t>PATZ1_1.txt</t>
  </si>
  <si>
    <t>Q9HBE1.MEME</t>
  </si>
  <si>
    <t>M10432_1.94d</t>
  </si>
  <si>
    <t>PATZ1_2</t>
  </si>
  <si>
    <t>PATZ1_2.txt</t>
  </si>
  <si>
    <t>V$MAZR_01</t>
  </si>
  <si>
    <t>M04345_1.94d</t>
  </si>
  <si>
    <t>PAX1_1</t>
  </si>
  <si>
    <t>PAX1</t>
  </si>
  <si>
    <t>ENSG00000125813</t>
  </si>
  <si>
    <t>PAX1_1.txt</t>
  </si>
  <si>
    <t>M05977_1.94d</t>
  </si>
  <si>
    <t>PAX1_2</t>
  </si>
  <si>
    <t>PAX1_2.txt</t>
  </si>
  <si>
    <t>PAX1_eDBD_HT-SELEX</t>
  </si>
  <si>
    <t>M09041_1.94d</t>
  </si>
  <si>
    <t>PAX2_1</t>
  </si>
  <si>
    <t>PAX2</t>
  </si>
  <si>
    <t>ENSG00000075891</t>
  </si>
  <si>
    <t>PAX2_1.txt</t>
  </si>
  <si>
    <t>M05978_1.94d</t>
  </si>
  <si>
    <t>PAX2_2</t>
  </si>
  <si>
    <t>PAX2_2.txt</t>
  </si>
  <si>
    <t>PAX2_eDBD_HT-SELEX</t>
  </si>
  <si>
    <t>M09043_1.94d</t>
  </si>
  <si>
    <t>PAX9_1</t>
  </si>
  <si>
    <t>PAX9</t>
  </si>
  <si>
    <t>ENSG00000198807</t>
  </si>
  <si>
    <t>PAX9_1.txt</t>
  </si>
  <si>
    <t>M05986_1.94d</t>
  </si>
  <si>
    <t>PAX9_2</t>
  </si>
  <si>
    <t>PAX9_2.txt</t>
  </si>
  <si>
    <t>PAX9_eDBD_HT-SELEX</t>
  </si>
  <si>
    <t>M09051_1.94d</t>
  </si>
  <si>
    <t>PBX1_1</t>
  </si>
  <si>
    <t>PBX1</t>
  </si>
  <si>
    <t>ENSG00000185630</t>
  </si>
  <si>
    <t>PBX1_1.txt</t>
  </si>
  <si>
    <t>PBX1_FL_HT-SELEX</t>
  </si>
  <si>
    <t>M09055_1.94d</t>
  </si>
  <si>
    <t>PBX1_2</t>
  </si>
  <si>
    <t>PBX1_2.txt</t>
  </si>
  <si>
    <t>PBX1_eDBD_HT-SELEX</t>
  </si>
  <si>
    <t>M09053_1.94d</t>
  </si>
  <si>
    <t>PHOX2A_1</t>
  </si>
  <si>
    <t>PHOX2A</t>
  </si>
  <si>
    <t>ENSG00000165462</t>
  </si>
  <si>
    <t>PHOX2A_1.txt</t>
  </si>
  <si>
    <t>M05989_1.94d</t>
  </si>
  <si>
    <t>PHOX2A_2</t>
  </si>
  <si>
    <t>PHOX2A_2.txt</t>
  </si>
  <si>
    <t>PHOX2A_eDBD_HT-SELEX</t>
  </si>
  <si>
    <t>M09058_1.94d</t>
  </si>
  <si>
    <t>PITX2_1</t>
  </si>
  <si>
    <t>PITX2</t>
  </si>
  <si>
    <t>ENSG00000164093</t>
  </si>
  <si>
    <t>PITX2_1.txt</t>
  </si>
  <si>
    <t>PITX2_FL_HT-SELEX</t>
  </si>
  <si>
    <t>M09070_1.94d</t>
  </si>
  <si>
    <t>PITX2_2</t>
  </si>
  <si>
    <t>PITX2_2.txt</t>
  </si>
  <si>
    <t>PITX2_eDBD_HT-SELEX</t>
  </si>
  <si>
    <t>M09068_1.94d</t>
  </si>
  <si>
    <t>PITX3_1</t>
  </si>
  <si>
    <t>PITX3</t>
  </si>
  <si>
    <t>ENSG00000107859</t>
  </si>
  <si>
    <t>PITX3_1.txt</t>
  </si>
  <si>
    <t>M05995_1.94d</t>
  </si>
  <si>
    <t>PITX3_2</t>
  </si>
  <si>
    <t>PITX3_2.txt</t>
  </si>
  <si>
    <t>PITX3_eDBD_HT-SELEX</t>
  </si>
  <si>
    <t>M09072_1.94d</t>
  </si>
  <si>
    <t>PKNOX2_1</t>
  </si>
  <si>
    <t>PKNOX2</t>
  </si>
  <si>
    <t>ENSG00000165495</t>
  </si>
  <si>
    <t>PKNOX2_1.txt</t>
  </si>
  <si>
    <t>M05997_1.94d</t>
  </si>
  <si>
    <t>PKNOX2_2</t>
  </si>
  <si>
    <t>PKNOX2_2.txt</t>
  </si>
  <si>
    <t>PKNOX2_eDBD_HT-SELEX</t>
  </si>
  <si>
    <t>M09078_1.94d</t>
  </si>
  <si>
    <t>POU4F2_1</t>
  </si>
  <si>
    <t>POU4F2</t>
  </si>
  <si>
    <t>ENSG00000151615</t>
  </si>
  <si>
    <t>POU4F2_1.txt</t>
  </si>
  <si>
    <t>M06016_1.94d</t>
  </si>
  <si>
    <t>POU4F2_2</t>
  </si>
  <si>
    <t>POU4F2_2.txt</t>
  </si>
  <si>
    <t>M06017_1.94d</t>
  </si>
  <si>
    <t>POU5F1_1</t>
  </si>
  <si>
    <t>POU5F1</t>
  </si>
  <si>
    <t>ENSG00000204531</t>
  </si>
  <si>
    <t>POU5F1_1.txt</t>
  </si>
  <si>
    <t>M10279_1.94d</t>
  </si>
  <si>
    <t>POU5F1_2</t>
  </si>
  <si>
    <t>POU5F1_2.txt</t>
  </si>
  <si>
    <t>POU5F1_FL_HT-SELEX</t>
  </si>
  <si>
    <t>M09082_1.94d</t>
  </si>
  <si>
    <t>POU5F1B_1</t>
  </si>
  <si>
    <t>POU5F1B</t>
  </si>
  <si>
    <t>ENSG00000212993</t>
  </si>
  <si>
    <t>POU5F1B_1.txt</t>
  </si>
  <si>
    <t>POU5F1P1_1</t>
  </si>
  <si>
    <t>M06019_1.94d</t>
  </si>
  <si>
    <t>POU5F1B_2</t>
  </si>
  <si>
    <t>POU5F1B_2.txt</t>
  </si>
  <si>
    <t>POU5F1P1_2</t>
  </si>
  <si>
    <t>M06020_1.94d</t>
  </si>
  <si>
    <t>PPARD_1</t>
  </si>
  <si>
    <t>PPARD</t>
  </si>
  <si>
    <t>ENSG00000112033</t>
  </si>
  <si>
    <t>PPARD_1.txt</t>
  </si>
  <si>
    <t>PPARD_eDBD_HT-SELEX_1</t>
  </si>
  <si>
    <t>M09921_1.94d</t>
  </si>
  <si>
    <t>PPARD_2</t>
  </si>
  <si>
    <t>PPARD_2.txt</t>
  </si>
  <si>
    <t>PPARD_eDBD_HT-SELEX_2</t>
  </si>
  <si>
    <t>M09922_1.94d</t>
  </si>
  <si>
    <t>PRDM4_1</t>
  </si>
  <si>
    <t>PRDM4</t>
  </si>
  <si>
    <t>ENSG00000110851</t>
  </si>
  <si>
    <t>PRDM4_1.txt</t>
  </si>
  <si>
    <t>M06025_1.94d</t>
  </si>
  <si>
    <t>PRDM4_2</t>
  </si>
  <si>
    <t>PRDM4_2.txt</t>
  </si>
  <si>
    <t>PRDM4_eDBD_HT-SELEX</t>
  </si>
  <si>
    <t>M09085_1.94d</t>
  </si>
  <si>
    <t>PROX1_1</t>
  </si>
  <si>
    <t>PROX1</t>
  </si>
  <si>
    <t>ENSG00000117707</t>
  </si>
  <si>
    <t>PROX1_1.txt</t>
  </si>
  <si>
    <t>M06028_1.94d</t>
  </si>
  <si>
    <t>PROX1_2</t>
  </si>
  <si>
    <t>PROX1_2.txt</t>
  </si>
  <si>
    <t>PURA_1</t>
  </si>
  <si>
    <t>PURA</t>
  </si>
  <si>
    <t>ENSG00000185129</t>
  </si>
  <si>
    <t>PURA_1.txt</t>
  </si>
  <si>
    <t>PURA_f1</t>
  </si>
  <si>
    <t>M06743_1.94d</t>
  </si>
  <si>
    <t>PURA_2</t>
  </si>
  <si>
    <t>PURA_2.txt</t>
  </si>
  <si>
    <t>V$PUR1_Q4</t>
  </si>
  <si>
    <t>M04618_1.94d</t>
  </si>
  <si>
    <t>RAX_1</t>
  </si>
  <si>
    <t>RAX</t>
  </si>
  <si>
    <t>ENSG00000134438</t>
  </si>
  <si>
    <t>RAX_1.txt</t>
  </si>
  <si>
    <t>M06046_1.94d</t>
  </si>
  <si>
    <t>RAX_2</t>
  </si>
  <si>
    <t>RAX_2.txt</t>
  </si>
  <si>
    <t>RAX_eDBD_HT-SELEX</t>
  </si>
  <si>
    <t>M09095_1.94d</t>
  </si>
  <si>
    <t>RELB_1</t>
  </si>
  <si>
    <t>RELB</t>
  </si>
  <si>
    <t>ENSG00000104856</t>
  </si>
  <si>
    <t>RELB_1.txt</t>
  </si>
  <si>
    <t>RELB_si</t>
  </si>
  <si>
    <t>M06749_1.94d</t>
  </si>
  <si>
    <t>RELB_2</t>
  </si>
  <si>
    <t>RELB_2.txt</t>
  </si>
  <si>
    <t>V$RELBP50_Q3</t>
  </si>
  <si>
    <t>M04634_1.94d</t>
  </si>
  <si>
    <t>RORA_1</t>
  </si>
  <si>
    <t>RORA</t>
  </si>
  <si>
    <t>ENSG00000069667</t>
  </si>
  <si>
    <t>RORA_1.txt</t>
  </si>
  <si>
    <t>M06061_1.94d</t>
  </si>
  <si>
    <t>RORA_2</t>
  </si>
  <si>
    <t>RORA_2.txt</t>
  </si>
  <si>
    <t>M06062_1.94d</t>
  </si>
  <si>
    <t>SATB1_1</t>
  </si>
  <si>
    <t>SATB1</t>
  </si>
  <si>
    <t>ENSG00000182568</t>
  </si>
  <si>
    <t>SATB1_1.txt</t>
  </si>
  <si>
    <t>V$SATB1_Q3</t>
  </si>
  <si>
    <t>M04677_1.94d</t>
  </si>
  <si>
    <t>SATB1_2</t>
  </si>
  <si>
    <t>SATB1_2.txt</t>
  </si>
  <si>
    <t>V$SATB1_Q5_01</t>
  </si>
  <si>
    <t>M04678_1.94d</t>
  </si>
  <si>
    <t>SATB2_1</t>
  </si>
  <si>
    <t>SATB2</t>
  </si>
  <si>
    <t>ENSG00000119042</t>
  </si>
  <si>
    <t>SATB2_1.txt</t>
  </si>
  <si>
    <t>Inferred - SATB1 (84% AA Identity, Homo sapiens)</t>
  </si>
  <si>
    <t>SATB2_2</t>
  </si>
  <si>
    <t>SATB2_2.txt</t>
  </si>
  <si>
    <t>SCRT2_1</t>
  </si>
  <si>
    <t>SCRT2</t>
  </si>
  <si>
    <t>ENSG00000215397</t>
  </si>
  <si>
    <t>SCRT2_1.txt</t>
  </si>
  <si>
    <t>M06080_1.94d</t>
  </si>
  <si>
    <t>SCRT2_2</t>
  </si>
  <si>
    <t>SCRT2_2.txt</t>
  </si>
  <si>
    <t>SCRT2_eDBD_HT-SELEX</t>
  </si>
  <si>
    <t>M09116_1.94d</t>
  </si>
  <si>
    <t>SIX1_1</t>
  </si>
  <si>
    <t>SIX1</t>
  </si>
  <si>
    <t>ENSG00000126778</t>
  </si>
  <si>
    <t>SIX1_1.txt</t>
  </si>
  <si>
    <t>SIX1_FL_HT-SELEX</t>
  </si>
  <si>
    <t>M09121_1.94d</t>
  </si>
  <si>
    <t>SIX1_2</t>
  </si>
  <si>
    <t>SIX1_2.txt</t>
  </si>
  <si>
    <t>SIX1_eDBD_HT-SELEX</t>
  </si>
  <si>
    <t>M09119_1.94d</t>
  </si>
  <si>
    <t>SIX2_1</t>
  </si>
  <si>
    <t>SIX2</t>
  </si>
  <si>
    <t>ENSG00000170577</t>
  </si>
  <si>
    <t>SIX2_1.txt</t>
  </si>
  <si>
    <t>SIX2_FL_HT-SELEX</t>
  </si>
  <si>
    <t>M09125_1.94d</t>
  </si>
  <si>
    <t>SIX2_2</t>
  </si>
  <si>
    <t>SIX2_2.txt</t>
  </si>
  <si>
    <t>SIX2_eDBD_HT-SELEX</t>
  </si>
  <si>
    <t>M09123_1.94d</t>
  </si>
  <si>
    <t>SNAI1_1</t>
  </si>
  <si>
    <t>SNAI1</t>
  </si>
  <si>
    <t>ENSG00000124216</t>
  </si>
  <si>
    <t>SNAI1_1.txt</t>
  </si>
  <si>
    <t>SNAI1_FL_HT-SELEX</t>
  </si>
  <si>
    <t>M09141_1.94d</t>
  </si>
  <si>
    <t>SNAI1_2</t>
  </si>
  <si>
    <t>SNAI1_2.txt</t>
  </si>
  <si>
    <t>SNAI1_eDBD_HT-SELEX</t>
  </si>
  <si>
    <t>M09139_1.94d</t>
  </si>
  <si>
    <t>SOHLH2_1</t>
  </si>
  <si>
    <t>SOHLH2</t>
  </si>
  <si>
    <t>ENSG00000120669</t>
  </si>
  <si>
    <t>SOHLH2_1.txt</t>
  </si>
  <si>
    <t>SOHLH2_2</t>
  </si>
  <si>
    <t>SOHLH2_2.txt</t>
  </si>
  <si>
    <t>SP1_1</t>
  </si>
  <si>
    <t>SP1</t>
  </si>
  <si>
    <t>ENSG00000185591</t>
  </si>
  <si>
    <t>SP1_1.txt</t>
  </si>
  <si>
    <t>M06128_1.94d</t>
  </si>
  <si>
    <t>SP1_2</t>
  </si>
  <si>
    <t>SP1_2.txt</t>
  </si>
  <si>
    <t>SP1_eDBD_HT-SELEX</t>
  </si>
  <si>
    <t>M09177_1.94d</t>
  </si>
  <si>
    <t>SP2_1</t>
  </si>
  <si>
    <t>SP2</t>
  </si>
  <si>
    <t>ENSG00000167182</t>
  </si>
  <si>
    <t>SP2_1.txt</t>
  </si>
  <si>
    <t>Q02086_1-3.RCADE</t>
  </si>
  <si>
    <t>M10360_1.94d</t>
  </si>
  <si>
    <t>SP2_2</t>
  </si>
  <si>
    <t>SP2_2.txt</t>
  </si>
  <si>
    <t>SP2_eDBD_HT-SELEX</t>
  </si>
  <si>
    <t>M09179_1.94d</t>
  </si>
  <si>
    <t>SP3_1</t>
  </si>
  <si>
    <t>SP3</t>
  </si>
  <si>
    <t>ENSG00000172845</t>
  </si>
  <si>
    <t>SP3_1.txt</t>
  </si>
  <si>
    <t>M06129_1.94d</t>
  </si>
  <si>
    <t>SP3_2</t>
  </si>
  <si>
    <t>SP3_2.txt</t>
  </si>
  <si>
    <t>SP3_eDBD_HT-SELEX</t>
  </si>
  <si>
    <t>M09181_1.94d</t>
  </si>
  <si>
    <t>SP8_1</t>
  </si>
  <si>
    <t>SP8</t>
  </si>
  <si>
    <t>ENSG00000164651</t>
  </si>
  <si>
    <t>SP8_1.txt</t>
  </si>
  <si>
    <t>M06131_1.94d</t>
  </si>
  <si>
    <t>SP8_2</t>
  </si>
  <si>
    <t>SP8_2.txt</t>
  </si>
  <si>
    <t>SP8_eDBD_HT-SELEX</t>
  </si>
  <si>
    <t>M09183_1.94d</t>
  </si>
  <si>
    <t>SPZ1_1</t>
  </si>
  <si>
    <t>SPZ1</t>
  </si>
  <si>
    <t>ENSG00000164299</t>
  </si>
  <si>
    <t>SPZ1_1.txt</t>
  </si>
  <si>
    <t>SPZ1_f1</t>
  </si>
  <si>
    <t>M06787_1.94d</t>
  </si>
  <si>
    <t>SPZ1_2</t>
  </si>
  <si>
    <t>SPZ1_2.txt</t>
  </si>
  <si>
    <t>V$SPZ1_01</t>
  </si>
  <si>
    <t>M04770_1.94d</t>
  </si>
  <si>
    <t>SREBF1_1</t>
  </si>
  <si>
    <t>SREBF1</t>
  </si>
  <si>
    <t>ENSG00000072310</t>
  </si>
  <si>
    <t>SREBF1_1.txt</t>
  </si>
  <si>
    <t>SREBF1_eDBD_HT-SELEX_1</t>
  </si>
  <si>
    <t>M09969_1.94d</t>
  </si>
  <si>
    <t>SREBF1_2</t>
  </si>
  <si>
    <t>SREBF1_2.txt</t>
  </si>
  <si>
    <t>SREBF1_eDBD_HT-SELEX_2</t>
  </si>
  <si>
    <t>M09970_1.94d</t>
  </si>
  <si>
    <t>STAT2_1</t>
  </si>
  <si>
    <t>STAT2</t>
  </si>
  <si>
    <t>ENSG00000170581</t>
  </si>
  <si>
    <t>STAT2_1.txt</t>
  </si>
  <si>
    <t>K562_STAT2_Stanford</t>
  </si>
  <si>
    <t>M05474_1.94d</t>
  </si>
  <si>
    <t>STAT2_2</t>
  </si>
  <si>
    <t>STAT2_2.txt</t>
  </si>
  <si>
    <t>STAT2_f1</t>
  </si>
  <si>
    <t>M06795_1.94d</t>
  </si>
  <si>
    <t>STAT5B_1</t>
  </si>
  <si>
    <t>STAT5B</t>
  </si>
  <si>
    <t>ENSG00000173757</t>
  </si>
  <si>
    <t>STAT5B_1.txt</t>
  </si>
  <si>
    <t>STA5B_f1</t>
  </si>
  <si>
    <t>M06793_1.94d</t>
  </si>
  <si>
    <t>STAT5B_2</t>
  </si>
  <si>
    <t>STAT5B_2.txt</t>
  </si>
  <si>
    <t>V$STAT5B_01</t>
  </si>
  <si>
    <t>M04818_1.94d</t>
  </si>
  <si>
    <t>T_1</t>
  </si>
  <si>
    <t>T</t>
  </si>
  <si>
    <t>ENSG00000164458</t>
  </si>
  <si>
    <t>T_1.txt</t>
  </si>
  <si>
    <t>T_eDBD_HT-SELEX_1</t>
  </si>
  <si>
    <t>M09977_1.94d</t>
  </si>
  <si>
    <t>T_2</t>
  </si>
  <si>
    <t>T_2.txt</t>
  </si>
  <si>
    <t>T_eDBD_HT-SELEX_2</t>
  </si>
  <si>
    <t>M09978_1.94d</t>
  </si>
  <si>
    <t>TBR1_1</t>
  </si>
  <si>
    <t>TBR1</t>
  </si>
  <si>
    <t>ENSG00000136535</t>
  </si>
  <si>
    <t>TBR1_1.txt</t>
  </si>
  <si>
    <t>M06148_1.94d</t>
  </si>
  <si>
    <t>TBR1_2</t>
  </si>
  <si>
    <t>TBR1_2.txt</t>
  </si>
  <si>
    <t>M06149_1.94d</t>
  </si>
  <si>
    <t>TBX10_1</t>
  </si>
  <si>
    <t>TBX10</t>
  </si>
  <si>
    <t>ENSG00000167800</t>
  </si>
  <si>
    <t>TBX10_1.txt</t>
  </si>
  <si>
    <t>Inferred - TBX1 (88% AA Identity, Homo sapiens)</t>
  </si>
  <si>
    <t>TBX1_eDBD_HT-SELEX</t>
  </si>
  <si>
    <t>M09197_1.94d</t>
  </si>
  <si>
    <t>TBX10_2</t>
  </si>
  <si>
    <t>TBX10_2.txt</t>
  </si>
  <si>
    <t>Inferred - Tbx1 (88% AA Identity, Mus musculus)</t>
  </si>
  <si>
    <t>pTH3822</t>
  </si>
  <si>
    <t>M02208_1.94d</t>
  </si>
  <si>
    <t>TBX19_1</t>
  </si>
  <si>
    <t>TBX19</t>
  </si>
  <si>
    <t>ENSG00000143178</t>
  </si>
  <si>
    <t>TBX19_1.txt</t>
  </si>
  <si>
    <t>M06157_1.94d</t>
  </si>
  <si>
    <t>TBX19_2</t>
  </si>
  <si>
    <t>TBX19_2.txt</t>
  </si>
  <si>
    <t>TBX19_eDBD_HT-SELEX</t>
  </si>
  <si>
    <t>M09203_1.94d</t>
  </si>
  <si>
    <t>TBX4_1</t>
  </si>
  <si>
    <t>TBX4</t>
  </si>
  <si>
    <t>ENSG00000121075</t>
  </si>
  <si>
    <t>TBX4_1.txt</t>
  </si>
  <si>
    <t>M06171_1.94d</t>
  </si>
  <si>
    <t>TBX4_2</t>
  </si>
  <si>
    <t>TBX4_2.txt</t>
  </si>
  <si>
    <t>M06172_1.94d</t>
  </si>
  <si>
    <t>TBX5_1</t>
  </si>
  <si>
    <t>TBX5</t>
  </si>
  <si>
    <t>ENSG00000089225</t>
  </si>
  <si>
    <t>TBX5_1.txt</t>
  </si>
  <si>
    <t>M06173_1.94d</t>
  </si>
  <si>
    <t>TBX5_2</t>
  </si>
  <si>
    <t>TBX5_2.txt</t>
  </si>
  <si>
    <t>M06174_1.94d</t>
  </si>
  <si>
    <t>TCF21_1</t>
  </si>
  <si>
    <t>TCF21</t>
  </si>
  <si>
    <t>ENSG00000118526</t>
  </si>
  <si>
    <t>TCF21_1.txt</t>
  </si>
  <si>
    <t>TCF21_eDBD_HT-SELEX_1</t>
  </si>
  <si>
    <t>M09989_1.94d</t>
  </si>
  <si>
    <t>TCF21_2</t>
  </si>
  <si>
    <t>TCF21_2.txt</t>
  </si>
  <si>
    <t>TCF21_eDBD_HT-SELEX_2</t>
  </si>
  <si>
    <t>M09990_1.94d</t>
  </si>
  <si>
    <t>TEAD3_1</t>
  </si>
  <si>
    <t>TEAD3</t>
  </si>
  <si>
    <t>ENSG00000007866</t>
  </si>
  <si>
    <t>TEAD3_1.txt</t>
  </si>
  <si>
    <t>M06181_1.94d</t>
  </si>
  <si>
    <t>TEAD3_2</t>
  </si>
  <si>
    <t>TEAD3_2.txt</t>
  </si>
  <si>
    <t>M06182_1.94d</t>
  </si>
  <si>
    <t>TFAP2E_1</t>
  </si>
  <si>
    <t>TFAP2E</t>
  </si>
  <si>
    <t>ENSG00000116819</t>
  </si>
  <si>
    <t>TFAP2E_1.txt</t>
  </si>
  <si>
    <t>TFAP2E_FL_HT-SELEX_1</t>
  </si>
  <si>
    <t>M10001_1.94d</t>
  </si>
  <si>
    <t>TFAP2E_2</t>
  </si>
  <si>
    <t>TFAP2E_2.txt</t>
  </si>
  <si>
    <t>TFAP2E_FL_HT-SELEX_2</t>
  </si>
  <si>
    <t>M10002_1.94d</t>
  </si>
  <si>
    <t>TFE3_1</t>
  </si>
  <si>
    <t>TFE3</t>
  </si>
  <si>
    <t>ENSG00000068323</t>
  </si>
  <si>
    <t>TFE3_1.txt</t>
  </si>
  <si>
    <t>M06205_1.94d</t>
  </si>
  <si>
    <t>TFE3_2</t>
  </si>
  <si>
    <t>TFE3_2.txt</t>
  </si>
  <si>
    <t>TFE3_eDBD_HT-SELEX</t>
  </si>
  <si>
    <t>M09237_1.94d</t>
  </si>
  <si>
    <t>TFEC_1</t>
  </si>
  <si>
    <t>TFEC</t>
  </si>
  <si>
    <t>ENSG00000105967</t>
  </si>
  <si>
    <t>TFEC_1.txt</t>
  </si>
  <si>
    <t>M06207_1.94d</t>
  </si>
  <si>
    <t>TFEC_2</t>
  </si>
  <si>
    <t>TFEC_2.txt</t>
  </si>
  <si>
    <t>TFEC_eDBD_HT-SELEX</t>
  </si>
  <si>
    <t>M09241_1.94d</t>
  </si>
  <si>
    <t>TGIF1_1</t>
  </si>
  <si>
    <t>TGIF1</t>
  </si>
  <si>
    <t>ENSG00000177426</t>
  </si>
  <si>
    <t>TGIF1_1.txt</t>
  </si>
  <si>
    <t>M06208_1.94d</t>
  </si>
  <si>
    <t>TGIF1_2</t>
  </si>
  <si>
    <t>TGIF1_2.txt</t>
  </si>
  <si>
    <t>TGIF1_eDBD_HT-SELEX</t>
  </si>
  <si>
    <t>M09243_1.94d</t>
  </si>
  <si>
    <t>TLX1_1</t>
  </si>
  <si>
    <t>TLX1</t>
  </si>
  <si>
    <t>ENSG00000107807</t>
  </si>
  <si>
    <t>TLX1_1.txt</t>
  </si>
  <si>
    <t>TLX1_f1</t>
  </si>
  <si>
    <t>M06826_1.94d</t>
  </si>
  <si>
    <t>TLX1_2</t>
  </si>
  <si>
    <t>TLX1_2.txt</t>
  </si>
  <si>
    <t>TLX1_f2</t>
  </si>
  <si>
    <t>M06827_1.94d</t>
  </si>
  <si>
    <t>TLX2_1</t>
  </si>
  <si>
    <t>TLX2</t>
  </si>
  <si>
    <t>ENSG00000115297</t>
  </si>
  <si>
    <t>TLX2_1.txt</t>
  </si>
  <si>
    <t>TLX2_eDBD_HT-SELEX</t>
  </si>
  <si>
    <t>M09255_1.94d</t>
  </si>
  <si>
    <t>TLX2_2</t>
  </si>
  <si>
    <t>TLX2_2.txt</t>
  </si>
  <si>
    <t>pTH6482</t>
  </si>
  <si>
    <t>M01240_1.94d</t>
  </si>
  <si>
    <t>TLX3_1</t>
  </si>
  <si>
    <t>TLX3</t>
  </si>
  <si>
    <t>ENSG00000164438</t>
  </si>
  <si>
    <t>TLX3_1.txt</t>
  </si>
  <si>
    <t>TLX3_FL_HT-SELEX</t>
  </si>
  <si>
    <t>M09259_1.94d</t>
  </si>
  <si>
    <t>TLX3_2</t>
  </si>
  <si>
    <t>TLX3_2.txt</t>
  </si>
  <si>
    <t>TLX3_eDBD_HT-SELEX</t>
  </si>
  <si>
    <t>M09257_1.94d</t>
  </si>
  <si>
    <t>USF1_1</t>
  </si>
  <si>
    <t>USF1</t>
  </si>
  <si>
    <t>ENSG00000158773</t>
  </si>
  <si>
    <t>USF1_1.txt</t>
  </si>
  <si>
    <t>M06218_1.94d</t>
  </si>
  <si>
    <t>USF1_2</t>
  </si>
  <si>
    <t>USF1_2.txt</t>
  </si>
  <si>
    <t>USF1_FL_HT-SELEX</t>
  </si>
  <si>
    <t>M09265_1.94d</t>
  </si>
  <si>
    <t>VAX1_1</t>
  </si>
  <si>
    <t>VAX1</t>
  </si>
  <si>
    <t>ENSG00000148704</t>
  </si>
  <si>
    <t>VAX1_1.txt</t>
  </si>
  <si>
    <t>M06219_1.94d</t>
  </si>
  <si>
    <t>VAX1_2</t>
  </si>
  <si>
    <t>VAX1_2.txt</t>
  </si>
  <si>
    <t>VAX1_eDBD_HT-SELEX</t>
  </si>
  <si>
    <t>M09269_1.94d</t>
  </si>
  <si>
    <t>VAX2_1</t>
  </si>
  <si>
    <t>VAX2</t>
  </si>
  <si>
    <t>ENSG00000116035</t>
  </si>
  <si>
    <t>VAX2_1.txt</t>
  </si>
  <si>
    <t>M06220_1.94d</t>
  </si>
  <si>
    <t>VAX2_2</t>
  </si>
  <si>
    <t>VAX2_2.txt</t>
  </si>
  <si>
    <t>VAX2_FL_HT-SELEX</t>
  </si>
  <si>
    <t>M09271_1.94d</t>
  </si>
  <si>
    <t>VDR_1</t>
  </si>
  <si>
    <t>VDR</t>
  </si>
  <si>
    <t>ENSG00000111424</t>
  </si>
  <si>
    <t>VDR_1.txt</t>
  </si>
  <si>
    <t>M10303_1.94d</t>
  </si>
  <si>
    <t>VDR_2</t>
  </si>
  <si>
    <t>VDR_2.txt</t>
  </si>
  <si>
    <t>M06221_1.94d</t>
  </si>
  <si>
    <t>ZBED1_1</t>
  </si>
  <si>
    <t>ZBED1</t>
  </si>
  <si>
    <t>ENSG00000214717</t>
  </si>
  <si>
    <t>ZBED1_1.txt</t>
  </si>
  <si>
    <t>M06233_1.94d</t>
  </si>
  <si>
    <t>ZBED1_2</t>
  </si>
  <si>
    <t>ZBED1_2.txt</t>
  </si>
  <si>
    <t>ZBED1_eDBD_HT-SELEX</t>
  </si>
  <si>
    <t>M09284_1.94d</t>
  </si>
  <si>
    <t>ZBTB16_1</t>
  </si>
  <si>
    <t>ZBTB16</t>
  </si>
  <si>
    <t>ENSG00000109906</t>
  </si>
  <si>
    <t>ZBTB16_1.txt</t>
  </si>
  <si>
    <t>V$PLZFB_Q3</t>
  </si>
  <si>
    <t>M04575_1.94d</t>
  </si>
  <si>
    <t>ZBTB16_2</t>
  </si>
  <si>
    <t>ZBTB16_2.txt</t>
  </si>
  <si>
    <t>V$PLZF_02</t>
  </si>
  <si>
    <t>M04574_1.94d</t>
  </si>
  <si>
    <t>ZBTB4_1</t>
  </si>
  <si>
    <t>ZBTB4</t>
  </si>
  <si>
    <t>ENSG00000174282</t>
  </si>
  <si>
    <t>ZBTB4_1.txt</t>
  </si>
  <si>
    <t>ZBTB4!METH_f1</t>
  </si>
  <si>
    <t>M06841_1.94d</t>
  </si>
  <si>
    <t>ZBTB4_2</t>
  </si>
  <si>
    <t>ZBTB4_2.txt</t>
  </si>
  <si>
    <t>ZBTB4_si</t>
  </si>
  <si>
    <t>M06842_1.94d</t>
  </si>
  <si>
    <t>ZBTB7A_1</t>
  </si>
  <si>
    <t>ZBTB7A</t>
  </si>
  <si>
    <t>ENSG00000178951</t>
  </si>
  <si>
    <t>ZBTB7A_1.txt</t>
  </si>
  <si>
    <t>M06235_1.94d</t>
  </si>
  <si>
    <t>ZBTB7A_2</t>
  </si>
  <si>
    <t>ZBTB7A_2.txt</t>
  </si>
  <si>
    <t>ZBTB7A_eDBD_HT-SELEX</t>
  </si>
  <si>
    <t>M09309_1.94d</t>
  </si>
  <si>
    <t>ZBTB7B_1</t>
  </si>
  <si>
    <t>ZBTB7B</t>
  </si>
  <si>
    <t>ENSG00000160685</t>
  </si>
  <si>
    <t>ZBTB7B_1.txt</t>
  </si>
  <si>
    <t>M06236_1.94d</t>
  </si>
  <si>
    <t>ZBTB7B_2</t>
  </si>
  <si>
    <t>ZBTB7B_2.txt</t>
  </si>
  <si>
    <t>ZBTB7B_eDBD_HT-SELEX</t>
  </si>
  <si>
    <t>M09311_1.94d</t>
  </si>
  <si>
    <t>ZFHX4_1</t>
  </si>
  <si>
    <t>ZFHX4</t>
  </si>
  <si>
    <t>ENSG00000091656</t>
  </si>
  <si>
    <t>ZFHX4_1.txt</t>
  </si>
  <si>
    <t>Inferred - ZFHX3 (86% AA Identity, Homo sapiens)</t>
  </si>
  <si>
    <t>V$AFP1_Q6</t>
  </si>
  <si>
    <t>M03661_1.94d</t>
  </si>
  <si>
    <t>ZFHX4_2</t>
  </si>
  <si>
    <t>ZFHX4_2.txt</t>
  </si>
  <si>
    <t>ZFHX3_f1</t>
  </si>
  <si>
    <t>M06847_1.94d</t>
  </si>
  <si>
    <t>ZFP14_1</t>
  </si>
  <si>
    <t>ZFP14</t>
  </si>
  <si>
    <t>ENSG00000142065</t>
  </si>
  <si>
    <t>ZFP14_1.txt</t>
  </si>
  <si>
    <t>M10309_1.94d</t>
  </si>
  <si>
    <t>ZFP14_2</t>
  </si>
  <si>
    <t>ZFP14_2.txt</t>
  </si>
  <si>
    <t>ZFP14.results.opt.PFM.meme</t>
  </si>
  <si>
    <t>ZFP14.RCADE</t>
  </si>
  <si>
    <t>ZFP42_1</t>
  </si>
  <si>
    <t>ZFP42</t>
  </si>
  <si>
    <t>ENSG00000179059</t>
  </si>
  <si>
    <t>ZFP42_1.txt</t>
  </si>
  <si>
    <t>Q96MM3_1-4.RCADE</t>
  </si>
  <si>
    <t>M10416_1.94d</t>
  </si>
  <si>
    <t>ZFP42_2</t>
  </si>
  <si>
    <t>ZFP42_2.txt</t>
  </si>
  <si>
    <t>ZFP42_eDBD_HT-SELEX</t>
  </si>
  <si>
    <t>M09317_1.94d</t>
  </si>
  <si>
    <t>ZFP82_1</t>
  </si>
  <si>
    <t>ENSG00000181007</t>
  </si>
  <si>
    <t>ZFP82_1.txt</t>
  </si>
  <si>
    <t>Q8N141_6-12.RCADE</t>
  </si>
  <si>
    <t>M10394_1.94d</t>
  </si>
  <si>
    <t>ZFP82_2</t>
  </si>
  <si>
    <t>ZFP82_2.txt</t>
  </si>
  <si>
    <t>ZFX_1</t>
  </si>
  <si>
    <t>ZFX</t>
  </si>
  <si>
    <t>ENSG00000005889</t>
  </si>
  <si>
    <t>ZFX_1.txt</t>
  </si>
  <si>
    <t>V$ZFX_01</t>
  </si>
  <si>
    <t>M04983_1.94d</t>
  </si>
  <si>
    <t>ZFX_2</t>
  </si>
  <si>
    <t>ZFX_2.txt</t>
  </si>
  <si>
    <t>ZFX_f1</t>
  </si>
  <si>
    <t>M06848_1.94d</t>
  </si>
  <si>
    <t>ZIC4_1</t>
  </si>
  <si>
    <t>ZIC4</t>
  </si>
  <si>
    <t>ENSG00000174963</t>
  </si>
  <si>
    <t>ZIC4_1.txt</t>
  </si>
  <si>
    <t>M06240_1.94d</t>
  </si>
  <si>
    <t>ZIC4_2</t>
  </si>
  <si>
    <t>ZIC4_2.txt</t>
  </si>
  <si>
    <t>ZIC4_eDBD_HT-SELEX</t>
  </si>
  <si>
    <t>M09327_1.94d</t>
  </si>
  <si>
    <t>ZIM3_1</t>
  </si>
  <si>
    <t>ZIM3</t>
  </si>
  <si>
    <t>ENSG00000141946</t>
  </si>
  <si>
    <t>ZIM3_1.txt</t>
  </si>
  <si>
    <t>Q96PE6_5-10.RCADE</t>
  </si>
  <si>
    <t>M10420_1.94d</t>
  </si>
  <si>
    <t>ZIM3_2</t>
  </si>
  <si>
    <t>ZIM3_2.txt</t>
  </si>
  <si>
    <t>ZIM3.results.opt.PFM.meme</t>
  </si>
  <si>
    <t>ZIM3.RCADE</t>
  </si>
  <si>
    <t>ZKSCAN3_1</t>
  </si>
  <si>
    <t>ZKSCAN3</t>
  </si>
  <si>
    <t>ENSG00000189298</t>
  </si>
  <si>
    <t>ZKSCAN3_1.txt</t>
  </si>
  <si>
    <t>ZNF306_1</t>
  </si>
  <si>
    <t>M06246_1.94d</t>
  </si>
  <si>
    <t>ZKSCAN3_2</t>
  </si>
  <si>
    <t>ZKSCAN3_2.txt</t>
  </si>
  <si>
    <t>ZKSCAN3.results.opt.PFM.meme</t>
  </si>
  <si>
    <t>ZKSCAN3.RCADE</t>
  </si>
  <si>
    <t>ZNF12_1</t>
  </si>
  <si>
    <t>ZNF12</t>
  </si>
  <si>
    <t>ENSG00000164631</t>
  </si>
  <si>
    <t>ZNF12_1.txt</t>
  </si>
  <si>
    <t>ZNF12_eDBD_HT-SELEX</t>
  </si>
  <si>
    <t>M09331_1.94d</t>
  </si>
  <si>
    <t>ZNF12_2</t>
  </si>
  <si>
    <t>ZNF12_2.txt</t>
  </si>
  <si>
    <t>ZNF12.results.opt.PFM.meme</t>
  </si>
  <si>
    <t>ZNF12.RCADE</t>
  </si>
  <si>
    <t>ZNF135_1</t>
  </si>
  <si>
    <t>ZNF135</t>
  </si>
  <si>
    <t>ENSG00000176293</t>
  </si>
  <si>
    <t>ZNF135_1.txt</t>
  </si>
  <si>
    <t>M10312_1.94d</t>
  </si>
  <si>
    <t>ZNF135_2</t>
  </si>
  <si>
    <t>ZNF135_2.txt</t>
  </si>
  <si>
    <t>ZNF135.results.opt.PFM.meme</t>
  </si>
  <si>
    <t>ZNF135.RCADE</t>
  </si>
  <si>
    <t>ZNF140_1</t>
  </si>
  <si>
    <t>ZNF140</t>
  </si>
  <si>
    <t>ENSG00000196387</t>
  </si>
  <si>
    <t>ZNF140_1.txt</t>
  </si>
  <si>
    <t>P52738_3-10.RCADE</t>
  </si>
  <si>
    <t>M10354_1.94d</t>
  </si>
  <si>
    <t>ZNF140_2</t>
  </si>
  <si>
    <t>ZNF140_2.txt</t>
  </si>
  <si>
    <t>ZNF140_eDBD_HT-SELEX</t>
  </si>
  <si>
    <t>M09333_1.94d</t>
  </si>
  <si>
    <t>ZNF18_1</t>
  </si>
  <si>
    <t>ZNF18</t>
  </si>
  <si>
    <t>ENSG00000154957</t>
  </si>
  <si>
    <t>ZNF18_1.txt</t>
  </si>
  <si>
    <t>P17022.MEME</t>
  </si>
  <si>
    <t>M10343_1.94d</t>
  </si>
  <si>
    <t>ZNF18_2</t>
  </si>
  <si>
    <t>ZNF18_2.txt</t>
  </si>
  <si>
    <t>ZNF18.meme.pfm</t>
  </si>
  <si>
    <t>ZNF18.MEME</t>
  </si>
  <si>
    <t>ZNF184_1</t>
  </si>
  <si>
    <t>ZNF184</t>
  </si>
  <si>
    <t>ENSG00000096654</t>
  </si>
  <si>
    <t>ZNF184_1.txt</t>
  </si>
  <si>
    <t>Q99676_4-6.RCADE</t>
  </si>
  <si>
    <t>M10424_1.94d</t>
  </si>
  <si>
    <t>ZNF184_2</t>
  </si>
  <si>
    <t>ZNF184_2.txt</t>
  </si>
  <si>
    <t>ZNF184.results.opt.PFM.meme</t>
  </si>
  <si>
    <t>ZNF184.RCADE</t>
  </si>
  <si>
    <t>ZNF189_1</t>
  </si>
  <si>
    <t>ZNF189</t>
  </si>
  <si>
    <t>ENSG00000136870</t>
  </si>
  <si>
    <t>ZNF189_1.txt</t>
  </si>
  <si>
    <t>O75820_5-10.RCADE</t>
  </si>
  <si>
    <t>M10331_1.94d</t>
  </si>
  <si>
    <t>ZNF189_2</t>
  </si>
  <si>
    <t>ZNF189_2.txt</t>
  </si>
  <si>
    <t>ZNF189.results.opt.PFM.meme</t>
  </si>
  <si>
    <t>ZNF189.RCADE</t>
  </si>
  <si>
    <t>ZNF219_1</t>
  </si>
  <si>
    <t>ZNF219</t>
  </si>
  <si>
    <t>ENSG00000165804</t>
  </si>
  <si>
    <t>ZNF219_1.txt</t>
  </si>
  <si>
    <t>V$ZNF219_01</t>
  </si>
  <si>
    <t>M04992_1.94d</t>
  </si>
  <si>
    <t>ZNF219_2</t>
  </si>
  <si>
    <t>ZNF219_2.txt</t>
  </si>
  <si>
    <t>ZN219_f1</t>
  </si>
  <si>
    <t>M06854_1.94d</t>
  </si>
  <si>
    <t>ZNF224_1</t>
  </si>
  <si>
    <t>ZNF224</t>
  </si>
  <si>
    <t>ENSG00000267680</t>
  </si>
  <si>
    <t>ZNF224_1.txt</t>
  </si>
  <si>
    <t>Q9NZL3_5-11.RCADE</t>
  </si>
  <si>
    <t>M10440_1.94d</t>
  </si>
  <si>
    <t>ZNF224_2</t>
  </si>
  <si>
    <t>ZNF224_2.txt</t>
  </si>
  <si>
    <t>ZNF224.results.opt.PFM.meme</t>
  </si>
  <si>
    <t>ZNF224.RCADE</t>
  </si>
  <si>
    <t>ZNF236_1</t>
  </si>
  <si>
    <t>ZNF236</t>
  </si>
  <si>
    <t>ENSG00000130856</t>
  </si>
  <si>
    <t>ZNF236_1.txt</t>
  </si>
  <si>
    <t>V$ZNF236_07</t>
  </si>
  <si>
    <t>M04993_1.94d</t>
  </si>
  <si>
    <t>ZNF236_2</t>
  </si>
  <si>
    <t>ZNF236_2.txt</t>
  </si>
  <si>
    <t>V$ZNF236_08</t>
  </si>
  <si>
    <t>M04994_1.94d</t>
  </si>
  <si>
    <t>ZNF250_1</t>
  </si>
  <si>
    <t>ZNF250</t>
  </si>
  <si>
    <t>ENSG00000196150</t>
  </si>
  <si>
    <t>ZNF250_1.txt</t>
  </si>
  <si>
    <t>P15622_1-3.RCADE</t>
  </si>
  <si>
    <t>M10340_1.94d</t>
  </si>
  <si>
    <t>ZNF250_2</t>
  </si>
  <si>
    <t>ZNF250_2.txt</t>
  </si>
  <si>
    <t>ZNF250_eDBD_HT-SELEX</t>
  </si>
  <si>
    <t>M09341_1.94d</t>
  </si>
  <si>
    <t>ZNF263_1</t>
  </si>
  <si>
    <t>ZNF263</t>
  </si>
  <si>
    <t>ENSG00000006194</t>
  </si>
  <si>
    <t>ZNF263_1.txt</t>
  </si>
  <si>
    <t>ZNF263_eDBD_HT-SELEX</t>
  </si>
  <si>
    <t>M09343_1.94d</t>
  </si>
  <si>
    <t>ZNF263_2</t>
  </si>
  <si>
    <t>ZNF263_2.txt</t>
  </si>
  <si>
    <t>ZNF263.results.opt.PFM.meme</t>
  </si>
  <si>
    <t>ZNF263.RCADE</t>
  </si>
  <si>
    <t>ZNF273_1</t>
  </si>
  <si>
    <t>ZNF273</t>
  </si>
  <si>
    <t>ENSG00000198039</t>
  </si>
  <si>
    <t>ZNF273_1.txt</t>
  </si>
  <si>
    <t>Q14593_3-6.RCADE</t>
  </si>
  <si>
    <t>M10371_1.94d</t>
  </si>
  <si>
    <t>ZNF273_2</t>
  </si>
  <si>
    <t>ZNF273_2.txt</t>
  </si>
  <si>
    <t>ZNF273.results.opt.PFM.meme</t>
  </si>
  <si>
    <t>ZNF273.RCADE</t>
  </si>
  <si>
    <t>ZNF274_1</t>
  </si>
  <si>
    <t>ZNF274</t>
  </si>
  <si>
    <t>ENSG00000171606</t>
  </si>
  <si>
    <t>ZNF274_1.txt</t>
  </si>
  <si>
    <t>ZNF274_eDBD_HT-SELEX</t>
  </si>
  <si>
    <t>M09345_1.94d</t>
  </si>
  <si>
    <t>ZNF274_2</t>
  </si>
  <si>
    <t>ZNF274_2.txt</t>
  </si>
  <si>
    <t>ZNF274.results.opt.PFM.meme</t>
  </si>
  <si>
    <t>ZNF274.RCADE</t>
  </si>
  <si>
    <t>ZNF281_1</t>
  </si>
  <si>
    <t>ZNF281</t>
  </si>
  <si>
    <t>ENSG00000162702</t>
  </si>
  <si>
    <t>ZNF281_1.txt</t>
  </si>
  <si>
    <t>Q9Y2X9_1-4.RCADE</t>
  </si>
  <si>
    <t>M10446_1.94d</t>
  </si>
  <si>
    <t>ZNF281_2</t>
  </si>
  <si>
    <t>ZNF281_2.txt</t>
  </si>
  <si>
    <t>ZNF281_eDBD_HT-SELEX</t>
  </si>
  <si>
    <t>M09349_1.94d</t>
  </si>
  <si>
    <t>ZNF316_1</t>
  </si>
  <si>
    <t>ZNF316</t>
  </si>
  <si>
    <t>ENSG00000205903</t>
  </si>
  <si>
    <t>ZNF316_1.txt</t>
  </si>
  <si>
    <t>V$ZNF316_01</t>
  </si>
  <si>
    <t>M04997_1.94d</t>
  </si>
  <si>
    <t>ZNF316_2</t>
  </si>
  <si>
    <t>ZNF316_2.txt</t>
  </si>
  <si>
    <t>V$ZNF316_02</t>
  </si>
  <si>
    <t>M04998_1.94d</t>
  </si>
  <si>
    <t>ZNF317_1</t>
  </si>
  <si>
    <t>ZNF317</t>
  </si>
  <si>
    <t>ENSG00000130803</t>
  </si>
  <si>
    <t>ZNF317_1.txt</t>
  </si>
  <si>
    <t>Q96PQ6_4-7.RCADE</t>
  </si>
  <si>
    <t>M10421_1.94d</t>
  </si>
  <si>
    <t>ZNF317_2</t>
  </si>
  <si>
    <t>ZNF317_2.txt</t>
  </si>
  <si>
    <t>ZNF317.results.opt.PFM.meme</t>
  </si>
  <si>
    <t>ZNF317.RCADE</t>
  </si>
  <si>
    <t>ZNF320_1</t>
  </si>
  <si>
    <t>ZNF320</t>
  </si>
  <si>
    <t>ENSG00000182986</t>
  </si>
  <si>
    <t>ZNF320_1.txt</t>
  </si>
  <si>
    <t>A2RRD8_1-8.RCADE</t>
  </si>
  <si>
    <t>M10320_1.94d</t>
  </si>
  <si>
    <t>ZNF320_2</t>
  </si>
  <si>
    <t>ZNF320_2.txt</t>
  </si>
  <si>
    <t>ZNF320.results.opt.PFM.meme</t>
  </si>
  <si>
    <t>ZNF320.RCADE</t>
  </si>
  <si>
    <t>ZNF324_1</t>
  </si>
  <si>
    <t>ZNF324</t>
  </si>
  <si>
    <t>ENSG00000083812</t>
  </si>
  <si>
    <t>ZNF324_1.txt</t>
  </si>
  <si>
    <t>O75467_1-5.RCADE</t>
  </si>
  <si>
    <t>M10329_1.94d</t>
  </si>
  <si>
    <t>ZNF324_2</t>
  </si>
  <si>
    <t>ZNF324_2.txt</t>
  </si>
  <si>
    <t>ZNF324A.results.opt.PFM.meme</t>
  </si>
  <si>
    <t>ZNF324A.RCADE</t>
  </si>
  <si>
    <t>ZNF331_1</t>
  </si>
  <si>
    <t>ZNF331</t>
  </si>
  <si>
    <t>ENSG00000130844</t>
  </si>
  <si>
    <t>ZNF331_1.txt</t>
  </si>
  <si>
    <t>Q9NQX6_1-9.RCADE</t>
  </si>
  <si>
    <t>M10437_1.94d</t>
  </si>
  <si>
    <t>ZNF331_2</t>
  </si>
  <si>
    <t>ZNF331_2.txt</t>
  </si>
  <si>
    <t>ZNF331.results.opt.PFM.meme</t>
  </si>
  <si>
    <t>ZNF331.RCADE</t>
  </si>
  <si>
    <t>ZNF33A_1</t>
  </si>
  <si>
    <t>ZNF33A</t>
  </si>
  <si>
    <t>ENSG00000189180</t>
  </si>
  <si>
    <t>ZNF33A_1.txt</t>
  </si>
  <si>
    <t>Q06730_2-4.RCADE</t>
  </si>
  <si>
    <t>M10364_1.94d</t>
  </si>
  <si>
    <t>ZNF33A_2</t>
  </si>
  <si>
    <t>ZNF33A_2.txt</t>
  </si>
  <si>
    <t>ZNF33A.results.opt.PFM.meme</t>
  </si>
  <si>
    <t>ZNF33A.RCADE</t>
  </si>
  <si>
    <t>ZNF343_1</t>
  </si>
  <si>
    <t>ZNF343</t>
  </si>
  <si>
    <t>ENSG00000088876</t>
  </si>
  <si>
    <t>ZNF343_1.txt</t>
  </si>
  <si>
    <t>ZNF343_eDBD_HT-SELEX</t>
  </si>
  <si>
    <t>M09359_1.94d</t>
  </si>
  <si>
    <t>ZNF343_2</t>
  </si>
  <si>
    <t>ZNF343_2.txt</t>
  </si>
  <si>
    <t>ZNF343.results.opt.PFM.meme</t>
  </si>
  <si>
    <t>ZNF343.RCADE</t>
  </si>
  <si>
    <t>ZNF354A_1</t>
  </si>
  <si>
    <t>ZNF354A</t>
  </si>
  <si>
    <t>ENSG00000169131</t>
  </si>
  <si>
    <t>ZNF354A_1.txt</t>
  </si>
  <si>
    <t>O60765_5-9.RCADE</t>
  </si>
  <si>
    <t>M10328_1.94d</t>
  </si>
  <si>
    <t>ZNF354A_2</t>
  </si>
  <si>
    <t>ZNF354A_2.txt</t>
  </si>
  <si>
    <t>ZNF354A.results.opt.PFM.meme</t>
  </si>
  <si>
    <t>ZNF354A.RCADE</t>
  </si>
  <si>
    <t>ZNF354C_1</t>
  </si>
  <si>
    <t>ZNF354C</t>
  </si>
  <si>
    <t>ENSG00000177932</t>
  </si>
  <si>
    <t>ZNF354C_1.txt</t>
  </si>
  <si>
    <t>MA0130.1</t>
  </si>
  <si>
    <t>M02691_1.94d</t>
  </si>
  <si>
    <t>ZNF354C_2</t>
  </si>
  <si>
    <t>ZNF354C_2.txt</t>
  </si>
  <si>
    <t>V$KID3_01</t>
  </si>
  <si>
    <t>M04291_1.94d</t>
  </si>
  <si>
    <t>ZNF382_1</t>
  </si>
  <si>
    <t>ZNF382</t>
  </si>
  <si>
    <t>ENSG00000161298</t>
  </si>
  <si>
    <t>ZNF382_1.txt</t>
  </si>
  <si>
    <t>Q96SR6_1-8.RCADE</t>
  </si>
  <si>
    <t>M10422_1.94d</t>
  </si>
  <si>
    <t>ZNF382_2</t>
  </si>
  <si>
    <t>ZNF382_2.txt</t>
  </si>
  <si>
    <t>ZNF382.results.opt.PFM.meme</t>
  </si>
  <si>
    <t>ZNF382.RCADE</t>
  </si>
  <si>
    <t>ZNF384_1</t>
  </si>
  <si>
    <t>ZNF384</t>
  </si>
  <si>
    <t>ENSG00000126746</t>
  </si>
  <si>
    <t>ZNF384_1.txt</t>
  </si>
  <si>
    <t>Q8TF68_1-3.RCADE</t>
  </si>
  <si>
    <t>M10409_1.94d</t>
  </si>
  <si>
    <t>ZNF384_2</t>
  </si>
  <si>
    <t>ZNF384_2.txt</t>
  </si>
  <si>
    <t>ZNF384_eDBD_HT-SELEX</t>
  </si>
  <si>
    <t>M09363_1.94d</t>
  </si>
  <si>
    <t>ZNF410_1</t>
  </si>
  <si>
    <t>ZNF410</t>
  </si>
  <si>
    <t>ENSG00000119725</t>
  </si>
  <si>
    <t>ZNF410_1.txt</t>
  </si>
  <si>
    <t>M06247_1.94d</t>
  </si>
  <si>
    <t>ZNF410_2</t>
  </si>
  <si>
    <t>ZNF410_2.txt</t>
  </si>
  <si>
    <t>ZNF410_eDBD_HT-SELEX</t>
  </si>
  <si>
    <t>M09369_1.94d</t>
  </si>
  <si>
    <t>ZNF419_1</t>
  </si>
  <si>
    <t>ZNF419</t>
  </si>
  <si>
    <t>ENSG00000105136</t>
  </si>
  <si>
    <t>ZNF419_1.txt</t>
  </si>
  <si>
    <t>Q96HQ0_4-10.RCADE</t>
  </si>
  <si>
    <t>M10413_1.94d</t>
  </si>
  <si>
    <t>ZNF419_2</t>
  </si>
  <si>
    <t>ZNF419_2.txt</t>
  </si>
  <si>
    <t>ZNF419.results.opt.PFM.meme</t>
  </si>
  <si>
    <t>ZNF419.RCADE</t>
  </si>
  <si>
    <t>ZNF423_1</t>
  </si>
  <si>
    <t>ZNF423</t>
  </si>
  <si>
    <t>ENSG00000102935</t>
  </si>
  <si>
    <t>ZNF423_1.txt</t>
  </si>
  <si>
    <t>V$ROAZ_01</t>
  </si>
  <si>
    <t>M04652_1.94d</t>
  </si>
  <si>
    <t>ZNF423_2</t>
  </si>
  <si>
    <t>ZNF423_2.txt</t>
  </si>
  <si>
    <t>ZN423_f1</t>
  </si>
  <si>
    <t>M06859_1.94d</t>
  </si>
  <si>
    <t>ZNF460_1</t>
  </si>
  <si>
    <t>ZNF460</t>
  </si>
  <si>
    <t>ENSG00000197714</t>
  </si>
  <si>
    <t>ZNF460_1.txt</t>
  </si>
  <si>
    <t>ZNF460_eDBD_HT-SELEX</t>
  </si>
  <si>
    <t>M09373_1.94d</t>
  </si>
  <si>
    <t>ZNF460_2</t>
  </si>
  <si>
    <t>ZNF460_2.txt</t>
  </si>
  <si>
    <t>ZNF460.results.opt.PFM.meme</t>
  </si>
  <si>
    <t>ZNF460.RCADE</t>
  </si>
  <si>
    <t>ZNF528_1</t>
  </si>
  <si>
    <t>ZNF528</t>
  </si>
  <si>
    <t>ENSG00000167555</t>
  </si>
  <si>
    <t>ZNF528_1.txt</t>
  </si>
  <si>
    <t>Q3MIS6_1-4.RCADE</t>
  </si>
  <si>
    <t>M10374_1.94d</t>
  </si>
  <si>
    <t>ZNF528_2</t>
  </si>
  <si>
    <t>ZNF528_2.txt</t>
  </si>
  <si>
    <t>ZNF528.results.opt.PFM.meme</t>
  </si>
  <si>
    <t>ZNF528.RCADE</t>
  </si>
  <si>
    <t>ZNF543_1</t>
  </si>
  <si>
    <t>ZNF543</t>
  </si>
  <si>
    <t>ENSG00000178229</t>
  </si>
  <si>
    <t>ZNF543_1.txt</t>
  </si>
  <si>
    <t>Q08ER8_4-7.RCADE</t>
  </si>
  <si>
    <t>M10366_1.94d</t>
  </si>
  <si>
    <t>ZNF543_2</t>
  </si>
  <si>
    <t>ZNF543_2.txt</t>
  </si>
  <si>
    <t>ZNF543.results.opt.PFM.meme</t>
  </si>
  <si>
    <t>ZNF543.RCADE</t>
  </si>
  <si>
    <t>ZNF547_1</t>
  </si>
  <si>
    <t>ZNF547</t>
  </si>
  <si>
    <t>ENSG00000152433</t>
  </si>
  <si>
    <t>ZNF547_1.txt</t>
  </si>
  <si>
    <t>Q8IVP9_6-10.RCADE</t>
  </si>
  <si>
    <t>M10390_1.94d</t>
  </si>
  <si>
    <t>ZNF547_2</t>
  </si>
  <si>
    <t>ZNF547_2.txt</t>
  </si>
  <si>
    <t>ZNF547.results.opt.PFM.meme</t>
  </si>
  <si>
    <t>ZNF547.RCADE</t>
  </si>
  <si>
    <t>ZNF582_1</t>
  </si>
  <si>
    <t>ZNF582</t>
  </si>
  <si>
    <t>ENSG00000018869</t>
  </si>
  <si>
    <t>ZNF582_1.txt</t>
  </si>
  <si>
    <t>Q96NG8_1-9.RCADE</t>
  </si>
  <si>
    <t>M10418_1.94d</t>
  </si>
  <si>
    <t>ZNF582_2</t>
  </si>
  <si>
    <t>ZNF582_2.txt</t>
  </si>
  <si>
    <t>ZNF582.results.opt.PFM.meme</t>
  </si>
  <si>
    <t>ZNF582.RCADE</t>
  </si>
  <si>
    <t>ZNF589_1</t>
  </si>
  <si>
    <t>ZNF589</t>
  </si>
  <si>
    <t>ENSG00000164048</t>
  </si>
  <si>
    <t>ZNF589_1.txt</t>
  </si>
  <si>
    <t>V$SZF11_01</t>
  </si>
  <si>
    <t>M04823_1.94d</t>
  </si>
  <si>
    <t>ZNF589_2</t>
  </si>
  <si>
    <t>ZNF589_2.txt</t>
  </si>
  <si>
    <t>ZN589_f1</t>
  </si>
  <si>
    <t>M06860_1.94d</t>
  </si>
  <si>
    <t>ZNF610_1</t>
  </si>
  <si>
    <t>ZNF610</t>
  </si>
  <si>
    <t>ENSG00000167554</t>
  </si>
  <si>
    <t>ZNF610_1.txt</t>
  </si>
  <si>
    <t>Q8N9Z0_6-8.RCADE</t>
  </si>
  <si>
    <t>M10398_1.94d</t>
  </si>
  <si>
    <t>ZNF610_2</t>
  </si>
  <si>
    <t>ZNF610_2.txt</t>
  </si>
  <si>
    <t>ZNF610.results.opt.PFM.meme</t>
  </si>
  <si>
    <t>ZNF610.RCADE</t>
  </si>
  <si>
    <t>ZNF615_1</t>
  </si>
  <si>
    <t>ZNF615</t>
  </si>
  <si>
    <t>ENSG00000197619</t>
  </si>
  <si>
    <t>ZNF615_1.txt</t>
  </si>
  <si>
    <t>V$ZBRK1_01</t>
  </si>
  <si>
    <t>M04955_1.94d</t>
  </si>
  <si>
    <t>ZNF615_2</t>
  </si>
  <si>
    <t>ZNF615_2.txt</t>
  </si>
  <si>
    <t>ZNF615.meme.pfm</t>
  </si>
  <si>
    <t>ZNF615.MEME</t>
  </si>
  <si>
    <t>ZNF621_1</t>
  </si>
  <si>
    <t>ZNF621</t>
  </si>
  <si>
    <t>ENSG00000172888</t>
  </si>
  <si>
    <t>ZNF621_1.txt</t>
  </si>
  <si>
    <t>M07151_1.94d</t>
  </si>
  <si>
    <t>ZNF621_2</t>
  </si>
  <si>
    <t>ZNF621_2.txt</t>
  </si>
  <si>
    <t>ZNF621.meme.pfm</t>
  </si>
  <si>
    <t>ZNF621.MEME</t>
  </si>
  <si>
    <t>ZNF669_1</t>
  </si>
  <si>
    <t>ZNF669</t>
  </si>
  <si>
    <t>ENSG00000188295</t>
  </si>
  <si>
    <t>ZNF669_1.txt</t>
  </si>
  <si>
    <t>Q96BR6_1-9.RCADE</t>
  </si>
  <si>
    <t>M10411_1.94d</t>
  </si>
  <si>
    <t>ZNF669_2</t>
  </si>
  <si>
    <t>ZNF669_2.txt</t>
  </si>
  <si>
    <t>ZNF669.results.opt.PFM.meme</t>
  </si>
  <si>
    <t>ZNF669.RCADE</t>
  </si>
  <si>
    <t>ZNF675_1</t>
  </si>
  <si>
    <t>ZNF675</t>
  </si>
  <si>
    <t>ENSG00000197372</t>
  </si>
  <si>
    <t>ZNF675_1.txt</t>
  </si>
  <si>
    <t>Q8TD23_2-8.RCADE</t>
  </si>
  <si>
    <t>M10406_1.94d</t>
  </si>
  <si>
    <t>ZNF675_2</t>
  </si>
  <si>
    <t>ZNF675_2.txt</t>
  </si>
  <si>
    <t>ZNF675.results.opt.PFM.meme</t>
  </si>
  <si>
    <t>ZNF675.RCADE</t>
  </si>
  <si>
    <t>ZNF680_1</t>
  </si>
  <si>
    <t>ZNF680</t>
  </si>
  <si>
    <t>ENSG00000173041</t>
  </si>
  <si>
    <t>ZNF680_1.txt</t>
  </si>
  <si>
    <t>Q8NEM1_5-11.RCADE</t>
  </si>
  <si>
    <t>M10401_1.94d</t>
  </si>
  <si>
    <t>ZNF680_2</t>
  </si>
  <si>
    <t>ZNF680_2.txt</t>
  </si>
  <si>
    <t>ZNF680.results.opt.PFM.meme</t>
  </si>
  <si>
    <t>ZNF680.RCADE</t>
  </si>
  <si>
    <t>ZNF682_1</t>
  </si>
  <si>
    <t>ZNF682</t>
  </si>
  <si>
    <t>ENSG00000197124</t>
  </si>
  <si>
    <t>ZNF682_1.txt</t>
  </si>
  <si>
    <t>M10316_1.94d</t>
  </si>
  <si>
    <t>ZNF682_2</t>
  </si>
  <si>
    <t>ZNF682_2.txt</t>
  </si>
  <si>
    <t>ZNF682.results.opt.PFM.meme</t>
  </si>
  <si>
    <t>ZNF682.RCADE</t>
  </si>
  <si>
    <t>ZNF684_1</t>
  </si>
  <si>
    <t>ZNF684</t>
  </si>
  <si>
    <t>ENSG00000117010</t>
  </si>
  <si>
    <t>ZNF684_1.txt</t>
  </si>
  <si>
    <t>ZNF684_FL_HT-SELEX</t>
  </si>
  <si>
    <t>M09385_1.94d</t>
  </si>
  <si>
    <t>ZNF684_2</t>
  </si>
  <si>
    <t>ZNF684_2.txt</t>
  </si>
  <si>
    <t>ZNF684.results.opt.PFM.meme</t>
  </si>
  <si>
    <t>ZNF684.RCADE</t>
  </si>
  <si>
    <t>ZNF692_1</t>
  </si>
  <si>
    <t>ZNF692</t>
  </si>
  <si>
    <t>ENSG00000171163</t>
  </si>
  <si>
    <t>ZNF692_1.txt</t>
  </si>
  <si>
    <t>Q9BU19.MEME</t>
  </si>
  <si>
    <t>M10425_1.94d</t>
  </si>
  <si>
    <t>ZNF692_2</t>
  </si>
  <si>
    <t>ZNF692_2.txt</t>
  </si>
  <si>
    <t>M07147_1.94d</t>
  </si>
  <si>
    <t>ZNF708_1</t>
  </si>
  <si>
    <t>ZNF708</t>
  </si>
  <si>
    <t>ENSG00000182141</t>
  </si>
  <si>
    <t>ZNF708_1.txt</t>
  </si>
  <si>
    <t>P17019_2-8.RCADE</t>
  </si>
  <si>
    <t>M10341_1.94d</t>
  </si>
  <si>
    <t>ZNF708_2</t>
  </si>
  <si>
    <t>ZNF708_2.txt</t>
  </si>
  <si>
    <t>ZNF708.results.opt.PFM.meme</t>
  </si>
  <si>
    <t>ZNF708.RCADE</t>
  </si>
  <si>
    <t>ZNF76_1</t>
  </si>
  <si>
    <t>ZNF76</t>
  </si>
  <si>
    <t>ENSG00000065029</t>
  </si>
  <si>
    <t>ZNF76_1.txt</t>
  </si>
  <si>
    <t>P36508_1-7.RCADE</t>
  </si>
  <si>
    <t>M10350_1.94d</t>
  </si>
  <si>
    <t>ZNF76_2</t>
  </si>
  <si>
    <t>ZNF76_2.txt</t>
  </si>
  <si>
    <t>ZNF76_eDBD_HT-SELEX</t>
  </si>
  <si>
    <t>M09397_1.94d</t>
  </si>
  <si>
    <t>ZNF771_1</t>
  </si>
  <si>
    <t>ZNF771</t>
  </si>
  <si>
    <t>ENSG00000179965</t>
  </si>
  <si>
    <t>ZNF771_1.txt</t>
  </si>
  <si>
    <t>ZNF771_FL_HT-SELEX</t>
  </si>
  <si>
    <t>M09401_1.94d</t>
  </si>
  <si>
    <t>ZNF771_2</t>
  </si>
  <si>
    <t>ZNF771_2.txt</t>
  </si>
  <si>
    <t>ZNF771_eDBD_HT-SELEX</t>
  </si>
  <si>
    <t>M09399_1.94d</t>
  </si>
  <si>
    <t>ZNF778_1</t>
  </si>
  <si>
    <t>ZNF778</t>
  </si>
  <si>
    <t>ENSG00000170100</t>
  </si>
  <si>
    <t>ZNF778_1.txt</t>
  </si>
  <si>
    <t>Q96MU6_10-13.RCADE</t>
  </si>
  <si>
    <t>M10417_1.94d</t>
  </si>
  <si>
    <t>ZNF778_2</t>
  </si>
  <si>
    <t>ZNF778_2.txt</t>
  </si>
  <si>
    <t>ZNF778.results.opt.PFM.meme</t>
  </si>
  <si>
    <t>ZNF778.RCADE</t>
  </si>
  <si>
    <t>ZNF787_1</t>
  </si>
  <si>
    <t>ZNF787</t>
  </si>
  <si>
    <t>ENSG00000142409</t>
  </si>
  <si>
    <t>ZNF787_1.txt</t>
  </si>
  <si>
    <t>ZNF787_FL_HT-SELEX_1</t>
  </si>
  <si>
    <t>M10059_1.94d</t>
  </si>
  <si>
    <t>ZNF787_2</t>
  </si>
  <si>
    <t>ZNF787_2.txt</t>
  </si>
  <si>
    <t>ZNF787_FL_HT-SELEX_2</t>
  </si>
  <si>
    <t>M10060_1.94d</t>
  </si>
  <si>
    <t>ZNF8_1</t>
  </si>
  <si>
    <t>ZNF8</t>
  </si>
  <si>
    <t>ENSG00000278129</t>
  </si>
  <si>
    <t>ZNF8_1.txt</t>
  </si>
  <si>
    <t>P17098_1-6.RCADE</t>
  </si>
  <si>
    <t>M10347_1.94d</t>
  </si>
  <si>
    <t>ZNF8_2</t>
  </si>
  <si>
    <t>ZNF8_2.txt</t>
  </si>
  <si>
    <t>ZNF8.results.opt.PFM.meme</t>
  </si>
  <si>
    <t>ZNF8.RCADE</t>
  </si>
  <si>
    <t>ZNF816_1</t>
  </si>
  <si>
    <t>ZNF816</t>
  </si>
  <si>
    <t>ENSG00000180257</t>
  </si>
  <si>
    <t>ZNF816_1.txt</t>
  </si>
  <si>
    <t>Q0VGE8_8-13.RCADE</t>
  </si>
  <si>
    <t>M10368_1.94d</t>
  </si>
  <si>
    <t>ZNF816_2</t>
  </si>
  <si>
    <t>ZNF816_2.txt</t>
  </si>
  <si>
    <t>ZNF816.results.opt.PFM.meme</t>
  </si>
  <si>
    <t>ZNF816.RCADE</t>
  </si>
  <si>
    <t>ZNF85_1</t>
  </si>
  <si>
    <t>ZNF85</t>
  </si>
  <si>
    <t>ENSG00000105750</t>
  </si>
  <si>
    <t>ZNF85_1.txt</t>
  </si>
  <si>
    <t>Q03923_1-5.RCADE</t>
  </si>
  <si>
    <t>M10363_1.94d</t>
  </si>
  <si>
    <t>ZNF85_2</t>
  </si>
  <si>
    <t>ZNF85_2.txt</t>
  </si>
  <si>
    <t>ZNF85.results.opt.PFM.meme</t>
  </si>
  <si>
    <t>ZNF85.RCADE</t>
  </si>
  <si>
    <t>ZSCAN31_1</t>
  </si>
  <si>
    <t>ZSCAN31</t>
  </si>
  <si>
    <t>ENSG00000235109</t>
  </si>
  <si>
    <t>ZSCAN31_1.txt</t>
  </si>
  <si>
    <t>Q96LW9_1-5.RCADE</t>
  </si>
  <si>
    <t>M10415_1.94d</t>
  </si>
  <si>
    <t>ZSCAN31_2</t>
  </si>
  <si>
    <t>ZSCAN31_2.txt</t>
  </si>
  <si>
    <t>ZNF323_FL_HT-SELEX</t>
  </si>
  <si>
    <t>M09357_1.94d</t>
  </si>
  <si>
    <t>MTF2</t>
  </si>
  <si>
    <t>ENSG00000143033</t>
  </si>
  <si>
    <t>MTF2.txt</t>
  </si>
  <si>
    <t>Li2017 (CisBP)</t>
  </si>
  <si>
    <t>M01050_3.00</t>
  </si>
  <si>
    <t>PHF1</t>
  </si>
  <si>
    <t>ENSG00000112511</t>
  </si>
  <si>
    <t>PHF1.txt</t>
  </si>
  <si>
    <t>M01049_3.00</t>
  </si>
  <si>
    <t>FIZ1</t>
  </si>
  <si>
    <t>ENSG00000179943</t>
  </si>
  <si>
    <t>FIZ1.txt</t>
  </si>
  <si>
    <t>HT-SELEX (Lysate)</t>
  </si>
  <si>
    <t>Jolma2026</t>
  </si>
  <si>
    <t>PWM000556</t>
  </si>
  <si>
    <t>PRDM10</t>
  </si>
  <si>
    <t>ENSG00000170325</t>
  </si>
  <si>
    <t>PRDM10.txt</t>
  </si>
  <si>
    <t>HT-SELEX (GFPIVT)</t>
  </si>
  <si>
    <t>PWM001594</t>
  </si>
  <si>
    <t>PRDM13</t>
  </si>
  <si>
    <t>ENSG00000112238</t>
  </si>
  <si>
    <t>PRDM13.txt</t>
  </si>
  <si>
    <t>GHT-SELEX (Lysate)</t>
  </si>
  <si>
    <t>PWM001636</t>
  </si>
  <si>
    <t>PRDM5</t>
  </si>
  <si>
    <t>ENSG00000138738</t>
  </si>
  <si>
    <t>PRDM5.txt</t>
  </si>
  <si>
    <t>PWM001672</t>
  </si>
  <si>
    <t>RLF</t>
  </si>
  <si>
    <t>ENSG00000117000</t>
  </si>
  <si>
    <t>RLF.txt</t>
  </si>
  <si>
    <t>PWM001787</t>
  </si>
  <si>
    <t>ZBTB8A</t>
  </si>
  <si>
    <t>ENSG00000160062</t>
  </si>
  <si>
    <t>ZBTB8A.txt</t>
  </si>
  <si>
    <t>PWM002856</t>
  </si>
  <si>
    <t>ZBTB8B</t>
  </si>
  <si>
    <t>ENSG00000273274</t>
  </si>
  <si>
    <t>ZBTB8B.txt</t>
  </si>
  <si>
    <t>PWM002864</t>
  </si>
  <si>
    <t>ZFAT</t>
  </si>
  <si>
    <t>ENSG00000066827</t>
  </si>
  <si>
    <t>ZFAT.txt</t>
  </si>
  <si>
    <t>GHT-SELEX (GFPIVT)</t>
  </si>
  <si>
    <t>PWM112021</t>
  </si>
  <si>
    <t>ZNF107</t>
  </si>
  <si>
    <t>ENSG00000196247</t>
  </si>
  <si>
    <t>ZNF107.txt</t>
  </si>
  <si>
    <t>PWM119414</t>
  </si>
  <si>
    <t>ZNF131</t>
  </si>
  <si>
    <t>ENSG00000172262</t>
  </si>
  <si>
    <t>ZNF131.txt</t>
  </si>
  <si>
    <t>PWM003213</t>
  </si>
  <si>
    <t>ZNF142</t>
  </si>
  <si>
    <t>ENSG00000115568</t>
  </si>
  <si>
    <t>ZNF142.txt</t>
  </si>
  <si>
    <t>PWM003289</t>
  </si>
  <si>
    <t>ZNF226</t>
  </si>
  <si>
    <t>ENSG00000167380</t>
  </si>
  <si>
    <t>ZNF226.txt</t>
  </si>
  <si>
    <t>PWM003524</t>
  </si>
  <si>
    <t>ZNF251</t>
  </si>
  <si>
    <t>ENSG00000198169</t>
  </si>
  <si>
    <t>ZNF251.txt</t>
  </si>
  <si>
    <t>PWM003658</t>
  </si>
  <si>
    <t>ZNF347</t>
  </si>
  <si>
    <t>ENSG00000197937</t>
  </si>
  <si>
    <t>ZNF347.txt</t>
  </si>
  <si>
    <t>PWM003932</t>
  </si>
  <si>
    <t>ZNF362</t>
  </si>
  <si>
    <t>ENSG00000160094</t>
  </si>
  <si>
    <t>ZNF362.txt</t>
  </si>
  <si>
    <t>PWM004025</t>
  </si>
  <si>
    <t>ZNF367</t>
  </si>
  <si>
    <t>ENSG00000165244</t>
  </si>
  <si>
    <t>ZNF367.txt</t>
  </si>
  <si>
    <t>PWM004066</t>
  </si>
  <si>
    <t>ZNF395</t>
  </si>
  <si>
    <t>ENSG00000186918</t>
  </si>
  <si>
    <t>ZNF395.txt</t>
  </si>
  <si>
    <t>GHT-SELEX (IVT)</t>
  </si>
  <si>
    <t>PWM004142</t>
  </si>
  <si>
    <t>ZNF407</t>
  </si>
  <si>
    <t>ENSG00000215421</t>
  </si>
  <si>
    <t>ZNF407.txt</t>
  </si>
  <si>
    <t>PWM004178</t>
  </si>
  <si>
    <t>ZNF43</t>
  </si>
  <si>
    <t>ENSG00000198521</t>
  </si>
  <si>
    <t>ZNF43.txt</t>
  </si>
  <si>
    <t>PWM004214</t>
  </si>
  <si>
    <t>ZNF493</t>
  </si>
  <si>
    <t>ENSG00000196268</t>
  </si>
  <si>
    <t>ZNF493.txt</t>
  </si>
  <si>
    <t>PWM004421</t>
  </si>
  <si>
    <t>ZNF500</t>
  </si>
  <si>
    <t>ENSG00000103199</t>
  </si>
  <si>
    <t>ZNF500.txt</t>
  </si>
  <si>
    <t>PWM004464</t>
  </si>
  <si>
    <t>ZNF648</t>
  </si>
  <si>
    <t>ENSG00000179930</t>
  </si>
  <si>
    <t>ZNF648.txt</t>
  </si>
  <si>
    <t>PWM004990</t>
  </si>
  <si>
    <t>ZNF726</t>
  </si>
  <si>
    <t>ENSG00000213967</t>
  </si>
  <si>
    <t>ZNF726.txt</t>
  </si>
  <si>
    <t>PWM005544</t>
  </si>
  <si>
    <t>ZNF780B</t>
  </si>
  <si>
    <t>ENSG00000128000</t>
  </si>
  <si>
    <t>ZNF780B.txt</t>
  </si>
  <si>
    <t>PWM005796</t>
  </si>
  <si>
    <t>ZNF831</t>
  </si>
  <si>
    <t>ENSG00000124203</t>
  </si>
  <si>
    <t>ZNF831.txt</t>
  </si>
  <si>
    <t>PWM005967</t>
  </si>
  <si>
    <t>ZNF841</t>
  </si>
  <si>
    <t>ENSG00000197608</t>
  </si>
  <si>
    <t>ZNF841.txt</t>
  </si>
  <si>
    <t>PWM006037</t>
  </si>
  <si>
    <t>ZNF518B</t>
  </si>
  <si>
    <t>ENSG00000178163</t>
  </si>
  <si>
    <t>ZNF518B.txt</t>
  </si>
  <si>
    <t>PWM004581</t>
  </si>
  <si>
    <t>ZNF865</t>
  </si>
  <si>
    <t>ENSG00000261221</t>
  </si>
  <si>
    <t>ZNF865.txt</t>
  </si>
  <si>
    <t>PWM006145</t>
  </si>
  <si>
    <t>SALL3</t>
  </si>
  <si>
    <t>ENSG00000256463</t>
  </si>
  <si>
    <t>SALL3.txt</t>
  </si>
  <si>
    <t>PWM001887</t>
  </si>
  <si>
    <t>SLC2A4RG</t>
  </si>
  <si>
    <t>ENSG00000125520</t>
  </si>
  <si>
    <t>SLC2A4RG.txt</t>
  </si>
  <si>
    <t>PWM001936</t>
  </si>
  <si>
    <t>ZBTB40</t>
  </si>
  <si>
    <t>ENSG00000184677</t>
  </si>
  <si>
    <t>ZBTB40.txt</t>
  </si>
  <si>
    <t>PWM002736</t>
  </si>
  <si>
    <t>ZBTB41</t>
  </si>
  <si>
    <t>ENSG00000177888</t>
  </si>
  <si>
    <t>ZBTB41.txt</t>
  </si>
  <si>
    <t>PWM002761</t>
  </si>
  <si>
    <t>ZBTB47</t>
  </si>
  <si>
    <t>ENSG00000114853</t>
  </si>
  <si>
    <t>ZBTB47.txt</t>
  </si>
  <si>
    <t>PWM002804</t>
  </si>
  <si>
    <t>ZNF20</t>
  </si>
  <si>
    <t>ENSG00000132010</t>
  </si>
  <si>
    <t>ZNF20.txt</t>
  </si>
  <si>
    <t>PWM003431</t>
  </si>
  <si>
    <t>ZNF215</t>
  </si>
  <si>
    <t>ENSG00000149054</t>
  </si>
  <si>
    <t>ZNF215.txt</t>
  </si>
  <si>
    <t>PWM003472</t>
  </si>
  <si>
    <t>ZNF234</t>
  </si>
  <si>
    <t>ENSG00000263002</t>
  </si>
  <si>
    <t>ZNF234.txt</t>
  </si>
  <si>
    <t>PWM003628</t>
  </si>
  <si>
    <t>ZNF286B</t>
  </si>
  <si>
    <t>ENSG00000249459</t>
  </si>
  <si>
    <t>ZNF286B.txt</t>
  </si>
  <si>
    <t>PWM003766</t>
  </si>
  <si>
    <t>ZNF292</t>
  </si>
  <si>
    <t>ENSG00000188994</t>
  </si>
  <si>
    <t>ZNF292.txt</t>
  </si>
  <si>
    <t>PWM132418</t>
  </si>
  <si>
    <t>ZNF335</t>
  </si>
  <si>
    <t>ENSG00000198026</t>
  </si>
  <si>
    <t>ZNF335.txt</t>
  </si>
  <si>
    <t>PWM003906</t>
  </si>
  <si>
    <t>ZNF470</t>
  </si>
  <si>
    <t>ENSG00000197016</t>
  </si>
  <si>
    <t>ZNF470.txt</t>
  </si>
  <si>
    <t>PWM004290</t>
  </si>
  <si>
    <t>ZNF471</t>
  </si>
  <si>
    <t>ENSG00000196263</t>
  </si>
  <si>
    <t>ZNF471.txt</t>
  </si>
  <si>
    <t>PWM004322</t>
  </si>
  <si>
    <t>ZNF48</t>
  </si>
  <si>
    <t>ENSG00000180035</t>
  </si>
  <si>
    <t>ZNF48.txt</t>
  </si>
  <si>
    <t>PWM004349</t>
  </si>
  <si>
    <t>ZNF510</t>
  </si>
  <si>
    <t>ENSG00000081386</t>
  </si>
  <si>
    <t>ZNF510.txt</t>
  </si>
  <si>
    <t>PWM004515</t>
  </si>
  <si>
    <t>ZNF551</t>
  </si>
  <si>
    <t>ENSG00000204519</t>
  </si>
  <si>
    <t>ZNF551.txt</t>
  </si>
  <si>
    <t>PWM004631</t>
  </si>
  <si>
    <t>ZNF57</t>
  </si>
  <si>
    <t>ENSG00000171970</t>
  </si>
  <si>
    <t>ZNF57.txt</t>
  </si>
  <si>
    <t>PWM004724</t>
  </si>
  <si>
    <t>ZNF575</t>
  </si>
  <si>
    <t>ENSG00000176472</t>
  </si>
  <si>
    <t>ZNF575.txt</t>
  </si>
  <si>
    <t>PWM004745</t>
  </si>
  <si>
    <t>ZNF606</t>
  </si>
  <si>
    <t>ENSG00000166704</t>
  </si>
  <si>
    <t>ZNF606.txt</t>
  </si>
  <si>
    <t>PWM004854</t>
  </si>
  <si>
    <t>ZNF646</t>
  </si>
  <si>
    <t>ENSG00000167395</t>
  </si>
  <si>
    <t>ZNF646.txt</t>
  </si>
  <si>
    <t>PWM004963</t>
  </si>
  <si>
    <t>ZNF665</t>
  </si>
  <si>
    <t>ENSG00000197497</t>
  </si>
  <si>
    <t>ZNF665.txt</t>
  </si>
  <si>
    <t>PWM005079</t>
  </si>
  <si>
    <t>ZNF672</t>
  </si>
  <si>
    <t>ENSG00000171161</t>
  </si>
  <si>
    <t>ZNF672.txt</t>
  </si>
  <si>
    <t>PWM005120</t>
  </si>
  <si>
    <t>ZNF676</t>
  </si>
  <si>
    <t>ENSG00000196109</t>
  </si>
  <si>
    <t>ZNF676.txt</t>
  </si>
  <si>
    <t>PWM005154</t>
  </si>
  <si>
    <t>ZNF678</t>
  </si>
  <si>
    <t>ENSG00000181450</t>
  </si>
  <si>
    <t>ZNF678.txt</t>
  </si>
  <si>
    <t>PWM005185</t>
  </si>
  <si>
    <t>ZNF683</t>
  </si>
  <si>
    <t>ENSG00000176083</t>
  </si>
  <si>
    <t>ZNF683.txt</t>
  </si>
  <si>
    <t>PWM005224</t>
  </si>
  <si>
    <t>ZNF689</t>
  </si>
  <si>
    <t>ENSG00000156853</t>
  </si>
  <si>
    <t>ZNF689.txt</t>
  </si>
  <si>
    <t>PWM005261</t>
  </si>
  <si>
    <t>ZNF696</t>
  </si>
  <si>
    <t>ENSG00000185730</t>
  </si>
  <si>
    <t>ZNF696.txt</t>
  </si>
  <si>
    <t>PWM005287</t>
  </si>
  <si>
    <t>ZNF699</t>
  </si>
  <si>
    <t>ENSG00000196110</t>
  </si>
  <si>
    <t>ZNF699.txt</t>
  </si>
  <si>
    <t>PWM005304</t>
  </si>
  <si>
    <t>ZNF70</t>
  </si>
  <si>
    <t>ENSG00000187792</t>
  </si>
  <si>
    <t>ZNF70.txt</t>
  </si>
  <si>
    <t>PWM005355</t>
  </si>
  <si>
    <t>ZNF700</t>
  </si>
  <si>
    <t>ENSG00000196757</t>
  </si>
  <si>
    <t>ZNF700.txt</t>
  </si>
  <si>
    <t>PWM005382</t>
  </si>
  <si>
    <t>ZNF721</t>
  </si>
  <si>
    <t>ENSG00000182903</t>
  </si>
  <si>
    <t>ZNF721.txt</t>
  </si>
  <si>
    <t>PWM005513</t>
  </si>
  <si>
    <t>ZNF724</t>
  </si>
  <si>
    <t>ENSG00000196081</t>
  </si>
  <si>
    <t>ZNF724.txt</t>
  </si>
  <si>
    <t>PWM005542</t>
  </si>
  <si>
    <t>ZNF728</t>
  </si>
  <si>
    <t>ENSG00000269067</t>
  </si>
  <si>
    <t>ZNF728.txt</t>
  </si>
  <si>
    <t>PWM005588</t>
  </si>
  <si>
    <t>ZNF732</t>
  </si>
  <si>
    <t>ENSG00000186777</t>
  </si>
  <si>
    <t>ZNF732.txt</t>
  </si>
  <si>
    <t>PWM005632</t>
  </si>
  <si>
    <t>ZNF746</t>
  </si>
  <si>
    <t>ENSG00000181220</t>
  </si>
  <si>
    <t>ZNF746.txt</t>
  </si>
  <si>
    <t>PWM005658</t>
  </si>
  <si>
    <t>ZNF775</t>
  </si>
  <si>
    <t>ENSG00000196456</t>
  </si>
  <si>
    <t>ZNF775.txt</t>
  </si>
  <si>
    <t>PWM005778</t>
  </si>
  <si>
    <t>ZNF800</t>
  </si>
  <si>
    <t>ENSG00000048405</t>
  </si>
  <si>
    <t>ZNF800.txt</t>
  </si>
  <si>
    <t>PWM005851</t>
  </si>
  <si>
    <t>ZNF814</t>
  </si>
  <si>
    <t>ENSG00000204514</t>
  </si>
  <si>
    <t>ZNF814.txt</t>
  </si>
  <si>
    <t>PWM005903</t>
  </si>
  <si>
    <t>ZNF836</t>
  </si>
  <si>
    <t>ENSG00000196267</t>
  </si>
  <si>
    <t>ZNF836.txt</t>
  </si>
  <si>
    <t>PWM005990</t>
  </si>
  <si>
    <t>ZNF845</t>
  </si>
  <si>
    <t>ENSG00000213799</t>
  </si>
  <si>
    <t>ZNF845.txt</t>
  </si>
  <si>
    <t>PWM193356</t>
  </si>
  <si>
    <t>ZNF850</t>
  </si>
  <si>
    <t>ENSG00000267041</t>
  </si>
  <si>
    <t>ZNF850.txt</t>
  </si>
  <si>
    <t>PWM006089</t>
  </si>
  <si>
    <t>ZSCAN25</t>
  </si>
  <si>
    <t>ENSG00000197037</t>
  </si>
  <si>
    <t>ZSCAN25.txt</t>
  </si>
  <si>
    <t>PWM006286</t>
  </si>
  <si>
    <t>ZNF233</t>
  </si>
  <si>
    <t>ENSG00000159915</t>
  </si>
  <si>
    <t>ZNF233.txt</t>
  </si>
  <si>
    <t>PWM003568</t>
  </si>
  <si>
    <t>ZNF623</t>
  </si>
  <si>
    <t>ENSG00000183309</t>
  </si>
  <si>
    <t>ZNF623.txt</t>
  </si>
  <si>
    <t>PWM004913</t>
  </si>
  <si>
    <t>ZNF66</t>
  </si>
  <si>
    <t>ENSG00000160229</t>
  </si>
  <si>
    <t>ZNF66.txt</t>
  </si>
  <si>
    <t>PWM005018</t>
  </si>
  <si>
    <t>ZNF772</t>
  </si>
  <si>
    <t>ENSG00000197128</t>
  </si>
  <si>
    <t>ZNF772.txt</t>
  </si>
  <si>
    <t>PWM005732</t>
  </si>
  <si>
    <t>ZNF773</t>
  </si>
  <si>
    <t>ENSG00000152439</t>
  </si>
  <si>
    <t>ZNF773.txt</t>
  </si>
  <si>
    <t>PWM005737</t>
  </si>
  <si>
    <t>ZSCAN2</t>
  </si>
  <si>
    <t>ENSG00000176371</t>
  </si>
  <si>
    <t>ZSCAN2.txt</t>
  </si>
  <si>
    <t>PWM006266</t>
  </si>
  <si>
    <t>ZXDA</t>
  </si>
  <si>
    <t>ENSG00000198205</t>
  </si>
  <si>
    <t>ZXDA.txt</t>
  </si>
  <si>
    <t>PWM006330</t>
  </si>
  <si>
    <t>ZNF516</t>
  </si>
  <si>
    <t>ENSG00000101493</t>
  </si>
  <si>
    <t>ZNF516.txt</t>
  </si>
  <si>
    <t>PWM151871</t>
  </si>
  <si>
    <t>ZNF878</t>
  </si>
  <si>
    <t>ENSG00000257446</t>
  </si>
  <si>
    <t>ZNF878.txt</t>
  </si>
  <si>
    <t>PWM006160</t>
  </si>
  <si>
    <t>ZXDB</t>
  </si>
  <si>
    <t>ENSG00000198455</t>
  </si>
  <si>
    <t>ZXDB.txt</t>
  </si>
  <si>
    <t>PWM006360</t>
  </si>
  <si>
    <t>ZXDC</t>
  </si>
  <si>
    <t>ENSG00000070476</t>
  </si>
  <si>
    <t>ZXDC.txt</t>
  </si>
  <si>
    <t>PWM006370</t>
  </si>
  <si>
    <t>ZNF14</t>
  </si>
  <si>
    <t>ENSG00000105708</t>
  </si>
  <si>
    <t>ZNF14.txt</t>
  </si>
  <si>
    <t>PWM003249</t>
  </si>
  <si>
    <t>ZNF503</t>
  </si>
  <si>
    <t>ENSG00000165655</t>
  </si>
  <si>
    <t>ZNF503.txt</t>
  </si>
  <si>
    <t>PWM004483</t>
  </si>
  <si>
    <t>ZNF578</t>
  </si>
  <si>
    <t>ENSG00000258405</t>
  </si>
  <si>
    <t>ZNF578.txt</t>
  </si>
  <si>
    <t>PWM199295</t>
  </si>
  <si>
    <t>ZNF703</t>
  </si>
  <si>
    <t>ENSG00000183779</t>
  </si>
  <si>
    <t>ZNF703.txt</t>
  </si>
  <si>
    <t>PWM005401</t>
  </si>
  <si>
    <t>ZNF705E</t>
  </si>
  <si>
    <t>ENSG00000214534</t>
  </si>
  <si>
    <t>ZNF705E.txt</t>
  </si>
  <si>
    <t>PWM005422</t>
  </si>
  <si>
    <t>ZNF709</t>
  </si>
  <si>
    <t>ENSG00000242852</t>
  </si>
  <si>
    <t>ZNF709.txt</t>
  </si>
  <si>
    <t>PWM005462</t>
  </si>
  <si>
    <t>ZNF888</t>
  </si>
  <si>
    <t>ENSG00000213793</t>
  </si>
  <si>
    <t>ZNF888.txt</t>
  </si>
  <si>
    <t>PWM006179</t>
  </si>
  <si>
    <t>ZNF92</t>
  </si>
  <si>
    <t>ENSG00000146757</t>
  </si>
  <si>
    <t>ZNF92.txt</t>
  </si>
  <si>
    <t>PWM006209</t>
  </si>
  <si>
    <t>ZSCAN12</t>
  </si>
  <si>
    <t>ENSG00000158691</t>
  </si>
  <si>
    <t>ZSCAN12.txt</t>
  </si>
  <si>
    <t>PWM006222</t>
  </si>
  <si>
    <t>AC092835</t>
  </si>
  <si>
    <t>ENSG00000233757</t>
  </si>
  <si>
    <t>AC092835.txt</t>
  </si>
  <si>
    <t>PWM006586</t>
  </si>
  <si>
    <t>ATMIN</t>
  </si>
  <si>
    <t>ENSG00000166454</t>
  </si>
  <si>
    <t>ATMIN.txt</t>
  </si>
  <si>
    <t>PWM000021</t>
  </si>
  <si>
    <t>ZNF208</t>
  </si>
  <si>
    <t>ENSG00000160321</t>
  </si>
  <si>
    <t>ZNF208.txt</t>
  </si>
  <si>
    <t>PWM124632</t>
  </si>
  <si>
    <t>ZNF853</t>
  </si>
  <si>
    <t>ENSG00000236609</t>
  </si>
  <si>
    <t>ZNF853.txt</t>
  </si>
  <si>
    <t>PWM006118</t>
  </si>
  <si>
    <t>ZNF729</t>
  </si>
  <si>
    <t>ENSG00000196350</t>
  </si>
  <si>
    <t>ZNF729.txt</t>
  </si>
  <si>
    <t>PWM005614</t>
  </si>
  <si>
    <t>ZNF813</t>
  </si>
  <si>
    <t>ENSG00000198346</t>
  </si>
  <si>
    <t>ZNF813.txt</t>
  </si>
  <si>
    <t>PWM187076</t>
  </si>
  <si>
    <t>ZBTB24</t>
  </si>
  <si>
    <t>ENSG00000112365</t>
  </si>
  <si>
    <t>ZBTB24.txt</t>
  </si>
  <si>
    <t>PWM002721</t>
  </si>
  <si>
    <t>CASZ1</t>
  </si>
  <si>
    <t>ENSG00000130940</t>
  </si>
  <si>
    <t>CASZ1.txt</t>
  </si>
  <si>
    <t>PWM000182</t>
  </si>
  <si>
    <t>ZBTB5</t>
  </si>
  <si>
    <t>ENSG00000168795</t>
  </si>
  <si>
    <t>ZBTB5.txt</t>
  </si>
  <si>
    <t>PWM002822</t>
  </si>
  <si>
    <t>ZFP91</t>
  </si>
  <si>
    <t>ENSG00000186660</t>
  </si>
  <si>
    <t>ZFP91.txt</t>
  </si>
  <si>
    <t>PWM002987</t>
  </si>
  <si>
    <t>ZNF536</t>
  </si>
  <si>
    <t>ENSG00000198597</t>
  </si>
  <si>
    <t>ZNF536.txt</t>
  </si>
  <si>
    <t>PWM155337</t>
  </si>
  <si>
    <t>MYT1</t>
  </si>
  <si>
    <t>ENSG00000196132</t>
  </si>
  <si>
    <t>MYT1.txt</t>
  </si>
  <si>
    <t>PWM054965</t>
  </si>
  <si>
    <t>TSHZ2</t>
  </si>
  <si>
    <t>ENSG00000182463</t>
  </si>
  <si>
    <t>TSHZ2.txt</t>
  </si>
  <si>
    <t>HT-SELEX (IVT)</t>
  </si>
  <si>
    <t>PWM002399</t>
  </si>
  <si>
    <t>ZKSCAN4</t>
  </si>
  <si>
    <t>ENSG00000187626</t>
  </si>
  <si>
    <t>ZKSCAN4.txt</t>
  </si>
  <si>
    <t>PWM003117</t>
  </si>
  <si>
    <t>ZNF160</t>
  </si>
  <si>
    <t>ENSG00000170949</t>
  </si>
  <si>
    <t>ZNF160.txt</t>
  </si>
  <si>
    <t>PWM003374</t>
  </si>
  <si>
    <t>ZNF229</t>
  </si>
  <si>
    <t>ENSG00000278318</t>
  </si>
  <si>
    <t>ZNF229.txt</t>
  </si>
  <si>
    <t>PWM128094</t>
  </si>
  <si>
    <t>ZNF275</t>
  </si>
  <si>
    <t>ENSG00000063587</t>
  </si>
  <si>
    <t>ZNF275.txt</t>
  </si>
  <si>
    <t>PWM003748</t>
  </si>
  <si>
    <t>ZNF358</t>
  </si>
  <si>
    <t>ENSG00000198816</t>
  </si>
  <si>
    <t>ZNF358.txt</t>
  </si>
  <si>
    <t>PWM004007</t>
  </si>
  <si>
    <t>ZNF497</t>
  </si>
  <si>
    <t>ENSG00000174586</t>
  </si>
  <si>
    <t>ZNF497.txt</t>
  </si>
  <si>
    <t>PWM004437</t>
  </si>
  <si>
    <t>ZNF532</t>
  </si>
  <si>
    <t>ENSG00000074657</t>
  </si>
  <si>
    <t>ZNF532.txt</t>
  </si>
  <si>
    <t>PWM004593</t>
  </si>
  <si>
    <t>ZNF568</t>
  </si>
  <si>
    <t>ENSG00000198453</t>
  </si>
  <si>
    <t>ZNF568.txt</t>
  </si>
  <si>
    <t>PWM004684</t>
  </si>
  <si>
    <t>ZNF569</t>
  </si>
  <si>
    <t>ENSG00000196437</t>
  </si>
  <si>
    <t>ZNF569.txt</t>
  </si>
  <si>
    <t>PWM004692</t>
  </si>
  <si>
    <t>ZNF587B</t>
  </si>
  <si>
    <t>ENSG00000269343</t>
  </si>
  <si>
    <t>ZNF587B.txt</t>
  </si>
  <si>
    <t>PWM160251</t>
  </si>
  <si>
    <t>ZNF668</t>
  </si>
  <si>
    <t>ENSG00000167394</t>
  </si>
  <si>
    <t>ZNF668.txt</t>
  </si>
  <si>
    <t>PWM005084</t>
  </si>
  <si>
    <t>ZNF827</t>
  </si>
  <si>
    <t>ENSG00000151612</t>
  </si>
  <si>
    <t>ZNF827.txt</t>
  </si>
  <si>
    <t>PWM005922</t>
  </si>
  <si>
    <t>ZNF618</t>
  </si>
  <si>
    <t>ENSG00000157657</t>
  </si>
  <si>
    <t>ZNF618.txt</t>
  </si>
  <si>
    <t>PWM004873</t>
  </si>
  <si>
    <t>ZNF83</t>
  </si>
  <si>
    <t>ENSG00000167766</t>
  </si>
  <si>
    <t>ZNF83.txt</t>
  </si>
  <si>
    <t>PWM005939</t>
  </si>
  <si>
    <t>ZNF526</t>
  </si>
  <si>
    <t>ENSG00000167625</t>
  </si>
  <si>
    <t>ZNF526.txt</t>
  </si>
  <si>
    <t>PWM153677</t>
  </si>
  <si>
    <t>ZNF788P</t>
  </si>
  <si>
    <t>ENSG00000214189</t>
  </si>
  <si>
    <t>ZNF788P.txt</t>
  </si>
  <si>
    <t>PWM185323</t>
  </si>
  <si>
    <t>ZFPM1</t>
  </si>
  <si>
    <t>ENSG00000179588</t>
  </si>
  <si>
    <t>ZFPM1.txt</t>
  </si>
  <si>
    <t>PWM114579</t>
  </si>
  <si>
    <t>ZNF507</t>
  </si>
  <si>
    <t>ENSG00000168813</t>
  </si>
  <si>
    <t>ZNF507.txt</t>
  </si>
  <si>
    <t>PWM150320</t>
  </si>
  <si>
    <t>FAM200B</t>
  </si>
  <si>
    <t>ENSG00000237765</t>
  </si>
  <si>
    <t>FAM200B.txt</t>
  </si>
  <si>
    <t>PWM000467</t>
  </si>
  <si>
    <t>ZBED2</t>
  </si>
  <si>
    <t>ENSG00000177494</t>
  </si>
  <si>
    <t>ZBED2.txt</t>
  </si>
  <si>
    <t>PWM100759</t>
  </si>
  <si>
    <t>ZBED5</t>
  </si>
  <si>
    <t>ENSG00000236287</t>
  </si>
  <si>
    <t>ZBED5.txt</t>
  </si>
  <si>
    <t>PWM002649</t>
  </si>
  <si>
    <t>ZFTA</t>
  </si>
  <si>
    <t>ENSG00000188070</t>
  </si>
  <si>
    <t>ZFTA.txt</t>
  </si>
  <si>
    <t>PWM003007</t>
  </si>
  <si>
    <t>USF3</t>
  </si>
  <si>
    <t>ENSG00000176542</t>
  </si>
  <si>
    <t>USF3.txt</t>
  </si>
  <si>
    <t>PWM002464</t>
  </si>
  <si>
    <t>CREB3L3</t>
  </si>
  <si>
    <t>ENSG00000060566</t>
  </si>
  <si>
    <t>CREB3L3.txt</t>
  </si>
  <si>
    <t>PWM000284</t>
  </si>
  <si>
    <t>TIGD3</t>
  </si>
  <si>
    <t>ENSG00000173825</t>
  </si>
  <si>
    <t>TIGD3.txt</t>
  </si>
  <si>
    <t>PWM002267</t>
  </si>
  <si>
    <t>CXXC4</t>
  </si>
  <si>
    <t>ENSG00000168772</t>
  </si>
  <si>
    <t>CXXC4.txt</t>
  </si>
  <si>
    <t>PWM000325</t>
  </si>
  <si>
    <t>FBXL19</t>
  </si>
  <si>
    <t>ENSG00000099364</t>
  </si>
  <si>
    <t>FBXL19.txt</t>
  </si>
  <si>
    <t>PWM000531</t>
  </si>
  <si>
    <t>TET3</t>
  </si>
  <si>
    <t>ENSG00000187605</t>
  </si>
  <si>
    <t>TET3.txt</t>
  </si>
  <si>
    <t>PWM002198</t>
  </si>
  <si>
    <t>MKX</t>
  </si>
  <si>
    <t>ENSG00000150051</t>
  </si>
  <si>
    <t>MKX.txt</t>
  </si>
  <si>
    <t>PWM001152</t>
  </si>
  <si>
    <t>TPRX1</t>
  </si>
  <si>
    <t>ENSG00000178928</t>
  </si>
  <si>
    <t>TPRX1.txt</t>
  </si>
  <si>
    <t>PWM002375</t>
  </si>
  <si>
    <t>MSANTD1</t>
  </si>
  <si>
    <t>ENSG00000188981</t>
  </si>
  <si>
    <t>MSANTD1.txt</t>
  </si>
  <si>
    <t>PWM001197</t>
  </si>
  <si>
    <t>DMTF1</t>
  </si>
  <si>
    <t>ENSG00000135164</t>
  </si>
  <si>
    <t>DMTF1.txt</t>
  </si>
  <si>
    <t>PWM000380</t>
  </si>
  <si>
    <t>SP140</t>
  </si>
  <si>
    <t>ENSG00000079263</t>
  </si>
  <si>
    <t>SP140.txt</t>
  </si>
  <si>
    <t>PWM002077</t>
  </si>
  <si>
    <t>SP140L</t>
  </si>
  <si>
    <t>ENSG00000185404</t>
  </si>
  <si>
    <t>SP140L.txt</t>
  </si>
  <si>
    <t>PWM002104</t>
  </si>
  <si>
    <t>TIGD4</t>
  </si>
  <si>
    <t>ENSG00000169989</t>
  </si>
  <si>
    <t>TIGD4.txt</t>
  </si>
  <si>
    <t>PWM089799</t>
  </si>
  <si>
    <t>CAMTA1</t>
  </si>
  <si>
    <t>ENSG00000171735</t>
  </si>
  <si>
    <t>CAMTA1.txt</t>
  </si>
  <si>
    <t>PWM000118</t>
  </si>
  <si>
    <t>CAMTA2</t>
  </si>
  <si>
    <t>ENSG00000108509</t>
  </si>
  <si>
    <t>CAMTA2.txt</t>
  </si>
  <si>
    <t>PWM000142</t>
  </si>
  <si>
    <t>SP100</t>
  </si>
  <si>
    <t>ENSG00000067066</t>
  </si>
  <si>
    <t>SP100.txt</t>
  </si>
  <si>
    <t>PWM002037</t>
  </si>
  <si>
    <t>MYPOP</t>
  </si>
  <si>
    <t>ENSG00000176182</t>
  </si>
  <si>
    <t>MYPOP.txt</t>
  </si>
  <si>
    <t>PWM001308</t>
  </si>
  <si>
    <t>TERF1</t>
  </si>
  <si>
    <t>ENSG00000147601</t>
  </si>
  <si>
    <t>TERF1.txt</t>
  </si>
  <si>
    <t>PWM002178</t>
  </si>
  <si>
    <t>DNTTIP1</t>
  </si>
  <si>
    <t>ENSG00000101457</t>
  </si>
  <si>
    <t>DNTTIP1.txt</t>
  </si>
  <si>
    <t>PWM000419</t>
  </si>
  <si>
    <t>ZBED9</t>
  </si>
  <si>
    <t>ENSG00000232040</t>
  </si>
  <si>
    <t>ZBED9.txt</t>
  </si>
  <si>
    <t>PWM002692</t>
  </si>
  <si>
    <t>JRK</t>
  </si>
  <si>
    <t>ENSG00000234616</t>
  </si>
  <si>
    <t>JRK.txt</t>
  </si>
  <si>
    <t>PWM038292</t>
  </si>
  <si>
    <t>KDM2A</t>
  </si>
  <si>
    <t>ENSG00000173120</t>
  </si>
  <si>
    <t>KDM2A.txt</t>
  </si>
  <si>
    <t>PWM000899</t>
  </si>
  <si>
    <t>FLYWCH1</t>
  </si>
  <si>
    <t>ENSG00000059122</t>
  </si>
  <si>
    <t>FLYWCH1.txt</t>
  </si>
  <si>
    <t>PWM000599</t>
  </si>
  <si>
    <t>LEUTX</t>
  </si>
  <si>
    <t>ENSG00000213921</t>
  </si>
  <si>
    <t>LEUTX.txt</t>
  </si>
  <si>
    <t>PWM000962</t>
  </si>
  <si>
    <t>BATF2</t>
  </si>
  <si>
    <t>ENSG00000168062</t>
  </si>
  <si>
    <t>BATF2.txt</t>
  </si>
  <si>
    <t>PWM000075</t>
  </si>
  <si>
    <t>MYRFL</t>
  </si>
  <si>
    <t>ENSG00000166268</t>
  </si>
  <si>
    <t>MYRFL.txt</t>
  </si>
  <si>
    <t>PWM002425</t>
  </si>
  <si>
    <t>MBD1</t>
  </si>
  <si>
    <t>ENSG00000141644</t>
  </si>
  <si>
    <t>MBD1.txt</t>
  </si>
  <si>
    <t>PWM001044</t>
  </si>
  <si>
    <t>GTF2IRD2</t>
  </si>
  <si>
    <t>ENSG00000196275</t>
  </si>
  <si>
    <t>GTF2IRD2.txt</t>
  </si>
  <si>
    <t>PWM000795</t>
  </si>
  <si>
    <t>BHLHA9</t>
  </si>
  <si>
    <t>ENSG00000205899</t>
  </si>
  <si>
    <t>BHLHA9.txt</t>
  </si>
  <si>
    <t>PWM000094</t>
  </si>
  <si>
    <t>MBD3</t>
  </si>
  <si>
    <t>ENSG00000071655</t>
  </si>
  <si>
    <t>MBD3.txt</t>
  </si>
  <si>
    <t>PWM001059</t>
  </si>
  <si>
    <t>MYSM1</t>
  </si>
  <si>
    <t>ENSG00000162601</t>
  </si>
  <si>
    <t>MYSM1.txt</t>
  </si>
  <si>
    <t>PWM001347</t>
  </si>
  <si>
    <t>TTF1</t>
  </si>
  <si>
    <t>ENSG00000125482</t>
  </si>
  <si>
    <t>TTF1.txt</t>
  </si>
  <si>
    <t>PWM001324</t>
  </si>
  <si>
    <t>ZBED4</t>
  </si>
  <si>
    <t>ENSG00000100426</t>
  </si>
  <si>
    <t>ZBED4.txt</t>
  </si>
  <si>
    <t>PWM102045</t>
  </si>
  <si>
    <t>TIGD7</t>
  </si>
  <si>
    <t>ENSG00000140993</t>
  </si>
  <si>
    <t>TIGD7.txt</t>
  </si>
  <si>
    <t>PWM002338</t>
  </si>
  <si>
    <t>MSANTD4</t>
  </si>
  <si>
    <t>ENSG00000170903</t>
  </si>
  <si>
    <t>MSANTD4.txt</t>
  </si>
  <si>
    <t>PWM001209</t>
  </si>
  <si>
    <t>TIGD5</t>
  </si>
  <si>
    <t>ENSG00000179886</t>
  </si>
  <si>
    <t>TIGD5.txt</t>
  </si>
  <si>
    <t>PWM002314</t>
  </si>
  <si>
    <t>ZGLP1</t>
  </si>
  <si>
    <t>ENSG00000220201</t>
  </si>
  <si>
    <t>ZGLP1.txt</t>
  </si>
  <si>
    <t>PWM003064</t>
  </si>
  <si>
    <t>GATAD2A</t>
  </si>
  <si>
    <t>ENSG00000167491</t>
  </si>
  <si>
    <t>GATAD2A.txt</t>
  </si>
  <si>
    <t>PWM000707</t>
  </si>
  <si>
    <t>POGK</t>
  </si>
  <si>
    <t>ENSG00000143157</t>
  </si>
  <si>
    <t>POGK.txt</t>
  </si>
  <si>
    <t>PWM058987</t>
  </si>
  <si>
    <t>GRHL3</t>
  </si>
  <si>
    <t>ENSG00000158055</t>
  </si>
  <si>
    <t>GRHL3.txt</t>
  </si>
  <si>
    <t>PWM034802</t>
  </si>
  <si>
    <t>HMG20A</t>
  </si>
  <si>
    <t>ENSG00000140382</t>
  </si>
  <si>
    <t>HMG20A.txt</t>
  </si>
  <si>
    <t>PWM036437</t>
  </si>
  <si>
    <t>AHCTF1</t>
  </si>
  <si>
    <t>ENSG00000153207</t>
  </si>
  <si>
    <t>AHCTF1.txt</t>
  </si>
  <si>
    <t>PWM006770</t>
  </si>
  <si>
    <t>GLYR1</t>
  </si>
  <si>
    <t>ENSG00000140632</t>
  </si>
  <si>
    <t>GLYR1.txt</t>
  </si>
  <si>
    <t>PWM034466</t>
  </si>
  <si>
    <t>PHF21A</t>
  </si>
  <si>
    <t>ENSG00000135365</t>
  </si>
  <si>
    <t>PHF21A.txt</t>
  </si>
  <si>
    <t>PWM058789</t>
  </si>
  <si>
    <t>SETBP1</t>
  </si>
  <si>
    <t>ENSG00000152217</t>
  </si>
  <si>
    <t>SETBP1.txt</t>
  </si>
  <si>
    <t>PWM072635</t>
  </si>
  <si>
    <t>MBNL2</t>
  </si>
  <si>
    <t>ENSG00000139793</t>
  </si>
  <si>
    <t>MBNL2.txt</t>
  </si>
  <si>
    <t>PWM045318</t>
  </si>
  <si>
    <t>CGGBP1</t>
  </si>
  <si>
    <t>ENSG00000163320</t>
  </si>
  <si>
    <t>CGGBP1.txt</t>
  </si>
  <si>
    <t>PWM000210</t>
  </si>
  <si>
    <t>NACC2</t>
  </si>
  <si>
    <t>ENSG00000148411</t>
  </si>
  <si>
    <t>NACC2.txt</t>
  </si>
  <si>
    <t>PWM001391</t>
  </si>
  <si>
    <t>DACH1</t>
  </si>
  <si>
    <t>ENSG00000276644</t>
  </si>
  <si>
    <t>DACH1.txt</t>
  </si>
  <si>
    <t>PWM020780</t>
  </si>
  <si>
    <t>DACH2</t>
  </si>
  <si>
    <t>ENSG00000126733</t>
  </si>
  <si>
    <t>DACH2.txt</t>
  </si>
  <si>
    <t>PWM021827</t>
  </si>
  <si>
    <t>PURB</t>
  </si>
  <si>
    <t>ENSG00000146676</t>
  </si>
  <si>
    <t>PURB.txt</t>
  </si>
  <si>
    <t>PWM065525</t>
  </si>
  <si>
    <t>TCF20</t>
  </si>
  <si>
    <t>ENSG00000100207</t>
  </si>
  <si>
    <t>TCF20.txt</t>
  </si>
  <si>
    <t>PWM082191</t>
  </si>
  <si>
    <t>ZNF512</t>
  </si>
  <si>
    <t>ENSG00000243943</t>
  </si>
  <si>
    <t>ZNF512.txt</t>
  </si>
  <si>
    <t>Factorbook</t>
  </si>
  <si>
    <t>ENCSR591CCL_AGAAAGAAAGR_ARRAAGRAAGR_ZNF512</t>
  </si>
  <si>
    <t>KMT2B</t>
  </si>
  <si>
    <t>ENSG00000272333</t>
  </si>
  <si>
    <t>KMT2B.txt</t>
  </si>
  <si>
    <t>KMT2B.H12CORE.0.P.B</t>
  </si>
  <si>
    <t>KDM5B</t>
  </si>
  <si>
    <t>ENSG00000117139</t>
  </si>
  <si>
    <t>KDM5B.txt</t>
  </si>
  <si>
    <t>ENCSR000AQA_GGCGGCRGCGGCRGM_GGMGGCRGMGGMRGM_KDM5B</t>
  </si>
  <si>
    <t>KAT7</t>
  </si>
  <si>
    <t>ENSG00000136504</t>
  </si>
  <si>
    <t>KAT7.txt</t>
  </si>
  <si>
    <t>ENCSR340BXT_HGGCGGCGGCGGCGGCRGCG_NGGMRGCRGCGGCGGCRGCG_KAT7</t>
  </si>
  <si>
    <t>ZBTB10</t>
  </si>
  <si>
    <t>ENSG00000205189</t>
  </si>
  <si>
    <t>ZBTB10.txt</t>
  </si>
  <si>
    <t>ENCSR004PLU_DRSVCYSBGMACCCCAAHWYH_NNNNYNSBGMACCCCAANWYN_ZBTB10</t>
  </si>
  <si>
    <t>ZBTB17</t>
  </si>
  <si>
    <t>ENSG00000116809</t>
  </si>
  <si>
    <t>ZBTB17.txt</t>
  </si>
  <si>
    <t>MA2102.1</t>
  </si>
  <si>
    <t>ZFP37</t>
  </si>
  <si>
    <t>ENSG00000136866</t>
  </si>
  <si>
    <t>ZFP37.txt</t>
  </si>
  <si>
    <t>ENCSR365GRX_HYRWTAGAAATGCTKGGVMCC_NNRWTAGAAATGCYKGGNMCC_ZFP37</t>
  </si>
  <si>
    <t>ZKSCAN8</t>
  </si>
  <si>
    <t>ENSG00000198315</t>
  </si>
  <si>
    <t>ZKSCAN8.txt</t>
  </si>
  <si>
    <t>ENCSR448UKK_YRCCWRCTGTATACA_NRCCWRCTGTATRCW_ZKSCAN8</t>
  </si>
  <si>
    <t>ZNF112</t>
  </si>
  <si>
    <t>ENSG00000062370</t>
  </si>
  <si>
    <t>ZNF112.txt</t>
  </si>
  <si>
    <t>ZN112.H12CORE.0.P.C</t>
  </si>
  <si>
    <t>ZNF138</t>
  </si>
  <si>
    <t>ENSG00000197008</t>
  </si>
  <si>
    <t>ZNF138.txt</t>
  </si>
  <si>
    <t>ENCSR551KAP_GAGYGAGACTCYRTCTCAAAA_GAGYRAGACTCYRTCTCAAAA_ZNF138</t>
  </si>
  <si>
    <t>ZNF165</t>
  </si>
  <si>
    <t>ENSG00000197279</t>
  </si>
  <si>
    <t>ZNF165.txt</t>
  </si>
  <si>
    <t>ZN165.H12CORE.0.P.C</t>
  </si>
  <si>
    <t>ZNF239</t>
  </si>
  <si>
    <t>ENSG00000196793</t>
  </si>
  <si>
    <t>ZNF239.txt</t>
  </si>
  <si>
    <t>ZN239.H12CORE.0.P.C</t>
  </si>
  <si>
    <t>ZNF24</t>
  </si>
  <si>
    <t>ENSG00000172466</t>
  </si>
  <si>
    <t>ZNF24.txt</t>
  </si>
  <si>
    <t>ENCSR362NWP_TCATTCATTCATTCA_TCATTCATTCATTCA_ZNF24</t>
  </si>
  <si>
    <t>ZNF280D</t>
  </si>
  <si>
    <t>ENSG00000137871</t>
  </si>
  <si>
    <t>ZNF280D.txt</t>
  </si>
  <si>
    <t>ENCSR451CYX_YTATRGCTKYRTAGTATWYY_YYATRGCTKYRTARTATWYY_ZNF280D</t>
  </si>
  <si>
    <t>ZNF366</t>
  </si>
  <si>
    <t>ENSG00000178175</t>
  </si>
  <si>
    <t>ZNF366.txt</t>
  </si>
  <si>
    <t>ENCSR106EBH_AWGGAWGGAWRGAWG_AWGGAWGGAWRGAWG_ZNF366</t>
  </si>
  <si>
    <t>ZNF391</t>
  </si>
  <si>
    <t>ENSG00000124613</t>
  </si>
  <si>
    <t>ZNF391.txt</t>
  </si>
  <si>
    <t>ENCSR210MET_GYACGCYGYCACCARGTGGCGGCA_GYAYGCYGYCACCARGTGGCGGYA_ZNF391</t>
  </si>
  <si>
    <t>ZNF404</t>
  </si>
  <si>
    <t>ENSG00000176222</t>
  </si>
  <si>
    <t>ZNF404.txt</t>
  </si>
  <si>
    <t>ENCSR669GUM_GAGACRGAGKCTCRC_GAGACRGAGKCTSRC_ZNF404</t>
  </si>
  <si>
    <t>ZNF426</t>
  </si>
  <si>
    <t>ENSG00000130818</t>
  </si>
  <si>
    <t>ZNF426.txt</t>
  </si>
  <si>
    <t>ENCSR224NFP_GAGACRGAGTCTYRC_GAGAYRGAGTCTYRC_ZNF426</t>
  </si>
  <si>
    <t>ZNF488</t>
  </si>
  <si>
    <t>ENSG00000265763</t>
  </si>
  <si>
    <t>ZNF488.txt</t>
  </si>
  <si>
    <t>ENCSR363XBR_CHCAGCAGGRD_CNCAGCAGGRN_ZNF488</t>
  </si>
  <si>
    <t>ZNF512B</t>
  </si>
  <si>
    <t>ENSG00000196700</t>
  </si>
  <si>
    <t>ZNF512B.txt</t>
  </si>
  <si>
    <t>ENCSR761LRR_RRRRRAGRRAGRAAG_RRRRRAGRRAGRRAG_ZNF512B</t>
  </si>
  <si>
    <t>ZNF560</t>
  </si>
  <si>
    <t>ENSG00000198028</t>
  </si>
  <si>
    <t>ZNF560.txt</t>
  </si>
  <si>
    <t>ENCSR538RDA_CAGAGYGAGACTCYGTCTCAA_CAGAGYRAGACTCYRTCTCAA_ZNF560</t>
  </si>
  <si>
    <t>ZNF577</t>
  </si>
  <si>
    <t>ENSG00000161551</t>
  </si>
  <si>
    <t>ZNF577.txt</t>
  </si>
  <si>
    <t>ZN577.H12CORE.0.P.B</t>
  </si>
  <si>
    <t>ZNF585B</t>
  </si>
  <si>
    <t>ENSG00000245680</t>
  </si>
  <si>
    <t>ZNF585B.txt</t>
  </si>
  <si>
    <t>Z585B.H12CORE.0.P.C</t>
  </si>
  <si>
    <t>ZNF592</t>
  </si>
  <si>
    <t>ENSG00000166716</t>
  </si>
  <si>
    <t>ZNF592.txt</t>
  </si>
  <si>
    <t>ENCSR701AQS_AGYRACTCCATCTTG_AGYRACTCCATCTTG_ZNF592</t>
  </si>
  <si>
    <t>ZNF600</t>
  </si>
  <si>
    <t>ENSG00000189190</t>
  </si>
  <si>
    <t>ZNF600.txt</t>
  </si>
  <si>
    <t>ENCSR017QBI_VHTCCAGAACA_VNKCCAGMACM_ZNF600</t>
  </si>
  <si>
    <t>ZNF624</t>
  </si>
  <si>
    <t>ENSG00000197566</t>
  </si>
  <si>
    <t>ZNF624.txt</t>
  </si>
  <si>
    <t>ENCSR878DES_AGAAAGCTACTGVAGGATGTRCTCC_AGAAAGYTACTNVAGGATGTRCTCC_ZNF624</t>
  </si>
  <si>
    <t>ZNF654</t>
  </si>
  <si>
    <t>ENSG00000175105</t>
  </si>
  <si>
    <t>ZNF654.txt</t>
  </si>
  <si>
    <t>ENCSR504VDV_CTGGMGAGCACATGGYATTTCWARGYCAAC_CTRGMGAGCACATRGYATTTCWARGYCAAC_ZNF654</t>
  </si>
  <si>
    <t>ZNF843</t>
  </si>
  <si>
    <t>ENSG00000176723</t>
  </si>
  <si>
    <t>ZNF843.txt</t>
  </si>
  <si>
    <t>ENCSR502KPJ_CCCWGSAG_SCCWGSWG_ZNF843</t>
  </si>
  <si>
    <t>ZSCAN21</t>
  </si>
  <si>
    <t>ENSG00000166529</t>
  </si>
  <si>
    <t>ZSCAN21.txt</t>
  </si>
  <si>
    <t>ENCSR253CKN_AAGBACTNAGCACH_NRGNACTNAGYANN_ZSCAN21</t>
  </si>
  <si>
    <t>DMRTB1</t>
  </si>
  <si>
    <t>ENSG00000143006</t>
  </si>
  <si>
    <t>DMRTB1.txt</t>
  </si>
  <si>
    <t>NA</t>
  </si>
  <si>
    <t>DMRTB.H12CORE.0.P.C</t>
  </si>
  <si>
    <t>GATAD2B</t>
  </si>
  <si>
    <t>ENSG00000143614</t>
  </si>
  <si>
    <t>GATAD2B.txt</t>
  </si>
  <si>
    <t>ENCSR547LKC_HNNDNWNYCTTATCTVYHNHY_NNNNHNNNCTTATCTNNNNNN_GATAD2B</t>
  </si>
  <si>
    <t>NFXL1</t>
  </si>
  <si>
    <t>ENSG00000170448</t>
  </si>
  <si>
    <t>NFXL1.txt</t>
  </si>
  <si>
    <t>ENCSR746XEG_CTTGCCYAAGGTCACACAG_CTTGCCYAAGGTCACACAG_NFXL1</t>
  </si>
  <si>
    <t>DRAP1</t>
  </si>
  <si>
    <t>ENSG00000175550</t>
  </si>
  <si>
    <t>DRAP1.txt</t>
  </si>
  <si>
    <t>ENCSR765MKZ_CTWTAAAWRSV_CTWTAAAWRSN_DRAP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Aptos Narrow"/>
      <family val="2"/>
      <scheme val="minor"/>
    </font>
    <font>
      <sz val="12"/>
      <color theme="1"/>
      <name val="Calibri"/>
      <family val="2"/>
    </font>
    <font>
      <sz val="12"/>
      <name val="Aptos Narrow"/>
      <family val="2"/>
      <scheme val="minor"/>
    </font>
    <font>
      <b/>
      <sz val="12"/>
      <color theme="1"/>
      <name val="Aptos Narrow"/>
      <scheme val="minor"/>
    </font>
    <font>
      <sz val="12"/>
      <name val="Aptos Narrow"/>
      <scheme val="minor"/>
    </font>
    <font>
      <sz val="12"/>
      <color theme="1"/>
      <name val="Aptos Narrow"/>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0" fontId="3" fillId="0" borderId="0" xfId="0" applyFont="1"/>
    <xf numFmtId="0" fontId="3" fillId="0" borderId="1" xfId="0" applyFont="1" applyBorder="1"/>
    <xf numFmtId="0" fontId="4" fillId="0" borderId="0" xfId="0" applyFont="1"/>
    <xf numFmtId="0" fontId="5" fillId="0" borderId="0" xfId="0" applyFont="1"/>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13A8A-8960-459F-928D-D3790CB7C3A6}">
  <dimension ref="A1:M24"/>
  <sheetViews>
    <sheetView workbookViewId="0">
      <selection activeCell="B7" sqref="B7"/>
    </sheetView>
  </sheetViews>
  <sheetFormatPr defaultRowHeight="15.75"/>
  <cols>
    <col min="1" max="1" width="36.5" customWidth="1"/>
    <col min="2" max="2" width="113.5" customWidth="1"/>
  </cols>
  <sheetData>
    <row r="1" spans="1:13">
      <c r="A1" s="4" t="s">
        <v>0</v>
      </c>
      <c r="B1" s="4" t="s">
        <v>1</v>
      </c>
    </row>
    <row r="2" spans="1:13">
      <c r="A2" s="6" t="s">
        <v>2</v>
      </c>
      <c r="B2" s="6" t="s">
        <v>3</v>
      </c>
      <c r="C2" s="3"/>
      <c r="D2" s="3"/>
      <c r="E2" s="3"/>
      <c r="F2" s="3"/>
      <c r="G2" s="3"/>
      <c r="H2" s="3"/>
      <c r="I2" s="3"/>
      <c r="J2" s="3"/>
      <c r="K2" s="3"/>
      <c r="L2" s="3"/>
      <c r="M2" s="3"/>
    </row>
    <row r="3" spans="1:13">
      <c r="A3" s="6" t="s">
        <v>4</v>
      </c>
      <c r="B3" t="s">
        <v>5</v>
      </c>
    </row>
    <row r="4" spans="1:13">
      <c r="A4" s="6" t="s">
        <v>6</v>
      </c>
      <c r="B4" t="s">
        <v>7</v>
      </c>
    </row>
    <row r="5" spans="1:13">
      <c r="A5" s="6" t="s">
        <v>8</v>
      </c>
      <c r="B5" t="s">
        <v>9</v>
      </c>
    </row>
    <row r="6" spans="1:13">
      <c r="A6" s="6" t="s">
        <v>10</v>
      </c>
      <c r="B6" t="s">
        <v>11</v>
      </c>
    </row>
    <row r="7" spans="1:13">
      <c r="A7" s="6" t="s">
        <v>12</v>
      </c>
      <c r="B7" t="s">
        <v>13</v>
      </c>
    </row>
    <row r="8" spans="1:13">
      <c r="A8" s="6" t="s">
        <v>14</v>
      </c>
      <c r="B8" t="s">
        <v>15</v>
      </c>
    </row>
    <row r="9" spans="1:13">
      <c r="A9" s="6" t="s">
        <v>16</v>
      </c>
      <c r="B9" t="s">
        <v>17</v>
      </c>
    </row>
    <row r="10" spans="1:13">
      <c r="A10" s="6" t="s">
        <v>18</v>
      </c>
      <c r="B10" t="s">
        <v>19</v>
      </c>
    </row>
    <row r="11" spans="1:13">
      <c r="A11" s="6" t="s">
        <v>20</v>
      </c>
      <c r="B11" t="s">
        <v>21</v>
      </c>
    </row>
    <row r="12" spans="1:13">
      <c r="A12" s="6" t="s">
        <v>22</v>
      </c>
      <c r="B12" t="s">
        <v>23</v>
      </c>
    </row>
    <row r="13" spans="1:13">
      <c r="A13" s="6" t="s">
        <v>24</v>
      </c>
      <c r="B13" t="s">
        <v>25</v>
      </c>
    </row>
    <row r="14" spans="1:13">
      <c r="A14" s="6" t="s">
        <v>26</v>
      </c>
      <c r="B14" t="s">
        <v>27</v>
      </c>
    </row>
    <row r="15" spans="1:13">
      <c r="A15" s="5"/>
    </row>
    <row r="16" spans="1:13">
      <c r="A16" s="5"/>
    </row>
    <row r="17" spans="1:1">
      <c r="A17" s="5"/>
    </row>
    <row r="18" spans="1:1">
      <c r="A18" s="5"/>
    </row>
    <row r="19" spans="1:1">
      <c r="A19" s="5"/>
    </row>
    <row r="20" spans="1:1">
      <c r="A20" s="5"/>
    </row>
    <row r="21" spans="1:1">
      <c r="A21" s="5"/>
    </row>
    <row r="22" spans="1:1">
      <c r="A22" s="5"/>
    </row>
    <row r="23" spans="1:1">
      <c r="A23" s="5"/>
    </row>
    <row r="24" spans="1:1">
      <c r="A24" s="5"/>
    </row>
  </sheetData>
  <conditionalFormatting sqref="A15:A24">
    <cfRule type="cellIs" dxfId="0" priority="1" operator="equal">
      <formula>TRU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115AA-8DEE-7A48-91A4-E051044BFA37}">
  <dimension ref="A1:M1686"/>
  <sheetViews>
    <sheetView tabSelected="1" topLeftCell="E1" workbookViewId="0">
      <pane ySplit="1" topLeftCell="A1601" activePane="bottomLeft" state="frozen"/>
      <selection pane="bottomLeft" activeCell="E1626" sqref="E1626"/>
    </sheetView>
  </sheetViews>
  <sheetFormatPr defaultColWidth="11" defaultRowHeight="15.75" customHeight="1"/>
  <cols>
    <col min="1" max="1" width="19" bestFit="1" customWidth="1"/>
    <col min="2" max="2" width="17.125" bestFit="1" customWidth="1"/>
    <col min="3" max="3" width="17" bestFit="1" customWidth="1"/>
    <col min="4" max="5" width="17" customWidth="1"/>
    <col min="6" max="6" width="25.625" bestFit="1" customWidth="1"/>
    <col min="7" max="7" width="22.625" customWidth="1"/>
    <col min="8" max="8" width="20.875" bestFit="1" customWidth="1"/>
    <col min="9" max="9" width="32.5" bestFit="1" customWidth="1"/>
    <col min="10" max="10" width="27" customWidth="1"/>
    <col min="11" max="11" width="19.625" bestFit="1" customWidth="1"/>
    <col min="12" max="12" width="29.875" bestFit="1" customWidth="1"/>
    <col min="13" max="13" width="28" bestFit="1" customWidth="1"/>
  </cols>
  <sheetData>
    <row r="1" spans="1:13" s="3" customFormat="1">
      <c r="A1" s="3" t="s">
        <v>2</v>
      </c>
      <c r="B1" s="3" t="s">
        <v>4</v>
      </c>
      <c r="C1" s="3" t="s">
        <v>6</v>
      </c>
      <c r="D1" s="3" t="s">
        <v>8</v>
      </c>
      <c r="E1" s="3" t="s">
        <v>10</v>
      </c>
      <c r="F1" s="3" t="s">
        <v>12</v>
      </c>
      <c r="G1" s="3" t="s">
        <v>14</v>
      </c>
      <c r="H1" s="3" t="s">
        <v>16</v>
      </c>
      <c r="I1" s="3" t="s">
        <v>18</v>
      </c>
      <c r="J1" s="3" t="s">
        <v>20</v>
      </c>
      <c r="K1" s="3" t="s">
        <v>22</v>
      </c>
      <c r="L1" s="3" t="s">
        <v>24</v>
      </c>
      <c r="M1" s="3" t="s">
        <v>26</v>
      </c>
    </row>
    <row r="2" spans="1:13">
      <c r="A2" t="s">
        <v>28</v>
      </c>
      <c r="B2" t="s">
        <v>28</v>
      </c>
      <c r="C2" t="s">
        <v>29</v>
      </c>
      <c r="D2" t="b">
        <v>1</v>
      </c>
      <c r="E2">
        <v>187</v>
      </c>
      <c r="F2" s="1" t="s">
        <v>30</v>
      </c>
      <c r="G2" t="s">
        <v>31</v>
      </c>
      <c r="H2" t="s">
        <v>32</v>
      </c>
      <c r="I2" t="s">
        <v>33</v>
      </c>
      <c r="J2" t="s">
        <v>34</v>
      </c>
      <c r="K2" t="s">
        <v>34</v>
      </c>
      <c r="L2" t="b">
        <v>1</v>
      </c>
      <c r="M2" t="b">
        <v>0</v>
      </c>
    </row>
    <row r="3" spans="1:13">
      <c r="A3" t="s">
        <v>35</v>
      </c>
      <c r="B3" t="s">
        <v>35</v>
      </c>
      <c r="C3" t="s">
        <v>36</v>
      </c>
      <c r="D3" t="b">
        <v>1</v>
      </c>
      <c r="E3">
        <v>219</v>
      </c>
      <c r="F3" s="1" t="s">
        <v>37</v>
      </c>
      <c r="G3" t="s">
        <v>38</v>
      </c>
      <c r="H3" t="s">
        <v>39</v>
      </c>
      <c r="I3" t="s">
        <v>40</v>
      </c>
      <c r="J3" t="s">
        <v>41</v>
      </c>
      <c r="K3" t="s">
        <v>41</v>
      </c>
      <c r="L3" t="b">
        <v>1</v>
      </c>
      <c r="M3" t="b">
        <v>0</v>
      </c>
    </row>
    <row r="4" spans="1:13">
      <c r="A4" t="s">
        <v>42</v>
      </c>
      <c r="B4" t="s">
        <v>42</v>
      </c>
      <c r="C4" t="s">
        <v>43</v>
      </c>
      <c r="D4" t="b">
        <v>1</v>
      </c>
      <c r="E4">
        <v>58</v>
      </c>
      <c r="F4" s="1" t="s">
        <v>44</v>
      </c>
      <c r="G4" t="s">
        <v>45</v>
      </c>
      <c r="H4" t="s">
        <v>46</v>
      </c>
      <c r="I4" t="s">
        <v>47</v>
      </c>
      <c r="J4" t="s">
        <v>48</v>
      </c>
      <c r="K4" t="s">
        <v>49</v>
      </c>
      <c r="L4" t="b">
        <v>1</v>
      </c>
      <c r="M4" t="b">
        <v>0</v>
      </c>
    </row>
    <row r="5" spans="1:13">
      <c r="A5" t="s">
        <v>50</v>
      </c>
      <c r="B5" t="s">
        <v>50</v>
      </c>
      <c r="C5" t="s">
        <v>51</v>
      </c>
      <c r="D5" t="b">
        <v>1</v>
      </c>
      <c r="E5">
        <v>244</v>
      </c>
      <c r="F5" s="1" t="s">
        <v>52</v>
      </c>
      <c r="G5" t="s">
        <v>53</v>
      </c>
      <c r="H5" t="s">
        <v>46</v>
      </c>
      <c r="I5" t="s">
        <v>47</v>
      </c>
      <c r="J5" t="s">
        <v>54</v>
      </c>
      <c r="K5" t="s">
        <v>55</v>
      </c>
      <c r="L5" t="b">
        <v>1</v>
      </c>
      <c r="M5" t="b">
        <v>0</v>
      </c>
    </row>
    <row r="6" spans="1:13">
      <c r="A6" t="s">
        <v>56</v>
      </c>
      <c r="B6" t="s">
        <v>56</v>
      </c>
      <c r="C6" t="s">
        <v>57</v>
      </c>
      <c r="D6" t="b">
        <v>1</v>
      </c>
      <c r="E6">
        <v>13</v>
      </c>
      <c r="F6" s="1" t="s">
        <v>58</v>
      </c>
      <c r="G6" t="s">
        <v>38</v>
      </c>
      <c r="H6" t="s">
        <v>59</v>
      </c>
      <c r="I6" t="s">
        <v>59</v>
      </c>
      <c r="J6" t="s">
        <v>60</v>
      </c>
      <c r="K6" t="s">
        <v>61</v>
      </c>
      <c r="L6" t="b">
        <v>1</v>
      </c>
      <c r="M6" t="b">
        <v>0</v>
      </c>
    </row>
    <row r="7" spans="1:13">
      <c r="A7" t="s">
        <v>62</v>
      </c>
      <c r="B7" t="s">
        <v>62</v>
      </c>
      <c r="C7" t="s">
        <v>63</v>
      </c>
      <c r="D7" t="b">
        <v>1</v>
      </c>
      <c r="E7">
        <v>13</v>
      </c>
      <c r="F7" s="1" t="s">
        <v>64</v>
      </c>
      <c r="G7" t="s">
        <v>65</v>
      </c>
      <c r="H7" t="s">
        <v>59</v>
      </c>
      <c r="I7" t="s">
        <v>59</v>
      </c>
      <c r="J7" t="s">
        <v>60</v>
      </c>
      <c r="K7" t="s">
        <v>61</v>
      </c>
      <c r="L7" t="b">
        <v>1</v>
      </c>
      <c r="M7" t="b">
        <v>0</v>
      </c>
    </row>
    <row r="8" spans="1:13">
      <c r="A8" t="s">
        <v>66</v>
      </c>
      <c r="B8" t="s">
        <v>66</v>
      </c>
      <c r="C8" t="s">
        <v>67</v>
      </c>
      <c r="D8" t="b">
        <v>1</v>
      </c>
      <c r="E8">
        <v>188</v>
      </c>
      <c r="F8" s="1" t="s">
        <v>68</v>
      </c>
      <c r="G8" t="s">
        <v>38</v>
      </c>
      <c r="H8" t="s">
        <v>69</v>
      </c>
      <c r="I8" t="s">
        <v>70</v>
      </c>
      <c r="J8" t="s">
        <v>71</v>
      </c>
      <c r="K8" t="s">
        <v>72</v>
      </c>
      <c r="L8" t="b">
        <v>1</v>
      </c>
      <c r="M8" t="b">
        <v>0</v>
      </c>
    </row>
    <row r="9" spans="1:13">
      <c r="A9" t="s">
        <v>73</v>
      </c>
      <c r="B9" t="s">
        <v>73</v>
      </c>
      <c r="C9" t="s">
        <v>74</v>
      </c>
      <c r="D9" t="b">
        <v>1</v>
      </c>
      <c r="E9">
        <v>2</v>
      </c>
      <c r="F9" s="1" t="s">
        <v>75</v>
      </c>
      <c r="G9" t="s">
        <v>38</v>
      </c>
      <c r="H9" t="s">
        <v>46</v>
      </c>
      <c r="I9" t="s">
        <v>76</v>
      </c>
      <c r="J9" t="s">
        <v>77</v>
      </c>
      <c r="K9" t="s">
        <v>78</v>
      </c>
      <c r="L9" t="b">
        <v>1</v>
      </c>
      <c r="M9" t="b">
        <v>0</v>
      </c>
    </row>
    <row r="10" spans="1:13">
      <c r="A10" t="s">
        <v>79</v>
      </c>
      <c r="B10" t="s">
        <v>79</v>
      </c>
      <c r="C10" t="s">
        <v>80</v>
      </c>
      <c r="D10" t="b">
        <v>1</v>
      </c>
      <c r="E10">
        <v>22</v>
      </c>
      <c r="F10" s="1" t="s">
        <v>81</v>
      </c>
      <c r="G10" t="s">
        <v>38</v>
      </c>
      <c r="H10" t="s">
        <v>82</v>
      </c>
      <c r="I10" t="s">
        <v>83</v>
      </c>
      <c r="J10" t="s">
        <v>84</v>
      </c>
      <c r="K10" t="s">
        <v>85</v>
      </c>
      <c r="L10" t="b">
        <v>1</v>
      </c>
      <c r="M10" t="b">
        <v>0</v>
      </c>
    </row>
    <row r="11" spans="1:13">
      <c r="A11" t="s">
        <v>86</v>
      </c>
      <c r="B11" t="s">
        <v>86</v>
      </c>
      <c r="C11" t="s">
        <v>87</v>
      </c>
      <c r="D11" t="b">
        <v>1</v>
      </c>
      <c r="E11">
        <v>2</v>
      </c>
      <c r="F11" s="1" t="s">
        <v>88</v>
      </c>
      <c r="G11" t="s">
        <v>89</v>
      </c>
      <c r="H11" t="s">
        <v>82</v>
      </c>
      <c r="I11" t="s">
        <v>83</v>
      </c>
      <c r="J11" t="s">
        <v>90</v>
      </c>
      <c r="K11" t="s">
        <v>91</v>
      </c>
      <c r="L11" t="b">
        <v>1</v>
      </c>
      <c r="M11" t="b">
        <v>0</v>
      </c>
    </row>
    <row r="12" spans="1:13">
      <c r="A12" t="s">
        <v>92</v>
      </c>
      <c r="B12" t="s">
        <v>92</v>
      </c>
      <c r="C12" t="s">
        <v>93</v>
      </c>
      <c r="D12" t="b">
        <v>1</v>
      </c>
      <c r="E12">
        <v>2</v>
      </c>
      <c r="F12" s="1" t="s">
        <v>94</v>
      </c>
      <c r="G12" t="s">
        <v>95</v>
      </c>
      <c r="H12" t="s">
        <v>82</v>
      </c>
      <c r="I12" t="s">
        <v>83</v>
      </c>
      <c r="J12" t="s">
        <v>96</v>
      </c>
      <c r="K12" t="s">
        <v>97</v>
      </c>
      <c r="L12" t="b">
        <v>1</v>
      </c>
      <c r="M12" t="b">
        <v>0</v>
      </c>
    </row>
    <row r="13" spans="1:13">
      <c r="A13" t="s">
        <v>98</v>
      </c>
      <c r="B13" t="s">
        <v>98</v>
      </c>
      <c r="C13" t="s">
        <v>99</v>
      </c>
      <c r="D13" t="b">
        <v>1</v>
      </c>
      <c r="E13">
        <v>2</v>
      </c>
      <c r="F13" s="1" t="s">
        <v>100</v>
      </c>
      <c r="G13" t="s">
        <v>101</v>
      </c>
      <c r="H13" t="s">
        <v>82</v>
      </c>
      <c r="I13" t="s">
        <v>83</v>
      </c>
      <c r="J13" t="s">
        <v>90</v>
      </c>
      <c r="K13" t="s">
        <v>91</v>
      </c>
      <c r="L13" t="b">
        <v>1</v>
      </c>
      <c r="M13" t="b">
        <v>0</v>
      </c>
    </row>
    <row r="14" spans="1:13">
      <c r="A14" t="s">
        <v>102</v>
      </c>
      <c r="B14" t="s">
        <v>102</v>
      </c>
      <c r="C14" t="s">
        <v>103</v>
      </c>
      <c r="D14" t="b">
        <v>1</v>
      </c>
      <c r="E14">
        <v>2</v>
      </c>
      <c r="F14" s="1" t="s">
        <v>104</v>
      </c>
      <c r="G14" t="s">
        <v>105</v>
      </c>
      <c r="H14" t="s">
        <v>82</v>
      </c>
      <c r="I14" t="s">
        <v>83</v>
      </c>
      <c r="J14" t="s">
        <v>106</v>
      </c>
      <c r="K14" t="s">
        <v>107</v>
      </c>
      <c r="L14" t="b">
        <v>1</v>
      </c>
      <c r="M14" t="b">
        <v>0</v>
      </c>
    </row>
    <row r="15" spans="1:13">
      <c r="A15" t="s">
        <v>108</v>
      </c>
      <c r="B15" t="s">
        <v>108</v>
      </c>
      <c r="C15" t="s">
        <v>109</v>
      </c>
      <c r="D15" t="b">
        <v>1</v>
      </c>
      <c r="E15">
        <v>4</v>
      </c>
      <c r="F15" s="1" t="s">
        <v>110</v>
      </c>
      <c r="G15" t="s">
        <v>111</v>
      </c>
      <c r="H15" t="s">
        <v>82</v>
      </c>
      <c r="I15" t="s">
        <v>83</v>
      </c>
      <c r="J15" t="s">
        <v>112</v>
      </c>
      <c r="K15" t="s">
        <v>113</v>
      </c>
      <c r="L15" t="b">
        <v>1</v>
      </c>
      <c r="M15" t="b">
        <v>0</v>
      </c>
    </row>
    <row r="16" spans="1:13">
      <c r="A16" t="s">
        <v>114</v>
      </c>
      <c r="B16" t="s">
        <v>114</v>
      </c>
      <c r="C16" t="s">
        <v>115</v>
      </c>
      <c r="D16" t="b">
        <v>1</v>
      </c>
      <c r="E16">
        <v>4</v>
      </c>
      <c r="F16" s="1" t="s">
        <v>116</v>
      </c>
      <c r="G16" t="s">
        <v>38</v>
      </c>
      <c r="H16" t="s">
        <v>46</v>
      </c>
      <c r="I16" t="s">
        <v>47</v>
      </c>
      <c r="J16" t="s">
        <v>117</v>
      </c>
      <c r="K16" t="s">
        <v>118</v>
      </c>
      <c r="L16" t="b">
        <v>1</v>
      </c>
      <c r="M16" t="b">
        <v>0</v>
      </c>
    </row>
    <row r="17" spans="1:13">
      <c r="A17" t="s">
        <v>119</v>
      </c>
      <c r="B17" t="s">
        <v>119</v>
      </c>
      <c r="C17" t="s">
        <v>120</v>
      </c>
      <c r="D17" t="b">
        <v>1</v>
      </c>
      <c r="E17">
        <v>4</v>
      </c>
      <c r="F17" s="1" t="s">
        <v>121</v>
      </c>
      <c r="G17" t="s">
        <v>122</v>
      </c>
      <c r="H17" t="s">
        <v>82</v>
      </c>
      <c r="I17" t="s">
        <v>83</v>
      </c>
      <c r="J17" t="s">
        <v>123</v>
      </c>
      <c r="K17" t="s">
        <v>124</v>
      </c>
      <c r="L17" t="b">
        <v>1</v>
      </c>
      <c r="M17" t="b">
        <v>0</v>
      </c>
    </row>
    <row r="18" spans="1:13">
      <c r="A18" t="s">
        <v>125</v>
      </c>
      <c r="B18" t="s">
        <v>125</v>
      </c>
      <c r="C18" t="s">
        <v>126</v>
      </c>
      <c r="D18" t="b">
        <v>1</v>
      </c>
      <c r="E18">
        <v>76</v>
      </c>
      <c r="F18" s="1" t="s">
        <v>127</v>
      </c>
      <c r="G18" t="s">
        <v>38</v>
      </c>
      <c r="H18" t="s">
        <v>46</v>
      </c>
      <c r="I18" t="s">
        <v>47</v>
      </c>
      <c r="J18" t="s">
        <v>128</v>
      </c>
      <c r="K18" t="s">
        <v>129</v>
      </c>
      <c r="L18" t="b">
        <v>1</v>
      </c>
      <c r="M18" t="b">
        <v>0</v>
      </c>
    </row>
    <row r="19" spans="1:13">
      <c r="A19" t="s">
        <v>130</v>
      </c>
      <c r="B19" t="s">
        <v>130</v>
      </c>
      <c r="C19" t="s">
        <v>131</v>
      </c>
      <c r="D19" t="b">
        <v>1</v>
      </c>
      <c r="E19">
        <v>76</v>
      </c>
      <c r="F19" s="1" t="s">
        <v>132</v>
      </c>
      <c r="G19" t="s">
        <v>38</v>
      </c>
      <c r="H19" t="s">
        <v>46</v>
      </c>
      <c r="I19" t="s">
        <v>47</v>
      </c>
      <c r="J19" t="s">
        <v>133</v>
      </c>
      <c r="K19" t="s">
        <v>134</v>
      </c>
      <c r="L19" t="b">
        <v>1</v>
      </c>
      <c r="M19" t="b">
        <v>0</v>
      </c>
    </row>
    <row r="20" spans="1:13">
      <c r="A20" t="s">
        <v>135</v>
      </c>
      <c r="B20" t="s">
        <v>135</v>
      </c>
      <c r="C20" t="s">
        <v>136</v>
      </c>
      <c r="D20" t="b">
        <v>1</v>
      </c>
      <c r="E20">
        <v>76</v>
      </c>
      <c r="F20" s="1" t="s">
        <v>137</v>
      </c>
      <c r="G20" t="s">
        <v>138</v>
      </c>
      <c r="H20" t="s">
        <v>46</v>
      </c>
      <c r="I20" t="s">
        <v>47</v>
      </c>
      <c r="J20" t="s">
        <v>128</v>
      </c>
      <c r="K20" t="s">
        <v>129</v>
      </c>
      <c r="L20" t="b">
        <v>1</v>
      </c>
      <c r="M20" t="b">
        <v>0</v>
      </c>
    </row>
    <row r="21" spans="1:13">
      <c r="A21" t="s">
        <v>139</v>
      </c>
      <c r="B21" t="s">
        <v>139</v>
      </c>
      <c r="C21" t="s">
        <v>140</v>
      </c>
      <c r="D21" t="b">
        <v>1</v>
      </c>
      <c r="E21">
        <v>76</v>
      </c>
      <c r="F21" s="1" t="s">
        <v>141</v>
      </c>
      <c r="G21" t="s">
        <v>142</v>
      </c>
      <c r="H21" t="s">
        <v>46</v>
      </c>
      <c r="I21" t="s">
        <v>47</v>
      </c>
      <c r="J21" t="s">
        <v>128</v>
      </c>
      <c r="K21" t="s">
        <v>129</v>
      </c>
      <c r="L21" t="b">
        <v>1</v>
      </c>
      <c r="M21" t="b">
        <v>0</v>
      </c>
    </row>
    <row r="22" spans="1:13">
      <c r="A22" t="s">
        <v>143</v>
      </c>
      <c r="B22" t="s">
        <v>143</v>
      </c>
      <c r="C22" t="s">
        <v>144</v>
      </c>
      <c r="D22" t="b">
        <v>1</v>
      </c>
      <c r="E22">
        <v>76</v>
      </c>
      <c r="F22" s="1" t="s">
        <v>145</v>
      </c>
      <c r="G22" t="s">
        <v>146</v>
      </c>
      <c r="H22" t="s">
        <v>46</v>
      </c>
      <c r="I22" t="s">
        <v>47</v>
      </c>
      <c r="J22" t="s">
        <v>128</v>
      </c>
      <c r="K22" t="s">
        <v>129</v>
      </c>
      <c r="L22" t="b">
        <v>1</v>
      </c>
      <c r="M22" t="b">
        <v>0</v>
      </c>
    </row>
    <row r="23" spans="1:13">
      <c r="A23" t="s">
        <v>147</v>
      </c>
      <c r="B23" t="s">
        <v>147</v>
      </c>
      <c r="C23" t="s">
        <v>148</v>
      </c>
      <c r="D23" t="b">
        <v>1</v>
      </c>
      <c r="E23">
        <v>58</v>
      </c>
      <c r="F23" s="1" t="s">
        <v>149</v>
      </c>
      <c r="G23" t="s">
        <v>38</v>
      </c>
      <c r="H23" t="s">
        <v>69</v>
      </c>
      <c r="I23" t="s">
        <v>70</v>
      </c>
      <c r="J23" t="s">
        <v>150</v>
      </c>
      <c r="K23" t="s">
        <v>151</v>
      </c>
      <c r="L23" t="b">
        <v>1</v>
      </c>
      <c r="M23" t="b">
        <v>0</v>
      </c>
    </row>
    <row r="24" spans="1:13">
      <c r="A24" t="s">
        <v>152</v>
      </c>
      <c r="B24" t="s">
        <v>152</v>
      </c>
      <c r="C24" t="s">
        <v>153</v>
      </c>
      <c r="D24" t="b">
        <v>1</v>
      </c>
      <c r="E24">
        <v>58</v>
      </c>
      <c r="F24" s="1" t="s">
        <v>154</v>
      </c>
      <c r="G24" t="s">
        <v>38</v>
      </c>
      <c r="H24" t="s">
        <v>46</v>
      </c>
      <c r="I24" t="s">
        <v>47</v>
      </c>
      <c r="J24" t="s">
        <v>155</v>
      </c>
      <c r="K24" t="s">
        <v>156</v>
      </c>
      <c r="L24" t="b">
        <v>1</v>
      </c>
      <c r="M24" t="b">
        <v>0</v>
      </c>
    </row>
    <row r="25" spans="1:13">
      <c r="A25" t="s">
        <v>157</v>
      </c>
      <c r="B25" t="s">
        <v>157</v>
      </c>
      <c r="C25" t="s">
        <v>158</v>
      </c>
      <c r="D25" t="b">
        <v>1</v>
      </c>
      <c r="E25">
        <v>174</v>
      </c>
      <c r="F25" s="1" t="s">
        <v>159</v>
      </c>
      <c r="G25" t="s">
        <v>38</v>
      </c>
      <c r="H25" t="s">
        <v>46</v>
      </c>
      <c r="I25" t="s">
        <v>47</v>
      </c>
      <c r="J25" t="s">
        <v>160</v>
      </c>
      <c r="K25" t="s">
        <v>161</v>
      </c>
      <c r="L25" t="b">
        <v>1</v>
      </c>
      <c r="M25" t="b">
        <v>0</v>
      </c>
    </row>
    <row r="26" spans="1:13">
      <c r="A26" t="s">
        <v>162</v>
      </c>
      <c r="B26" t="s">
        <v>162</v>
      </c>
      <c r="C26" t="s">
        <v>163</v>
      </c>
      <c r="D26" t="b">
        <v>1</v>
      </c>
      <c r="E26">
        <v>5</v>
      </c>
      <c r="F26" s="1" t="s">
        <v>164</v>
      </c>
      <c r="G26" t="s">
        <v>38</v>
      </c>
      <c r="H26" t="s">
        <v>46</v>
      </c>
      <c r="I26" t="s">
        <v>47</v>
      </c>
      <c r="J26" t="s">
        <v>165</v>
      </c>
      <c r="K26" t="s">
        <v>166</v>
      </c>
      <c r="L26" t="b">
        <v>1</v>
      </c>
      <c r="M26" t="b">
        <v>0</v>
      </c>
    </row>
    <row r="27" spans="1:13">
      <c r="A27" t="s">
        <v>167</v>
      </c>
      <c r="B27" t="s">
        <v>167</v>
      </c>
      <c r="C27" t="s">
        <v>168</v>
      </c>
      <c r="D27" t="b">
        <v>1</v>
      </c>
      <c r="E27">
        <v>78</v>
      </c>
      <c r="F27" s="1" t="s">
        <v>169</v>
      </c>
      <c r="G27" t="s">
        <v>38</v>
      </c>
      <c r="H27" t="s">
        <v>69</v>
      </c>
      <c r="I27" t="s">
        <v>170</v>
      </c>
      <c r="J27" t="s">
        <v>171</v>
      </c>
      <c r="K27" t="s">
        <v>172</v>
      </c>
      <c r="L27" t="b">
        <v>1</v>
      </c>
      <c r="M27" t="b">
        <v>0</v>
      </c>
    </row>
    <row r="28" spans="1:13">
      <c r="A28" t="s">
        <v>173</v>
      </c>
      <c r="B28" t="s">
        <v>173</v>
      </c>
      <c r="C28" t="s">
        <v>174</v>
      </c>
      <c r="D28" t="b">
        <v>1</v>
      </c>
      <c r="E28">
        <v>2</v>
      </c>
      <c r="F28" s="1" t="s">
        <v>175</v>
      </c>
      <c r="G28" t="s">
        <v>38</v>
      </c>
      <c r="H28" t="s">
        <v>46</v>
      </c>
      <c r="I28" t="s">
        <v>76</v>
      </c>
      <c r="J28" t="s">
        <v>176</v>
      </c>
      <c r="K28" t="s">
        <v>177</v>
      </c>
      <c r="L28" t="b">
        <v>1</v>
      </c>
      <c r="M28" t="b">
        <v>0</v>
      </c>
    </row>
    <row r="29" spans="1:13">
      <c r="A29" t="s">
        <v>178</v>
      </c>
      <c r="B29" t="s">
        <v>178</v>
      </c>
      <c r="C29" t="s">
        <v>179</v>
      </c>
      <c r="D29" t="b">
        <v>1</v>
      </c>
      <c r="E29">
        <v>2</v>
      </c>
      <c r="F29" s="1" t="s">
        <v>180</v>
      </c>
      <c r="G29" t="s">
        <v>38</v>
      </c>
      <c r="H29" t="s">
        <v>46</v>
      </c>
      <c r="I29" t="s">
        <v>47</v>
      </c>
      <c r="J29" t="s">
        <v>181</v>
      </c>
      <c r="K29" t="s">
        <v>182</v>
      </c>
      <c r="L29" t="b">
        <v>1</v>
      </c>
      <c r="M29" t="b">
        <v>0</v>
      </c>
    </row>
    <row r="30" spans="1:13">
      <c r="A30" t="s">
        <v>183</v>
      </c>
      <c r="B30" t="s">
        <v>183</v>
      </c>
      <c r="C30" t="s">
        <v>184</v>
      </c>
      <c r="D30" t="b">
        <v>1</v>
      </c>
      <c r="E30">
        <v>209</v>
      </c>
      <c r="F30" s="1" t="s">
        <v>185</v>
      </c>
      <c r="G30" t="s">
        <v>38</v>
      </c>
      <c r="H30" t="s">
        <v>46</v>
      </c>
      <c r="I30" t="s">
        <v>47</v>
      </c>
      <c r="J30" t="s">
        <v>186</v>
      </c>
      <c r="K30" t="s">
        <v>187</v>
      </c>
      <c r="L30" t="b">
        <v>1</v>
      </c>
      <c r="M30" t="b">
        <v>0</v>
      </c>
    </row>
    <row r="31" spans="1:13">
      <c r="A31" t="s">
        <v>188</v>
      </c>
      <c r="B31" t="s">
        <v>188</v>
      </c>
      <c r="C31" t="s">
        <v>189</v>
      </c>
      <c r="D31" t="b">
        <v>1</v>
      </c>
      <c r="E31">
        <v>58</v>
      </c>
      <c r="F31" s="1" t="s">
        <v>190</v>
      </c>
      <c r="G31" t="s">
        <v>38</v>
      </c>
      <c r="H31" t="s">
        <v>46</v>
      </c>
      <c r="I31" t="s">
        <v>47</v>
      </c>
      <c r="J31" t="s">
        <v>191</v>
      </c>
      <c r="K31" t="s">
        <v>192</v>
      </c>
      <c r="L31" t="b">
        <v>1</v>
      </c>
      <c r="M31" t="b">
        <v>0</v>
      </c>
    </row>
    <row r="32" spans="1:13">
      <c r="A32" t="s">
        <v>193</v>
      </c>
      <c r="B32" t="s">
        <v>193</v>
      </c>
      <c r="C32" t="s">
        <v>194</v>
      </c>
      <c r="D32" t="b">
        <v>1</v>
      </c>
      <c r="E32">
        <v>210</v>
      </c>
      <c r="F32" s="1" t="s">
        <v>195</v>
      </c>
      <c r="G32" t="s">
        <v>38</v>
      </c>
      <c r="H32" t="s">
        <v>46</v>
      </c>
      <c r="I32" t="s">
        <v>47</v>
      </c>
      <c r="J32" t="s">
        <v>196</v>
      </c>
      <c r="K32" t="s">
        <v>197</v>
      </c>
      <c r="L32" t="b">
        <v>1</v>
      </c>
      <c r="M32" t="b">
        <v>0</v>
      </c>
    </row>
    <row r="33" spans="1:13">
      <c r="A33" t="s">
        <v>198</v>
      </c>
      <c r="B33" t="s">
        <v>198</v>
      </c>
      <c r="C33" t="s">
        <v>199</v>
      </c>
      <c r="D33" t="b">
        <v>1</v>
      </c>
      <c r="E33">
        <v>211</v>
      </c>
      <c r="F33" s="1" t="s">
        <v>200</v>
      </c>
      <c r="G33" t="s">
        <v>38</v>
      </c>
      <c r="H33" t="s">
        <v>46</v>
      </c>
      <c r="I33" t="s">
        <v>47</v>
      </c>
      <c r="J33" t="s">
        <v>201</v>
      </c>
      <c r="K33" t="s">
        <v>202</v>
      </c>
      <c r="L33" t="b">
        <v>1</v>
      </c>
      <c r="M33" t="b">
        <v>0</v>
      </c>
    </row>
    <row r="34" spans="1:13">
      <c r="A34" t="s">
        <v>203</v>
      </c>
      <c r="B34" t="s">
        <v>203</v>
      </c>
      <c r="C34" t="s">
        <v>204</v>
      </c>
      <c r="D34" t="b">
        <v>1</v>
      </c>
      <c r="E34">
        <v>273</v>
      </c>
      <c r="F34" s="1" t="s">
        <v>205</v>
      </c>
      <c r="G34" t="s">
        <v>38</v>
      </c>
      <c r="H34" t="s">
        <v>46</v>
      </c>
      <c r="I34" t="s">
        <v>47</v>
      </c>
      <c r="J34" t="s">
        <v>206</v>
      </c>
      <c r="K34" t="s">
        <v>207</v>
      </c>
      <c r="L34" t="b">
        <v>1</v>
      </c>
      <c r="M34" t="b">
        <v>0</v>
      </c>
    </row>
    <row r="35" spans="1:13">
      <c r="A35" t="s">
        <v>208</v>
      </c>
      <c r="B35" t="s">
        <v>208</v>
      </c>
      <c r="C35" t="s">
        <v>209</v>
      </c>
      <c r="D35" t="b">
        <v>1</v>
      </c>
      <c r="E35">
        <v>5</v>
      </c>
      <c r="F35" s="1" t="s">
        <v>210</v>
      </c>
      <c r="G35" t="s">
        <v>38</v>
      </c>
      <c r="H35" t="s">
        <v>46</v>
      </c>
      <c r="I35" t="s">
        <v>47</v>
      </c>
      <c r="J35" t="s">
        <v>211</v>
      </c>
      <c r="K35" t="s">
        <v>212</v>
      </c>
      <c r="L35" t="b">
        <v>1</v>
      </c>
      <c r="M35" t="b">
        <v>0</v>
      </c>
    </row>
    <row r="36" spans="1:13">
      <c r="A36" t="s">
        <v>213</v>
      </c>
      <c r="B36" t="s">
        <v>213</v>
      </c>
      <c r="C36" t="s">
        <v>214</v>
      </c>
      <c r="D36" t="b">
        <v>1</v>
      </c>
      <c r="E36">
        <v>5</v>
      </c>
      <c r="F36" s="1" t="s">
        <v>215</v>
      </c>
      <c r="G36" t="s">
        <v>38</v>
      </c>
      <c r="H36" t="s">
        <v>46</v>
      </c>
      <c r="I36" t="s">
        <v>47</v>
      </c>
      <c r="J36" t="s">
        <v>216</v>
      </c>
      <c r="K36" t="s">
        <v>217</v>
      </c>
      <c r="L36" t="b">
        <v>1</v>
      </c>
      <c r="M36" t="b">
        <v>0</v>
      </c>
    </row>
    <row r="37" spans="1:13">
      <c r="A37" t="s">
        <v>218</v>
      </c>
      <c r="B37" t="s">
        <v>218</v>
      </c>
      <c r="C37" t="s">
        <v>219</v>
      </c>
      <c r="D37" t="b">
        <v>1</v>
      </c>
      <c r="E37">
        <v>4</v>
      </c>
      <c r="F37" s="1" t="s">
        <v>220</v>
      </c>
      <c r="G37" t="s">
        <v>38</v>
      </c>
      <c r="H37" t="s">
        <v>46</v>
      </c>
      <c r="I37" t="s">
        <v>76</v>
      </c>
      <c r="J37" t="s">
        <v>221</v>
      </c>
      <c r="K37" t="s">
        <v>222</v>
      </c>
      <c r="L37" t="b">
        <v>1</v>
      </c>
      <c r="M37" t="b">
        <v>0</v>
      </c>
    </row>
    <row r="38" spans="1:13">
      <c r="A38" t="s">
        <v>223</v>
      </c>
      <c r="B38" t="s">
        <v>223</v>
      </c>
      <c r="C38" t="s">
        <v>224</v>
      </c>
      <c r="D38" t="b">
        <v>1</v>
      </c>
      <c r="E38">
        <v>48</v>
      </c>
      <c r="F38" s="1" t="s">
        <v>225</v>
      </c>
      <c r="G38" t="s">
        <v>226</v>
      </c>
      <c r="H38" t="s">
        <v>59</v>
      </c>
      <c r="I38" t="s">
        <v>59</v>
      </c>
      <c r="J38" t="s">
        <v>227</v>
      </c>
      <c r="K38" t="s">
        <v>228</v>
      </c>
      <c r="L38" t="b">
        <v>1</v>
      </c>
      <c r="M38" t="b">
        <v>0</v>
      </c>
    </row>
    <row r="39" spans="1:13">
      <c r="A39" t="s">
        <v>229</v>
      </c>
      <c r="B39" t="s">
        <v>229</v>
      </c>
      <c r="C39" t="s">
        <v>230</v>
      </c>
      <c r="D39" t="b">
        <v>1</v>
      </c>
      <c r="E39">
        <v>48</v>
      </c>
      <c r="F39" s="1" t="s">
        <v>231</v>
      </c>
      <c r="G39" t="s">
        <v>232</v>
      </c>
      <c r="H39" t="s">
        <v>59</v>
      </c>
      <c r="I39" t="s">
        <v>59</v>
      </c>
      <c r="J39" t="s">
        <v>227</v>
      </c>
      <c r="K39" t="s">
        <v>228</v>
      </c>
      <c r="L39" t="b">
        <v>1</v>
      </c>
      <c r="M39" t="b">
        <v>0</v>
      </c>
    </row>
    <row r="40" spans="1:13">
      <c r="A40" t="s">
        <v>233</v>
      </c>
      <c r="B40" t="s">
        <v>233</v>
      </c>
      <c r="C40" t="s">
        <v>234</v>
      </c>
      <c r="D40" t="b">
        <v>1</v>
      </c>
      <c r="E40">
        <v>2</v>
      </c>
      <c r="F40" s="1" t="s">
        <v>235</v>
      </c>
      <c r="G40" t="s">
        <v>38</v>
      </c>
      <c r="H40" t="s">
        <v>46</v>
      </c>
      <c r="I40" t="s">
        <v>76</v>
      </c>
      <c r="J40" t="s">
        <v>236</v>
      </c>
      <c r="K40" t="s">
        <v>237</v>
      </c>
      <c r="L40" t="b">
        <v>1</v>
      </c>
      <c r="M40" t="b">
        <v>0</v>
      </c>
    </row>
    <row r="41" spans="1:13">
      <c r="A41" t="s">
        <v>238</v>
      </c>
      <c r="B41" t="s">
        <v>238</v>
      </c>
      <c r="C41" t="s">
        <v>239</v>
      </c>
      <c r="D41" t="b">
        <v>1</v>
      </c>
      <c r="E41">
        <v>49</v>
      </c>
      <c r="F41" s="1" t="s">
        <v>240</v>
      </c>
      <c r="G41" t="s">
        <v>38</v>
      </c>
      <c r="H41" t="s">
        <v>59</v>
      </c>
      <c r="I41" t="s">
        <v>59</v>
      </c>
      <c r="J41" t="s">
        <v>241</v>
      </c>
      <c r="K41" t="s">
        <v>242</v>
      </c>
      <c r="L41" t="b">
        <v>1</v>
      </c>
      <c r="M41" t="b">
        <v>0</v>
      </c>
    </row>
    <row r="42" spans="1:13">
      <c r="A42" t="s">
        <v>243</v>
      </c>
      <c r="B42" t="s">
        <v>243</v>
      </c>
      <c r="C42" t="s">
        <v>244</v>
      </c>
      <c r="D42" t="b">
        <v>1</v>
      </c>
      <c r="E42">
        <v>2</v>
      </c>
      <c r="F42" s="1" t="s">
        <v>245</v>
      </c>
      <c r="G42" t="s">
        <v>38</v>
      </c>
      <c r="H42" t="s">
        <v>46</v>
      </c>
      <c r="I42" t="s">
        <v>47</v>
      </c>
      <c r="J42" t="s">
        <v>246</v>
      </c>
      <c r="K42" t="s">
        <v>247</v>
      </c>
      <c r="L42" t="b">
        <v>1</v>
      </c>
      <c r="M42" t="b">
        <v>0</v>
      </c>
    </row>
    <row r="43" spans="1:13">
      <c r="A43" t="s">
        <v>248</v>
      </c>
      <c r="B43" t="s">
        <v>248</v>
      </c>
      <c r="C43" t="s">
        <v>249</v>
      </c>
      <c r="D43" t="b">
        <v>1</v>
      </c>
      <c r="E43">
        <v>2</v>
      </c>
      <c r="F43" s="1" t="s">
        <v>250</v>
      </c>
      <c r="G43" t="s">
        <v>38</v>
      </c>
      <c r="H43" t="s">
        <v>46</v>
      </c>
      <c r="I43" t="s">
        <v>47</v>
      </c>
      <c r="J43" t="s">
        <v>251</v>
      </c>
      <c r="K43" t="s">
        <v>252</v>
      </c>
      <c r="L43" t="b">
        <v>1</v>
      </c>
      <c r="M43" t="b">
        <v>0</v>
      </c>
    </row>
    <row r="44" spans="1:13">
      <c r="A44" t="s">
        <v>253</v>
      </c>
      <c r="B44" t="s">
        <v>253</v>
      </c>
      <c r="C44" t="s">
        <v>254</v>
      </c>
      <c r="D44" t="b">
        <v>1</v>
      </c>
      <c r="E44">
        <v>6</v>
      </c>
      <c r="F44" s="1" t="s">
        <v>255</v>
      </c>
      <c r="G44" t="s">
        <v>256</v>
      </c>
      <c r="H44" t="s">
        <v>82</v>
      </c>
      <c r="I44" t="s">
        <v>257</v>
      </c>
      <c r="J44" t="s">
        <v>258</v>
      </c>
      <c r="K44" t="s">
        <v>259</v>
      </c>
      <c r="L44" t="b">
        <v>1</v>
      </c>
      <c r="M44" t="b">
        <v>0</v>
      </c>
    </row>
    <row r="45" spans="1:13">
      <c r="A45" t="s">
        <v>260</v>
      </c>
      <c r="B45" t="s">
        <v>260</v>
      </c>
      <c r="C45" t="s">
        <v>261</v>
      </c>
      <c r="D45" t="b">
        <v>1</v>
      </c>
      <c r="E45">
        <v>6</v>
      </c>
      <c r="F45" s="1" t="s">
        <v>262</v>
      </c>
      <c r="G45" t="s">
        <v>38</v>
      </c>
      <c r="H45" t="s">
        <v>46</v>
      </c>
      <c r="I45" t="s">
        <v>76</v>
      </c>
      <c r="J45" t="s">
        <v>263</v>
      </c>
      <c r="K45" t="s">
        <v>264</v>
      </c>
      <c r="L45" t="b">
        <v>1</v>
      </c>
      <c r="M45" t="b">
        <v>0</v>
      </c>
    </row>
    <row r="46" spans="1:13">
      <c r="A46" t="s">
        <v>265</v>
      </c>
      <c r="B46" t="s">
        <v>265</v>
      </c>
      <c r="C46" t="s">
        <v>266</v>
      </c>
      <c r="D46" t="b">
        <v>1</v>
      </c>
      <c r="E46">
        <v>6</v>
      </c>
      <c r="F46" s="1" t="s">
        <v>267</v>
      </c>
      <c r="G46" t="s">
        <v>38</v>
      </c>
      <c r="H46" t="s">
        <v>46</v>
      </c>
      <c r="I46" t="s">
        <v>76</v>
      </c>
      <c r="J46" t="s">
        <v>268</v>
      </c>
      <c r="K46" t="s">
        <v>269</v>
      </c>
      <c r="L46" t="b">
        <v>1</v>
      </c>
      <c r="M46" t="b">
        <v>0</v>
      </c>
    </row>
    <row r="47" spans="1:13">
      <c r="A47" t="s">
        <v>270</v>
      </c>
      <c r="B47" t="s">
        <v>270</v>
      </c>
      <c r="C47" t="s">
        <v>271</v>
      </c>
      <c r="D47" t="b">
        <v>1</v>
      </c>
      <c r="E47">
        <v>6</v>
      </c>
      <c r="F47" s="1" t="s">
        <v>272</v>
      </c>
      <c r="G47" t="s">
        <v>38</v>
      </c>
      <c r="H47" t="s">
        <v>46</v>
      </c>
      <c r="I47" t="s">
        <v>76</v>
      </c>
      <c r="J47" t="s">
        <v>273</v>
      </c>
      <c r="K47" t="s">
        <v>274</v>
      </c>
      <c r="L47" t="b">
        <v>1</v>
      </c>
      <c r="M47" t="b">
        <v>0</v>
      </c>
    </row>
    <row r="48" spans="1:13">
      <c r="A48" t="s">
        <v>275</v>
      </c>
      <c r="B48" t="s">
        <v>275</v>
      </c>
      <c r="C48" t="s">
        <v>276</v>
      </c>
      <c r="D48" t="b">
        <v>1</v>
      </c>
      <c r="E48">
        <v>124</v>
      </c>
      <c r="F48" s="1" t="s">
        <v>277</v>
      </c>
      <c r="G48" t="s">
        <v>38</v>
      </c>
      <c r="H48" t="s">
        <v>46</v>
      </c>
      <c r="I48" t="s">
        <v>76</v>
      </c>
      <c r="J48" t="s">
        <v>278</v>
      </c>
      <c r="K48" t="s">
        <v>279</v>
      </c>
      <c r="L48" t="b">
        <v>1</v>
      </c>
      <c r="M48" t="b">
        <v>0</v>
      </c>
    </row>
    <row r="49" spans="1:13">
      <c r="A49" t="s">
        <v>280</v>
      </c>
      <c r="B49" t="s">
        <v>280</v>
      </c>
      <c r="C49" t="s">
        <v>281</v>
      </c>
      <c r="D49" t="b">
        <v>1</v>
      </c>
      <c r="E49">
        <v>6</v>
      </c>
      <c r="F49" s="1" t="s">
        <v>282</v>
      </c>
      <c r="G49" t="s">
        <v>38</v>
      </c>
      <c r="H49" t="s">
        <v>82</v>
      </c>
      <c r="I49" t="s">
        <v>283</v>
      </c>
      <c r="J49" t="s">
        <v>284</v>
      </c>
      <c r="K49" t="s">
        <v>285</v>
      </c>
      <c r="L49" t="b">
        <v>1</v>
      </c>
      <c r="M49" t="b">
        <v>0</v>
      </c>
    </row>
    <row r="50" spans="1:13">
      <c r="A50" t="s">
        <v>286</v>
      </c>
      <c r="B50" t="s">
        <v>286</v>
      </c>
      <c r="C50" t="s">
        <v>287</v>
      </c>
      <c r="D50" t="b">
        <v>1</v>
      </c>
      <c r="E50">
        <v>7</v>
      </c>
      <c r="F50" s="1" t="s">
        <v>288</v>
      </c>
      <c r="G50" t="s">
        <v>289</v>
      </c>
      <c r="H50" t="s">
        <v>82</v>
      </c>
      <c r="I50" t="s">
        <v>290</v>
      </c>
      <c r="J50" t="s">
        <v>291</v>
      </c>
      <c r="K50" t="s">
        <v>292</v>
      </c>
      <c r="L50" t="b">
        <v>1</v>
      </c>
      <c r="M50" t="b">
        <v>0</v>
      </c>
    </row>
    <row r="51" spans="1:13">
      <c r="A51" t="s">
        <v>293</v>
      </c>
      <c r="B51" t="s">
        <v>293</v>
      </c>
      <c r="C51" t="s">
        <v>294</v>
      </c>
      <c r="D51" t="b">
        <v>1</v>
      </c>
      <c r="E51">
        <v>2</v>
      </c>
      <c r="F51" s="1" t="s">
        <v>295</v>
      </c>
      <c r="G51" t="s">
        <v>38</v>
      </c>
      <c r="H51" t="s">
        <v>46</v>
      </c>
      <c r="I51" t="s">
        <v>76</v>
      </c>
      <c r="J51" t="s">
        <v>296</v>
      </c>
      <c r="K51" t="s">
        <v>297</v>
      </c>
      <c r="L51" t="b">
        <v>1</v>
      </c>
      <c r="M51" t="b">
        <v>0</v>
      </c>
    </row>
    <row r="52" spans="1:13">
      <c r="A52" t="s">
        <v>298</v>
      </c>
      <c r="B52" t="s">
        <v>298</v>
      </c>
      <c r="C52" t="s">
        <v>299</v>
      </c>
      <c r="D52" t="b">
        <v>1</v>
      </c>
      <c r="E52">
        <v>58</v>
      </c>
      <c r="F52" s="1" t="s">
        <v>300</v>
      </c>
      <c r="G52" t="s">
        <v>38</v>
      </c>
      <c r="H52" t="s">
        <v>46</v>
      </c>
      <c r="I52" t="s">
        <v>47</v>
      </c>
      <c r="J52" t="s">
        <v>301</v>
      </c>
      <c r="K52" t="s">
        <v>302</v>
      </c>
      <c r="L52" t="b">
        <v>1</v>
      </c>
      <c r="M52" t="b">
        <v>0</v>
      </c>
    </row>
    <row r="53" spans="1:13">
      <c r="A53" t="s">
        <v>303</v>
      </c>
      <c r="B53" t="s">
        <v>303</v>
      </c>
      <c r="C53" t="s">
        <v>304</v>
      </c>
      <c r="D53" t="b">
        <v>1</v>
      </c>
      <c r="E53">
        <v>174</v>
      </c>
      <c r="F53" s="1" t="s">
        <v>305</v>
      </c>
      <c r="G53" t="s">
        <v>38</v>
      </c>
      <c r="H53" t="s">
        <v>46</v>
      </c>
      <c r="I53" t="s">
        <v>47</v>
      </c>
      <c r="J53" t="s">
        <v>306</v>
      </c>
      <c r="K53" t="s">
        <v>307</v>
      </c>
      <c r="L53" t="b">
        <v>1</v>
      </c>
      <c r="M53" t="b">
        <v>0</v>
      </c>
    </row>
    <row r="54" spans="1:13">
      <c r="A54" t="s">
        <v>308</v>
      </c>
      <c r="B54" t="s">
        <v>308</v>
      </c>
      <c r="C54" t="s">
        <v>309</v>
      </c>
      <c r="D54" t="b">
        <v>1</v>
      </c>
      <c r="E54">
        <v>4</v>
      </c>
      <c r="F54" s="1" t="s">
        <v>310</v>
      </c>
      <c r="G54" t="s">
        <v>38</v>
      </c>
      <c r="H54" t="s">
        <v>46</v>
      </c>
      <c r="I54" t="s">
        <v>76</v>
      </c>
      <c r="J54" t="s">
        <v>311</v>
      </c>
      <c r="K54" t="s">
        <v>312</v>
      </c>
      <c r="L54" t="b">
        <v>1</v>
      </c>
      <c r="M54" t="b">
        <v>0</v>
      </c>
    </row>
    <row r="55" spans="1:13">
      <c r="A55" t="s">
        <v>313</v>
      </c>
      <c r="B55" t="s">
        <v>313</v>
      </c>
      <c r="C55" t="s">
        <v>314</v>
      </c>
      <c r="D55" t="b">
        <v>1</v>
      </c>
      <c r="E55">
        <v>4</v>
      </c>
      <c r="F55" s="1" t="s">
        <v>315</v>
      </c>
      <c r="G55" t="s">
        <v>316</v>
      </c>
      <c r="H55" t="s">
        <v>82</v>
      </c>
      <c r="I55" t="s">
        <v>83</v>
      </c>
      <c r="J55" t="s">
        <v>317</v>
      </c>
      <c r="K55" t="s">
        <v>318</v>
      </c>
      <c r="L55" t="b">
        <v>1</v>
      </c>
      <c r="M55" t="b">
        <v>0</v>
      </c>
    </row>
    <row r="56" spans="1:13">
      <c r="A56" t="s">
        <v>319</v>
      </c>
      <c r="B56" t="s">
        <v>319</v>
      </c>
      <c r="C56" t="s">
        <v>320</v>
      </c>
      <c r="D56" t="b">
        <v>1</v>
      </c>
      <c r="E56">
        <v>174</v>
      </c>
      <c r="F56" s="1" t="s">
        <v>321</v>
      </c>
      <c r="G56" t="s">
        <v>38</v>
      </c>
      <c r="H56" t="s">
        <v>46</v>
      </c>
      <c r="I56" t="s">
        <v>47</v>
      </c>
      <c r="J56" t="s">
        <v>322</v>
      </c>
      <c r="K56" t="s">
        <v>323</v>
      </c>
      <c r="L56" t="b">
        <v>1</v>
      </c>
      <c r="M56" t="b">
        <v>0</v>
      </c>
    </row>
    <row r="57" spans="1:13">
      <c r="A57" t="s">
        <v>324</v>
      </c>
      <c r="B57" t="s">
        <v>324</v>
      </c>
      <c r="C57" t="s">
        <v>325</v>
      </c>
      <c r="D57" t="b">
        <v>1</v>
      </c>
      <c r="E57">
        <v>58</v>
      </c>
      <c r="F57" s="1" t="s">
        <v>326</v>
      </c>
      <c r="G57" t="s">
        <v>327</v>
      </c>
      <c r="H57" t="s">
        <v>46</v>
      </c>
      <c r="I57" t="s">
        <v>328</v>
      </c>
      <c r="J57" t="s">
        <v>329</v>
      </c>
      <c r="K57" t="s">
        <v>330</v>
      </c>
      <c r="L57" t="b">
        <v>1</v>
      </c>
      <c r="M57" t="b">
        <v>0</v>
      </c>
    </row>
    <row r="58" spans="1:13">
      <c r="A58" t="s">
        <v>331</v>
      </c>
      <c r="B58" t="s">
        <v>331</v>
      </c>
      <c r="C58" t="s">
        <v>332</v>
      </c>
      <c r="D58" t="b">
        <v>1</v>
      </c>
      <c r="E58">
        <v>6</v>
      </c>
      <c r="F58" s="1" t="s">
        <v>333</v>
      </c>
      <c r="G58" t="s">
        <v>334</v>
      </c>
      <c r="H58" t="s">
        <v>82</v>
      </c>
      <c r="I58" t="s">
        <v>83</v>
      </c>
      <c r="J58" t="s">
        <v>335</v>
      </c>
      <c r="K58" t="s">
        <v>336</v>
      </c>
      <c r="L58" t="b">
        <v>1</v>
      </c>
      <c r="M58" t="b">
        <v>0</v>
      </c>
    </row>
    <row r="59" spans="1:13">
      <c r="A59" t="s">
        <v>337</v>
      </c>
      <c r="B59" t="s">
        <v>337</v>
      </c>
      <c r="C59" t="s">
        <v>338</v>
      </c>
      <c r="D59" t="b">
        <v>1</v>
      </c>
      <c r="E59">
        <v>58</v>
      </c>
      <c r="F59" s="1" t="s">
        <v>339</v>
      </c>
      <c r="G59" t="s">
        <v>38</v>
      </c>
      <c r="H59" t="s">
        <v>46</v>
      </c>
      <c r="I59" t="s">
        <v>47</v>
      </c>
      <c r="J59" t="s">
        <v>340</v>
      </c>
      <c r="K59" t="s">
        <v>341</v>
      </c>
      <c r="L59" t="b">
        <v>1</v>
      </c>
      <c r="M59" t="b">
        <v>0</v>
      </c>
    </row>
    <row r="60" spans="1:13">
      <c r="A60" t="s">
        <v>342</v>
      </c>
      <c r="B60" t="s">
        <v>342</v>
      </c>
      <c r="C60" t="s">
        <v>343</v>
      </c>
      <c r="D60" t="b">
        <v>1</v>
      </c>
      <c r="E60">
        <v>126</v>
      </c>
      <c r="F60" s="1" t="s">
        <v>344</v>
      </c>
      <c r="G60" t="s">
        <v>38</v>
      </c>
      <c r="H60" t="s">
        <v>46</v>
      </c>
      <c r="I60" t="s">
        <v>47</v>
      </c>
      <c r="J60" t="s">
        <v>345</v>
      </c>
      <c r="K60" t="s">
        <v>346</v>
      </c>
      <c r="L60" t="b">
        <v>1</v>
      </c>
      <c r="M60" t="b">
        <v>0</v>
      </c>
    </row>
    <row r="61" spans="1:13">
      <c r="A61" t="s">
        <v>347</v>
      </c>
      <c r="B61" t="s">
        <v>347</v>
      </c>
      <c r="C61" t="s">
        <v>348</v>
      </c>
      <c r="D61" t="b">
        <v>1</v>
      </c>
      <c r="E61">
        <v>120</v>
      </c>
      <c r="F61" s="1" t="s">
        <v>349</v>
      </c>
      <c r="G61" t="s">
        <v>38</v>
      </c>
      <c r="H61" t="s">
        <v>350</v>
      </c>
      <c r="I61" t="s">
        <v>351</v>
      </c>
      <c r="J61" t="s">
        <v>352</v>
      </c>
      <c r="K61" t="s">
        <v>353</v>
      </c>
      <c r="L61" t="b">
        <v>1</v>
      </c>
      <c r="M61" t="b">
        <v>0</v>
      </c>
    </row>
    <row r="62" spans="1:13">
      <c r="A62" t="s">
        <v>354</v>
      </c>
      <c r="B62" t="s">
        <v>354</v>
      </c>
      <c r="C62" t="s">
        <v>355</v>
      </c>
      <c r="D62" t="b">
        <v>1</v>
      </c>
      <c r="E62">
        <v>120</v>
      </c>
      <c r="F62" s="1" t="s">
        <v>356</v>
      </c>
      <c r="G62" t="s">
        <v>38</v>
      </c>
      <c r="H62" t="s">
        <v>39</v>
      </c>
      <c r="I62" t="s">
        <v>357</v>
      </c>
      <c r="J62" t="s">
        <v>358</v>
      </c>
      <c r="K62" t="s">
        <v>359</v>
      </c>
      <c r="L62" t="b">
        <v>1</v>
      </c>
      <c r="M62" t="b">
        <v>0</v>
      </c>
    </row>
    <row r="63" spans="1:13">
      <c r="A63" t="s">
        <v>360</v>
      </c>
      <c r="B63" t="s">
        <v>360</v>
      </c>
      <c r="C63" t="s">
        <v>361</v>
      </c>
      <c r="D63" t="b">
        <v>1</v>
      </c>
      <c r="E63">
        <v>125</v>
      </c>
      <c r="F63" s="1" t="s">
        <v>362</v>
      </c>
      <c r="G63" t="s">
        <v>38</v>
      </c>
      <c r="H63" t="s">
        <v>46</v>
      </c>
      <c r="I63" t="s">
        <v>76</v>
      </c>
      <c r="J63" t="s">
        <v>363</v>
      </c>
      <c r="K63" t="s">
        <v>364</v>
      </c>
      <c r="L63" t="b">
        <v>1</v>
      </c>
      <c r="M63" t="b">
        <v>0</v>
      </c>
    </row>
    <row r="64" spans="1:13">
      <c r="A64" t="s">
        <v>365</v>
      </c>
      <c r="B64" t="s">
        <v>365</v>
      </c>
      <c r="C64" t="s">
        <v>366</v>
      </c>
      <c r="D64" t="b">
        <v>1</v>
      </c>
      <c r="E64">
        <v>125</v>
      </c>
      <c r="F64" s="1" t="s">
        <v>367</v>
      </c>
      <c r="G64" t="s">
        <v>38</v>
      </c>
      <c r="H64" t="s">
        <v>46</v>
      </c>
      <c r="I64" t="s">
        <v>76</v>
      </c>
      <c r="J64" t="s">
        <v>368</v>
      </c>
      <c r="K64" t="s">
        <v>369</v>
      </c>
      <c r="L64" t="b">
        <v>1</v>
      </c>
      <c r="M64" t="b">
        <v>0</v>
      </c>
    </row>
    <row r="65" spans="1:13">
      <c r="A65" t="s">
        <v>370</v>
      </c>
      <c r="B65" t="s">
        <v>370</v>
      </c>
      <c r="C65" t="s">
        <v>371</v>
      </c>
      <c r="D65" t="b">
        <v>1</v>
      </c>
      <c r="E65">
        <v>13</v>
      </c>
      <c r="F65" s="1" t="s">
        <v>372</v>
      </c>
      <c r="G65" t="s">
        <v>38</v>
      </c>
      <c r="H65" t="s">
        <v>82</v>
      </c>
      <c r="I65" t="s">
        <v>83</v>
      </c>
      <c r="J65" t="s">
        <v>373</v>
      </c>
      <c r="K65" t="s">
        <v>374</v>
      </c>
      <c r="L65" t="b">
        <v>1</v>
      </c>
      <c r="M65" t="b">
        <v>0</v>
      </c>
    </row>
    <row r="66" spans="1:13">
      <c r="A66" t="s">
        <v>375</v>
      </c>
      <c r="B66" t="s">
        <v>375</v>
      </c>
      <c r="C66" t="s">
        <v>376</v>
      </c>
      <c r="D66" t="b">
        <v>1</v>
      </c>
      <c r="E66">
        <v>6</v>
      </c>
      <c r="F66" s="1" t="s">
        <v>377</v>
      </c>
      <c r="G66" t="s">
        <v>38</v>
      </c>
      <c r="H66" t="s">
        <v>82</v>
      </c>
      <c r="I66" t="s">
        <v>283</v>
      </c>
      <c r="J66" t="s">
        <v>378</v>
      </c>
      <c r="K66" t="s">
        <v>379</v>
      </c>
      <c r="L66" t="b">
        <v>1</v>
      </c>
      <c r="M66" t="b">
        <v>0</v>
      </c>
    </row>
    <row r="67" spans="1:13">
      <c r="A67" t="s">
        <v>380</v>
      </c>
      <c r="B67" t="s">
        <v>380</v>
      </c>
      <c r="C67" t="s">
        <v>381</v>
      </c>
      <c r="D67" t="b">
        <v>1</v>
      </c>
      <c r="E67">
        <v>6</v>
      </c>
      <c r="F67" s="1" t="s">
        <v>382</v>
      </c>
      <c r="G67" t="s">
        <v>38</v>
      </c>
      <c r="H67" t="s">
        <v>46</v>
      </c>
      <c r="I67" t="s">
        <v>76</v>
      </c>
      <c r="J67" t="s">
        <v>383</v>
      </c>
      <c r="K67" t="s">
        <v>384</v>
      </c>
      <c r="L67" t="b">
        <v>1</v>
      </c>
      <c r="M67" t="b">
        <v>0</v>
      </c>
    </row>
    <row r="68" spans="1:13">
      <c r="A68" t="s">
        <v>385</v>
      </c>
      <c r="B68" t="s">
        <v>385</v>
      </c>
      <c r="C68" t="s">
        <v>386</v>
      </c>
      <c r="D68" t="b">
        <v>1</v>
      </c>
      <c r="E68">
        <v>2</v>
      </c>
      <c r="F68" s="1" t="s">
        <v>387</v>
      </c>
      <c r="G68" t="s">
        <v>388</v>
      </c>
      <c r="H68" t="s">
        <v>82</v>
      </c>
      <c r="I68" t="s">
        <v>389</v>
      </c>
      <c r="J68" t="s">
        <v>390</v>
      </c>
      <c r="K68" t="s">
        <v>391</v>
      </c>
      <c r="L68" t="b">
        <v>1</v>
      </c>
      <c r="M68" t="b">
        <v>0</v>
      </c>
    </row>
    <row r="69" spans="1:13">
      <c r="A69" t="s">
        <v>392</v>
      </c>
      <c r="B69" t="s">
        <v>392</v>
      </c>
      <c r="C69" t="s">
        <v>393</v>
      </c>
      <c r="D69" t="b">
        <v>1</v>
      </c>
      <c r="E69">
        <v>2</v>
      </c>
      <c r="F69" s="1" t="s">
        <v>394</v>
      </c>
      <c r="G69" t="s">
        <v>395</v>
      </c>
      <c r="H69" t="s">
        <v>82</v>
      </c>
      <c r="I69" t="s">
        <v>389</v>
      </c>
      <c r="J69" t="s">
        <v>396</v>
      </c>
      <c r="K69" t="s">
        <v>397</v>
      </c>
      <c r="L69" t="b">
        <v>1</v>
      </c>
      <c r="M69" t="b">
        <v>0</v>
      </c>
    </row>
    <row r="70" spans="1:13">
      <c r="A70" t="s">
        <v>398</v>
      </c>
      <c r="B70" t="s">
        <v>398</v>
      </c>
      <c r="C70" t="s">
        <v>399</v>
      </c>
      <c r="D70" t="b">
        <v>1</v>
      </c>
      <c r="E70">
        <v>2</v>
      </c>
      <c r="F70" s="1" t="s">
        <v>400</v>
      </c>
      <c r="G70" t="s">
        <v>38</v>
      </c>
      <c r="H70" t="s">
        <v>46</v>
      </c>
      <c r="I70" t="s">
        <v>47</v>
      </c>
      <c r="J70" t="s">
        <v>401</v>
      </c>
      <c r="K70" t="s">
        <v>402</v>
      </c>
      <c r="L70" t="b">
        <v>1</v>
      </c>
      <c r="M70" t="b">
        <v>0</v>
      </c>
    </row>
    <row r="71" spans="1:13">
      <c r="A71" t="s">
        <v>403</v>
      </c>
      <c r="B71" t="s">
        <v>403</v>
      </c>
      <c r="C71" t="s">
        <v>404</v>
      </c>
      <c r="D71" t="b">
        <v>1</v>
      </c>
      <c r="E71">
        <v>2</v>
      </c>
      <c r="F71" s="1" t="s">
        <v>405</v>
      </c>
      <c r="G71" t="s">
        <v>38</v>
      </c>
      <c r="H71" t="s">
        <v>46</v>
      </c>
      <c r="I71" t="s">
        <v>47</v>
      </c>
      <c r="J71" t="s">
        <v>406</v>
      </c>
      <c r="K71" t="s">
        <v>407</v>
      </c>
      <c r="L71" t="b">
        <v>1</v>
      </c>
      <c r="M71" t="b">
        <v>0</v>
      </c>
    </row>
    <row r="72" spans="1:13">
      <c r="A72" t="s">
        <v>408</v>
      </c>
      <c r="B72" t="s">
        <v>408</v>
      </c>
      <c r="C72" t="s">
        <v>409</v>
      </c>
      <c r="D72" t="b">
        <v>1</v>
      </c>
      <c r="E72">
        <v>2</v>
      </c>
      <c r="F72" s="1" t="s">
        <v>410</v>
      </c>
      <c r="G72" t="s">
        <v>38</v>
      </c>
      <c r="H72" t="s">
        <v>46</v>
      </c>
      <c r="I72" t="s">
        <v>76</v>
      </c>
      <c r="J72" t="s">
        <v>411</v>
      </c>
      <c r="K72" t="s">
        <v>412</v>
      </c>
      <c r="L72" t="b">
        <v>1</v>
      </c>
      <c r="M72" t="b">
        <v>0</v>
      </c>
    </row>
    <row r="73" spans="1:13">
      <c r="A73" t="s">
        <v>413</v>
      </c>
      <c r="B73" t="s">
        <v>413</v>
      </c>
      <c r="C73" t="s">
        <v>414</v>
      </c>
      <c r="D73" t="b">
        <v>1</v>
      </c>
      <c r="E73">
        <v>2</v>
      </c>
      <c r="F73" s="1" t="s">
        <v>415</v>
      </c>
      <c r="G73" t="s">
        <v>38</v>
      </c>
      <c r="H73" t="s">
        <v>46</v>
      </c>
      <c r="I73" t="s">
        <v>76</v>
      </c>
      <c r="J73" t="s">
        <v>416</v>
      </c>
      <c r="K73" t="s">
        <v>417</v>
      </c>
      <c r="L73" t="b">
        <v>1</v>
      </c>
      <c r="M73" t="b">
        <v>0</v>
      </c>
    </row>
    <row r="74" spans="1:13">
      <c r="A74" t="s">
        <v>418</v>
      </c>
      <c r="B74" t="s">
        <v>418</v>
      </c>
      <c r="C74" t="s">
        <v>419</v>
      </c>
      <c r="D74" t="b">
        <v>1</v>
      </c>
      <c r="E74">
        <v>2</v>
      </c>
      <c r="F74" s="1" t="s">
        <v>420</v>
      </c>
      <c r="G74" t="s">
        <v>38</v>
      </c>
      <c r="H74" t="s">
        <v>46</v>
      </c>
      <c r="I74" t="s">
        <v>47</v>
      </c>
      <c r="J74" t="s">
        <v>421</v>
      </c>
      <c r="K74" t="s">
        <v>422</v>
      </c>
      <c r="L74" t="b">
        <v>1</v>
      </c>
      <c r="M74" t="b">
        <v>0</v>
      </c>
    </row>
    <row r="75" spans="1:13">
      <c r="A75" t="s">
        <v>423</v>
      </c>
      <c r="B75" t="s">
        <v>423</v>
      </c>
      <c r="C75" t="s">
        <v>424</v>
      </c>
      <c r="D75" t="b">
        <v>1</v>
      </c>
      <c r="E75">
        <v>2</v>
      </c>
      <c r="F75" s="1" t="s">
        <v>425</v>
      </c>
      <c r="G75" t="s">
        <v>38</v>
      </c>
      <c r="H75" t="s">
        <v>82</v>
      </c>
      <c r="I75" t="s">
        <v>83</v>
      </c>
      <c r="J75" t="s">
        <v>426</v>
      </c>
      <c r="K75" t="s">
        <v>427</v>
      </c>
      <c r="L75" t="b">
        <v>1</v>
      </c>
      <c r="M75" t="b">
        <v>0</v>
      </c>
    </row>
    <row r="76" spans="1:13">
      <c r="A76" t="s">
        <v>428</v>
      </c>
      <c r="B76" t="s">
        <v>428</v>
      </c>
      <c r="C76" t="s">
        <v>429</v>
      </c>
      <c r="D76" t="b">
        <v>1</v>
      </c>
      <c r="E76">
        <v>2</v>
      </c>
      <c r="F76" s="1" t="s">
        <v>430</v>
      </c>
      <c r="G76" t="s">
        <v>38</v>
      </c>
      <c r="H76" t="s">
        <v>82</v>
      </c>
      <c r="I76" t="s">
        <v>83</v>
      </c>
      <c r="J76" t="s">
        <v>431</v>
      </c>
      <c r="K76" t="s">
        <v>432</v>
      </c>
      <c r="L76" t="b">
        <v>1</v>
      </c>
      <c r="M76" t="b">
        <v>0</v>
      </c>
    </row>
    <row r="77" spans="1:13">
      <c r="A77" t="s">
        <v>433</v>
      </c>
      <c r="B77" t="s">
        <v>433</v>
      </c>
      <c r="C77" t="s">
        <v>434</v>
      </c>
      <c r="D77" t="b">
        <v>1</v>
      </c>
      <c r="E77">
        <v>19</v>
      </c>
      <c r="F77" s="1" t="s">
        <v>435</v>
      </c>
      <c r="G77" t="s">
        <v>38</v>
      </c>
      <c r="H77" t="s">
        <v>46</v>
      </c>
      <c r="I77" t="s">
        <v>47</v>
      </c>
      <c r="J77" t="s">
        <v>436</v>
      </c>
      <c r="K77" t="s">
        <v>437</v>
      </c>
      <c r="L77" t="b">
        <v>1</v>
      </c>
      <c r="M77" t="b">
        <v>0</v>
      </c>
    </row>
    <row r="78" spans="1:13">
      <c r="A78" t="s">
        <v>438</v>
      </c>
      <c r="B78" t="s">
        <v>438</v>
      </c>
      <c r="C78" t="s">
        <v>439</v>
      </c>
      <c r="D78" t="b">
        <v>1</v>
      </c>
      <c r="E78">
        <v>19</v>
      </c>
      <c r="F78" s="1" t="s">
        <v>440</v>
      </c>
      <c r="G78" t="s">
        <v>38</v>
      </c>
      <c r="H78" t="s">
        <v>46</v>
      </c>
      <c r="I78" t="s">
        <v>47</v>
      </c>
      <c r="J78" t="s">
        <v>441</v>
      </c>
      <c r="K78" t="s">
        <v>442</v>
      </c>
      <c r="L78" t="b">
        <v>1</v>
      </c>
      <c r="M78" t="b">
        <v>0</v>
      </c>
    </row>
    <row r="79" spans="1:13">
      <c r="A79" t="s">
        <v>443</v>
      </c>
      <c r="B79" t="s">
        <v>443</v>
      </c>
      <c r="C79" t="s">
        <v>444</v>
      </c>
      <c r="D79" t="b">
        <v>1</v>
      </c>
      <c r="E79">
        <v>13</v>
      </c>
      <c r="F79" s="1" t="s">
        <v>445</v>
      </c>
      <c r="G79" t="s">
        <v>38</v>
      </c>
      <c r="H79" t="s">
        <v>82</v>
      </c>
      <c r="I79" t="s">
        <v>83</v>
      </c>
      <c r="J79" t="s">
        <v>446</v>
      </c>
      <c r="K79" t="s">
        <v>447</v>
      </c>
      <c r="L79" t="b">
        <v>1</v>
      </c>
      <c r="M79" t="b">
        <v>0</v>
      </c>
    </row>
    <row r="80" spans="1:13">
      <c r="A80" t="s">
        <v>448</v>
      </c>
      <c r="B80" t="s">
        <v>448</v>
      </c>
      <c r="C80" t="s">
        <v>449</v>
      </c>
      <c r="D80" t="b">
        <v>1</v>
      </c>
      <c r="E80">
        <v>212</v>
      </c>
      <c r="F80" s="1" t="s">
        <v>450</v>
      </c>
      <c r="G80" t="s">
        <v>38</v>
      </c>
      <c r="H80" t="s">
        <v>46</v>
      </c>
      <c r="I80" t="s">
        <v>47</v>
      </c>
      <c r="J80" t="s">
        <v>451</v>
      </c>
      <c r="K80" t="s">
        <v>452</v>
      </c>
      <c r="L80" t="b">
        <v>1</v>
      </c>
      <c r="M80" t="b">
        <v>0</v>
      </c>
    </row>
    <row r="81" spans="1:13">
      <c r="A81" t="s">
        <v>453</v>
      </c>
      <c r="B81" t="s">
        <v>453</v>
      </c>
      <c r="C81" t="s">
        <v>454</v>
      </c>
      <c r="D81" t="b">
        <v>1</v>
      </c>
      <c r="E81">
        <v>212</v>
      </c>
      <c r="F81" s="1" t="s">
        <v>455</v>
      </c>
      <c r="G81" t="s">
        <v>456</v>
      </c>
      <c r="H81" t="s">
        <v>46</v>
      </c>
      <c r="I81" t="s">
        <v>47</v>
      </c>
      <c r="J81" t="s">
        <v>451</v>
      </c>
      <c r="K81" t="s">
        <v>452</v>
      </c>
      <c r="L81" t="b">
        <v>1</v>
      </c>
      <c r="M81" t="b">
        <v>0</v>
      </c>
    </row>
    <row r="82" spans="1:13">
      <c r="A82" t="s">
        <v>457</v>
      </c>
      <c r="B82" t="s">
        <v>457</v>
      </c>
      <c r="C82" t="s">
        <v>458</v>
      </c>
      <c r="D82" t="b">
        <v>1</v>
      </c>
      <c r="E82">
        <v>126</v>
      </c>
      <c r="F82" s="1" t="s">
        <v>459</v>
      </c>
      <c r="G82" t="s">
        <v>38</v>
      </c>
      <c r="H82" t="s">
        <v>46</v>
      </c>
      <c r="I82" t="s">
        <v>76</v>
      </c>
      <c r="J82" t="s">
        <v>460</v>
      </c>
      <c r="K82" t="s">
        <v>461</v>
      </c>
      <c r="L82" t="b">
        <v>1</v>
      </c>
      <c r="M82" t="b">
        <v>0</v>
      </c>
    </row>
    <row r="83" spans="1:13">
      <c r="A83" t="s">
        <v>462</v>
      </c>
      <c r="B83" t="s">
        <v>462</v>
      </c>
      <c r="C83" t="s">
        <v>463</v>
      </c>
      <c r="D83" t="b">
        <v>1</v>
      </c>
      <c r="E83">
        <v>2</v>
      </c>
      <c r="F83" s="1" t="s">
        <v>464</v>
      </c>
      <c r="G83" t="s">
        <v>38</v>
      </c>
      <c r="H83" t="s">
        <v>59</v>
      </c>
      <c r="I83" t="s">
        <v>59</v>
      </c>
      <c r="J83" t="s">
        <v>465</v>
      </c>
      <c r="K83" t="s">
        <v>466</v>
      </c>
      <c r="L83" t="b">
        <v>1</v>
      </c>
      <c r="M83" t="b">
        <v>0</v>
      </c>
    </row>
    <row r="84" spans="1:13">
      <c r="A84" t="s">
        <v>467</v>
      </c>
      <c r="B84" t="s">
        <v>467</v>
      </c>
      <c r="C84" t="s">
        <v>468</v>
      </c>
      <c r="D84" t="b">
        <v>1</v>
      </c>
      <c r="E84">
        <v>2</v>
      </c>
      <c r="F84" s="1" t="s">
        <v>469</v>
      </c>
      <c r="G84" t="s">
        <v>38</v>
      </c>
      <c r="H84" t="s">
        <v>46</v>
      </c>
      <c r="I84" t="s">
        <v>76</v>
      </c>
      <c r="J84" t="s">
        <v>470</v>
      </c>
      <c r="K84" t="s">
        <v>471</v>
      </c>
      <c r="L84" t="b">
        <v>1</v>
      </c>
      <c r="M84" t="b">
        <v>0</v>
      </c>
    </row>
    <row r="85" spans="1:13">
      <c r="A85" t="s">
        <v>472</v>
      </c>
      <c r="B85" t="s">
        <v>472</v>
      </c>
      <c r="C85" t="s">
        <v>473</v>
      </c>
      <c r="D85" t="b">
        <v>1</v>
      </c>
      <c r="E85">
        <v>127</v>
      </c>
      <c r="F85" s="1" t="s">
        <v>474</v>
      </c>
      <c r="G85" t="s">
        <v>38</v>
      </c>
      <c r="H85" t="s">
        <v>46</v>
      </c>
      <c r="I85" t="s">
        <v>76</v>
      </c>
      <c r="J85" t="s">
        <v>475</v>
      </c>
      <c r="K85" t="s">
        <v>476</v>
      </c>
      <c r="L85" t="b">
        <v>1</v>
      </c>
      <c r="M85" t="b">
        <v>0</v>
      </c>
    </row>
    <row r="86" spans="1:13">
      <c r="A86" t="s">
        <v>477</v>
      </c>
      <c r="B86" t="s">
        <v>477</v>
      </c>
      <c r="C86" t="s">
        <v>478</v>
      </c>
      <c r="D86" t="b">
        <v>1</v>
      </c>
      <c r="E86">
        <v>127</v>
      </c>
      <c r="F86" s="1" t="s">
        <v>479</v>
      </c>
      <c r="G86" t="s">
        <v>38</v>
      </c>
      <c r="H86" t="s">
        <v>46</v>
      </c>
      <c r="I86" t="s">
        <v>47</v>
      </c>
      <c r="J86" t="s">
        <v>480</v>
      </c>
      <c r="K86" t="s">
        <v>481</v>
      </c>
      <c r="L86" t="b">
        <v>1</v>
      </c>
      <c r="M86" t="b">
        <v>0</v>
      </c>
    </row>
    <row r="87" spans="1:13">
      <c r="A87" t="s">
        <v>482</v>
      </c>
      <c r="B87" t="s">
        <v>482</v>
      </c>
      <c r="C87" t="s">
        <v>483</v>
      </c>
      <c r="D87" t="b">
        <v>1</v>
      </c>
      <c r="E87">
        <v>127</v>
      </c>
      <c r="F87" s="1" t="s">
        <v>484</v>
      </c>
      <c r="G87" t="s">
        <v>38</v>
      </c>
      <c r="H87" t="s">
        <v>46</v>
      </c>
      <c r="I87" t="s">
        <v>76</v>
      </c>
      <c r="J87" t="s">
        <v>485</v>
      </c>
      <c r="K87" t="s">
        <v>486</v>
      </c>
      <c r="L87" t="b">
        <v>1</v>
      </c>
      <c r="M87" t="b">
        <v>0</v>
      </c>
    </row>
    <row r="88" spans="1:13">
      <c r="A88" t="s">
        <v>487</v>
      </c>
      <c r="B88" t="s">
        <v>487</v>
      </c>
      <c r="C88" t="s">
        <v>488</v>
      </c>
      <c r="D88" t="b">
        <v>1</v>
      </c>
      <c r="E88">
        <v>127</v>
      </c>
      <c r="F88" s="1" t="s">
        <v>489</v>
      </c>
      <c r="G88" t="s">
        <v>38</v>
      </c>
      <c r="H88" t="s">
        <v>46</v>
      </c>
      <c r="I88" t="s">
        <v>76</v>
      </c>
      <c r="J88" t="s">
        <v>490</v>
      </c>
      <c r="K88" t="s">
        <v>491</v>
      </c>
      <c r="L88" t="b">
        <v>1</v>
      </c>
      <c r="M88" t="b">
        <v>0</v>
      </c>
    </row>
    <row r="89" spans="1:13">
      <c r="A89" t="s">
        <v>492</v>
      </c>
      <c r="B89" t="s">
        <v>492</v>
      </c>
      <c r="C89" t="s">
        <v>493</v>
      </c>
      <c r="D89" t="b">
        <v>1</v>
      </c>
      <c r="E89">
        <v>127</v>
      </c>
      <c r="F89" s="1" t="s">
        <v>494</v>
      </c>
      <c r="G89" t="s">
        <v>38</v>
      </c>
      <c r="H89" t="s">
        <v>69</v>
      </c>
      <c r="I89" t="s">
        <v>70</v>
      </c>
      <c r="J89" t="s">
        <v>495</v>
      </c>
      <c r="K89" t="s">
        <v>496</v>
      </c>
      <c r="L89" t="b">
        <v>1</v>
      </c>
      <c r="M89" t="b">
        <v>0</v>
      </c>
    </row>
    <row r="90" spans="1:13">
      <c r="A90" t="s">
        <v>497</v>
      </c>
      <c r="B90" t="s">
        <v>497</v>
      </c>
      <c r="C90" t="s">
        <v>498</v>
      </c>
      <c r="D90" t="b">
        <v>1</v>
      </c>
      <c r="E90">
        <v>41</v>
      </c>
      <c r="F90" s="1" t="s">
        <v>499</v>
      </c>
      <c r="G90" t="s">
        <v>38</v>
      </c>
      <c r="H90" t="s">
        <v>39</v>
      </c>
      <c r="I90" t="s">
        <v>500</v>
      </c>
      <c r="J90" t="s">
        <v>501</v>
      </c>
      <c r="K90" t="s">
        <v>502</v>
      </c>
      <c r="L90" t="b">
        <v>1</v>
      </c>
      <c r="M90" t="b">
        <v>0</v>
      </c>
    </row>
    <row r="91" spans="1:13">
      <c r="A91" t="s">
        <v>503</v>
      </c>
      <c r="B91" t="s">
        <v>503</v>
      </c>
      <c r="C91" t="s">
        <v>504</v>
      </c>
      <c r="D91" t="b">
        <v>1</v>
      </c>
      <c r="E91">
        <v>58</v>
      </c>
      <c r="F91" s="1" t="s">
        <v>505</v>
      </c>
      <c r="G91" t="s">
        <v>38</v>
      </c>
      <c r="H91" t="s">
        <v>59</v>
      </c>
      <c r="I91" t="s">
        <v>59</v>
      </c>
      <c r="J91" t="s">
        <v>506</v>
      </c>
      <c r="K91" t="s">
        <v>507</v>
      </c>
      <c r="L91" t="b">
        <v>1</v>
      </c>
      <c r="M91" t="b">
        <v>0</v>
      </c>
    </row>
    <row r="92" spans="1:13">
      <c r="A92" t="s">
        <v>508</v>
      </c>
      <c r="B92" t="s">
        <v>508</v>
      </c>
      <c r="C92" t="s">
        <v>509</v>
      </c>
      <c r="D92" t="b">
        <v>1</v>
      </c>
      <c r="E92">
        <v>60</v>
      </c>
      <c r="F92" s="1" t="s">
        <v>510</v>
      </c>
      <c r="G92" t="s">
        <v>38</v>
      </c>
      <c r="H92" t="s">
        <v>46</v>
      </c>
      <c r="I92" t="s">
        <v>76</v>
      </c>
      <c r="J92" t="s">
        <v>511</v>
      </c>
      <c r="K92" t="s">
        <v>512</v>
      </c>
      <c r="L92" t="b">
        <v>1</v>
      </c>
      <c r="M92" t="b">
        <v>0</v>
      </c>
    </row>
    <row r="93" spans="1:13">
      <c r="A93" t="s">
        <v>513</v>
      </c>
      <c r="B93" t="s">
        <v>513</v>
      </c>
      <c r="C93" t="s">
        <v>514</v>
      </c>
      <c r="D93" t="b">
        <v>1</v>
      </c>
      <c r="E93">
        <v>52</v>
      </c>
      <c r="F93" s="1" t="s">
        <v>515</v>
      </c>
      <c r="G93" t="s">
        <v>38</v>
      </c>
      <c r="H93" t="s">
        <v>59</v>
      </c>
      <c r="I93" t="s">
        <v>59</v>
      </c>
      <c r="J93" t="s">
        <v>516</v>
      </c>
      <c r="K93" t="s">
        <v>517</v>
      </c>
      <c r="L93" t="b">
        <v>1</v>
      </c>
      <c r="M93" t="b">
        <v>0</v>
      </c>
    </row>
    <row r="94" spans="1:13">
      <c r="A94" t="s">
        <v>518</v>
      </c>
      <c r="B94" t="s">
        <v>518</v>
      </c>
      <c r="C94" t="s">
        <v>519</v>
      </c>
      <c r="D94" t="b">
        <v>1</v>
      </c>
      <c r="E94">
        <v>60</v>
      </c>
      <c r="F94" s="1" t="s">
        <v>520</v>
      </c>
      <c r="G94" t="s">
        <v>38</v>
      </c>
      <c r="H94" t="s">
        <v>59</v>
      </c>
      <c r="I94" t="s">
        <v>59</v>
      </c>
      <c r="J94" t="s">
        <v>521</v>
      </c>
      <c r="K94" t="s">
        <v>522</v>
      </c>
      <c r="L94" t="b">
        <v>1</v>
      </c>
      <c r="M94" t="b">
        <v>0</v>
      </c>
    </row>
    <row r="95" spans="1:13">
      <c r="A95" t="s">
        <v>523</v>
      </c>
      <c r="B95" t="s">
        <v>523</v>
      </c>
      <c r="C95" t="s">
        <v>524</v>
      </c>
      <c r="D95" t="b">
        <v>1</v>
      </c>
      <c r="E95">
        <v>59</v>
      </c>
      <c r="F95" s="1" t="s">
        <v>525</v>
      </c>
      <c r="G95" t="s">
        <v>38</v>
      </c>
      <c r="H95" t="s">
        <v>59</v>
      </c>
      <c r="I95" t="s">
        <v>59</v>
      </c>
      <c r="J95" t="s">
        <v>526</v>
      </c>
      <c r="K95" t="s">
        <v>527</v>
      </c>
      <c r="L95" t="b">
        <v>1</v>
      </c>
      <c r="M95" t="b">
        <v>0</v>
      </c>
    </row>
    <row r="96" spans="1:13">
      <c r="A96" t="s">
        <v>528</v>
      </c>
      <c r="B96" t="s">
        <v>528</v>
      </c>
      <c r="C96" t="s">
        <v>529</v>
      </c>
      <c r="D96" t="b">
        <v>1</v>
      </c>
      <c r="E96">
        <v>129</v>
      </c>
      <c r="F96" s="1" t="s">
        <v>530</v>
      </c>
      <c r="G96" t="s">
        <v>38</v>
      </c>
      <c r="H96" t="s">
        <v>46</v>
      </c>
      <c r="I96" t="s">
        <v>76</v>
      </c>
      <c r="J96" t="s">
        <v>531</v>
      </c>
      <c r="K96" t="s">
        <v>532</v>
      </c>
      <c r="L96" t="b">
        <v>1</v>
      </c>
      <c r="M96" t="b">
        <v>0</v>
      </c>
    </row>
    <row r="97" spans="1:13">
      <c r="A97" t="s">
        <v>533</v>
      </c>
      <c r="B97" t="s">
        <v>533</v>
      </c>
      <c r="C97" t="s">
        <v>534</v>
      </c>
      <c r="D97" t="b">
        <v>1</v>
      </c>
      <c r="E97">
        <v>129</v>
      </c>
      <c r="F97" s="1" t="s">
        <v>535</v>
      </c>
      <c r="G97" t="s">
        <v>38</v>
      </c>
      <c r="H97" t="s">
        <v>46</v>
      </c>
      <c r="I97" t="s">
        <v>76</v>
      </c>
      <c r="J97" t="s">
        <v>536</v>
      </c>
      <c r="K97" t="s">
        <v>537</v>
      </c>
      <c r="L97" t="b">
        <v>1</v>
      </c>
      <c r="M97" t="b">
        <v>0</v>
      </c>
    </row>
    <row r="98" spans="1:13">
      <c r="A98" t="s">
        <v>538</v>
      </c>
      <c r="B98" t="s">
        <v>538</v>
      </c>
      <c r="C98" t="s">
        <v>539</v>
      </c>
      <c r="D98" t="b">
        <v>1</v>
      </c>
      <c r="E98">
        <v>129</v>
      </c>
      <c r="F98" s="1" t="s">
        <v>540</v>
      </c>
      <c r="G98" t="s">
        <v>38</v>
      </c>
      <c r="H98" t="s">
        <v>46</v>
      </c>
      <c r="I98" t="s">
        <v>76</v>
      </c>
      <c r="J98" t="s">
        <v>541</v>
      </c>
      <c r="K98" t="s">
        <v>542</v>
      </c>
      <c r="L98" t="b">
        <v>1</v>
      </c>
      <c r="M98" t="b">
        <v>0</v>
      </c>
    </row>
    <row r="99" spans="1:13">
      <c r="A99" t="s">
        <v>543</v>
      </c>
      <c r="B99" t="s">
        <v>543</v>
      </c>
      <c r="C99" t="s">
        <v>544</v>
      </c>
      <c r="D99" t="b">
        <v>1</v>
      </c>
      <c r="E99">
        <v>129</v>
      </c>
      <c r="F99" s="1" t="s">
        <v>545</v>
      </c>
      <c r="G99" t="s">
        <v>38</v>
      </c>
      <c r="H99" t="s">
        <v>46</v>
      </c>
      <c r="I99" t="s">
        <v>47</v>
      </c>
      <c r="J99" t="s">
        <v>546</v>
      </c>
      <c r="K99" t="s">
        <v>547</v>
      </c>
      <c r="L99" t="b">
        <v>1</v>
      </c>
      <c r="M99" t="b">
        <v>0</v>
      </c>
    </row>
    <row r="100" spans="1:13">
      <c r="A100" t="s">
        <v>548</v>
      </c>
      <c r="B100" t="s">
        <v>548</v>
      </c>
      <c r="C100" t="s">
        <v>549</v>
      </c>
      <c r="D100" t="b">
        <v>1</v>
      </c>
      <c r="E100">
        <v>20</v>
      </c>
      <c r="F100" s="1" t="s">
        <v>550</v>
      </c>
      <c r="G100" t="s">
        <v>38</v>
      </c>
      <c r="H100" t="s">
        <v>46</v>
      </c>
      <c r="I100" t="s">
        <v>47</v>
      </c>
      <c r="J100" t="s">
        <v>551</v>
      </c>
      <c r="K100" t="s">
        <v>552</v>
      </c>
      <c r="L100" t="b">
        <v>1</v>
      </c>
      <c r="M100" t="b">
        <v>0</v>
      </c>
    </row>
    <row r="101" spans="1:13">
      <c r="A101" t="s">
        <v>553</v>
      </c>
      <c r="B101" t="s">
        <v>553</v>
      </c>
      <c r="C101" t="s">
        <v>554</v>
      </c>
      <c r="D101" t="b">
        <v>1</v>
      </c>
      <c r="E101">
        <v>20</v>
      </c>
      <c r="F101" s="1" t="s">
        <v>555</v>
      </c>
      <c r="G101" t="s">
        <v>38</v>
      </c>
      <c r="H101" t="s">
        <v>46</v>
      </c>
      <c r="I101" t="s">
        <v>47</v>
      </c>
      <c r="J101" t="s">
        <v>556</v>
      </c>
      <c r="K101" t="s">
        <v>557</v>
      </c>
      <c r="L101" t="b">
        <v>1</v>
      </c>
      <c r="M101" t="b">
        <v>0</v>
      </c>
    </row>
    <row r="102" spans="1:13">
      <c r="A102" t="s">
        <v>558</v>
      </c>
      <c r="B102" t="s">
        <v>558</v>
      </c>
      <c r="C102" t="s">
        <v>559</v>
      </c>
      <c r="D102" t="b">
        <v>1</v>
      </c>
      <c r="E102">
        <v>20</v>
      </c>
      <c r="F102" s="1" t="s">
        <v>560</v>
      </c>
      <c r="G102" t="s">
        <v>38</v>
      </c>
      <c r="H102" t="s">
        <v>46</v>
      </c>
      <c r="I102" t="s">
        <v>76</v>
      </c>
      <c r="J102" t="s">
        <v>561</v>
      </c>
      <c r="K102" t="s">
        <v>562</v>
      </c>
      <c r="L102" t="b">
        <v>1</v>
      </c>
      <c r="M102" t="b">
        <v>0</v>
      </c>
    </row>
    <row r="103" spans="1:13">
      <c r="A103" t="s">
        <v>563</v>
      </c>
      <c r="B103" t="s">
        <v>563</v>
      </c>
      <c r="C103" t="s">
        <v>564</v>
      </c>
      <c r="D103" t="b">
        <v>1</v>
      </c>
      <c r="E103">
        <v>20</v>
      </c>
      <c r="F103" s="1" t="s">
        <v>565</v>
      </c>
      <c r="G103" t="s">
        <v>38</v>
      </c>
      <c r="H103" t="s">
        <v>46</v>
      </c>
      <c r="I103" t="s">
        <v>47</v>
      </c>
      <c r="J103" t="s">
        <v>566</v>
      </c>
      <c r="K103" t="s">
        <v>567</v>
      </c>
      <c r="L103" t="b">
        <v>1</v>
      </c>
      <c r="M103" t="b">
        <v>0</v>
      </c>
    </row>
    <row r="104" spans="1:13">
      <c r="A104" t="s">
        <v>568</v>
      </c>
      <c r="B104" t="s">
        <v>568</v>
      </c>
      <c r="C104" t="s">
        <v>569</v>
      </c>
      <c r="D104" t="b">
        <v>1</v>
      </c>
      <c r="E104">
        <v>20</v>
      </c>
      <c r="F104" s="1" t="s">
        <v>570</v>
      </c>
      <c r="G104" t="s">
        <v>38</v>
      </c>
      <c r="H104" t="s">
        <v>46</v>
      </c>
      <c r="I104" t="s">
        <v>76</v>
      </c>
      <c r="J104" t="s">
        <v>571</v>
      </c>
      <c r="K104" t="s">
        <v>572</v>
      </c>
      <c r="L104" t="b">
        <v>1</v>
      </c>
      <c r="M104" t="b">
        <v>0</v>
      </c>
    </row>
    <row r="105" spans="1:13">
      <c r="A105" t="s">
        <v>573</v>
      </c>
      <c r="B105" t="s">
        <v>573</v>
      </c>
      <c r="C105" t="s">
        <v>574</v>
      </c>
      <c r="D105" t="b">
        <v>1</v>
      </c>
      <c r="E105">
        <v>20</v>
      </c>
      <c r="F105" s="1" t="s">
        <v>575</v>
      </c>
      <c r="G105" t="s">
        <v>38</v>
      </c>
      <c r="H105" t="s">
        <v>46</v>
      </c>
      <c r="I105" t="s">
        <v>76</v>
      </c>
      <c r="J105" t="s">
        <v>576</v>
      </c>
      <c r="K105" t="s">
        <v>577</v>
      </c>
      <c r="L105" t="b">
        <v>1</v>
      </c>
      <c r="M105" t="b">
        <v>0</v>
      </c>
    </row>
    <row r="106" spans="1:13">
      <c r="A106" t="s">
        <v>578</v>
      </c>
      <c r="B106" t="s">
        <v>578</v>
      </c>
      <c r="C106" t="s">
        <v>579</v>
      </c>
      <c r="D106" t="b">
        <v>1</v>
      </c>
      <c r="E106">
        <v>20</v>
      </c>
      <c r="F106" s="1" t="s">
        <v>580</v>
      </c>
      <c r="G106" t="s">
        <v>38</v>
      </c>
      <c r="H106" t="s">
        <v>46</v>
      </c>
      <c r="I106" t="s">
        <v>47</v>
      </c>
      <c r="J106" t="s">
        <v>581</v>
      </c>
      <c r="K106" t="s">
        <v>582</v>
      </c>
      <c r="L106" t="b">
        <v>1</v>
      </c>
      <c r="M106" t="b">
        <v>0</v>
      </c>
    </row>
    <row r="107" spans="1:13">
      <c r="A107" t="s">
        <v>583</v>
      </c>
      <c r="B107" t="s">
        <v>583</v>
      </c>
      <c r="C107" t="s">
        <v>584</v>
      </c>
      <c r="D107" t="b">
        <v>1</v>
      </c>
      <c r="E107">
        <v>20</v>
      </c>
      <c r="F107" s="1" t="s">
        <v>585</v>
      </c>
      <c r="G107" t="s">
        <v>38</v>
      </c>
      <c r="H107" t="s">
        <v>46</v>
      </c>
      <c r="I107" t="s">
        <v>76</v>
      </c>
      <c r="J107" t="s">
        <v>586</v>
      </c>
      <c r="K107" t="s">
        <v>587</v>
      </c>
      <c r="L107" t="b">
        <v>1</v>
      </c>
      <c r="M107" t="b">
        <v>0</v>
      </c>
    </row>
    <row r="108" spans="1:13">
      <c r="A108" t="s">
        <v>588</v>
      </c>
      <c r="B108" t="s">
        <v>588</v>
      </c>
      <c r="C108" t="s">
        <v>589</v>
      </c>
      <c r="D108" t="b">
        <v>1</v>
      </c>
      <c r="E108">
        <v>2</v>
      </c>
      <c r="F108" s="1" t="s">
        <v>590</v>
      </c>
      <c r="G108" t="s">
        <v>38</v>
      </c>
      <c r="H108" t="s">
        <v>46</v>
      </c>
      <c r="I108" t="s">
        <v>76</v>
      </c>
      <c r="J108" t="s">
        <v>591</v>
      </c>
      <c r="K108" t="s">
        <v>592</v>
      </c>
      <c r="L108" t="b">
        <v>1</v>
      </c>
      <c r="M108" t="b">
        <v>0</v>
      </c>
    </row>
    <row r="109" spans="1:13">
      <c r="A109" t="s">
        <v>593</v>
      </c>
      <c r="B109" t="s">
        <v>593</v>
      </c>
      <c r="C109" t="s">
        <v>594</v>
      </c>
      <c r="D109" t="b">
        <v>1</v>
      </c>
      <c r="E109">
        <v>2</v>
      </c>
      <c r="F109" s="1" t="s">
        <v>595</v>
      </c>
      <c r="G109" t="s">
        <v>38</v>
      </c>
      <c r="H109" t="s">
        <v>46</v>
      </c>
      <c r="I109" t="s">
        <v>76</v>
      </c>
      <c r="J109" t="s">
        <v>596</v>
      </c>
      <c r="K109" t="s">
        <v>597</v>
      </c>
      <c r="L109" t="b">
        <v>1</v>
      </c>
      <c r="M109" t="b">
        <v>0</v>
      </c>
    </row>
    <row r="110" spans="1:13">
      <c r="A110" t="s">
        <v>598</v>
      </c>
      <c r="B110" t="s">
        <v>598</v>
      </c>
      <c r="C110" t="s">
        <v>599</v>
      </c>
      <c r="D110" t="b">
        <v>1</v>
      </c>
      <c r="E110">
        <v>2</v>
      </c>
      <c r="F110" s="1" t="s">
        <v>600</v>
      </c>
      <c r="G110" t="s">
        <v>38</v>
      </c>
      <c r="H110" t="s">
        <v>46</v>
      </c>
      <c r="I110" t="s">
        <v>76</v>
      </c>
      <c r="J110" t="s">
        <v>601</v>
      </c>
      <c r="K110" t="s">
        <v>602</v>
      </c>
      <c r="L110" t="b">
        <v>1</v>
      </c>
      <c r="M110" t="b">
        <v>0</v>
      </c>
    </row>
    <row r="111" spans="1:13">
      <c r="A111" t="s">
        <v>603</v>
      </c>
      <c r="B111" t="s">
        <v>603</v>
      </c>
      <c r="C111" t="s">
        <v>604</v>
      </c>
      <c r="D111" t="b">
        <v>1</v>
      </c>
      <c r="E111">
        <v>2</v>
      </c>
      <c r="F111" s="1" t="s">
        <v>605</v>
      </c>
      <c r="G111" t="s">
        <v>38</v>
      </c>
      <c r="H111" t="s">
        <v>46</v>
      </c>
      <c r="I111" t="s">
        <v>76</v>
      </c>
      <c r="J111" t="s">
        <v>606</v>
      </c>
      <c r="K111" t="s">
        <v>607</v>
      </c>
      <c r="L111" t="b">
        <v>1</v>
      </c>
      <c r="M111" t="b">
        <v>0</v>
      </c>
    </row>
    <row r="112" spans="1:13">
      <c r="A112" t="s">
        <v>608</v>
      </c>
      <c r="B112" t="s">
        <v>608</v>
      </c>
      <c r="C112" t="s">
        <v>609</v>
      </c>
      <c r="D112" t="b">
        <v>1</v>
      </c>
      <c r="E112">
        <v>31</v>
      </c>
      <c r="F112" s="1" t="s">
        <v>610</v>
      </c>
      <c r="G112" t="s">
        <v>38</v>
      </c>
      <c r="H112" t="s">
        <v>46</v>
      </c>
      <c r="I112" t="s">
        <v>76</v>
      </c>
      <c r="J112" t="s">
        <v>611</v>
      </c>
      <c r="K112" t="s">
        <v>612</v>
      </c>
      <c r="L112" t="b">
        <v>1</v>
      </c>
      <c r="M112" t="b">
        <v>0</v>
      </c>
    </row>
    <row r="113" spans="1:13">
      <c r="A113" t="s">
        <v>613</v>
      </c>
      <c r="B113" t="s">
        <v>613</v>
      </c>
      <c r="C113" t="s">
        <v>614</v>
      </c>
      <c r="D113" t="b">
        <v>1</v>
      </c>
      <c r="E113">
        <v>4</v>
      </c>
      <c r="F113" s="1" t="s">
        <v>615</v>
      </c>
      <c r="G113" t="s">
        <v>38</v>
      </c>
      <c r="H113" t="s">
        <v>59</v>
      </c>
      <c r="I113" t="s">
        <v>59</v>
      </c>
      <c r="J113" t="s">
        <v>616</v>
      </c>
      <c r="K113" t="s">
        <v>617</v>
      </c>
      <c r="L113" t="b">
        <v>1</v>
      </c>
      <c r="M113" t="b">
        <v>0</v>
      </c>
    </row>
    <row r="114" spans="1:13">
      <c r="A114" t="s">
        <v>618</v>
      </c>
      <c r="B114" t="s">
        <v>618</v>
      </c>
      <c r="C114" t="s">
        <v>619</v>
      </c>
      <c r="D114" t="b">
        <v>1</v>
      </c>
      <c r="E114">
        <v>20</v>
      </c>
      <c r="F114" s="1" t="s">
        <v>620</v>
      </c>
      <c r="G114" t="s">
        <v>38</v>
      </c>
      <c r="H114" t="s">
        <v>46</v>
      </c>
      <c r="I114" t="s">
        <v>76</v>
      </c>
      <c r="J114" t="s">
        <v>621</v>
      </c>
      <c r="K114" t="s">
        <v>622</v>
      </c>
      <c r="L114" t="b">
        <v>1</v>
      </c>
      <c r="M114" t="b">
        <v>0</v>
      </c>
    </row>
    <row r="115" spans="1:13">
      <c r="A115" t="s">
        <v>623</v>
      </c>
      <c r="B115" t="s">
        <v>623</v>
      </c>
      <c r="C115" t="s">
        <v>624</v>
      </c>
      <c r="D115" t="b">
        <v>1</v>
      </c>
      <c r="E115">
        <v>20</v>
      </c>
      <c r="F115" s="1" t="s">
        <v>625</v>
      </c>
      <c r="G115" t="s">
        <v>38</v>
      </c>
      <c r="H115" t="s">
        <v>46</v>
      </c>
      <c r="I115" t="s">
        <v>76</v>
      </c>
      <c r="J115" t="s">
        <v>626</v>
      </c>
      <c r="K115" t="s">
        <v>627</v>
      </c>
      <c r="L115" t="b">
        <v>1</v>
      </c>
      <c r="M115" t="b">
        <v>0</v>
      </c>
    </row>
    <row r="116" spans="1:13">
      <c r="A116" t="s">
        <v>628</v>
      </c>
      <c r="B116" t="s">
        <v>628</v>
      </c>
      <c r="C116" t="s">
        <v>629</v>
      </c>
      <c r="D116" t="b">
        <v>1</v>
      </c>
      <c r="E116">
        <v>213</v>
      </c>
      <c r="F116" s="1" t="s">
        <v>630</v>
      </c>
      <c r="G116" t="s">
        <v>38</v>
      </c>
      <c r="H116" t="s">
        <v>46</v>
      </c>
      <c r="I116" t="s">
        <v>47</v>
      </c>
      <c r="J116" t="s">
        <v>631</v>
      </c>
      <c r="K116" t="s">
        <v>632</v>
      </c>
      <c r="L116" t="b">
        <v>1</v>
      </c>
      <c r="M116" t="b">
        <v>0</v>
      </c>
    </row>
    <row r="117" spans="1:13">
      <c r="A117" t="s">
        <v>633</v>
      </c>
      <c r="B117" t="s">
        <v>633</v>
      </c>
      <c r="C117" t="s">
        <v>634</v>
      </c>
      <c r="D117" t="b">
        <v>1</v>
      </c>
      <c r="E117">
        <v>26</v>
      </c>
      <c r="F117" s="1" t="s">
        <v>635</v>
      </c>
      <c r="G117" t="s">
        <v>636</v>
      </c>
      <c r="H117" t="s">
        <v>82</v>
      </c>
      <c r="I117" t="s">
        <v>283</v>
      </c>
      <c r="J117" t="s">
        <v>637</v>
      </c>
      <c r="K117" t="s">
        <v>638</v>
      </c>
      <c r="L117" t="b">
        <v>1</v>
      </c>
      <c r="M117" t="b">
        <v>0</v>
      </c>
    </row>
    <row r="118" spans="1:13">
      <c r="A118" t="s">
        <v>639</v>
      </c>
      <c r="B118" t="s">
        <v>639</v>
      </c>
      <c r="C118" t="s">
        <v>640</v>
      </c>
      <c r="D118" t="b">
        <v>1</v>
      </c>
      <c r="E118">
        <v>26</v>
      </c>
      <c r="F118" s="1" t="s">
        <v>641</v>
      </c>
      <c r="G118" t="s">
        <v>38</v>
      </c>
      <c r="H118" t="s">
        <v>46</v>
      </c>
      <c r="I118" t="s">
        <v>47</v>
      </c>
      <c r="J118" t="s">
        <v>642</v>
      </c>
      <c r="K118" t="s">
        <v>643</v>
      </c>
      <c r="L118" t="b">
        <v>1</v>
      </c>
      <c r="M118" t="b">
        <v>0</v>
      </c>
    </row>
    <row r="119" spans="1:13">
      <c r="A119" t="s">
        <v>644</v>
      </c>
      <c r="B119" t="s">
        <v>644</v>
      </c>
      <c r="C119" t="s">
        <v>645</v>
      </c>
      <c r="D119" t="b">
        <v>1</v>
      </c>
      <c r="E119">
        <v>26</v>
      </c>
      <c r="F119" s="1" t="s">
        <v>646</v>
      </c>
      <c r="G119" t="s">
        <v>38</v>
      </c>
      <c r="H119" t="s">
        <v>46</v>
      </c>
      <c r="I119" t="s">
        <v>47</v>
      </c>
      <c r="J119" t="s">
        <v>647</v>
      </c>
      <c r="K119" t="s">
        <v>648</v>
      </c>
      <c r="L119" t="b">
        <v>1</v>
      </c>
      <c r="M119" t="b">
        <v>0</v>
      </c>
    </row>
    <row r="120" spans="1:13">
      <c r="A120" t="s">
        <v>649</v>
      </c>
      <c r="B120" t="s">
        <v>649</v>
      </c>
      <c r="C120" t="s">
        <v>650</v>
      </c>
      <c r="D120" t="b">
        <v>1</v>
      </c>
      <c r="E120">
        <v>2</v>
      </c>
      <c r="F120" s="1" t="s">
        <v>651</v>
      </c>
      <c r="G120" t="s">
        <v>38</v>
      </c>
      <c r="H120" t="s">
        <v>46</v>
      </c>
      <c r="I120" t="s">
        <v>76</v>
      </c>
      <c r="J120" t="s">
        <v>652</v>
      </c>
      <c r="K120" t="s">
        <v>653</v>
      </c>
      <c r="L120" t="b">
        <v>1</v>
      </c>
      <c r="M120" t="b">
        <v>0</v>
      </c>
    </row>
    <row r="121" spans="1:13">
      <c r="A121" t="s">
        <v>654</v>
      </c>
      <c r="B121" t="s">
        <v>654</v>
      </c>
      <c r="C121" t="s">
        <v>655</v>
      </c>
      <c r="D121" t="b">
        <v>1</v>
      </c>
      <c r="E121">
        <v>130</v>
      </c>
      <c r="F121" s="1" t="s">
        <v>656</v>
      </c>
      <c r="G121" t="s">
        <v>38</v>
      </c>
      <c r="H121" t="s">
        <v>46</v>
      </c>
      <c r="I121" t="s">
        <v>76</v>
      </c>
      <c r="J121" t="s">
        <v>657</v>
      </c>
      <c r="K121" t="s">
        <v>658</v>
      </c>
      <c r="L121" t="b">
        <v>1</v>
      </c>
      <c r="M121" t="b">
        <v>0</v>
      </c>
    </row>
    <row r="122" spans="1:13">
      <c r="A122" t="s">
        <v>659</v>
      </c>
      <c r="B122" t="s">
        <v>659</v>
      </c>
      <c r="C122" t="s">
        <v>660</v>
      </c>
      <c r="D122" t="b">
        <v>1</v>
      </c>
      <c r="E122">
        <v>130</v>
      </c>
      <c r="F122" s="1" t="s">
        <v>661</v>
      </c>
      <c r="G122" t="s">
        <v>38</v>
      </c>
      <c r="H122" t="s">
        <v>46</v>
      </c>
      <c r="I122" t="s">
        <v>47</v>
      </c>
      <c r="J122" t="s">
        <v>662</v>
      </c>
      <c r="K122" t="s">
        <v>663</v>
      </c>
      <c r="L122" t="b">
        <v>1</v>
      </c>
      <c r="M122" t="b">
        <v>0</v>
      </c>
    </row>
    <row r="123" spans="1:13">
      <c r="A123" t="s">
        <v>664</v>
      </c>
      <c r="B123" t="s">
        <v>664</v>
      </c>
      <c r="C123" t="s">
        <v>665</v>
      </c>
      <c r="D123" t="b">
        <v>1</v>
      </c>
      <c r="E123">
        <v>20</v>
      </c>
      <c r="F123" s="1" t="s">
        <v>666</v>
      </c>
      <c r="G123" t="s">
        <v>38</v>
      </c>
      <c r="H123" t="s">
        <v>46</v>
      </c>
      <c r="I123" t="s">
        <v>76</v>
      </c>
      <c r="J123" t="s">
        <v>667</v>
      </c>
      <c r="K123" t="s">
        <v>668</v>
      </c>
      <c r="L123" t="b">
        <v>1</v>
      </c>
      <c r="M123" t="b">
        <v>0</v>
      </c>
    </row>
    <row r="124" spans="1:13">
      <c r="A124" t="s">
        <v>669</v>
      </c>
      <c r="B124" t="s">
        <v>669</v>
      </c>
      <c r="C124" t="s">
        <v>670</v>
      </c>
      <c r="D124" t="b">
        <v>1</v>
      </c>
      <c r="E124">
        <v>275</v>
      </c>
      <c r="F124" s="1" t="s">
        <v>671</v>
      </c>
      <c r="G124" t="s">
        <v>38</v>
      </c>
      <c r="H124" t="s">
        <v>46</v>
      </c>
      <c r="I124" t="s">
        <v>47</v>
      </c>
      <c r="J124" t="s">
        <v>672</v>
      </c>
      <c r="K124" t="s">
        <v>673</v>
      </c>
      <c r="L124" t="b">
        <v>1</v>
      </c>
      <c r="M124" t="b">
        <v>0</v>
      </c>
    </row>
    <row r="125" spans="1:13">
      <c r="A125" t="s">
        <v>674</v>
      </c>
      <c r="B125" t="s">
        <v>674</v>
      </c>
      <c r="C125" t="s">
        <v>675</v>
      </c>
      <c r="D125" t="b">
        <v>1</v>
      </c>
      <c r="E125">
        <v>20</v>
      </c>
      <c r="F125" s="1" t="s">
        <v>676</v>
      </c>
      <c r="G125" t="s">
        <v>677</v>
      </c>
      <c r="H125" t="s">
        <v>82</v>
      </c>
      <c r="I125" t="s">
        <v>678</v>
      </c>
      <c r="J125" t="s">
        <v>679</v>
      </c>
      <c r="K125" t="s">
        <v>680</v>
      </c>
      <c r="L125" t="b">
        <v>1</v>
      </c>
      <c r="M125" t="b">
        <v>0</v>
      </c>
    </row>
    <row r="126" spans="1:13">
      <c r="A126" t="s">
        <v>681</v>
      </c>
      <c r="B126" t="s">
        <v>681</v>
      </c>
      <c r="C126" t="s">
        <v>682</v>
      </c>
      <c r="D126" t="b">
        <v>1</v>
      </c>
      <c r="E126">
        <v>20</v>
      </c>
      <c r="F126" s="1" t="s">
        <v>683</v>
      </c>
      <c r="G126" t="s">
        <v>38</v>
      </c>
      <c r="H126" t="s">
        <v>46</v>
      </c>
      <c r="I126" t="s">
        <v>47</v>
      </c>
      <c r="J126" t="s">
        <v>684</v>
      </c>
      <c r="K126" t="s">
        <v>685</v>
      </c>
      <c r="L126" t="b">
        <v>1</v>
      </c>
      <c r="M126" t="b">
        <v>0</v>
      </c>
    </row>
    <row r="127" spans="1:13">
      <c r="A127" t="s">
        <v>686</v>
      </c>
      <c r="B127" t="s">
        <v>686</v>
      </c>
      <c r="C127" t="s">
        <v>687</v>
      </c>
      <c r="D127" t="b">
        <v>1</v>
      </c>
      <c r="E127">
        <v>299</v>
      </c>
      <c r="F127" s="1" t="s">
        <v>688</v>
      </c>
      <c r="G127" t="s">
        <v>38</v>
      </c>
      <c r="H127" t="s">
        <v>350</v>
      </c>
      <c r="I127" t="s">
        <v>351</v>
      </c>
      <c r="J127" t="s">
        <v>689</v>
      </c>
      <c r="K127" t="s">
        <v>690</v>
      </c>
      <c r="L127" t="b">
        <v>1</v>
      </c>
      <c r="M127" t="b">
        <v>0</v>
      </c>
    </row>
    <row r="128" spans="1:13">
      <c r="A128" t="s">
        <v>691</v>
      </c>
      <c r="B128" t="s">
        <v>691</v>
      </c>
      <c r="C128" t="s">
        <v>692</v>
      </c>
      <c r="D128" t="b">
        <v>1</v>
      </c>
      <c r="E128">
        <v>207</v>
      </c>
      <c r="F128" s="1" t="s">
        <v>693</v>
      </c>
      <c r="G128" t="s">
        <v>694</v>
      </c>
      <c r="H128" t="s">
        <v>46</v>
      </c>
      <c r="I128" t="s">
        <v>328</v>
      </c>
      <c r="J128" t="s">
        <v>695</v>
      </c>
      <c r="K128" t="s">
        <v>696</v>
      </c>
      <c r="L128" t="b">
        <v>1</v>
      </c>
      <c r="M128" t="b">
        <v>0</v>
      </c>
    </row>
    <row r="129" spans="1:13">
      <c r="A129" t="s">
        <v>697</v>
      </c>
      <c r="B129" t="s">
        <v>697</v>
      </c>
      <c r="C129" t="s">
        <v>698</v>
      </c>
      <c r="D129" t="b">
        <v>1</v>
      </c>
      <c r="E129">
        <v>20</v>
      </c>
      <c r="F129" s="1" t="s">
        <v>699</v>
      </c>
      <c r="G129" t="s">
        <v>38</v>
      </c>
      <c r="H129" t="s">
        <v>46</v>
      </c>
      <c r="I129" t="s">
        <v>76</v>
      </c>
      <c r="J129" t="s">
        <v>700</v>
      </c>
      <c r="K129" t="s">
        <v>701</v>
      </c>
      <c r="L129" t="b">
        <v>1</v>
      </c>
      <c r="M129" t="b">
        <v>0</v>
      </c>
    </row>
    <row r="130" spans="1:13">
      <c r="A130" t="s">
        <v>702</v>
      </c>
      <c r="B130" t="s">
        <v>702</v>
      </c>
      <c r="C130" t="s">
        <v>703</v>
      </c>
      <c r="D130" t="b">
        <v>1</v>
      </c>
      <c r="E130">
        <v>58</v>
      </c>
      <c r="F130" s="1" t="s">
        <v>704</v>
      </c>
      <c r="G130" t="s">
        <v>38</v>
      </c>
      <c r="H130" t="s">
        <v>46</v>
      </c>
      <c r="I130" t="s">
        <v>47</v>
      </c>
      <c r="J130" t="s">
        <v>705</v>
      </c>
      <c r="K130" t="s">
        <v>706</v>
      </c>
      <c r="L130" t="b">
        <v>1</v>
      </c>
      <c r="M130" t="b">
        <v>0</v>
      </c>
    </row>
    <row r="131" spans="1:13">
      <c r="A131" t="s">
        <v>707</v>
      </c>
      <c r="B131" t="s">
        <v>707</v>
      </c>
      <c r="C131" t="s">
        <v>708</v>
      </c>
      <c r="D131" t="b">
        <v>1</v>
      </c>
      <c r="E131">
        <v>58</v>
      </c>
      <c r="F131" s="1" t="s">
        <v>709</v>
      </c>
      <c r="G131" t="s">
        <v>38</v>
      </c>
      <c r="H131" t="s">
        <v>46</v>
      </c>
      <c r="I131" t="s">
        <v>47</v>
      </c>
      <c r="J131" t="s">
        <v>710</v>
      </c>
      <c r="K131" t="s">
        <v>711</v>
      </c>
      <c r="L131" t="b">
        <v>1</v>
      </c>
      <c r="M131" t="b">
        <v>0</v>
      </c>
    </row>
    <row r="132" spans="1:13">
      <c r="A132" t="s">
        <v>712</v>
      </c>
      <c r="B132" t="s">
        <v>712</v>
      </c>
      <c r="C132" t="s">
        <v>713</v>
      </c>
      <c r="D132" t="b">
        <v>1</v>
      </c>
      <c r="E132">
        <v>209</v>
      </c>
      <c r="F132" s="1" t="s">
        <v>714</v>
      </c>
      <c r="G132" t="s">
        <v>38</v>
      </c>
      <c r="H132" t="s">
        <v>46</v>
      </c>
      <c r="I132" t="s">
        <v>47</v>
      </c>
      <c r="J132" t="s">
        <v>715</v>
      </c>
      <c r="K132" t="s">
        <v>716</v>
      </c>
      <c r="L132" t="b">
        <v>1</v>
      </c>
      <c r="M132" t="b">
        <v>0</v>
      </c>
    </row>
    <row r="133" spans="1:13">
      <c r="A133" t="s">
        <v>717</v>
      </c>
      <c r="B133" t="s">
        <v>717</v>
      </c>
      <c r="C133" t="s">
        <v>718</v>
      </c>
      <c r="D133" t="b">
        <v>1</v>
      </c>
      <c r="E133">
        <v>21</v>
      </c>
      <c r="F133" s="1" t="s">
        <v>719</v>
      </c>
      <c r="G133" t="s">
        <v>38</v>
      </c>
      <c r="H133" t="s">
        <v>46</v>
      </c>
      <c r="I133" t="s">
        <v>47</v>
      </c>
      <c r="J133" t="s">
        <v>720</v>
      </c>
      <c r="K133" t="s">
        <v>721</v>
      </c>
      <c r="L133" t="b">
        <v>1</v>
      </c>
      <c r="M133" t="b">
        <v>0</v>
      </c>
    </row>
    <row r="134" spans="1:13">
      <c r="A134" t="s">
        <v>722</v>
      </c>
      <c r="B134" t="s">
        <v>722</v>
      </c>
      <c r="C134" t="s">
        <v>723</v>
      </c>
      <c r="D134" t="b">
        <v>1</v>
      </c>
      <c r="E134">
        <v>131</v>
      </c>
      <c r="F134" s="1" t="s">
        <v>724</v>
      </c>
      <c r="G134" t="s">
        <v>38</v>
      </c>
      <c r="H134" t="s">
        <v>46</v>
      </c>
      <c r="I134" t="s">
        <v>47</v>
      </c>
      <c r="J134" t="s">
        <v>725</v>
      </c>
      <c r="K134" t="s">
        <v>726</v>
      </c>
      <c r="L134" t="b">
        <v>1</v>
      </c>
      <c r="M134" t="b">
        <v>0</v>
      </c>
    </row>
    <row r="135" spans="1:13">
      <c r="A135" t="s">
        <v>727</v>
      </c>
      <c r="B135" t="s">
        <v>727</v>
      </c>
      <c r="C135" t="s">
        <v>728</v>
      </c>
      <c r="D135" t="b">
        <v>1</v>
      </c>
      <c r="E135">
        <v>131</v>
      </c>
      <c r="F135" s="1" t="s">
        <v>729</v>
      </c>
      <c r="G135" t="s">
        <v>38</v>
      </c>
      <c r="H135" t="s">
        <v>46</v>
      </c>
      <c r="I135" t="s">
        <v>76</v>
      </c>
      <c r="J135" t="s">
        <v>730</v>
      </c>
      <c r="K135" t="s">
        <v>731</v>
      </c>
      <c r="L135" t="b">
        <v>1</v>
      </c>
      <c r="M135" t="b">
        <v>0</v>
      </c>
    </row>
    <row r="136" spans="1:13">
      <c r="A136" t="s">
        <v>732</v>
      </c>
      <c r="B136" t="s">
        <v>732</v>
      </c>
      <c r="C136" t="s">
        <v>733</v>
      </c>
      <c r="D136" t="b">
        <v>1</v>
      </c>
      <c r="E136">
        <v>21</v>
      </c>
      <c r="F136" s="1" t="s">
        <v>734</v>
      </c>
      <c r="G136" t="s">
        <v>38</v>
      </c>
      <c r="H136" t="s">
        <v>46</v>
      </c>
      <c r="I136" t="s">
        <v>76</v>
      </c>
      <c r="J136" t="s">
        <v>735</v>
      </c>
      <c r="K136" t="s">
        <v>736</v>
      </c>
      <c r="L136" t="b">
        <v>1</v>
      </c>
      <c r="M136" t="b">
        <v>0</v>
      </c>
    </row>
    <row r="137" spans="1:13">
      <c r="A137" t="s">
        <v>737</v>
      </c>
      <c r="B137" t="s">
        <v>737</v>
      </c>
      <c r="C137" t="s">
        <v>738</v>
      </c>
      <c r="D137" t="b">
        <v>1</v>
      </c>
      <c r="E137">
        <v>21</v>
      </c>
      <c r="F137" s="1" t="s">
        <v>739</v>
      </c>
      <c r="G137" t="s">
        <v>38</v>
      </c>
      <c r="H137" t="s">
        <v>46</v>
      </c>
      <c r="I137" t="s">
        <v>76</v>
      </c>
      <c r="J137" t="s">
        <v>740</v>
      </c>
      <c r="K137" t="s">
        <v>741</v>
      </c>
      <c r="L137" t="b">
        <v>1</v>
      </c>
      <c r="M137" t="b">
        <v>0</v>
      </c>
    </row>
    <row r="138" spans="1:13">
      <c r="A138" t="s">
        <v>742</v>
      </c>
      <c r="B138" t="s">
        <v>742</v>
      </c>
      <c r="C138" t="s">
        <v>743</v>
      </c>
      <c r="D138" t="b">
        <v>1</v>
      </c>
      <c r="E138">
        <v>21</v>
      </c>
      <c r="F138" s="1" t="s">
        <v>744</v>
      </c>
      <c r="G138" t="s">
        <v>38</v>
      </c>
      <c r="H138" t="s">
        <v>46</v>
      </c>
      <c r="I138" t="s">
        <v>76</v>
      </c>
      <c r="J138" t="s">
        <v>745</v>
      </c>
      <c r="K138" t="s">
        <v>746</v>
      </c>
      <c r="L138" t="b">
        <v>1</v>
      </c>
      <c r="M138" t="b">
        <v>0</v>
      </c>
    </row>
    <row r="139" spans="1:13">
      <c r="A139" t="s">
        <v>747</v>
      </c>
      <c r="B139" t="s">
        <v>747</v>
      </c>
      <c r="C139" t="s">
        <v>748</v>
      </c>
      <c r="D139" t="b">
        <v>1</v>
      </c>
      <c r="E139">
        <v>21</v>
      </c>
      <c r="F139" s="1" t="s">
        <v>749</v>
      </c>
      <c r="G139" t="s">
        <v>38</v>
      </c>
      <c r="H139" t="s">
        <v>46</v>
      </c>
      <c r="I139" t="s">
        <v>76</v>
      </c>
      <c r="J139" t="s">
        <v>750</v>
      </c>
      <c r="K139" t="s">
        <v>751</v>
      </c>
      <c r="L139" t="b">
        <v>1</v>
      </c>
      <c r="M139" t="b">
        <v>0</v>
      </c>
    </row>
    <row r="140" spans="1:13">
      <c r="A140" t="s">
        <v>752</v>
      </c>
      <c r="B140" t="s">
        <v>752</v>
      </c>
      <c r="C140" t="s">
        <v>753</v>
      </c>
      <c r="D140" t="b">
        <v>1</v>
      </c>
      <c r="E140">
        <v>62</v>
      </c>
      <c r="F140" s="1" t="s">
        <v>754</v>
      </c>
      <c r="G140" t="s">
        <v>755</v>
      </c>
      <c r="H140" t="s">
        <v>59</v>
      </c>
      <c r="I140" t="s">
        <v>59</v>
      </c>
      <c r="J140" t="s">
        <v>756</v>
      </c>
      <c r="K140" t="s">
        <v>757</v>
      </c>
      <c r="L140" t="b">
        <v>1</v>
      </c>
      <c r="M140" t="b">
        <v>0</v>
      </c>
    </row>
    <row r="141" spans="1:13">
      <c r="A141" t="s">
        <v>758</v>
      </c>
      <c r="B141" t="s">
        <v>758</v>
      </c>
      <c r="C141" t="s">
        <v>759</v>
      </c>
      <c r="D141" t="b">
        <v>1</v>
      </c>
      <c r="E141">
        <v>63</v>
      </c>
      <c r="F141" s="1" t="s">
        <v>760</v>
      </c>
      <c r="G141" t="s">
        <v>761</v>
      </c>
      <c r="H141" t="s">
        <v>59</v>
      </c>
      <c r="I141" t="s">
        <v>59</v>
      </c>
      <c r="J141" t="s">
        <v>762</v>
      </c>
      <c r="K141" t="s">
        <v>763</v>
      </c>
      <c r="L141" t="b">
        <v>1</v>
      </c>
      <c r="M141" t="b">
        <v>0</v>
      </c>
    </row>
    <row r="142" spans="1:13">
      <c r="A142" t="s">
        <v>764</v>
      </c>
      <c r="B142" t="s">
        <v>764</v>
      </c>
      <c r="C142" t="s">
        <v>765</v>
      </c>
      <c r="D142" t="b">
        <v>1</v>
      </c>
      <c r="E142">
        <v>63</v>
      </c>
      <c r="F142" s="1" t="s">
        <v>766</v>
      </c>
      <c r="G142" t="s">
        <v>38</v>
      </c>
      <c r="H142" t="s">
        <v>59</v>
      </c>
      <c r="I142" t="s">
        <v>59</v>
      </c>
      <c r="J142" t="s">
        <v>762</v>
      </c>
      <c r="K142" t="s">
        <v>763</v>
      </c>
      <c r="L142" t="b">
        <v>1</v>
      </c>
      <c r="M142" t="b">
        <v>0</v>
      </c>
    </row>
    <row r="143" spans="1:13">
      <c r="A143" t="s">
        <v>767</v>
      </c>
      <c r="B143" t="s">
        <v>767</v>
      </c>
      <c r="C143" t="s">
        <v>768</v>
      </c>
      <c r="D143" t="b">
        <v>1</v>
      </c>
      <c r="E143">
        <v>63</v>
      </c>
      <c r="F143" s="1" t="s">
        <v>769</v>
      </c>
      <c r="G143" t="s">
        <v>761</v>
      </c>
      <c r="H143" t="s">
        <v>59</v>
      </c>
      <c r="I143" t="s">
        <v>59</v>
      </c>
      <c r="J143" t="s">
        <v>762</v>
      </c>
      <c r="K143" t="s">
        <v>763</v>
      </c>
      <c r="L143" t="b">
        <v>1</v>
      </c>
      <c r="M143" t="b">
        <v>0</v>
      </c>
    </row>
    <row r="144" spans="1:13">
      <c r="A144" t="s">
        <v>770</v>
      </c>
      <c r="B144" t="s">
        <v>770</v>
      </c>
      <c r="C144" t="s">
        <v>771</v>
      </c>
      <c r="D144" t="b">
        <v>1</v>
      </c>
      <c r="E144">
        <v>63</v>
      </c>
      <c r="F144" s="1" t="s">
        <v>772</v>
      </c>
      <c r="G144" t="s">
        <v>761</v>
      </c>
      <c r="H144" t="s">
        <v>59</v>
      </c>
      <c r="I144" t="s">
        <v>59</v>
      </c>
      <c r="J144" t="s">
        <v>762</v>
      </c>
      <c r="K144" t="s">
        <v>763</v>
      </c>
      <c r="L144" t="b">
        <v>1</v>
      </c>
      <c r="M144" t="b">
        <v>0</v>
      </c>
    </row>
    <row r="145" spans="1:13">
      <c r="A145" t="s">
        <v>773</v>
      </c>
      <c r="B145" t="s">
        <v>773</v>
      </c>
      <c r="C145" t="s">
        <v>774</v>
      </c>
      <c r="D145" t="b">
        <v>1</v>
      </c>
      <c r="E145">
        <v>21</v>
      </c>
      <c r="F145" s="1" t="s">
        <v>775</v>
      </c>
      <c r="G145" t="s">
        <v>38</v>
      </c>
      <c r="H145" t="s">
        <v>46</v>
      </c>
      <c r="I145" t="s">
        <v>47</v>
      </c>
      <c r="J145" t="s">
        <v>776</v>
      </c>
      <c r="K145" t="s">
        <v>777</v>
      </c>
      <c r="L145" t="b">
        <v>1</v>
      </c>
      <c r="M145" t="b">
        <v>0</v>
      </c>
    </row>
    <row r="146" spans="1:13">
      <c r="A146" t="s">
        <v>778</v>
      </c>
      <c r="B146" t="s">
        <v>778</v>
      </c>
      <c r="C146" t="s">
        <v>779</v>
      </c>
      <c r="D146" t="b">
        <v>1</v>
      </c>
      <c r="E146">
        <v>21</v>
      </c>
      <c r="F146" s="1" t="s">
        <v>780</v>
      </c>
      <c r="G146" t="s">
        <v>38</v>
      </c>
      <c r="H146" t="s">
        <v>59</v>
      </c>
      <c r="I146" t="s">
        <v>59</v>
      </c>
      <c r="J146" t="s">
        <v>781</v>
      </c>
      <c r="K146" t="s">
        <v>782</v>
      </c>
      <c r="L146" t="b">
        <v>1</v>
      </c>
      <c r="M146" t="b">
        <v>0</v>
      </c>
    </row>
    <row r="147" spans="1:13">
      <c r="A147" t="s">
        <v>783</v>
      </c>
      <c r="B147" t="s">
        <v>783</v>
      </c>
      <c r="C147" t="s">
        <v>784</v>
      </c>
      <c r="D147" t="b">
        <v>1</v>
      </c>
      <c r="E147">
        <v>21</v>
      </c>
      <c r="F147" s="1" t="s">
        <v>785</v>
      </c>
      <c r="G147" t="s">
        <v>38</v>
      </c>
      <c r="H147" t="s">
        <v>59</v>
      </c>
      <c r="I147" t="s">
        <v>59</v>
      </c>
      <c r="J147" t="s">
        <v>786</v>
      </c>
      <c r="K147" t="s">
        <v>787</v>
      </c>
      <c r="L147" t="b">
        <v>1</v>
      </c>
      <c r="M147" t="b">
        <v>0</v>
      </c>
    </row>
    <row r="148" spans="1:13">
      <c r="A148" t="s">
        <v>788</v>
      </c>
      <c r="B148" t="s">
        <v>788</v>
      </c>
      <c r="C148" t="s">
        <v>789</v>
      </c>
      <c r="D148" t="b">
        <v>1</v>
      </c>
      <c r="E148">
        <v>21</v>
      </c>
      <c r="F148" s="1" t="s">
        <v>790</v>
      </c>
      <c r="G148" t="s">
        <v>38</v>
      </c>
      <c r="H148" t="s">
        <v>82</v>
      </c>
      <c r="I148" t="s">
        <v>83</v>
      </c>
      <c r="J148" t="s">
        <v>791</v>
      </c>
      <c r="K148" t="s">
        <v>792</v>
      </c>
      <c r="L148" t="b">
        <v>1</v>
      </c>
      <c r="M148" t="b">
        <v>0</v>
      </c>
    </row>
    <row r="149" spans="1:13">
      <c r="A149" t="s">
        <v>793</v>
      </c>
      <c r="B149" t="s">
        <v>793</v>
      </c>
      <c r="C149" t="s">
        <v>794</v>
      </c>
      <c r="D149" t="b">
        <v>1</v>
      </c>
      <c r="E149">
        <v>42</v>
      </c>
      <c r="F149" s="1" t="s">
        <v>795</v>
      </c>
      <c r="G149" t="s">
        <v>38</v>
      </c>
      <c r="H149" t="s">
        <v>39</v>
      </c>
      <c r="I149" t="s">
        <v>500</v>
      </c>
      <c r="J149" t="s">
        <v>796</v>
      </c>
      <c r="K149" t="s">
        <v>797</v>
      </c>
      <c r="L149" t="b">
        <v>1</v>
      </c>
      <c r="M149" t="b">
        <v>0</v>
      </c>
    </row>
    <row r="150" spans="1:13">
      <c r="A150" t="s">
        <v>798</v>
      </c>
      <c r="B150" t="s">
        <v>798</v>
      </c>
      <c r="C150" t="s">
        <v>799</v>
      </c>
      <c r="D150" t="b">
        <v>1</v>
      </c>
      <c r="E150">
        <v>21</v>
      </c>
      <c r="F150" s="1" t="s">
        <v>800</v>
      </c>
      <c r="G150" t="s">
        <v>38</v>
      </c>
      <c r="H150" t="s">
        <v>46</v>
      </c>
      <c r="I150" t="s">
        <v>47</v>
      </c>
      <c r="J150" t="s">
        <v>801</v>
      </c>
      <c r="K150" t="s">
        <v>802</v>
      </c>
      <c r="L150" t="b">
        <v>1</v>
      </c>
      <c r="M150" t="b">
        <v>0</v>
      </c>
    </row>
    <row r="151" spans="1:13">
      <c r="A151" t="s">
        <v>803</v>
      </c>
      <c r="B151" t="s">
        <v>803</v>
      </c>
      <c r="C151" t="s">
        <v>804</v>
      </c>
      <c r="D151" t="b">
        <v>1</v>
      </c>
      <c r="E151">
        <v>21</v>
      </c>
      <c r="F151" s="1" t="s">
        <v>805</v>
      </c>
      <c r="G151" t="s">
        <v>806</v>
      </c>
      <c r="H151" t="s">
        <v>82</v>
      </c>
      <c r="I151" t="s">
        <v>290</v>
      </c>
      <c r="J151" t="s">
        <v>807</v>
      </c>
      <c r="K151" t="s">
        <v>808</v>
      </c>
      <c r="L151" t="b">
        <v>1</v>
      </c>
      <c r="M151" t="b">
        <v>0</v>
      </c>
    </row>
    <row r="152" spans="1:13">
      <c r="A152" t="s">
        <v>809</v>
      </c>
      <c r="B152" t="s">
        <v>809</v>
      </c>
      <c r="C152" t="s">
        <v>810</v>
      </c>
      <c r="D152" t="b">
        <v>1</v>
      </c>
      <c r="E152">
        <v>21</v>
      </c>
      <c r="F152" s="1" t="s">
        <v>811</v>
      </c>
      <c r="G152" t="s">
        <v>38</v>
      </c>
      <c r="H152" t="s">
        <v>46</v>
      </c>
      <c r="I152" t="s">
        <v>76</v>
      </c>
      <c r="J152" t="s">
        <v>812</v>
      </c>
      <c r="K152" t="s">
        <v>813</v>
      </c>
      <c r="L152" t="b">
        <v>1</v>
      </c>
      <c r="M152" t="b">
        <v>0</v>
      </c>
    </row>
    <row r="153" spans="1:13">
      <c r="A153" t="s">
        <v>814</v>
      </c>
      <c r="B153" t="s">
        <v>814</v>
      </c>
      <c r="C153" t="s">
        <v>815</v>
      </c>
      <c r="D153" t="b">
        <v>1</v>
      </c>
      <c r="E153">
        <v>21</v>
      </c>
      <c r="F153" s="1" t="s">
        <v>816</v>
      </c>
      <c r="G153" t="s">
        <v>38</v>
      </c>
      <c r="H153" t="s">
        <v>46</v>
      </c>
      <c r="I153" t="s">
        <v>817</v>
      </c>
      <c r="J153" t="s">
        <v>818</v>
      </c>
      <c r="K153" t="s">
        <v>819</v>
      </c>
      <c r="L153" t="b">
        <v>1</v>
      </c>
      <c r="M153" t="b">
        <v>0</v>
      </c>
    </row>
    <row r="154" spans="1:13">
      <c r="A154" t="s">
        <v>820</v>
      </c>
      <c r="B154" t="s">
        <v>820</v>
      </c>
      <c r="C154" t="s">
        <v>821</v>
      </c>
      <c r="D154" t="b">
        <v>1</v>
      </c>
      <c r="E154">
        <v>21</v>
      </c>
      <c r="F154" s="1" t="s">
        <v>822</v>
      </c>
      <c r="G154" t="s">
        <v>38</v>
      </c>
      <c r="H154" t="s">
        <v>82</v>
      </c>
      <c r="I154" t="s">
        <v>83</v>
      </c>
      <c r="J154" t="s">
        <v>823</v>
      </c>
      <c r="K154" t="s">
        <v>824</v>
      </c>
      <c r="L154" t="b">
        <v>1</v>
      </c>
      <c r="M154" t="b">
        <v>0</v>
      </c>
    </row>
    <row r="155" spans="1:13">
      <c r="A155" t="s">
        <v>825</v>
      </c>
      <c r="B155" t="s">
        <v>825</v>
      </c>
      <c r="C155" t="s">
        <v>826</v>
      </c>
      <c r="D155" t="b">
        <v>1</v>
      </c>
      <c r="E155">
        <v>21</v>
      </c>
      <c r="F155" s="1" t="s">
        <v>827</v>
      </c>
      <c r="G155" t="s">
        <v>828</v>
      </c>
      <c r="H155" t="s">
        <v>82</v>
      </c>
      <c r="I155" t="s">
        <v>290</v>
      </c>
      <c r="J155" t="s">
        <v>829</v>
      </c>
      <c r="K155" t="s">
        <v>830</v>
      </c>
      <c r="L155" t="b">
        <v>1</v>
      </c>
      <c r="M155" t="b">
        <v>0</v>
      </c>
    </row>
    <row r="156" spans="1:13">
      <c r="A156" t="s">
        <v>831</v>
      </c>
      <c r="B156" t="s">
        <v>831</v>
      </c>
      <c r="C156" t="s">
        <v>832</v>
      </c>
      <c r="D156" t="b">
        <v>1</v>
      </c>
      <c r="E156">
        <v>21</v>
      </c>
      <c r="F156" s="1" t="s">
        <v>833</v>
      </c>
      <c r="G156" t="s">
        <v>38</v>
      </c>
      <c r="H156" t="s">
        <v>46</v>
      </c>
      <c r="I156" t="s">
        <v>47</v>
      </c>
      <c r="J156" t="s">
        <v>834</v>
      </c>
      <c r="K156" t="s">
        <v>835</v>
      </c>
      <c r="L156" t="b">
        <v>1</v>
      </c>
      <c r="M156" t="b">
        <v>0</v>
      </c>
    </row>
    <row r="157" spans="1:13">
      <c r="A157" t="s">
        <v>836</v>
      </c>
      <c r="B157" t="s">
        <v>836</v>
      </c>
      <c r="C157" t="s">
        <v>837</v>
      </c>
      <c r="D157" t="b">
        <v>1</v>
      </c>
      <c r="E157">
        <v>2</v>
      </c>
      <c r="F157" s="1" t="s">
        <v>838</v>
      </c>
      <c r="G157" t="s">
        <v>839</v>
      </c>
      <c r="H157" t="s">
        <v>82</v>
      </c>
      <c r="I157" t="s">
        <v>840</v>
      </c>
      <c r="J157" t="s">
        <v>841</v>
      </c>
      <c r="K157" t="s">
        <v>842</v>
      </c>
      <c r="L157" t="b">
        <v>1</v>
      </c>
      <c r="M157" t="b">
        <v>0</v>
      </c>
    </row>
    <row r="158" spans="1:13">
      <c r="A158" t="s">
        <v>843</v>
      </c>
      <c r="B158" t="s">
        <v>843</v>
      </c>
      <c r="C158" t="s">
        <v>844</v>
      </c>
      <c r="D158" t="b">
        <v>1</v>
      </c>
      <c r="E158">
        <v>13</v>
      </c>
      <c r="F158" s="1" t="s">
        <v>845</v>
      </c>
      <c r="G158" t="s">
        <v>38</v>
      </c>
      <c r="H158" t="s">
        <v>59</v>
      </c>
      <c r="I158" t="s">
        <v>59</v>
      </c>
      <c r="J158" t="s">
        <v>846</v>
      </c>
      <c r="K158" t="s">
        <v>847</v>
      </c>
      <c r="L158" t="b">
        <v>1</v>
      </c>
      <c r="M158" t="b">
        <v>0</v>
      </c>
    </row>
    <row r="159" spans="1:13">
      <c r="A159" t="s">
        <v>848</v>
      </c>
      <c r="B159" t="s">
        <v>848</v>
      </c>
      <c r="C159" t="s">
        <v>849</v>
      </c>
      <c r="D159" t="b">
        <v>1</v>
      </c>
      <c r="E159">
        <v>21</v>
      </c>
      <c r="F159" s="1" t="s">
        <v>850</v>
      </c>
      <c r="G159" t="s">
        <v>38</v>
      </c>
      <c r="H159" t="s">
        <v>82</v>
      </c>
      <c r="I159" t="s">
        <v>283</v>
      </c>
      <c r="J159" t="s">
        <v>851</v>
      </c>
      <c r="K159" t="s">
        <v>852</v>
      </c>
      <c r="L159" t="b">
        <v>1</v>
      </c>
      <c r="M159" t="b">
        <v>0</v>
      </c>
    </row>
    <row r="160" spans="1:13">
      <c r="A160" t="s">
        <v>853</v>
      </c>
      <c r="B160" t="s">
        <v>853</v>
      </c>
      <c r="C160" t="s">
        <v>854</v>
      </c>
      <c r="D160" t="b">
        <v>1</v>
      </c>
      <c r="E160">
        <v>132</v>
      </c>
      <c r="F160" s="1" t="s">
        <v>855</v>
      </c>
      <c r="G160" t="s">
        <v>38</v>
      </c>
      <c r="H160" t="s">
        <v>46</v>
      </c>
      <c r="I160" t="s">
        <v>76</v>
      </c>
      <c r="J160" t="s">
        <v>856</v>
      </c>
      <c r="K160" t="s">
        <v>857</v>
      </c>
      <c r="L160" t="b">
        <v>1</v>
      </c>
      <c r="M160" t="b">
        <v>0</v>
      </c>
    </row>
    <row r="161" spans="1:13">
      <c r="A161" t="s">
        <v>858</v>
      </c>
      <c r="B161" t="s">
        <v>858</v>
      </c>
      <c r="C161" t="s">
        <v>859</v>
      </c>
      <c r="D161" t="b">
        <v>1</v>
      </c>
      <c r="E161">
        <v>21</v>
      </c>
      <c r="F161" s="1" t="s">
        <v>860</v>
      </c>
      <c r="G161" t="s">
        <v>38</v>
      </c>
      <c r="H161" t="s">
        <v>46</v>
      </c>
      <c r="I161" t="s">
        <v>76</v>
      </c>
      <c r="J161" t="s">
        <v>861</v>
      </c>
      <c r="K161" t="s">
        <v>862</v>
      </c>
      <c r="L161" t="b">
        <v>1</v>
      </c>
      <c r="M161" t="b">
        <v>0</v>
      </c>
    </row>
    <row r="162" spans="1:13">
      <c r="A162" t="s">
        <v>863</v>
      </c>
      <c r="B162" t="s">
        <v>863</v>
      </c>
      <c r="C162" t="s">
        <v>864</v>
      </c>
      <c r="D162" t="b">
        <v>1</v>
      </c>
      <c r="E162">
        <v>21</v>
      </c>
      <c r="F162" s="1" t="s">
        <v>865</v>
      </c>
      <c r="G162" t="s">
        <v>38</v>
      </c>
      <c r="H162" t="s">
        <v>46</v>
      </c>
      <c r="I162" t="s">
        <v>76</v>
      </c>
      <c r="J162" t="s">
        <v>866</v>
      </c>
      <c r="K162" t="s">
        <v>867</v>
      </c>
      <c r="L162" t="b">
        <v>1</v>
      </c>
      <c r="M162" t="b">
        <v>0</v>
      </c>
    </row>
    <row r="163" spans="1:13">
      <c r="A163" t="s">
        <v>868</v>
      </c>
      <c r="B163" t="s">
        <v>868</v>
      </c>
      <c r="C163" t="s">
        <v>869</v>
      </c>
      <c r="D163" t="b">
        <v>1</v>
      </c>
      <c r="E163">
        <v>132</v>
      </c>
      <c r="F163" s="1" t="s">
        <v>870</v>
      </c>
      <c r="G163" t="s">
        <v>38</v>
      </c>
      <c r="H163" t="s">
        <v>46</v>
      </c>
      <c r="I163" t="s">
        <v>76</v>
      </c>
      <c r="J163" t="s">
        <v>871</v>
      </c>
      <c r="K163" t="s">
        <v>872</v>
      </c>
      <c r="L163" t="b">
        <v>1</v>
      </c>
      <c r="M163" t="b">
        <v>0</v>
      </c>
    </row>
    <row r="164" spans="1:13">
      <c r="A164" t="s">
        <v>873</v>
      </c>
      <c r="B164" t="s">
        <v>873</v>
      </c>
      <c r="C164" t="s">
        <v>874</v>
      </c>
      <c r="D164" t="b">
        <v>1</v>
      </c>
      <c r="E164">
        <v>21</v>
      </c>
      <c r="F164" s="1" t="s">
        <v>875</v>
      </c>
      <c r="G164" t="s">
        <v>38</v>
      </c>
      <c r="H164" t="s">
        <v>876</v>
      </c>
      <c r="I164" t="s">
        <v>877</v>
      </c>
      <c r="J164" t="s">
        <v>873</v>
      </c>
      <c r="K164" t="s">
        <v>878</v>
      </c>
      <c r="L164" t="b">
        <v>1</v>
      </c>
      <c r="M164" t="b">
        <v>0</v>
      </c>
    </row>
    <row r="165" spans="1:13">
      <c r="A165" t="s">
        <v>879</v>
      </c>
      <c r="B165" t="s">
        <v>879</v>
      </c>
      <c r="C165" t="s">
        <v>880</v>
      </c>
      <c r="D165" t="b">
        <v>1</v>
      </c>
      <c r="E165">
        <v>21</v>
      </c>
      <c r="F165" s="1" t="s">
        <v>881</v>
      </c>
      <c r="G165" t="s">
        <v>882</v>
      </c>
      <c r="H165" t="s">
        <v>82</v>
      </c>
      <c r="I165" t="s">
        <v>883</v>
      </c>
      <c r="J165" t="s">
        <v>884</v>
      </c>
      <c r="K165" t="s">
        <v>885</v>
      </c>
      <c r="L165" t="b">
        <v>1</v>
      </c>
      <c r="M165" t="b">
        <v>0</v>
      </c>
    </row>
    <row r="166" spans="1:13">
      <c r="A166" t="s">
        <v>886</v>
      </c>
      <c r="B166" t="s">
        <v>886</v>
      </c>
      <c r="C166" t="s">
        <v>887</v>
      </c>
      <c r="D166" t="b">
        <v>1</v>
      </c>
      <c r="E166">
        <v>21</v>
      </c>
      <c r="F166" s="1" t="s">
        <v>888</v>
      </c>
      <c r="G166" t="s">
        <v>38</v>
      </c>
      <c r="H166" t="s">
        <v>46</v>
      </c>
      <c r="I166" t="s">
        <v>47</v>
      </c>
      <c r="J166" t="s">
        <v>889</v>
      </c>
      <c r="K166" t="s">
        <v>890</v>
      </c>
      <c r="L166" t="b">
        <v>1</v>
      </c>
      <c r="M166" t="b">
        <v>0</v>
      </c>
    </row>
    <row r="167" spans="1:13">
      <c r="A167" t="s">
        <v>891</v>
      </c>
      <c r="B167" t="s">
        <v>891</v>
      </c>
      <c r="C167" t="s">
        <v>892</v>
      </c>
      <c r="D167" t="b">
        <v>1</v>
      </c>
      <c r="E167">
        <v>21</v>
      </c>
      <c r="F167" s="1" t="s">
        <v>893</v>
      </c>
      <c r="G167" t="s">
        <v>38</v>
      </c>
      <c r="H167" t="s">
        <v>82</v>
      </c>
      <c r="I167" t="s">
        <v>840</v>
      </c>
      <c r="J167" t="s">
        <v>891</v>
      </c>
      <c r="K167" t="s">
        <v>894</v>
      </c>
      <c r="L167" t="b">
        <v>1</v>
      </c>
      <c r="M167" t="b">
        <v>0</v>
      </c>
    </row>
    <row r="168" spans="1:13">
      <c r="A168" t="s">
        <v>895</v>
      </c>
      <c r="B168" t="s">
        <v>895</v>
      </c>
      <c r="C168" t="s">
        <v>896</v>
      </c>
      <c r="D168" t="b">
        <v>1</v>
      </c>
      <c r="E168">
        <v>216</v>
      </c>
      <c r="F168" s="1" t="s">
        <v>897</v>
      </c>
      <c r="G168" t="s">
        <v>38</v>
      </c>
      <c r="H168" t="s">
        <v>46</v>
      </c>
      <c r="I168" t="s">
        <v>47</v>
      </c>
      <c r="J168" t="s">
        <v>898</v>
      </c>
      <c r="K168" t="s">
        <v>899</v>
      </c>
      <c r="L168" t="b">
        <v>1</v>
      </c>
      <c r="M168" t="b">
        <v>0</v>
      </c>
    </row>
    <row r="169" spans="1:13">
      <c r="A169" t="s">
        <v>900</v>
      </c>
      <c r="B169" t="s">
        <v>900</v>
      </c>
      <c r="C169" t="s">
        <v>901</v>
      </c>
      <c r="D169" t="b">
        <v>1</v>
      </c>
      <c r="E169">
        <v>21</v>
      </c>
      <c r="F169" s="1" t="s">
        <v>902</v>
      </c>
      <c r="G169" t="s">
        <v>903</v>
      </c>
      <c r="H169" t="s">
        <v>82</v>
      </c>
      <c r="I169" t="s">
        <v>883</v>
      </c>
      <c r="J169" t="s">
        <v>904</v>
      </c>
      <c r="K169" t="s">
        <v>905</v>
      </c>
      <c r="L169" t="b">
        <v>1</v>
      </c>
      <c r="M169" t="b">
        <v>0</v>
      </c>
    </row>
    <row r="170" spans="1:13">
      <c r="A170" t="s">
        <v>906</v>
      </c>
      <c r="B170" t="s">
        <v>906</v>
      </c>
      <c r="C170" t="s">
        <v>907</v>
      </c>
      <c r="D170" t="b">
        <v>1</v>
      </c>
      <c r="E170">
        <v>20</v>
      </c>
      <c r="F170" s="1" t="s">
        <v>908</v>
      </c>
      <c r="G170" t="s">
        <v>38</v>
      </c>
      <c r="H170" t="s">
        <v>876</v>
      </c>
      <c r="I170" t="s">
        <v>877</v>
      </c>
      <c r="J170" t="s">
        <v>906</v>
      </c>
      <c r="K170" t="s">
        <v>909</v>
      </c>
      <c r="L170" t="b">
        <v>1</v>
      </c>
      <c r="M170" t="b">
        <v>0</v>
      </c>
    </row>
    <row r="171" spans="1:13">
      <c r="A171" t="s">
        <v>910</v>
      </c>
      <c r="B171" t="s">
        <v>910</v>
      </c>
      <c r="C171" t="s">
        <v>911</v>
      </c>
      <c r="D171" t="b">
        <v>1</v>
      </c>
      <c r="E171">
        <v>133</v>
      </c>
      <c r="F171" s="1" t="s">
        <v>912</v>
      </c>
      <c r="G171" t="s">
        <v>38</v>
      </c>
      <c r="H171" t="s">
        <v>46</v>
      </c>
      <c r="I171" t="s">
        <v>817</v>
      </c>
      <c r="J171" t="s">
        <v>913</v>
      </c>
      <c r="K171" t="s">
        <v>914</v>
      </c>
      <c r="L171" t="b">
        <v>1</v>
      </c>
      <c r="M171" t="b">
        <v>0</v>
      </c>
    </row>
    <row r="172" spans="1:13">
      <c r="A172" t="s">
        <v>915</v>
      </c>
      <c r="B172" t="s">
        <v>915</v>
      </c>
      <c r="C172" t="s">
        <v>916</v>
      </c>
      <c r="D172" t="b">
        <v>1</v>
      </c>
      <c r="E172">
        <v>133</v>
      </c>
      <c r="F172" s="1" t="s">
        <v>917</v>
      </c>
      <c r="G172" t="s">
        <v>38</v>
      </c>
      <c r="H172" t="s">
        <v>46</v>
      </c>
      <c r="I172" t="s">
        <v>47</v>
      </c>
      <c r="J172" t="s">
        <v>918</v>
      </c>
      <c r="K172" t="s">
        <v>919</v>
      </c>
      <c r="L172" t="b">
        <v>1</v>
      </c>
      <c r="M172" t="b">
        <v>0</v>
      </c>
    </row>
    <row r="173" spans="1:13">
      <c r="A173" t="s">
        <v>920</v>
      </c>
      <c r="B173" t="s">
        <v>920</v>
      </c>
      <c r="C173" t="s">
        <v>921</v>
      </c>
      <c r="D173" t="b">
        <v>1</v>
      </c>
      <c r="E173">
        <v>133</v>
      </c>
      <c r="F173" s="1" t="s">
        <v>922</v>
      </c>
      <c r="G173" t="s">
        <v>38</v>
      </c>
      <c r="H173" t="s">
        <v>46</v>
      </c>
      <c r="I173" t="s">
        <v>76</v>
      </c>
      <c r="J173" t="s">
        <v>923</v>
      </c>
      <c r="K173" t="s">
        <v>924</v>
      </c>
      <c r="L173" t="b">
        <v>1</v>
      </c>
      <c r="M173" t="b">
        <v>0</v>
      </c>
    </row>
    <row r="174" spans="1:13">
      <c r="A174" t="s">
        <v>925</v>
      </c>
      <c r="B174" t="s">
        <v>925</v>
      </c>
      <c r="C174" t="s">
        <v>926</v>
      </c>
      <c r="D174" t="b">
        <v>1</v>
      </c>
      <c r="E174">
        <v>133</v>
      </c>
      <c r="F174" s="1" t="s">
        <v>927</v>
      </c>
      <c r="G174" t="s">
        <v>38</v>
      </c>
      <c r="H174" t="s">
        <v>46</v>
      </c>
      <c r="I174" t="s">
        <v>47</v>
      </c>
      <c r="J174" t="s">
        <v>928</v>
      </c>
      <c r="K174" t="s">
        <v>929</v>
      </c>
      <c r="L174" t="b">
        <v>1</v>
      </c>
      <c r="M174" t="b">
        <v>0</v>
      </c>
    </row>
    <row r="175" spans="1:13">
      <c r="A175" t="s">
        <v>930</v>
      </c>
      <c r="B175" t="s">
        <v>930</v>
      </c>
      <c r="C175" t="s">
        <v>931</v>
      </c>
      <c r="D175" t="b">
        <v>1</v>
      </c>
      <c r="E175">
        <v>133</v>
      </c>
      <c r="F175" s="1" t="s">
        <v>932</v>
      </c>
      <c r="G175" t="s">
        <v>38</v>
      </c>
      <c r="H175" t="s">
        <v>46</v>
      </c>
      <c r="I175" t="s">
        <v>47</v>
      </c>
      <c r="J175" t="s">
        <v>933</v>
      </c>
      <c r="K175" t="s">
        <v>934</v>
      </c>
      <c r="L175" t="b">
        <v>1</v>
      </c>
      <c r="M175" t="b">
        <v>0</v>
      </c>
    </row>
    <row r="176" spans="1:13">
      <c r="A176" t="s">
        <v>935</v>
      </c>
      <c r="B176" t="s">
        <v>935</v>
      </c>
      <c r="C176" t="s">
        <v>936</v>
      </c>
      <c r="D176" t="b">
        <v>1</v>
      </c>
      <c r="E176">
        <v>2</v>
      </c>
      <c r="F176" s="1" t="s">
        <v>937</v>
      </c>
      <c r="G176" t="s">
        <v>38</v>
      </c>
      <c r="H176" t="s">
        <v>46</v>
      </c>
      <c r="I176" t="s">
        <v>76</v>
      </c>
      <c r="J176" t="s">
        <v>938</v>
      </c>
      <c r="K176" t="s">
        <v>939</v>
      </c>
      <c r="L176" t="b">
        <v>1</v>
      </c>
      <c r="M176" t="b">
        <v>0</v>
      </c>
    </row>
    <row r="177" spans="1:13">
      <c r="A177" t="s">
        <v>940</v>
      </c>
      <c r="B177" t="s">
        <v>940</v>
      </c>
      <c r="C177" t="s">
        <v>941</v>
      </c>
      <c r="D177" t="b">
        <v>1</v>
      </c>
      <c r="E177">
        <v>2</v>
      </c>
      <c r="F177" s="1" t="s">
        <v>942</v>
      </c>
      <c r="G177" t="s">
        <v>38</v>
      </c>
      <c r="H177" t="s">
        <v>46</v>
      </c>
      <c r="I177" t="s">
        <v>76</v>
      </c>
      <c r="J177" t="s">
        <v>943</v>
      </c>
      <c r="K177" t="s">
        <v>944</v>
      </c>
      <c r="L177" t="b">
        <v>1</v>
      </c>
      <c r="M177" t="b">
        <v>0</v>
      </c>
    </row>
    <row r="178" spans="1:13">
      <c r="A178" t="s">
        <v>945</v>
      </c>
      <c r="B178" t="s">
        <v>945</v>
      </c>
      <c r="C178" t="s">
        <v>946</v>
      </c>
      <c r="D178" t="b">
        <v>1</v>
      </c>
      <c r="E178">
        <v>134</v>
      </c>
      <c r="F178" s="1" t="s">
        <v>947</v>
      </c>
      <c r="G178" t="s">
        <v>38</v>
      </c>
      <c r="H178" t="s">
        <v>46</v>
      </c>
      <c r="I178" t="s">
        <v>76</v>
      </c>
      <c r="J178" t="s">
        <v>948</v>
      </c>
      <c r="K178" t="s">
        <v>949</v>
      </c>
      <c r="L178" t="b">
        <v>1</v>
      </c>
      <c r="M178" t="b">
        <v>0</v>
      </c>
    </row>
    <row r="179" spans="1:13">
      <c r="A179" t="s">
        <v>950</v>
      </c>
      <c r="B179" t="s">
        <v>950</v>
      </c>
      <c r="C179" t="s">
        <v>951</v>
      </c>
      <c r="D179" t="b">
        <v>1</v>
      </c>
      <c r="E179">
        <v>217</v>
      </c>
      <c r="F179" s="1" t="s">
        <v>952</v>
      </c>
      <c r="G179" t="s">
        <v>38</v>
      </c>
      <c r="H179" t="s">
        <v>46</v>
      </c>
      <c r="I179" t="s">
        <v>47</v>
      </c>
      <c r="J179" t="s">
        <v>953</v>
      </c>
      <c r="K179" t="s">
        <v>954</v>
      </c>
      <c r="L179" t="b">
        <v>1</v>
      </c>
      <c r="M179" t="b">
        <v>0</v>
      </c>
    </row>
    <row r="180" spans="1:13">
      <c r="A180" t="s">
        <v>955</v>
      </c>
      <c r="B180" t="s">
        <v>955</v>
      </c>
      <c r="C180" t="s">
        <v>956</v>
      </c>
      <c r="D180" t="b">
        <v>1</v>
      </c>
      <c r="E180">
        <v>217</v>
      </c>
      <c r="F180" s="1" t="s">
        <v>957</v>
      </c>
      <c r="G180" t="s">
        <v>38</v>
      </c>
      <c r="H180" t="s">
        <v>46</v>
      </c>
      <c r="I180" t="s">
        <v>47</v>
      </c>
      <c r="J180" t="s">
        <v>958</v>
      </c>
      <c r="K180" t="s">
        <v>959</v>
      </c>
      <c r="L180" t="b">
        <v>1</v>
      </c>
      <c r="M180" t="b">
        <v>0</v>
      </c>
    </row>
    <row r="181" spans="1:13">
      <c r="A181" t="s">
        <v>960</v>
      </c>
      <c r="B181" t="s">
        <v>960</v>
      </c>
      <c r="C181" t="s">
        <v>961</v>
      </c>
      <c r="D181" t="b">
        <v>1</v>
      </c>
      <c r="E181">
        <v>66</v>
      </c>
      <c r="F181" s="1" t="s">
        <v>962</v>
      </c>
      <c r="G181" t="s">
        <v>38</v>
      </c>
      <c r="H181" t="s">
        <v>59</v>
      </c>
      <c r="I181" t="s">
        <v>59</v>
      </c>
      <c r="J181" t="s">
        <v>963</v>
      </c>
      <c r="K181" t="s">
        <v>964</v>
      </c>
      <c r="L181" t="b">
        <v>1</v>
      </c>
      <c r="M181" t="b">
        <v>0</v>
      </c>
    </row>
    <row r="182" spans="1:13">
      <c r="A182" t="s">
        <v>965</v>
      </c>
      <c r="B182" t="s">
        <v>965</v>
      </c>
      <c r="C182" t="s">
        <v>966</v>
      </c>
      <c r="D182" t="b">
        <v>1</v>
      </c>
      <c r="E182">
        <v>66</v>
      </c>
      <c r="F182" s="1" t="s">
        <v>967</v>
      </c>
      <c r="G182" t="s">
        <v>38</v>
      </c>
      <c r="H182" t="s">
        <v>46</v>
      </c>
      <c r="I182" t="s">
        <v>76</v>
      </c>
      <c r="J182" t="s">
        <v>968</v>
      </c>
      <c r="K182" t="s">
        <v>969</v>
      </c>
      <c r="L182" t="b">
        <v>1</v>
      </c>
      <c r="M182" t="b">
        <v>0</v>
      </c>
    </row>
    <row r="183" spans="1:13">
      <c r="A183" t="s">
        <v>970</v>
      </c>
      <c r="B183" t="s">
        <v>970</v>
      </c>
      <c r="C183" t="s">
        <v>971</v>
      </c>
      <c r="D183" t="b">
        <v>1</v>
      </c>
      <c r="E183">
        <v>66</v>
      </c>
      <c r="F183" s="1" t="s">
        <v>972</v>
      </c>
      <c r="G183" t="s">
        <v>38</v>
      </c>
      <c r="H183" t="s">
        <v>46</v>
      </c>
      <c r="I183" t="s">
        <v>47</v>
      </c>
      <c r="J183" t="s">
        <v>973</v>
      </c>
      <c r="K183" t="s">
        <v>974</v>
      </c>
      <c r="L183" t="b">
        <v>1</v>
      </c>
      <c r="M183" t="b">
        <v>0</v>
      </c>
    </row>
    <row r="184" spans="1:13">
      <c r="A184" t="s">
        <v>975</v>
      </c>
      <c r="B184" t="s">
        <v>975</v>
      </c>
      <c r="C184" t="s">
        <v>976</v>
      </c>
      <c r="D184" t="b">
        <v>1</v>
      </c>
      <c r="E184">
        <v>308</v>
      </c>
      <c r="F184" s="1" t="s">
        <v>977</v>
      </c>
      <c r="G184" t="s">
        <v>38</v>
      </c>
      <c r="H184" t="s">
        <v>39</v>
      </c>
      <c r="I184" t="s">
        <v>351</v>
      </c>
      <c r="J184" t="s">
        <v>978</v>
      </c>
      <c r="K184" t="s">
        <v>979</v>
      </c>
      <c r="L184" t="b">
        <v>1</v>
      </c>
      <c r="M184" t="b">
        <v>0</v>
      </c>
    </row>
    <row r="185" spans="1:13">
      <c r="A185" t="s">
        <v>980</v>
      </c>
      <c r="B185" t="s">
        <v>980</v>
      </c>
      <c r="C185" t="s">
        <v>981</v>
      </c>
      <c r="D185" t="b">
        <v>1</v>
      </c>
      <c r="E185">
        <v>135</v>
      </c>
      <c r="F185" s="1" t="s">
        <v>982</v>
      </c>
      <c r="G185" t="s">
        <v>38</v>
      </c>
      <c r="H185" t="s">
        <v>46</v>
      </c>
      <c r="I185" t="s">
        <v>76</v>
      </c>
      <c r="J185" t="s">
        <v>983</v>
      </c>
      <c r="K185" t="s">
        <v>984</v>
      </c>
      <c r="L185" t="b">
        <v>1</v>
      </c>
      <c r="M185" t="b">
        <v>0</v>
      </c>
    </row>
    <row r="186" spans="1:13">
      <c r="A186" t="s">
        <v>985</v>
      </c>
      <c r="B186" t="s">
        <v>985</v>
      </c>
      <c r="C186" t="s">
        <v>986</v>
      </c>
      <c r="D186" t="b">
        <v>1</v>
      </c>
      <c r="E186">
        <v>6</v>
      </c>
      <c r="F186" s="1" t="s">
        <v>987</v>
      </c>
      <c r="G186" t="s">
        <v>38</v>
      </c>
      <c r="H186" t="s">
        <v>46</v>
      </c>
      <c r="I186" t="s">
        <v>76</v>
      </c>
      <c r="J186" t="s">
        <v>988</v>
      </c>
      <c r="K186" t="s">
        <v>989</v>
      </c>
      <c r="L186" t="b">
        <v>1</v>
      </c>
      <c r="M186" t="b">
        <v>0</v>
      </c>
    </row>
    <row r="187" spans="1:13">
      <c r="A187" t="s">
        <v>990</v>
      </c>
      <c r="B187" t="s">
        <v>990</v>
      </c>
      <c r="C187" t="s">
        <v>991</v>
      </c>
      <c r="D187" t="b">
        <v>1</v>
      </c>
      <c r="E187">
        <v>199</v>
      </c>
      <c r="F187" s="1" t="s">
        <v>992</v>
      </c>
      <c r="G187" t="s">
        <v>38</v>
      </c>
      <c r="H187" t="s">
        <v>46</v>
      </c>
      <c r="I187" t="s">
        <v>47</v>
      </c>
      <c r="J187" t="s">
        <v>993</v>
      </c>
      <c r="K187" t="s">
        <v>994</v>
      </c>
      <c r="L187" t="b">
        <v>1</v>
      </c>
      <c r="M187" t="b">
        <v>0</v>
      </c>
    </row>
    <row r="188" spans="1:13">
      <c r="A188" t="s">
        <v>995</v>
      </c>
      <c r="B188" t="s">
        <v>995</v>
      </c>
      <c r="C188" t="s">
        <v>996</v>
      </c>
      <c r="D188" t="b">
        <v>1</v>
      </c>
      <c r="E188">
        <v>199</v>
      </c>
      <c r="F188" s="1" t="s">
        <v>997</v>
      </c>
      <c r="G188" t="s">
        <v>38</v>
      </c>
      <c r="H188" t="s">
        <v>69</v>
      </c>
      <c r="I188" t="s">
        <v>170</v>
      </c>
      <c r="J188" t="s">
        <v>998</v>
      </c>
      <c r="K188" t="s">
        <v>999</v>
      </c>
      <c r="L188" t="b">
        <v>1</v>
      </c>
      <c r="M188" t="b">
        <v>0</v>
      </c>
    </row>
    <row r="189" spans="1:13">
      <c r="A189" t="s">
        <v>1000</v>
      </c>
      <c r="B189" t="s">
        <v>1000</v>
      </c>
      <c r="C189" t="s">
        <v>1001</v>
      </c>
      <c r="D189" t="b">
        <v>1</v>
      </c>
      <c r="E189">
        <v>126</v>
      </c>
      <c r="F189" s="1" t="s">
        <v>1002</v>
      </c>
      <c r="G189" t="s">
        <v>38</v>
      </c>
      <c r="H189" t="s">
        <v>46</v>
      </c>
      <c r="I189" t="s">
        <v>47</v>
      </c>
      <c r="J189" t="s">
        <v>1003</v>
      </c>
      <c r="K189" t="s">
        <v>1004</v>
      </c>
      <c r="L189" t="b">
        <v>1</v>
      </c>
      <c r="M189" t="b">
        <v>0</v>
      </c>
    </row>
    <row r="190" spans="1:13">
      <c r="A190" t="s">
        <v>1005</v>
      </c>
      <c r="B190" t="s">
        <v>1005</v>
      </c>
      <c r="C190" t="s">
        <v>1006</v>
      </c>
      <c r="D190" t="b">
        <v>1</v>
      </c>
      <c r="E190">
        <v>93</v>
      </c>
      <c r="F190" s="1" t="s">
        <v>1007</v>
      </c>
      <c r="G190" t="s">
        <v>38</v>
      </c>
      <c r="H190" t="s">
        <v>59</v>
      </c>
      <c r="I190" t="s">
        <v>59</v>
      </c>
      <c r="J190" t="s">
        <v>1008</v>
      </c>
      <c r="K190" t="s">
        <v>1009</v>
      </c>
      <c r="L190" t="b">
        <v>1</v>
      </c>
      <c r="M190" t="b">
        <v>0</v>
      </c>
    </row>
    <row r="191" spans="1:13">
      <c r="A191" t="s">
        <v>1010</v>
      </c>
      <c r="B191" t="s">
        <v>1010</v>
      </c>
      <c r="C191" t="s">
        <v>1011</v>
      </c>
      <c r="D191" t="b">
        <v>1</v>
      </c>
      <c r="E191">
        <v>47</v>
      </c>
      <c r="F191" s="1" t="s">
        <v>1012</v>
      </c>
      <c r="G191" t="s">
        <v>38</v>
      </c>
      <c r="H191" t="s">
        <v>59</v>
      </c>
      <c r="I191" t="s">
        <v>59</v>
      </c>
      <c r="J191" t="s">
        <v>1013</v>
      </c>
      <c r="K191" t="s">
        <v>1014</v>
      </c>
      <c r="L191" t="b">
        <v>1</v>
      </c>
      <c r="M191" t="b">
        <v>0</v>
      </c>
    </row>
    <row r="192" spans="1:13">
      <c r="A192" t="s">
        <v>1015</v>
      </c>
      <c r="B192" t="s">
        <v>1015</v>
      </c>
      <c r="C192" t="s">
        <v>1016</v>
      </c>
      <c r="D192" t="b">
        <v>1</v>
      </c>
      <c r="E192">
        <v>348</v>
      </c>
      <c r="F192" s="1" t="s">
        <v>1017</v>
      </c>
      <c r="G192" t="s">
        <v>38</v>
      </c>
      <c r="H192" t="s">
        <v>350</v>
      </c>
      <c r="I192" t="s">
        <v>351</v>
      </c>
      <c r="J192" t="s">
        <v>1018</v>
      </c>
      <c r="K192" t="s">
        <v>1019</v>
      </c>
      <c r="L192" t="b">
        <v>1</v>
      </c>
      <c r="M192" t="b">
        <v>0</v>
      </c>
    </row>
    <row r="193" spans="1:13">
      <c r="A193" t="s">
        <v>1020</v>
      </c>
      <c r="B193" t="s">
        <v>1020</v>
      </c>
      <c r="C193" t="s">
        <v>1021</v>
      </c>
      <c r="D193" t="b">
        <v>1</v>
      </c>
      <c r="E193">
        <v>67</v>
      </c>
      <c r="F193" s="1" t="s">
        <v>1022</v>
      </c>
      <c r="G193" t="s">
        <v>38</v>
      </c>
      <c r="H193" t="s">
        <v>59</v>
      </c>
      <c r="I193" t="s">
        <v>59</v>
      </c>
      <c r="J193" t="s">
        <v>1023</v>
      </c>
      <c r="K193" t="s">
        <v>1024</v>
      </c>
      <c r="L193" t="b">
        <v>1</v>
      </c>
      <c r="M193" t="b">
        <v>0</v>
      </c>
    </row>
    <row r="194" spans="1:13">
      <c r="A194" t="s">
        <v>1025</v>
      </c>
      <c r="B194" t="s">
        <v>1025</v>
      </c>
      <c r="C194" t="s">
        <v>1026</v>
      </c>
      <c r="D194" t="b">
        <v>1</v>
      </c>
      <c r="E194">
        <v>191</v>
      </c>
      <c r="F194" s="1" t="s">
        <v>1027</v>
      </c>
      <c r="G194" t="s">
        <v>38</v>
      </c>
      <c r="H194" t="s">
        <v>69</v>
      </c>
      <c r="I194" t="s">
        <v>70</v>
      </c>
      <c r="J194" t="s">
        <v>1028</v>
      </c>
      <c r="K194" t="s">
        <v>1029</v>
      </c>
      <c r="L194" t="b">
        <v>1</v>
      </c>
      <c r="M194" t="b">
        <v>0</v>
      </c>
    </row>
    <row r="195" spans="1:13">
      <c r="A195" t="s">
        <v>1030</v>
      </c>
      <c r="B195" t="s">
        <v>1030</v>
      </c>
      <c r="C195" t="s">
        <v>1031</v>
      </c>
      <c r="D195" t="b">
        <v>1</v>
      </c>
      <c r="E195">
        <v>76</v>
      </c>
      <c r="F195" s="1" t="s">
        <v>1032</v>
      </c>
      <c r="G195" t="s">
        <v>38</v>
      </c>
      <c r="H195" t="s">
        <v>46</v>
      </c>
      <c r="I195" t="s">
        <v>47</v>
      </c>
      <c r="J195" t="s">
        <v>1033</v>
      </c>
      <c r="K195" t="s">
        <v>1034</v>
      </c>
      <c r="L195" t="b">
        <v>1</v>
      </c>
      <c r="M195" t="b">
        <v>0</v>
      </c>
    </row>
    <row r="196" spans="1:13">
      <c r="A196" t="s">
        <v>1035</v>
      </c>
      <c r="B196" t="s">
        <v>1035</v>
      </c>
      <c r="C196" t="s">
        <v>1036</v>
      </c>
      <c r="D196" t="b">
        <v>1</v>
      </c>
      <c r="E196">
        <v>2</v>
      </c>
      <c r="F196" s="1" t="s">
        <v>1037</v>
      </c>
      <c r="G196" t="s">
        <v>1038</v>
      </c>
      <c r="H196" t="s">
        <v>82</v>
      </c>
      <c r="I196" t="s">
        <v>290</v>
      </c>
      <c r="J196" t="s">
        <v>1039</v>
      </c>
      <c r="K196" t="s">
        <v>1040</v>
      </c>
      <c r="L196" t="b">
        <v>1</v>
      </c>
      <c r="M196" t="b">
        <v>0</v>
      </c>
    </row>
    <row r="197" spans="1:13">
      <c r="A197" t="s">
        <v>1041</v>
      </c>
      <c r="B197" t="s">
        <v>1041</v>
      </c>
      <c r="C197" t="s">
        <v>1042</v>
      </c>
      <c r="D197" t="b">
        <v>1</v>
      </c>
      <c r="E197">
        <v>2</v>
      </c>
      <c r="F197" s="1" t="s">
        <v>1043</v>
      </c>
      <c r="G197" t="s">
        <v>38</v>
      </c>
      <c r="H197" t="s">
        <v>82</v>
      </c>
      <c r="I197" t="s">
        <v>283</v>
      </c>
      <c r="J197" t="s">
        <v>1044</v>
      </c>
      <c r="K197" t="s">
        <v>1045</v>
      </c>
      <c r="L197" t="b">
        <v>1</v>
      </c>
      <c r="M197" t="b">
        <v>0</v>
      </c>
    </row>
    <row r="198" spans="1:13">
      <c r="A198" t="s">
        <v>1046</v>
      </c>
      <c r="B198" t="s">
        <v>1046</v>
      </c>
      <c r="C198" t="s">
        <v>1047</v>
      </c>
      <c r="D198" t="b">
        <v>1</v>
      </c>
      <c r="E198">
        <v>4</v>
      </c>
      <c r="F198" s="1" t="s">
        <v>1048</v>
      </c>
      <c r="G198" t="s">
        <v>38</v>
      </c>
      <c r="H198" t="s">
        <v>46</v>
      </c>
      <c r="I198" t="s">
        <v>47</v>
      </c>
      <c r="J198" t="s">
        <v>1049</v>
      </c>
      <c r="K198" t="s">
        <v>1050</v>
      </c>
      <c r="L198" t="b">
        <v>1</v>
      </c>
      <c r="M198" t="b">
        <v>0</v>
      </c>
    </row>
    <row r="199" spans="1:13">
      <c r="A199" t="s">
        <v>1051</v>
      </c>
      <c r="B199" t="s">
        <v>1051</v>
      </c>
      <c r="C199" t="s">
        <v>1052</v>
      </c>
      <c r="D199" t="b">
        <v>1</v>
      </c>
      <c r="E199">
        <v>4</v>
      </c>
      <c r="F199" s="1" t="s">
        <v>1053</v>
      </c>
      <c r="G199" t="s">
        <v>38</v>
      </c>
      <c r="H199" t="s">
        <v>46</v>
      </c>
      <c r="I199" t="s">
        <v>47</v>
      </c>
      <c r="J199" t="s">
        <v>1054</v>
      </c>
      <c r="K199" t="s">
        <v>1055</v>
      </c>
      <c r="L199" t="b">
        <v>1</v>
      </c>
      <c r="M199" t="b">
        <v>0</v>
      </c>
    </row>
    <row r="200" spans="1:13">
      <c r="A200" t="s">
        <v>1056</v>
      </c>
      <c r="B200" t="s">
        <v>1056</v>
      </c>
      <c r="C200" t="s">
        <v>1057</v>
      </c>
      <c r="D200" t="b">
        <v>1</v>
      </c>
      <c r="E200">
        <v>4</v>
      </c>
      <c r="F200" s="1" t="s">
        <v>1058</v>
      </c>
      <c r="G200" t="s">
        <v>38</v>
      </c>
      <c r="H200" t="s">
        <v>46</v>
      </c>
      <c r="I200" t="s">
        <v>76</v>
      </c>
      <c r="J200" t="s">
        <v>1059</v>
      </c>
      <c r="K200" t="s">
        <v>1060</v>
      </c>
      <c r="L200" t="b">
        <v>1</v>
      </c>
      <c r="M200" t="b">
        <v>0</v>
      </c>
    </row>
    <row r="201" spans="1:13">
      <c r="A201" t="s">
        <v>1061</v>
      </c>
      <c r="B201" t="s">
        <v>1061</v>
      </c>
      <c r="C201" t="s">
        <v>1062</v>
      </c>
      <c r="D201" t="b">
        <v>1</v>
      </c>
      <c r="E201">
        <v>4</v>
      </c>
      <c r="F201" s="1" t="s">
        <v>1063</v>
      </c>
      <c r="G201" t="s">
        <v>38</v>
      </c>
      <c r="H201" t="s">
        <v>46</v>
      </c>
      <c r="I201" t="s">
        <v>47</v>
      </c>
      <c r="J201" t="s">
        <v>1064</v>
      </c>
      <c r="K201" t="s">
        <v>1065</v>
      </c>
      <c r="L201" t="b">
        <v>1</v>
      </c>
      <c r="M201" t="b">
        <v>0</v>
      </c>
    </row>
    <row r="202" spans="1:13">
      <c r="A202" t="s">
        <v>1066</v>
      </c>
      <c r="B202" t="s">
        <v>1066</v>
      </c>
      <c r="C202" t="s">
        <v>1067</v>
      </c>
      <c r="D202" t="b">
        <v>1</v>
      </c>
      <c r="E202">
        <v>2</v>
      </c>
      <c r="F202" s="1" t="s">
        <v>1068</v>
      </c>
      <c r="G202" t="s">
        <v>38</v>
      </c>
      <c r="H202" t="s">
        <v>46</v>
      </c>
      <c r="I202" t="s">
        <v>76</v>
      </c>
      <c r="J202" t="s">
        <v>1069</v>
      </c>
      <c r="K202" t="s">
        <v>1070</v>
      </c>
      <c r="L202" t="b">
        <v>1</v>
      </c>
      <c r="M202" t="b">
        <v>0</v>
      </c>
    </row>
    <row r="203" spans="1:13">
      <c r="A203" t="s">
        <v>1071</v>
      </c>
      <c r="B203" t="s">
        <v>1071</v>
      </c>
      <c r="C203" t="s">
        <v>1072</v>
      </c>
      <c r="D203" t="b">
        <v>1</v>
      </c>
      <c r="E203">
        <v>4</v>
      </c>
      <c r="F203" s="1" t="s">
        <v>1073</v>
      </c>
      <c r="G203" t="s">
        <v>38</v>
      </c>
      <c r="H203" t="s">
        <v>46</v>
      </c>
      <c r="I203" t="s">
        <v>47</v>
      </c>
      <c r="J203" t="s">
        <v>1074</v>
      </c>
      <c r="K203" t="s">
        <v>1075</v>
      </c>
      <c r="L203" t="b">
        <v>1</v>
      </c>
      <c r="M203" t="b">
        <v>0</v>
      </c>
    </row>
    <row r="204" spans="1:13">
      <c r="A204" t="s">
        <v>1076</v>
      </c>
      <c r="B204" t="s">
        <v>1076</v>
      </c>
      <c r="C204" t="s">
        <v>1077</v>
      </c>
      <c r="D204" t="b">
        <v>1</v>
      </c>
      <c r="E204">
        <v>4</v>
      </c>
      <c r="F204" s="1" t="s">
        <v>1078</v>
      </c>
      <c r="G204" t="s">
        <v>38</v>
      </c>
      <c r="H204" t="s">
        <v>46</v>
      </c>
      <c r="I204" t="s">
        <v>47</v>
      </c>
      <c r="J204" t="s">
        <v>1079</v>
      </c>
      <c r="K204" t="s">
        <v>1080</v>
      </c>
      <c r="L204" t="b">
        <v>1</v>
      </c>
      <c r="M204" t="b">
        <v>0</v>
      </c>
    </row>
    <row r="205" spans="1:13">
      <c r="A205" t="s">
        <v>1081</v>
      </c>
      <c r="B205" t="s">
        <v>1081</v>
      </c>
      <c r="C205" t="s">
        <v>1082</v>
      </c>
      <c r="D205" t="b">
        <v>1</v>
      </c>
      <c r="E205">
        <v>4</v>
      </c>
      <c r="F205" s="1" t="s">
        <v>1083</v>
      </c>
      <c r="G205" t="s">
        <v>1084</v>
      </c>
      <c r="H205" t="s">
        <v>46</v>
      </c>
      <c r="I205" t="s">
        <v>47</v>
      </c>
      <c r="J205" t="s">
        <v>1079</v>
      </c>
      <c r="K205" t="s">
        <v>1080</v>
      </c>
      <c r="L205" t="b">
        <v>1</v>
      </c>
      <c r="M205" t="b">
        <v>0</v>
      </c>
    </row>
    <row r="206" spans="1:13">
      <c r="A206" t="s">
        <v>1085</v>
      </c>
      <c r="B206" t="s">
        <v>1085</v>
      </c>
      <c r="C206" t="s">
        <v>1086</v>
      </c>
      <c r="D206" t="b">
        <v>1</v>
      </c>
      <c r="E206">
        <v>2</v>
      </c>
      <c r="F206" s="1" t="s">
        <v>1087</v>
      </c>
      <c r="G206" t="s">
        <v>1088</v>
      </c>
      <c r="H206" t="s">
        <v>82</v>
      </c>
      <c r="I206" t="s">
        <v>83</v>
      </c>
      <c r="J206" t="s">
        <v>1089</v>
      </c>
      <c r="K206" t="s">
        <v>1090</v>
      </c>
      <c r="L206" t="b">
        <v>1</v>
      </c>
      <c r="M206" t="b">
        <v>0</v>
      </c>
    </row>
    <row r="207" spans="1:13">
      <c r="A207" t="s">
        <v>1091</v>
      </c>
      <c r="B207" t="s">
        <v>1091</v>
      </c>
      <c r="C207" t="s">
        <v>1092</v>
      </c>
      <c r="D207" t="b">
        <v>1</v>
      </c>
      <c r="E207">
        <v>136</v>
      </c>
      <c r="F207" s="1" t="s">
        <v>1093</v>
      </c>
      <c r="G207" t="s">
        <v>38</v>
      </c>
      <c r="H207" t="s">
        <v>46</v>
      </c>
      <c r="I207" t="s">
        <v>47</v>
      </c>
      <c r="J207" t="s">
        <v>1094</v>
      </c>
      <c r="K207" t="s">
        <v>1095</v>
      </c>
      <c r="L207" t="b">
        <v>1</v>
      </c>
      <c r="M207" t="b">
        <v>0</v>
      </c>
    </row>
    <row r="208" spans="1:13">
      <c r="A208" t="s">
        <v>1096</v>
      </c>
      <c r="B208" t="s">
        <v>1096</v>
      </c>
      <c r="C208" t="s">
        <v>1097</v>
      </c>
      <c r="D208" t="b">
        <v>1</v>
      </c>
      <c r="E208">
        <v>136</v>
      </c>
      <c r="F208" s="1" t="s">
        <v>1098</v>
      </c>
      <c r="G208" t="s">
        <v>38</v>
      </c>
      <c r="H208" t="s">
        <v>46</v>
      </c>
      <c r="I208" t="s">
        <v>76</v>
      </c>
      <c r="J208" t="s">
        <v>1099</v>
      </c>
      <c r="K208" t="s">
        <v>1100</v>
      </c>
      <c r="L208" t="b">
        <v>1</v>
      </c>
      <c r="M208" t="b">
        <v>0</v>
      </c>
    </row>
    <row r="209" spans="1:13">
      <c r="A209" t="s">
        <v>1101</v>
      </c>
      <c r="B209" t="s">
        <v>1101</v>
      </c>
      <c r="C209" t="s">
        <v>1102</v>
      </c>
      <c r="D209" t="b">
        <v>1</v>
      </c>
      <c r="E209">
        <v>4</v>
      </c>
      <c r="F209" s="1" t="s">
        <v>1103</v>
      </c>
      <c r="G209" t="s">
        <v>38</v>
      </c>
      <c r="H209" t="s">
        <v>59</v>
      </c>
      <c r="I209" t="s">
        <v>59</v>
      </c>
      <c r="J209" t="s">
        <v>1104</v>
      </c>
      <c r="K209" t="s">
        <v>1105</v>
      </c>
      <c r="L209" t="b">
        <v>1</v>
      </c>
      <c r="M209" t="b">
        <v>0</v>
      </c>
    </row>
    <row r="210" spans="1:13">
      <c r="A210" t="s">
        <v>1106</v>
      </c>
      <c r="B210" t="s">
        <v>1106</v>
      </c>
      <c r="C210" t="s">
        <v>1107</v>
      </c>
      <c r="D210" t="b">
        <v>1</v>
      </c>
      <c r="E210">
        <v>74</v>
      </c>
      <c r="F210" s="1" t="s">
        <v>1108</v>
      </c>
      <c r="G210" t="s">
        <v>1109</v>
      </c>
      <c r="H210" t="s">
        <v>59</v>
      </c>
      <c r="I210" t="s">
        <v>59</v>
      </c>
      <c r="J210" t="s">
        <v>1110</v>
      </c>
      <c r="K210" t="s">
        <v>1111</v>
      </c>
      <c r="L210" t="b">
        <v>1</v>
      </c>
      <c r="M210" t="b">
        <v>0</v>
      </c>
    </row>
    <row r="211" spans="1:13">
      <c r="A211" t="s">
        <v>1112</v>
      </c>
      <c r="B211" t="s">
        <v>1112</v>
      </c>
      <c r="C211" t="s">
        <v>1113</v>
      </c>
      <c r="D211" t="b">
        <v>1</v>
      </c>
      <c r="E211">
        <v>137</v>
      </c>
      <c r="F211" s="1" t="s">
        <v>1114</v>
      </c>
      <c r="G211" t="s">
        <v>38</v>
      </c>
      <c r="H211" t="s">
        <v>46</v>
      </c>
      <c r="I211" t="s">
        <v>76</v>
      </c>
      <c r="J211" t="s">
        <v>1115</v>
      </c>
      <c r="K211" t="s">
        <v>1116</v>
      </c>
      <c r="L211" t="b">
        <v>1</v>
      </c>
      <c r="M211" t="b">
        <v>0</v>
      </c>
    </row>
    <row r="212" spans="1:13">
      <c r="A212" t="s">
        <v>1117</v>
      </c>
      <c r="B212" t="s">
        <v>1117</v>
      </c>
      <c r="C212" t="s">
        <v>1118</v>
      </c>
      <c r="D212" t="b">
        <v>1</v>
      </c>
      <c r="E212">
        <v>35</v>
      </c>
      <c r="F212" s="1" t="s">
        <v>1119</v>
      </c>
      <c r="G212" t="s">
        <v>38</v>
      </c>
      <c r="H212" t="s">
        <v>69</v>
      </c>
      <c r="I212" t="s">
        <v>70</v>
      </c>
      <c r="J212" t="s">
        <v>1120</v>
      </c>
      <c r="K212" t="s">
        <v>1121</v>
      </c>
      <c r="L212" t="b">
        <v>1</v>
      </c>
      <c r="M212" t="b">
        <v>0</v>
      </c>
    </row>
    <row r="213" spans="1:13">
      <c r="A213" t="s">
        <v>1122</v>
      </c>
      <c r="B213" t="s">
        <v>1122</v>
      </c>
      <c r="C213" t="s">
        <v>1123</v>
      </c>
      <c r="D213" t="b">
        <v>1</v>
      </c>
      <c r="E213">
        <v>1</v>
      </c>
      <c r="F213" s="1" t="s">
        <v>1124</v>
      </c>
      <c r="G213" t="s">
        <v>1125</v>
      </c>
      <c r="H213" t="s">
        <v>350</v>
      </c>
      <c r="I213" t="s">
        <v>1126</v>
      </c>
      <c r="J213" t="s">
        <v>1127</v>
      </c>
      <c r="K213" t="s">
        <v>1128</v>
      </c>
      <c r="L213" t="b">
        <v>1</v>
      </c>
      <c r="M213" t="b">
        <v>0</v>
      </c>
    </row>
    <row r="214" spans="1:13">
      <c r="A214" t="s">
        <v>1129</v>
      </c>
      <c r="B214" t="s">
        <v>1129</v>
      </c>
      <c r="C214" t="s">
        <v>1130</v>
      </c>
      <c r="D214" t="b">
        <v>1</v>
      </c>
      <c r="E214">
        <v>2</v>
      </c>
      <c r="F214" s="1" t="s">
        <v>1131</v>
      </c>
      <c r="G214" t="s">
        <v>1132</v>
      </c>
      <c r="H214" t="s">
        <v>82</v>
      </c>
      <c r="I214" t="s">
        <v>389</v>
      </c>
      <c r="J214" t="s">
        <v>1133</v>
      </c>
      <c r="K214" t="s">
        <v>1134</v>
      </c>
      <c r="L214" t="b">
        <v>1</v>
      </c>
      <c r="M214" t="b">
        <v>0</v>
      </c>
    </row>
    <row r="215" spans="1:13">
      <c r="A215" t="s">
        <v>1135</v>
      </c>
      <c r="B215" t="s">
        <v>1135</v>
      </c>
      <c r="C215" t="s">
        <v>1136</v>
      </c>
      <c r="D215" t="b">
        <v>1</v>
      </c>
      <c r="E215">
        <v>2</v>
      </c>
      <c r="F215" s="1" t="s">
        <v>1137</v>
      </c>
      <c r="G215" t="s">
        <v>1138</v>
      </c>
      <c r="H215" t="s">
        <v>82</v>
      </c>
      <c r="I215" t="s">
        <v>83</v>
      </c>
      <c r="J215" t="s">
        <v>1139</v>
      </c>
      <c r="K215" t="s">
        <v>1140</v>
      </c>
      <c r="L215" t="b">
        <v>1</v>
      </c>
      <c r="M215" t="b">
        <v>0</v>
      </c>
    </row>
    <row r="216" spans="1:13">
      <c r="A216" t="s">
        <v>1141</v>
      </c>
      <c r="B216" t="s">
        <v>1141</v>
      </c>
      <c r="C216" t="s">
        <v>1142</v>
      </c>
      <c r="D216" t="b">
        <v>1</v>
      </c>
      <c r="E216">
        <v>2</v>
      </c>
      <c r="F216" s="1" t="s">
        <v>1143</v>
      </c>
      <c r="G216" t="s">
        <v>38</v>
      </c>
      <c r="H216" t="s">
        <v>69</v>
      </c>
      <c r="I216" t="s">
        <v>70</v>
      </c>
      <c r="J216" t="s">
        <v>1144</v>
      </c>
      <c r="K216" t="s">
        <v>1145</v>
      </c>
      <c r="L216" t="b">
        <v>1</v>
      </c>
      <c r="M216" t="b">
        <v>0</v>
      </c>
    </row>
    <row r="217" spans="1:13">
      <c r="A217" t="s">
        <v>1146</v>
      </c>
      <c r="B217" t="s">
        <v>1146</v>
      </c>
      <c r="C217" t="s">
        <v>1147</v>
      </c>
      <c r="D217" t="b">
        <v>1</v>
      </c>
      <c r="E217">
        <v>2</v>
      </c>
      <c r="F217" s="1" t="s">
        <v>1148</v>
      </c>
      <c r="G217" t="s">
        <v>38</v>
      </c>
      <c r="H217" t="s">
        <v>46</v>
      </c>
      <c r="I217" t="s">
        <v>47</v>
      </c>
      <c r="J217" t="s">
        <v>1149</v>
      </c>
      <c r="K217" t="s">
        <v>1150</v>
      </c>
      <c r="L217" t="b">
        <v>1</v>
      </c>
      <c r="M217" t="b">
        <v>0</v>
      </c>
    </row>
    <row r="218" spans="1:13">
      <c r="A218" t="s">
        <v>1151</v>
      </c>
      <c r="B218" t="s">
        <v>1151</v>
      </c>
      <c r="C218" t="s">
        <v>1152</v>
      </c>
      <c r="D218" t="b">
        <v>1</v>
      </c>
      <c r="E218">
        <v>2</v>
      </c>
      <c r="F218" s="1" t="s">
        <v>1153</v>
      </c>
      <c r="G218" t="s">
        <v>38</v>
      </c>
      <c r="H218" t="s">
        <v>46</v>
      </c>
      <c r="I218" t="s">
        <v>76</v>
      </c>
      <c r="J218" t="s">
        <v>1154</v>
      </c>
      <c r="K218" t="s">
        <v>1155</v>
      </c>
      <c r="L218" t="b">
        <v>1</v>
      </c>
      <c r="M218" t="b">
        <v>0</v>
      </c>
    </row>
    <row r="219" spans="1:13">
      <c r="A219" t="s">
        <v>1156</v>
      </c>
      <c r="B219" t="s">
        <v>1156</v>
      </c>
      <c r="C219" t="s">
        <v>1157</v>
      </c>
      <c r="D219" t="b">
        <v>1</v>
      </c>
      <c r="E219">
        <v>139</v>
      </c>
      <c r="F219" s="1" t="s">
        <v>1158</v>
      </c>
      <c r="G219" t="s">
        <v>38</v>
      </c>
      <c r="H219" t="s">
        <v>46</v>
      </c>
      <c r="I219" t="s">
        <v>76</v>
      </c>
      <c r="J219" t="s">
        <v>1159</v>
      </c>
      <c r="K219" t="s">
        <v>1160</v>
      </c>
      <c r="L219" t="b">
        <v>1</v>
      </c>
      <c r="M219" t="b">
        <v>0</v>
      </c>
    </row>
    <row r="220" spans="1:13">
      <c r="A220" t="s">
        <v>1161</v>
      </c>
      <c r="B220" t="s">
        <v>1161</v>
      </c>
      <c r="C220" t="s">
        <v>1162</v>
      </c>
      <c r="D220" t="b">
        <v>1</v>
      </c>
      <c r="E220">
        <v>70</v>
      </c>
      <c r="F220" s="1" t="s">
        <v>1163</v>
      </c>
      <c r="G220" t="s">
        <v>38</v>
      </c>
      <c r="H220" t="s">
        <v>46</v>
      </c>
      <c r="I220" t="s">
        <v>76</v>
      </c>
      <c r="J220" t="s">
        <v>1164</v>
      </c>
      <c r="K220" t="s">
        <v>1165</v>
      </c>
      <c r="L220" t="b">
        <v>1</v>
      </c>
      <c r="M220" t="b">
        <v>0</v>
      </c>
    </row>
    <row r="221" spans="1:13">
      <c r="A221" t="s">
        <v>1166</v>
      </c>
      <c r="B221" t="s">
        <v>1166</v>
      </c>
      <c r="C221" t="s">
        <v>1167</v>
      </c>
      <c r="D221" t="b">
        <v>1</v>
      </c>
      <c r="E221">
        <v>70</v>
      </c>
      <c r="F221" s="1" t="s">
        <v>1168</v>
      </c>
      <c r="G221" t="s">
        <v>38</v>
      </c>
      <c r="H221" t="s">
        <v>59</v>
      </c>
      <c r="I221" t="s">
        <v>59</v>
      </c>
      <c r="J221" t="s">
        <v>1169</v>
      </c>
      <c r="K221" t="s">
        <v>1170</v>
      </c>
      <c r="L221" t="b">
        <v>1</v>
      </c>
      <c r="M221" t="b">
        <v>0</v>
      </c>
    </row>
    <row r="222" spans="1:13">
      <c r="A222" t="s">
        <v>1171</v>
      </c>
      <c r="B222" t="s">
        <v>1171</v>
      </c>
      <c r="C222" t="s">
        <v>1172</v>
      </c>
      <c r="D222" t="b">
        <v>1</v>
      </c>
      <c r="E222">
        <v>140</v>
      </c>
      <c r="F222" s="1" t="s">
        <v>1173</v>
      </c>
      <c r="G222" t="s">
        <v>38</v>
      </c>
      <c r="H222" t="s">
        <v>46</v>
      </c>
      <c r="I222" t="s">
        <v>76</v>
      </c>
      <c r="J222" t="s">
        <v>1174</v>
      </c>
      <c r="K222" t="s">
        <v>1175</v>
      </c>
      <c r="L222" t="b">
        <v>1</v>
      </c>
      <c r="M222" t="b">
        <v>0</v>
      </c>
    </row>
    <row r="223" spans="1:13">
      <c r="A223" t="s">
        <v>1176</v>
      </c>
      <c r="B223" t="s">
        <v>1176</v>
      </c>
      <c r="C223" t="s">
        <v>1177</v>
      </c>
      <c r="D223" t="b">
        <v>1</v>
      </c>
      <c r="E223">
        <v>141</v>
      </c>
      <c r="F223" s="1" t="s">
        <v>1178</v>
      </c>
      <c r="G223" t="s">
        <v>38</v>
      </c>
      <c r="H223" t="s">
        <v>46</v>
      </c>
      <c r="I223" t="s">
        <v>47</v>
      </c>
      <c r="J223" t="s">
        <v>1179</v>
      </c>
      <c r="K223" t="s">
        <v>1180</v>
      </c>
      <c r="L223" t="b">
        <v>1</v>
      </c>
      <c r="M223" t="b">
        <v>0</v>
      </c>
    </row>
    <row r="224" spans="1:13">
      <c r="A224" t="s">
        <v>1181</v>
      </c>
      <c r="B224" t="s">
        <v>1181</v>
      </c>
      <c r="C224" t="s">
        <v>1182</v>
      </c>
      <c r="D224" t="b">
        <v>1</v>
      </c>
      <c r="E224">
        <v>2</v>
      </c>
      <c r="F224" s="1" t="s">
        <v>1183</v>
      </c>
      <c r="G224" t="s">
        <v>38</v>
      </c>
      <c r="H224" t="s">
        <v>46</v>
      </c>
      <c r="I224" t="s">
        <v>47</v>
      </c>
      <c r="J224" t="s">
        <v>1184</v>
      </c>
      <c r="K224" t="s">
        <v>1185</v>
      </c>
      <c r="L224" t="b">
        <v>1</v>
      </c>
      <c r="M224" t="b">
        <v>0</v>
      </c>
    </row>
    <row r="225" spans="1:13">
      <c r="A225" t="s">
        <v>1186</v>
      </c>
      <c r="B225" t="s">
        <v>1186</v>
      </c>
      <c r="C225" t="s">
        <v>1187</v>
      </c>
      <c r="D225" t="b">
        <v>1</v>
      </c>
      <c r="E225">
        <v>2</v>
      </c>
      <c r="F225" s="1" t="s">
        <v>1188</v>
      </c>
      <c r="G225" t="s">
        <v>38</v>
      </c>
      <c r="H225" t="s">
        <v>46</v>
      </c>
      <c r="I225" t="s">
        <v>76</v>
      </c>
      <c r="J225" t="s">
        <v>1189</v>
      </c>
      <c r="K225" t="s">
        <v>1190</v>
      </c>
      <c r="L225" t="b">
        <v>1</v>
      </c>
      <c r="M225" t="b">
        <v>0</v>
      </c>
    </row>
    <row r="226" spans="1:13">
      <c r="A226" t="s">
        <v>1191</v>
      </c>
      <c r="B226" t="s">
        <v>1191</v>
      </c>
      <c r="C226" t="s">
        <v>1192</v>
      </c>
      <c r="D226" t="b">
        <v>1</v>
      </c>
      <c r="E226">
        <v>2</v>
      </c>
      <c r="F226" s="1" t="s">
        <v>1193</v>
      </c>
      <c r="G226" t="s">
        <v>38</v>
      </c>
      <c r="H226" t="s">
        <v>46</v>
      </c>
      <c r="I226" t="s">
        <v>47</v>
      </c>
      <c r="J226" t="s">
        <v>1194</v>
      </c>
      <c r="K226" t="s">
        <v>1195</v>
      </c>
      <c r="L226" t="b">
        <v>1</v>
      </c>
      <c r="M226" t="b">
        <v>0</v>
      </c>
    </row>
    <row r="227" spans="1:13">
      <c r="A227" t="s">
        <v>1196</v>
      </c>
      <c r="B227" t="s">
        <v>1196</v>
      </c>
      <c r="C227" t="s">
        <v>1197</v>
      </c>
      <c r="D227" t="b">
        <v>1</v>
      </c>
      <c r="E227">
        <v>2</v>
      </c>
      <c r="F227" s="1" t="s">
        <v>1198</v>
      </c>
      <c r="G227" t="s">
        <v>38</v>
      </c>
      <c r="H227" t="s">
        <v>46</v>
      </c>
      <c r="I227" t="s">
        <v>47</v>
      </c>
      <c r="J227" t="s">
        <v>1199</v>
      </c>
      <c r="K227" t="s">
        <v>1200</v>
      </c>
      <c r="L227" t="b">
        <v>1</v>
      </c>
      <c r="M227" t="b">
        <v>0</v>
      </c>
    </row>
    <row r="228" spans="1:13">
      <c r="A228" t="s">
        <v>1201</v>
      </c>
      <c r="B228" t="s">
        <v>1201</v>
      </c>
      <c r="C228" t="s">
        <v>1202</v>
      </c>
      <c r="D228" t="b">
        <v>1</v>
      </c>
      <c r="E228">
        <v>2</v>
      </c>
      <c r="F228" s="1" t="s">
        <v>1203</v>
      </c>
      <c r="G228" t="s">
        <v>38</v>
      </c>
      <c r="H228" t="s">
        <v>46</v>
      </c>
      <c r="I228" t="s">
        <v>47</v>
      </c>
      <c r="J228" t="s">
        <v>1204</v>
      </c>
      <c r="K228" t="s">
        <v>1205</v>
      </c>
      <c r="L228" t="b">
        <v>1</v>
      </c>
      <c r="M228" t="b">
        <v>0</v>
      </c>
    </row>
    <row r="229" spans="1:13">
      <c r="A229" t="s">
        <v>1206</v>
      </c>
      <c r="B229" t="s">
        <v>1206</v>
      </c>
      <c r="C229" t="s">
        <v>1207</v>
      </c>
      <c r="D229" t="b">
        <v>1</v>
      </c>
      <c r="E229">
        <v>141</v>
      </c>
      <c r="F229" s="1" t="s">
        <v>1208</v>
      </c>
      <c r="G229" t="s">
        <v>38</v>
      </c>
      <c r="H229" t="s">
        <v>46</v>
      </c>
      <c r="I229" t="s">
        <v>76</v>
      </c>
      <c r="J229" t="s">
        <v>1209</v>
      </c>
      <c r="K229" t="s">
        <v>1210</v>
      </c>
      <c r="L229" t="b">
        <v>1</v>
      </c>
      <c r="M229" t="b">
        <v>0</v>
      </c>
    </row>
    <row r="230" spans="1:13">
      <c r="A230" t="s">
        <v>1211</v>
      </c>
      <c r="B230" t="s">
        <v>1211</v>
      </c>
      <c r="C230" t="s">
        <v>1212</v>
      </c>
      <c r="D230" t="b">
        <v>1</v>
      </c>
      <c r="E230">
        <v>2</v>
      </c>
      <c r="F230" s="1" t="s">
        <v>1213</v>
      </c>
      <c r="G230" t="s">
        <v>38</v>
      </c>
      <c r="H230" t="s">
        <v>46</v>
      </c>
      <c r="I230" t="s">
        <v>47</v>
      </c>
      <c r="J230" t="s">
        <v>1214</v>
      </c>
      <c r="K230" t="s">
        <v>1215</v>
      </c>
      <c r="L230" t="b">
        <v>1</v>
      </c>
      <c r="M230" t="b">
        <v>0</v>
      </c>
    </row>
    <row r="231" spans="1:13">
      <c r="A231" t="s">
        <v>1216</v>
      </c>
      <c r="B231" t="s">
        <v>1216</v>
      </c>
      <c r="C231" t="s">
        <v>1217</v>
      </c>
      <c r="D231" t="b">
        <v>1</v>
      </c>
      <c r="E231">
        <v>2</v>
      </c>
      <c r="F231" s="1" t="s">
        <v>1218</v>
      </c>
      <c r="G231" t="s">
        <v>38</v>
      </c>
      <c r="H231" t="s">
        <v>82</v>
      </c>
      <c r="I231" t="s">
        <v>83</v>
      </c>
      <c r="J231" t="s">
        <v>1219</v>
      </c>
      <c r="K231" t="s">
        <v>1220</v>
      </c>
      <c r="L231" t="b">
        <v>1</v>
      </c>
      <c r="M231" t="b">
        <v>0</v>
      </c>
    </row>
    <row r="232" spans="1:13">
      <c r="A232" t="s">
        <v>1221</v>
      </c>
      <c r="B232" t="s">
        <v>1221</v>
      </c>
      <c r="C232" t="s">
        <v>1222</v>
      </c>
      <c r="D232" t="b">
        <v>1</v>
      </c>
      <c r="E232">
        <v>2</v>
      </c>
      <c r="F232" s="1" t="s">
        <v>1223</v>
      </c>
      <c r="G232" t="s">
        <v>38</v>
      </c>
      <c r="H232" t="s">
        <v>46</v>
      </c>
      <c r="I232" t="s">
        <v>76</v>
      </c>
      <c r="J232" t="s">
        <v>1224</v>
      </c>
      <c r="K232" t="s">
        <v>1225</v>
      </c>
      <c r="L232" t="b">
        <v>1</v>
      </c>
      <c r="M232" t="b">
        <v>0</v>
      </c>
    </row>
    <row r="233" spans="1:13">
      <c r="A233" t="s">
        <v>1226</v>
      </c>
      <c r="B233" t="s">
        <v>1226</v>
      </c>
      <c r="C233" t="s">
        <v>1227</v>
      </c>
      <c r="D233" t="b">
        <v>1</v>
      </c>
      <c r="E233">
        <v>2</v>
      </c>
      <c r="F233" s="1" t="s">
        <v>1228</v>
      </c>
      <c r="G233" t="s">
        <v>38</v>
      </c>
      <c r="H233" t="s">
        <v>46</v>
      </c>
      <c r="I233" t="s">
        <v>47</v>
      </c>
      <c r="J233" t="s">
        <v>1229</v>
      </c>
      <c r="K233" t="s">
        <v>1230</v>
      </c>
      <c r="L233" t="b">
        <v>1</v>
      </c>
      <c r="M233" t="b">
        <v>0</v>
      </c>
    </row>
    <row r="234" spans="1:13">
      <c r="A234" t="s">
        <v>1231</v>
      </c>
      <c r="B234" t="s">
        <v>1231</v>
      </c>
      <c r="C234" t="s">
        <v>1232</v>
      </c>
      <c r="D234" t="b">
        <v>1</v>
      </c>
      <c r="E234">
        <v>2</v>
      </c>
      <c r="F234" s="1" t="s">
        <v>1233</v>
      </c>
      <c r="G234" t="s">
        <v>38</v>
      </c>
      <c r="H234" t="s">
        <v>46</v>
      </c>
      <c r="I234" t="s">
        <v>47</v>
      </c>
      <c r="J234" t="s">
        <v>1234</v>
      </c>
      <c r="K234" t="s">
        <v>1235</v>
      </c>
      <c r="L234" t="b">
        <v>1</v>
      </c>
      <c r="M234" t="b">
        <v>0</v>
      </c>
    </row>
    <row r="235" spans="1:13">
      <c r="A235" t="s">
        <v>1236</v>
      </c>
      <c r="B235" t="s">
        <v>1236</v>
      </c>
      <c r="C235" t="s">
        <v>1237</v>
      </c>
      <c r="D235" t="b">
        <v>1</v>
      </c>
      <c r="E235">
        <v>2</v>
      </c>
      <c r="F235" s="1" t="s">
        <v>1238</v>
      </c>
      <c r="G235" t="s">
        <v>38</v>
      </c>
      <c r="H235" t="s">
        <v>46</v>
      </c>
      <c r="I235" t="s">
        <v>47</v>
      </c>
      <c r="J235" t="s">
        <v>1239</v>
      </c>
      <c r="K235" t="s">
        <v>1240</v>
      </c>
      <c r="L235" t="b">
        <v>1</v>
      </c>
      <c r="M235" t="b">
        <v>0</v>
      </c>
    </row>
    <row r="236" spans="1:13">
      <c r="A236" t="s">
        <v>1241</v>
      </c>
      <c r="B236" t="s">
        <v>1241</v>
      </c>
      <c r="C236" t="s">
        <v>1242</v>
      </c>
      <c r="D236" t="b">
        <v>1</v>
      </c>
      <c r="E236">
        <v>2</v>
      </c>
      <c r="F236" s="1" t="s">
        <v>1243</v>
      </c>
      <c r="G236" t="s">
        <v>38</v>
      </c>
      <c r="H236" t="s">
        <v>46</v>
      </c>
      <c r="I236" t="s">
        <v>47</v>
      </c>
      <c r="J236" t="s">
        <v>1244</v>
      </c>
      <c r="K236" t="s">
        <v>1245</v>
      </c>
      <c r="L236" t="b">
        <v>1</v>
      </c>
      <c r="M236" t="b">
        <v>0</v>
      </c>
    </row>
    <row r="237" spans="1:13">
      <c r="A237" t="s">
        <v>1246</v>
      </c>
      <c r="B237" t="s">
        <v>1246</v>
      </c>
      <c r="C237" t="s">
        <v>1247</v>
      </c>
      <c r="D237" t="b">
        <v>1</v>
      </c>
      <c r="E237">
        <v>141</v>
      </c>
      <c r="F237" s="1" t="s">
        <v>1248</v>
      </c>
      <c r="G237" t="s">
        <v>38</v>
      </c>
      <c r="H237" t="s">
        <v>46</v>
      </c>
      <c r="I237" t="s">
        <v>76</v>
      </c>
      <c r="J237" t="s">
        <v>1249</v>
      </c>
      <c r="K237" t="s">
        <v>1250</v>
      </c>
      <c r="L237" t="b">
        <v>1</v>
      </c>
      <c r="M237" t="b">
        <v>0</v>
      </c>
    </row>
    <row r="238" spans="1:13">
      <c r="A238" t="s">
        <v>1251</v>
      </c>
      <c r="B238" t="s">
        <v>1251</v>
      </c>
      <c r="C238" t="s">
        <v>1252</v>
      </c>
      <c r="D238" t="b">
        <v>1</v>
      </c>
      <c r="E238">
        <v>141</v>
      </c>
      <c r="F238" s="1" t="s">
        <v>1253</v>
      </c>
      <c r="G238" t="s">
        <v>38</v>
      </c>
      <c r="H238" t="s">
        <v>46</v>
      </c>
      <c r="I238" t="s">
        <v>76</v>
      </c>
      <c r="J238" t="s">
        <v>1254</v>
      </c>
      <c r="K238" t="s">
        <v>1255</v>
      </c>
      <c r="L238" t="b">
        <v>1</v>
      </c>
      <c r="M238" t="b">
        <v>0</v>
      </c>
    </row>
    <row r="239" spans="1:13">
      <c r="A239" t="s">
        <v>1256</v>
      </c>
      <c r="B239" t="s">
        <v>1256</v>
      </c>
      <c r="C239" t="s">
        <v>1257</v>
      </c>
      <c r="D239" t="b">
        <v>1</v>
      </c>
      <c r="E239">
        <v>141</v>
      </c>
      <c r="F239" s="1" t="s">
        <v>1258</v>
      </c>
      <c r="G239" t="s">
        <v>38</v>
      </c>
      <c r="H239" t="s">
        <v>46</v>
      </c>
      <c r="I239" t="s">
        <v>76</v>
      </c>
      <c r="J239" t="s">
        <v>1259</v>
      </c>
      <c r="K239" t="s">
        <v>1260</v>
      </c>
      <c r="L239" t="b">
        <v>1</v>
      </c>
      <c r="M239" t="b">
        <v>0</v>
      </c>
    </row>
    <row r="240" spans="1:13">
      <c r="A240" t="s">
        <v>1261</v>
      </c>
      <c r="B240" t="s">
        <v>1261</v>
      </c>
      <c r="C240" t="s">
        <v>1262</v>
      </c>
      <c r="D240" t="b">
        <v>1</v>
      </c>
      <c r="E240">
        <v>141</v>
      </c>
      <c r="F240" s="1" t="s">
        <v>1263</v>
      </c>
      <c r="G240" t="s">
        <v>38</v>
      </c>
      <c r="H240" t="s">
        <v>46</v>
      </c>
      <c r="I240" t="s">
        <v>76</v>
      </c>
      <c r="J240" t="s">
        <v>1264</v>
      </c>
      <c r="K240" t="s">
        <v>1265</v>
      </c>
      <c r="L240" t="b">
        <v>1</v>
      </c>
      <c r="M240" t="b">
        <v>0</v>
      </c>
    </row>
    <row r="241" spans="1:13">
      <c r="A241" t="s">
        <v>1266</v>
      </c>
      <c r="B241" t="s">
        <v>1266</v>
      </c>
      <c r="C241" t="s">
        <v>1267</v>
      </c>
      <c r="D241" t="b">
        <v>1</v>
      </c>
      <c r="E241">
        <v>2</v>
      </c>
      <c r="F241" s="1" t="s">
        <v>1268</v>
      </c>
      <c r="G241" t="s">
        <v>38</v>
      </c>
      <c r="H241" t="s">
        <v>46</v>
      </c>
      <c r="I241" t="s">
        <v>47</v>
      </c>
      <c r="J241" t="s">
        <v>1269</v>
      </c>
      <c r="K241" t="s">
        <v>1270</v>
      </c>
      <c r="L241" t="b">
        <v>1</v>
      </c>
      <c r="M241" t="b">
        <v>0</v>
      </c>
    </row>
    <row r="242" spans="1:13">
      <c r="A242" t="s">
        <v>1271</v>
      </c>
      <c r="B242" t="s">
        <v>1271</v>
      </c>
      <c r="C242" t="s">
        <v>1272</v>
      </c>
      <c r="D242" t="b">
        <v>1</v>
      </c>
      <c r="E242">
        <v>2</v>
      </c>
      <c r="F242" s="1" t="s">
        <v>1273</v>
      </c>
      <c r="G242" t="s">
        <v>1274</v>
      </c>
      <c r="H242" t="s">
        <v>82</v>
      </c>
      <c r="I242" t="s">
        <v>389</v>
      </c>
      <c r="J242" t="s">
        <v>1275</v>
      </c>
      <c r="K242" t="s">
        <v>1276</v>
      </c>
      <c r="L242" t="b">
        <v>1</v>
      </c>
      <c r="M242" t="b">
        <v>0</v>
      </c>
    </row>
    <row r="243" spans="1:13">
      <c r="A243" t="s">
        <v>1277</v>
      </c>
      <c r="B243" t="s">
        <v>1277</v>
      </c>
      <c r="C243" t="s">
        <v>1278</v>
      </c>
      <c r="D243" t="b">
        <v>1</v>
      </c>
      <c r="E243">
        <v>2</v>
      </c>
      <c r="F243" s="1" t="s">
        <v>1279</v>
      </c>
      <c r="G243" t="s">
        <v>1280</v>
      </c>
      <c r="H243" t="s">
        <v>82</v>
      </c>
      <c r="I243" t="s">
        <v>389</v>
      </c>
      <c r="J243" t="s">
        <v>1281</v>
      </c>
      <c r="K243" t="s">
        <v>1282</v>
      </c>
      <c r="L243" t="b">
        <v>1</v>
      </c>
      <c r="M243" t="b">
        <v>0</v>
      </c>
    </row>
    <row r="244" spans="1:13">
      <c r="A244" t="s">
        <v>1283</v>
      </c>
      <c r="B244" t="s">
        <v>1283</v>
      </c>
      <c r="C244" t="s">
        <v>1284</v>
      </c>
      <c r="D244" t="b">
        <v>1</v>
      </c>
      <c r="E244">
        <v>2</v>
      </c>
      <c r="F244" s="1" t="s">
        <v>1285</v>
      </c>
      <c r="G244" t="s">
        <v>38</v>
      </c>
      <c r="H244" t="s">
        <v>46</v>
      </c>
      <c r="I244" t="s">
        <v>47</v>
      </c>
      <c r="J244" t="s">
        <v>1286</v>
      </c>
      <c r="K244" t="s">
        <v>1287</v>
      </c>
      <c r="L244" t="b">
        <v>1</v>
      </c>
      <c r="M244" t="b">
        <v>0</v>
      </c>
    </row>
    <row r="245" spans="1:13">
      <c r="A245" t="s">
        <v>1288</v>
      </c>
      <c r="B245" t="s">
        <v>1288</v>
      </c>
      <c r="C245" t="s">
        <v>1289</v>
      </c>
      <c r="D245" t="b">
        <v>1</v>
      </c>
      <c r="E245">
        <v>2</v>
      </c>
      <c r="F245" s="1" t="s">
        <v>1290</v>
      </c>
      <c r="G245" t="s">
        <v>38</v>
      </c>
      <c r="H245" t="s">
        <v>46</v>
      </c>
      <c r="I245" t="s">
        <v>47</v>
      </c>
      <c r="J245" t="s">
        <v>1291</v>
      </c>
      <c r="K245" t="s">
        <v>1292</v>
      </c>
      <c r="L245" t="b">
        <v>1</v>
      </c>
      <c r="M245" t="b">
        <v>0</v>
      </c>
    </row>
    <row r="246" spans="1:13">
      <c r="A246" t="s">
        <v>1293</v>
      </c>
      <c r="B246" t="s">
        <v>1293</v>
      </c>
      <c r="C246" t="s">
        <v>1294</v>
      </c>
      <c r="D246" t="b">
        <v>1</v>
      </c>
      <c r="E246">
        <v>141</v>
      </c>
      <c r="F246" s="1" t="s">
        <v>1295</v>
      </c>
      <c r="G246" t="s">
        <v>38</v>
      </c>
      <c r="H246" t="s">
        <v>46</v>
      </c>
      <c r="I246" t="s">
        <v>47</v>
      </c>
      <c r="J246" t="s">
        <v>1296</v>
      </c>
      <c r="K246" t="s">
        <v>1297</v>
      </c>
      <c r="L246" t="b">
        <v>1</v>
      </c>
      <c r="M246" t="b">
        <v>0</v>
      </c>
    </row>
    <row r="247" spans="1:13">
      <c r="A247" t="s">
        <v>1298</v>
      </c>
      <c r="B247" t="s">
        <v>1298</v>
      </c>
      <c r="C247" t="s">
        <v>1299</v>
      </c>
      <c r="D247" t="b">
        <v>1</v>
      </c>
      <c r="E247">
        <v>141</v>
      </c>
      <c r="F247" s="1" t="s">
        <v>1300</v>
      </c>
      <c r="G247" t="s">
        <v>38</v>
      </c>
      <c r="H247" t="s">
        <v>46</v>
      </c>
      <c r="I247" t="s">
        <v>76</v>
      </c>
      <c r="J247" t="s">
        <v>1301</v>
      </c>
      <c r="K247" t="s">
        <v>1302</v>
      </c>
      <c r="L247" t="b">
        <v>1</v>
      </c>
      <c r="M247" t="b">
        <v>0</v>
      </c>
    </row>
    <row r="248" spans="1:13">
      <c r="A248" t="s">
        <v>1303</v>
      </c>
      <c r="B248" t="s">
        <v>1303</v>
      </c>
      <c r="C248" t="s">
        <v>1304</v>
      </c>
      <c r="D248" t="b">
        <v>1</v>
      </c>
      <c r="E248">
        <v>141</v>
      </c>
      <c r="F248" s="1" t="s">
        <v>1305</v>
      </c>
      <c r="G248" t="s">
        <v>38</v>
      </c>
      <c r="H248" t="s">
        <v>46</v>
      </c>
      <c r="I248" t="s">
        <v>76</v>
      </c>
      <c r="J248" t="s">
        <v>1306</v>
      </c>
      <c r="K248" t="s">
        <v>1307</v>
      </c>
      <c r="L248" t="b">
        <v>1</v>
      </c>
      <c r="M248" t="b">
        <v>0</v>
      </c>
    </row>
    <row r="249" spans="1:13">
      <c r="A249" t="s">
        <v>1308</v>
      </c>
      <c r="B249" t="s">
        <v>1308</v>
      </c>
      <c r="C249" t="s">
        <v>1309</v>
      </c>
      <c r="D249" t="b">
        <v>1</v>
      </c>
      <c r="E249">
        <v>141</v>
      </c>
      <c r="F249" s="1" t="s">
        <v>1310</v>
      </c>
      <c r="G249" t="s">
        <v>38</v>
      </c>
      <c r="H249" t="s">
        <v>46</v>
      </c>
      <c r="I249" t="s">
        <v>76</v>
      </c>
      <c r="J249" t="s">
        <v>1311</v>
      </c>
      <c r="K249" t="s">
        <v>1312</v>
      </c>
      <c r="L249" t="b">
        <v>1</v>
      </c>
      <c r="M249" t="b">
        <v>0</v>
      </c>
    </row>
    <row r="250" spans="1:13">
      <c r="A250" t="s">
        <v>1313</v>
      </c>
      <c r="B250" t="s">
        <v>1313</v>
      </c>
      <c r="C250" t="s">
        <v>1314</v>
      </c>
      <c r="D250" t="b">
        <v>1</v>
      </c>
      <c r="E250">
        <v>2</v>
      </c>
      <c r="F250" s="1" t="s">
        <v>1315</v>
      </c>
      <c r="G250" t="s">
        <v>38</v>
      </c>
      <c r="H250" t="s">
        <v>46</v>
      </c>
      <c r="I250" t="s">
        <v>47</v>
      </c>
      <c r="J250" t="s">
        <v>1316</v>
      </c>
      <c r="K250" t="s">
        <v>1317</v>
      </c>
      <c r="L250" t="b">
        <v>1</v>
      </c>
      <c r="M250" t="b">
        <v>0</v>
      </c>
    </row>
    <row r="251" spans="1:13">
      <c r="A251" t="s">
        <v>1318</v>
      </c>
      <c r="B251" t="s">
        <v>1318</v>
      </c>
      <c r="C251" t="s">
        <v>1319</v>
      </c>
      <c r="D251" t="b">
        <v>1</v>
      </c>
      <c r="E251">
        <v>2</v>
      </c>
      <c r="F251" s="1" t="s">
        <v>1320</v>
      </c>
      <c r="G251" t="s">
        <v>38</v>
      </c>
      <c r="H251" t="s">
        <v>46</v>
      </c>
      <c r="I251" t="s">
        <v>47</v>
      </c>
      <c r="J251" t="s">
        <v>1321</v>
      </c>
      <c r="K251" t="s">
        <v>1322</v>
      </c>
      <c r="L251" t="b">
        <v>1</v>
      </c>
      <c r="M251" t="b">
        <v>0</v>
      </c>
    </row>
    <row r="252" spans="1:13">
      <c r="A252" t="s">
        <v>1323</v>
      </c>
      <c r="B252" t="s">
        <v>1323</v>
      </c>
      <c r="C252" t="s">
        <v>1324</v>
      </c>
      <c r="D252" t="b">
        <v>1</v>
      </c>
      <c r="E252">
        <v>142</v>
      </c>
      <c r="F252" s="1" t="s">
        <v>1325</v>
      </c>
      <c r="G252" t="s">
        <v>38</v>
      </c>
      <c r="H252" t="s">
        <v>46</v>
      </c>
      <c r="I252" t="s">
        <v>47</v>
      </c>
      <c r="J252" t="s">
        <v>1326</v>
      </c>
      <c r="K252" t="s">
        <v>1327</v>
      </c>
      <c r="L252" t="b">
        <v>1</v>
      </c>
      <c r="M252" t="b">
        <v>0</v>
      </c>
    </row>
    <row r="253" spans="1:13">
      <c r="A253" t="s">
        <v>1328</v>
      </c>
      <c r="B253" t="s">
        <v>1328</v>
      </c>
      <c r="C253" t="s">
        <v>1329</v>
      </c>
      <c r="D253" t="b">
        <v>1</v>
      </c>
      <c r="E253">
        <v>142</v>
      </c>
      <c r="F253" s="1" t="s">
        <v>1330</v>
      </c>
      <c r="G253" t="s">
        <v>38</v>
      </c>
      <c r="H253" t="s">
        <v>46</v>
      </c>
      <c r="I253" t="s">
        <v>47</v>
      </c>
      <c r="J253" t="s">
        <v>1331</v>
      </c>
      <c r="K253" t="s">
        <v>1332</v>
      </c>
      <c r="L253" t="b">
        <v>1</v>
      </c>
      <c r="M253" t="b">
        <v>0</v>
      </c>
    </row>
    <row r="254" spans="1:13">
      <c r="A254" t="s">
        <v>1333</v>
      </c>
      <c r="B254" t="s">
        <v>1333</v>
      </c>
      <c r="C254" t="s">
        <v>1334</v>
      </c>
      <c r="D254" t="b">
        <v>1</v>
      </c>
      <c r="E254">
        <v>143</v>
      </c>
      <c r="F254" s="1" t="s">
        <v>1335</v>
      </c>
      <c r="G254" t="s">
        <v>38</v>
      </c>
      <c r="H254" t="s">
        <v>46</v>
      </c>
      <c r="I254" t="s">
        <v>76</v>
      </c>
      <c r="J254" t="s">
        <v>1336</v>
      </c>
      <c r="K254" t="s">
        <v>1337</v>
      </c>
      <c r="L254" t="b">
        <v>1</v>
      </c>
      <c r="M254" t="b">
        <v>0</v>
      </c>
    </row>
    <row r="255" spans="1:13">
      <c r="A255" t="s">
        <v>1338</v>
      </c>
      <c r="B255" t="s">
        <v>1338</v>
      </c>
      <c r="C255" t="s">
        <v>1339</v>
      </c>
      <c r="D255" t="b">
        <v>1</v>
      </c>
      <c r="E255">
        <v>18</v>
      </c>
      <c r="F255" s="1" t="s">
        <v>1340</v>
      </c>
      <c r="G255" t="s">
        <v>38</v>
      </c>
      <c r="H255" t="s">
        <v>69</v>
      </c>
      <c r="I255" t="s">
        <v>70</v>
      </c>
      <c r="J255" t="s">
        <v>1341</v>
      </c>
      <c r="K255" t="s">
        <v>1342</v>
      </c>
      <c r="L255" t="b">
        <v>1</v>
      </c>
      <c r="M255" t="b">
        <v>0</v>
      </c>
    </row>
    <row r="256" spans="1:13">
      <c r="A256" t="s">
        <v>1343</v>
      </c>
      <c r="B256" t="s">
        <v>1343</v>
      </c>
      <c r="C256" t="s">
        <v>1344</v>
      </c>
      <c r="D256" t="b">
        <v>1</v>
      </c>
      <c r="E256">
        <v>18</v>
      </c>
      <c r="F256" s="1" t="s">
        <v>1345</v>
      </c>
      <c r="G256" t="s">
        <v>38</v>
      </c>
      <c r="H256" t="s">
        <v>350</v>
      </c>
      <c r="I256" t="s">
        <v>351</v>
      </c>
      <c r="J256" t="s">
        <v>1346</v>
      </c>
      <c r="K256" t="s">
        <v>1347</v>
      </c>
      <c r="L256" t="b">
        <v>1</v>
      </c>
      <c r="M256" t="b">
        <v>0</v>
      </c>
    </row>
    <row r="257" spans="1:13">
      <c r="A257" t="s">
        <v>1348</v>
      </c>
      <c r="B257" t="s">
        <v>1348</v>
      </c>
      <c r="C257" t="s">
        <v>1349</v>
      </c>
      <c r="D257" t="b">
        <v>1</v>
      </c>
      <c r="E257">
        <v>71</v>
      </c>
      <c r="F257" s="1" t="s">
        <v>1350</v>
      </c>
      <c r="G257" t="s">
        <v>1351</v>
      </c>
      <c r="H257" t="s">
        <v>59</v>
      </c>
      <c r="I257" t="s">
        <v>59</v>
      </c>
      <c r="J257" t="s">
        <v>1352</v>
      </c>
      <c r="K257" t="s">
        <v>1353</v>
      </c>
      <c r="L257" t="b">
        <v>1</v>
      </c>
      <c r="M257" t="b">
        <v>0</v>
      </c>
    </row>
    <row r="258" spans="1:13">
      <c r="A258" t="s">
        <v>1354</v>
      </c>
      <c r="B258" t="s">
        <v>1354</v>
      </c>
      <c r="C258" t="s">
        <v>1355</v>
      </c>
      <c r="D258" t="b">
        <v>1</v>
      </c>
      <c r="E258">
        <v>121</v>
      </c>
      <c r="F258" s="1" t="s">
        <v>1356</v>
      </c>
      <c r="G258" t="s">
        <v>38</v>
      </c>
      <c r="H258" t="s">
        <v>69</v>
      </c>
      <c r="I258" t="s">
        <v>170</v>
      </c>
      <c r="J258" t="s">
        <v>1357</v>
      </c>
      <c r="K258" t="s">
        <v>1358</v>
      </c>
      <c r="L258" t="b">
        <v>1</v>
      </c>
      <c r="M258" t="b">
        <v>0</v>
      </c>
    </row>
    <row r="259" spans="1:13">
      <c r="A259" t="s">
        <v>1359</v>
      </c>
      <c r="B259" t="s">
        <v>1359</v>
      </c>
      <c r="C259" t="s">
        <v>1360</v>
      </c>
      <c r="D259" t="b">
        <v>1</v>
      </c>
      <c r="E259">
        <v>121</v>
      </c>
      <c r="F259" s="1" t="s">
        <v>1361</v>
      </c>
      <c r="G259" t="s">
        <v>38</v>
      </c>
      <c r="H259" t="s">
        <v>46</v>
      </c>
      <c r="I259" t="s">
        <v>47</v>
      </c>
      <c r="J259" t="s">
        <v>1362</v>
      </c>
      <c r="K259" t="s">
        <v>1363</v>
      </c>
      <c r="L259" t="b">
        <v>1</v>
      </c>
      <c r="M259" t="b">
        <v>0</v>
      </c>
    </row>
    <row r="260" spans="1:13">
      <c r="A260" t="s">
        <v>1364</v>
      </c>
      <c r="B260" t="s">
        <v>1364</v>
      </c>
      <c r="C260" t="s">
        <v>1365</v>
      </c>
      <c r="D260" t="b">
        <v>1</v>
      </c>
      <c r="E260">
        <v>121</v>
      </c>
      <c r="F260" s="1" t="s">
        <v>1366</v>
      </c>
      <c r="G260" t="s">
        <v>38</v>
      </c>
      <c r="H260" t="s">
        <v>46</v>
      </c>
      <c r="I260" t="s">
        <v>47</v>
      </c>
      <c r="J260" t="s">
        <v>1367</v>
      </c>
      <c r="K260" t="s">
        <v>1368</v>
      </c>
      <c r="L260" t="b">
        <v>1</v>
      </c>
      <c r="M260" t="b">
        <v>0</v>
      </c>
    </row>
    <row r="261" spans="1:13">
      <c r="A261" t="s">
        <v>1369</v>
      </c>
      <c r="B261" t="s">
        <v>1369</v>
      </c>
      <c r="C261" t="s">
        <v>1370</v>
      </c>
      <c r="D261" t="b">
        <v>1</v>
      </c>
      <c r="E261">
        <v>121</v>
      </c>
      <c r="F261" s="1" t="s">
        <v>1371</v>
      </c>
      <c r="G261" t="s">
        <v>38</v>
      </c>
      <c r="H261" t="s">
        <v>46</v>
      </c>
      <c r="I261" t="s">
        <v>47</v>
      </c>
      <c r="J261" t="s">
        <v>1372</v>
      </c>
      <c r="K261" t="s">
        <v>1373</v>
      </c>
      <c r="L261" t="b">
        <v>1</v>
      </c>
      <c r="M261" t="b">
        <v>0</v>
      </c>
    </row>
    <row r="262" spans="1:13">
      <c r="A262" t="s">
        <v>1374</v>
      </c>
      <c r="B262" t="s">
        <v>1374</v>
      </c>
      <c r="C262" t="s">
        <v>1375</v>
      </c>
      <c r="D262" t="b">
        <v>1</v>
      </c>
      <c r="E262">
        <v>121</v>
      </c>
      <c r="F262" s="1" t="s">
        <v>1376</v>
      </c>
      <c r="G262" t="s">
        <v>38</v>
      </c>
      <c r="H262" t="s">
        <v>46</v>
      </c>
      <c r="I262" t="s">
        <v>47</v>
      </c>
      <c r="J262" t="s">
        <v>1377</v>
      </c>
      <c r="K262" t="s">
        <v>1378</v>
      </c>
      <c r="L262" t="b">
        <v>1</v>
      </c>
      <c r="M262" t="b">
        <v>0</v>
      </c>
    </row>
    <row r="263" spans="1:13">
      <c r="A263" t="s">
        <v>1379</v>
      </c>
      <c r="B263" t="s">
        <v>1379</v>
      </c>
      <c r="C263" t="s">
        <v>1380</v>
      </c>
      <c r="D263" t="b">
        <v>1</v>
      </c>
      <c r="E263">
        <v>121</v>
      </c>
      <c r="F263" s="1" t="s">
        <v>1381</v>
      </c>
      <c r="G263" t="s">
        <v>38</v>
      </c>
      <c r="H263" t="s">
        <v>46</v>
      </c>
      <c r="I263" t="s">
        <v>47</v>
      </c>
      <c r="J263" t="s">
        <v>1382</v>
      </c>
      <c r="K263" t="s">
        <v>1383</v>
      </c>
      <c r="L263" t="b">
        <v>1</v>
      </c>
      <c r="M263" t="b">
        <v>0</v>
      </c>
    </row>
    <row r="264" spans="1:13">
      <c r="A264" t="s">
        <v>1384</v>
      </c>
      <c r="B264" t="s">
        <v>1384</v>
      </c>
      <c r="C264" t="s">
        <v>1385</v>
      </c>
      <c r="D264" t="b">
        <v>1</v>
      </c>
      <c r="E264">
        <v>22</v>
      </c>
      <c r="F264" s="1" t="s">
        <v>1386</v>
      </c>
      <c r="G264" t="s">
        <v>38</v>
      </c>
      <c r="H264" t="s">
        <v>46</v>
      </c>
      <c r="I264" t="s">
        <v>47</v>
      </c>
      <c r="J264" t="s">
        <v>1387</v>
      </c>
      <c r="K264" t="s">
        <v>1388</v>
      </c>
      <c r="L264" t="b">
        <v>1</v>
      </c>
      <c r="M264" t="b">
        <v>0</v>
      </c>
    </row>
    <row r="265" spans="1:13">
      <c r="A265" t="s">
        <v>1389</v>
      </c>
      <c r="B265" t="s">
        <v>1389</v>
      </c>
      <c r="C265" t="s">
        <v>1390</v>
      </c>
      <c r="D265" t="b">
        <v>1</v>
      </c>
      <c r="E265">
        <v>22</v>
      </c>
      <c r="F265" s="1" t="s">
        <v>1391</v>
      </c>
      <c r="G265" t="s">
        <v>38</v>
      </c>
      <c r="H265" t="s">
        <v>46</v>
      </c>
      <c r="I265" t="s">
        <v>76</v>
      </c>
      <c r="J265" t="s">
        <v>1392</v>
      </c>
      <c r="K265" t="s">
        <v>1393</v>
      </c>
      <c r="L265" t="b">
        <v>1</v>
      </c>
      <c r="M265" t="b">
        <v>0</v>
      </c>
    </row>
    <row r="266" spans="1:13">
      <c r="A266" t="s">
        <v>1394</v>
      </c>
      <c r="B266" t="s">
        <v>1394</v>
      </c>
      <c r="C266" t="s">
        <v>1395</v>
      </c>
      <c r="D266" t="b">
        <v>1</v>
      </c>
      <c r="E266">
        <v>222</v>
      </c>
      <c r="F266" s="1" t="s">
        <v>1396</v>
      </c>
      <c r="G266" t="s">
        <v>38</v>
      </c>
      <c r="H266" t="s">
        <v>46</v>
      </c>
      <c r="I266" t="s">
        <v>47</v>
      </c>
      <c r="J266" t="s">
        <v>1397</v>
      </c>
      <c r="K266" t="s">
        <v>1398</v>
      </c>
      <c r="L266" t="b">
        <v>1</v>
      </c>
      <c r="M266" t="b">
        <v>0</v>
      </c>
    </row>
    <row r="267" spans="1:13">
      <c r="A267" t="s">
        <v>1399</v>
      </c>
      <c r="B267" t="s">
        <v>1399</v>
      </c>
      <c r="C267" t="s">
        <v>1400</v>
      </c>
      <c r="D267" t="b">
        <v>1</v>
      </c>
      <c r="E267">
        <v>2</v>
      </c>
      <c r="F267" s="1" t="s">
        <v>1401</v>
      </c>
      <c r="G267" t="s">
        <v>1402</v>
      </c>
      <c r="H267" t="s">
        <v>82</v>
      </c>
      <c r="I267" t="s">
        <v>389</v>
      </c>
      <c r="J267" t="s">
        <v>1403</v>
      </c>
      <c r="K267" t="s">
        <v>1404</v>
      </c>
      <c r="L267" t="b">
        <v>1</v>
      </c>
      <c r="M267" t="b">
        <v>0</v>
      </c>
    </row>
    <row r="268" spans="1:13">
      <c r="A268" t="s">
        <v>1405</v>
      </c>
      <c r="B268" t="s">
        <v>1405</v>
      </c>
      <c r="C268" t="s">
        <v>1406</v>
      </c>
      <c r="D268" t="b">
        <v>1</v>
      </c>
      <c r="E268">
        <v>2</v>
      </c>
      <c r="F268" s="1" t="s">
        <v>1407</v>
      </c>
      <c r="G268" t="s">
        <v>38</v>
      </c>
      <c r="H268" t="s">
        <v>46</v>
      </c>
      <c r="I268" t="s">
        <v>47</v>
      </c>
      <c r="J268" t="s">
        <v>1408</v>
      </c>
      <c r="K268" t="s">
        <v>1409</v>
      </c>
      <c r="L268" t="b">
        <v>1</v>
      </c>
      <c r="M268" t="b">
        <v>0</v>
      </c>
    </row>
    <row r="269" spans="1:13">
      <c r="A269" t="s">
        <v>1410</v>
      </c>
      <c r="B269" t="s">
        <v>1410</v>
      </c>
      <c r="C269" t="s">
        <v>1411</v>
      </c>
      <c r="D269" t="b">
        <v>1</v>
      </c>
      <c r="E269">
        <v>58</v>
      </c>
      <c r="F269" s="1" t="s">
        <v>1412</v>
      </c>
      <c r="G269" t="s">
        <v>38</v>
      </c>
      <c r="H269" t="s">
        <v>46</v>
      </c>
      <c r="I269" t="s">
        <v>47</v>
      </c>
      <c r="J269" t="s">
        <v>1413</v>
      </c>
      <c r="K269" t="s">
        <v>1414</v>
      </c>
      <c r="L269" t="b">
        <v>1</v>
      </c>
      <c r="M269" t="b">
        <v>0</v>
      </c>
    </row>
    <row r="270" spans="1:13">
      <c r="A270" t="s">
        <v>1415</v>
      </c>
      <c r="B270" t="s">
        <v>1415</v>
      </c>
      <c r="C270" t="s">
        <v>1416</v>
      </c>
      <c r="D270" t="b">
        <v>1</v>
      </c>
      <c r="E270">
        <v>6</v>
      </c>
      <c r="F270" s="1" t="s">
        <v>1417</v>
      </c>
      <c r="G270" t="s">
        <v>1418</v>
      </c>
      <c r="H270" t="s">
        <v>82</v>
      </c>
      <c r="I270" t="s">
        <v>283</v>
      </c>
      <c r="J270" t="s">
        <v>1419</v>
      </c>
      <c r="K270" t="s">
        <v>1420</v>
      </c>
      <c r="L270" t="b">
        <v>1</v>
      </c>
      <c r="M270" t="b">
        <v>0</v>
      </c>
    </row>
    <row r="271" spans="1:13">
      <c r="A271" t="s">
        <v>1421</v>
      </c>
      <c r="B271" t="s">
        <v>1421</v>
      </c>
      <c r="C271" t="s">
        <v>1422</v>
      </c>
      <c r="D271" t="b">
        <v>1</v>
      </c>
      <c r="E271">
        <v>58</v>
      </c>
      <c r="F271" s="1" t="s">
        <v>1423</v>
      </c>
      <c r="G271" t="s">
        <v>38</v>
      </c>
      <c r="H271" t="s">
        <v>876</v>
      </c>
      <c r="I271" t="s">
        <v>877</v>
      </c>
      <c r="J271" t="s">
        <v>1424</v>
      </c>
      <c r="K271" t="s">
        <v>1425</v>
      </c>
      <c r="L271" t="b">
        <v>1</v>
      </c>
      <c r="M271" t="b">
        <v>0</v>
      </c>
    </row>
    <row r="272" spans="1:13">
      <c r="A272" t="s">
        <v>1426</v>
      </c>
      <c r="B272" t="s">
        <v>1426</v>
      </c>
      <c r="C272" t="s">
        <v>1427</v>
      </c>
      <c r="D272" t="b">
        <v>1</v>
      </c>
      <c r="E272">
        <v>58</v>
      </c>
      <c r="F272" s="1" t="s">
        <v>1428</v>
      </c>
      <c r="G272" t="s">
        <v>38</v>
      </c>
      <c r="H272" t="s">
        <v>876</v>
      </c>
      <c r="I272" t="s">
        <v>877</v>
      </c>
      <c r="J272" t="s">
        <v>1429</v>
      </c>
      <c r="K272" t="s">
        <v>1430</v>
      </c>
      <c r="L272" t="b">
        <v>1</v>
      </c>
      <c r="M272" t="b">
        <v>0</v>
      </c>
    </row>
    <row r="273" spans="1:13">
      <c r="A273" t="s">
        <v>1431</v>
      </c>
      <c r="B273" t="s">
        <v>1431</v>
      </c>
      <c r="C273" t="s">
        <v>1432</v>
      </c>
      <c r="D273" t="b">
        <v>1</v>
      </c>
      <c r="E273">
        <v>58</v>
      </c>
      <c r="F273" s="1" t="s">
        <v>1433</v>
      </c>
      <c r="G273" t="s">
        <v>38</v>
      </c>
      <c r="H273" t="s">
        <v>876</v>
      </c>
      <c r="I273" t="s">
        <v>877</v>
      </c>
      <c r="J273" t="s">
        <v>1434</v>
      </c>
      <c r="K273" t="s">
        <v>1435</v>
      </c>
      <c r="L273" t="b">
        <v>1</v>
      </c>
      <c r="M273" t="b">
        <v>0</v>
      </c>
    </row>
    <row r="274" spans="1:13">
      <c r="A274" t="s">
        <v>1436</v>
      </c>
      <c r="B274" t="s">
        <v>1436</v>
      </c>
      <c r="C274" t="s">
        <v>1437</v>
      </c>
      <c r="D274" t="b">
        <v>1</v>
      </c>
      <c r="E274">
        <v>13</v>
      </c>
      <c r="F274" s="1" t="s">
        <v>1438</v>
      </c>
      <c r="G274" t="s">
        <v>38</v>
      </c>
      <c r="H274" t="s">
        <v>82</v>
      </c>
      <c r="I274" t="s">
        <v>83</v>
      </c>
      <c r="J274" t="s">
        <v>1439</v>
      </c>
      <c r="K274" t="s">
        <v>1440</v>
      </c>
      <c r="L274" t="b">
        <v>1</v>
      </c>
      <c r="M274" t="b">
        <v>0</v>
      </c>
    </row>
    <row r="275" spans="1:13">
      <c r="A275" t="s">
        <v>1441</v>
      </c>
      <c r="B275" t="s">
        <v>1441</v>
      </c>
      <c r="C275" t="s">
        <v>1442</v>
      </c>
      <c r="D275" t="b">
        <v>1</v>
      </c>
      <c r="E275">
        <v>8</v>
      </c>
      <c r="F275" s="1" t="s">
        <v>1443</v>
      </c>
      <c r="G275" t="s">
        <v>38</v>
      </c>
      <c r="H275" t="s">
        <v>82</v>
      </c>
      <c r="I275" t="s">
        <v>1444</v>
      </c>
      <c r="J275" t="s">
        <v>1445</v>
      </c>
      <c r="K275" t="s">
        <v>1446</v>
      </c>
      <c r="L275" t="b">
        <v>1</v>
      </c>
      <c r="M275" t="b">
        <v>0</v>
      </c>
    </row>
    <row r="276" spans="1:13">
      <c r="A276" t="s">
        <v>1447</v>
      </c>
      <c r="B276" t="s">
        <v>1447</v>
      </c>
      <c r="C276" t="s">
        <v>1448</v>
      </c>
      <c r="D276" t="b">
        <v>1</v>
      </c>
      <c r="E276">
        <v>224</v>
      </c>
      <c r="F276" s="1" t="s">
        <v>1449</v>
      </c>
      <c r="G276" t="s">
        <v>38</v>
      </c>
      <c r="H276" t="s">
        <v>46</v>
      </c>
      <c r="I276" t="s">
        <v>47</v>
      </c>
      <c r="J276" t="s">
        <v>1450</v>
      </c>
      <c r="K276" t="s">
        <v>1451</v>
      </c>
      <c r="L276" t="b">
        <v>1</v>
      </c>
      <c r="M276" t="b">
        <v>0</v>
      </c>
    </row>
    <row r="277" spans="1:13">
      <c r="A277" t="s">
        <v>1452</v>
      </c>
      <c r="B277" t="s">
        <v>1452</v>
      </c>
      <c r="C277" t="s">
        <v>1453</v>
      </c>
      <c r="D277" t="b">
        <v>1</v>
      </c>
      <c r="E277">
        <v>224</v>
      </c>
      <c r="F277" s="1" t="s">
        <v>1454</v>
      </c>
      <c r="G277" t="s">
        <v>38</v>
      </c>
      <c r="H277" t="s">
        <v>46</v>
      </c>
      <c r="I277" t="s">
        <v>47</v>
      </c>
      <c r="J277" t="s">
        <v>1455</v>
      </c>
      <c r="K277" t="s">
        <v>1456</v>
      </c>
      <c r="L277" t="b">
        <v>1</v>
      </c>
      <c r="M277" t="b">
        <v>0</v>
      </c>
    </row>
    <row r="278" spans="1:13">
      <c r="A278" t="s">
        <v>1457</v>
      </c>
      <c r="B278" t="s">
        <v>1457</v>
      </c>
      <c r="C278" t="s">
        <v>1458</v>
      </c>
      <c r="D278" t="b">
        <v>1</v>
      </c>
      <c r="E278">
        <v>8</v>
      </c>
      <c r="F278" s="1" t="s">
        <v>1459</v>
      </c>
      <c r="G278" t="s">
        <v>38</v>
      </c>
      <c r="H278" t="s">
        <v>46</v>
      </c>
      <c r="I278" t="s">
        <v>47</v>
      </c>
      <c r="J278" t="s">
        <v>1460</v>
      </c>
      <c r="K278" t="s">
        <v>1461</v>
      </c>
      <c r="L278" t="b">
        <v>1</v>
      </c>
      <c r="M278" t="b">
        <v>0</v>
      </c>
    </row>
    <row r="279" spans="1:13">
      <c r="A279" t="s">
        <v>1462</v>
      </c>
      <c r="B279" t="s">
        <v>1462</v>
      </c>
      <c r="C279" t="s">
        <v>1463</v>
      </c>
      <c r="D279" t="b">
        <v>1</v>
      </c>
      <c r="E279">
        <v>8</v>
      </c>
      <c r="F279" s="1" t="s">
        <v>1464</v>
      </c>
      <c r="G279" t="s">
        <v>38</v>
      </c>
      <c r="H279" t="s">
        <v>46</v>
      </c>
      <c r="I279" t="s">
        <v>47</v>
      </c>
      <c r="J279" t="s">
        <v>1465</v>
      </c>
      <c r="K279" t="s">
        <v>1466</v>
      </c>
      <c r="L279" t="b">
        <v>1</v>
      </c>
      <c r="M279" t="b">
        <v>0</v>
      </c>
    </row>
    <row r="280" spans="1:13">
      <c r="A280" t="s">
        <v>1467</v>
      </c>
      <c r="B280" t="s">
        <v>1467</v>
      </c>
      <c r="C280" t="s">
        <v>1468</v>
      </c>
      <c r="D280" t="b">
        <v>1</v>
      </c>
      <c r="E280">
        <v>225</v>
      </c>
      <c r="F280" s="1" t="s">
        <v>1469</v>
      </c>
      <c r="G280" t="s">
        <v>38</v>
      </c>
      <c r="H280" t="s">
        <v>46</v>
      </c>
      <c r="I280" t="s">
        <v>47</v>
      </c>
      <c r="J280" t="s">
        <v>1470</v>
      </c>
      <c r="K280" t="s">
        <v>1471</v>
      </c>
      <c r="L280" t="b">
        <v>1</v>
      </c>
      <c r="M280" t="b">
        <v>0</v>
      </c>
    </row>
    <row r="281" spans="1:13">
      <c r="A281" t="s">
        <v>1472</v>
      </c>
      <c r="B281" t="s">
        <v>1472</v>
      </c>
      <c r="C281" t="s">
        <v>1473</v>
      </c>
      <c r="D281" t="b">
        <v>1</v>
      </c>
      <c r="E281">
        <v>8</v>
      </c>
      <c r="F281" s="1" t="s">
        <v>1474</v>
      </c>
      <c r="G281" t="s">
        <v>38</v>
      </c>
      <c r="H281" t="s">
        <v>46</v>
      </c>
      <c r="I281" t="s">
        <v>47</v>
      </c>
      <c r="J281" t="s">
        <v>1475</v>
      </c>
      <c r="K281" t="s">
        <v>1476</v>
      </c>
      <c r="L281" t="b">
        <v>1</v>
      </c>
      <c r="M281" t="b">
        <v>0</v>
      </c>
    </row>
    <row r="282" spans="1:13">
      <c r="A282" t="s">
        <v>1477</v>
      </c>
      <c r="B282" t="s">
        <v>1477</v>
      </c>
      <c r="C282" t="s">
        <v>1478</v>
      </c>
      <c r="D282" t="b">
        <v>1</v>
      </c>
      <c r="E282">
        <v>8</v>
      </c>
      <c r="F282" s="1" t="s">
        <v>1479</v>
      </c>
      <c r="G282" t="s">
        <v>38</v>
      </c>
      <c r="H282" t="s">
        <v>46</v>
      </c>
      <c r="I282" t="s">
        <v>47</v>
      </c>
      <c r="J282" t="s">
        <v>1480</v>
      </c>
      <c r="K282" t="s">
        <v>1481</v>
      </c>
      <c r="L282" t="b">
        <v>1</v>
      </c>
      <c r="M282" t="b">
        <v>0</v>
      </c>
    </row>
    <row r="283" spans="1:13">
      <c r="A283" t="s">
        <v>1482</v>
      </c>
      <c r="B283" t="s">
        <v>1482</v>
      </c>
      <c r="C283" t="s">
        <v>1483</v>
      </c>
      <c r="D283" t="b">
        <v>1</v>
      </c>
      <c r="E283">
        <v>8</v>
      </c>
      <c r="F283" s="1" t="s">
        <v>1484</v>
      </c>
      <c r="G283" t="s">
        <v>38</v>
      </c>
      <c r="H283" t="s">
        <v>46</v>
      </c>
      <c r="I283" t="s">
        <v>47</v>
      </c>
      <c r="J283" t="s">
        <v>1485</v>
      </c>
      <c r="K283" t="s">
        <v>1486</v>
      </c>
      <c r="L283" t="b">
        <v>1</v>
      </c>
      <c r="M283" t="b">
        <v>0</v>
      </c>
    </row>
    <row r="284" spans="1:13">
      <c r="A284" t="s">
        <v>1487</v>
      </c>
      <c r="B284" t="s">
        <v>1487</v>
      </c>
      <c r="C284" t="s">
        <v>1488</v>
      </c>
      <c r="D284" t="b">
        <v>1</v>
      </c>
      <c r="E284">
        <v>8</v>
      </c>
      <c r="F284" s="1" t="s">
        <v>1489</v>
      </c>
      <c r="G284" t="s">
        <v>38</v>
      </c>
      <c r="H284" t="s">
        <v>46</v>
      </c>
      <c r="I284" t="s">
        <v>47</v>
      </c>
      <c r="J284" t="s">
        <v>1490</v>
      </c>
      <c r="K284" t="s">
        <v>1491</v>
      </c>
      <c r="L284" t="b">
        <v>1</v>
      </c>
      <c r="M284" t="b">
        <v>0</v>
      </c>
    </row>
    <row r="285" spans="1:13">
      <c r="A285" t="s">
        <v>1492</v>
      </c>
      <c r="B285" t="s">
        <v>1492</v>
      </c>
      <c r="C285" t="s">
        <v>1493</v>
      </c>
      <c r="D285" t="b">
        <v>1</v>
      </c>
      <c r="E285">
        <v>8</v>
      </c>
      <c r="F285" s="1" t="s">
        <v>1494</v>
      </c>
      <c r="G285" t="s">
        <v>38</v>
      </c>
      <c r="H285" t="s">
        <v>46</v>
      </c>
      <c r="I285" t="s">
        <v>47</v>
      </c>
      <c r="J285" t="s">
        <v>1495</v>
      </c>
      <c r="K285" t="s">
        <v>1496</v>
      </c>
      <c r="L285" t="b">
        <v>1</v>
      </c>
      <c r="M285" t="b">
        <v>0</v>
      </c>
    </row>
    <row r="286" spans="1:13">
      <c r="A286" t="s">
        <v>1497</v>
      </c>
      <c r="B286" t="s">
        <v>1497</v>
      </c>
      <c r="C286" t="s">
        <v>1498</v>
      </c>
      <c r="D286" t="b">
        <v>1</v>
      </c>
      <c r="E286">
        <v>8</v>
      </c>
      <c r="F286" s="1" t="s">
        <v>1499</v>
      </c>
      <c r="G286" t="s">
        <v>1500</v>
      </c>
      <c r="H286" t="s">
        <v>82</v>
      </c>
      <c r="I286" t="s">
        <v>290</v>
      </c>
      <c r="J286" t="s">
        <v>1501</v>
      </c>
      <c r="K286" t="s">
        <v>1502</v>
      </c>
      <c r="L286" t="b">
        <v>1</v>
      </c>
      <c r="M286" t="b">
        <v>0</v>
      </c>
    </row>
    <row r="287" spans="1:13">
      <c r="A287" t="s">
        <v>1503</v>
      </c>
      <c r="B287" t="s">
        <v>1503</v>
      </c>
      <c r="C287" t="s">
        <v>1504</v>
      </c>
      <c r="D287" t="b">
        <v>1</v>
      </c>
      <c r="E287">
        <v>8</v>
      </c>
      <c r="F287" s="1" t="s">
        <v>1505</v>
      </c>
      <c r="G287" t="s">
        <v>1506</v>
      </c>
      <c r="H287" t="s">
        <v>82</v>
      </c>
      <c r="I287" t="s">
        <v>883</v>
      </c>
      <c r="J287" t="s">
        <v>1507</v>
      </c>
      <c r="K287" t="s">
        <v>1508</v>
      </c>
      <c r="L287" t="b">
        <v>1</v>
      </c>
      <c r="M287" t="b">
        <v>0</v>
      </c>
    </row>
    <row r="288" spans="1:13">
      <c r="A288" t="s">
        <v>1509</v>
      </c>
      <c r="B288" t="s">
        <v>1509</v>
      </c>
      <c r="C288" t="s">
        <v>1510</v>
      </c>
      <c r="D288" t="b">
        <v>1</v>
      </c>
      <c r="E288">
        <v>14</v>
      </c>
      <c r="F288" s="1" t="s">
        <v>1511</v>
      </c>
      <c r="G288" t="s">
        <v>1512</v>
      </c>
      <c r="H288" t="s">
        <v>82</v>
      </c>
      <c r="I288" t="s">
        <v>883</v>
      </c>
      <c r="J288" t="s">
        <v>1513</v>
      </c>
      <c r="K288" t="s">
        <v>1514</v>
      </c>
      <c r="L288" t="b">
        <v>1</v>
      </c>
      <c r="M288" t="b">
        <v>0</v>
      </c>
    </row>
    <row r="289" spans="1:13">
      <c r="A289" t="s">
        <v>1515</v>
      </c>
      <c r="B289" t="s">
        <v>1515</v>
      </c>
      <c r="C289" t="s">
        <v>1516</v>
      </c>
      <c r="D289" t="b">
        <v>1</v>
      </c>
      <c r="E289">
        <v>13</v>
      </c>
      <c r="F289" s="1" t="s">
        <v>1517</v>
      </c>
      <c r="G289" t="s">
        <v>38</v>
      </c>
      <c r="H289" t="s">
        <v>82</v>
      </c>
      <c r="I289" t="s">
        <v>83</v>
      </c>
      <c r="J289" t="s">
        <v>1518</v>
      </c>
      <c r="K289" t="s">
        <v>1519</v>
      </c>
      <c r="L289" t="b">
        <v>1</v>
      </c>
      <c r="M289" t="b">
        <v>0</v>
      </c>
    </row>
    <row r="290" spans="1:13">
      <c r="A290" t="s">
        <v>1520</v>
      </c>
      <c r="B290" t="s">
        <v>1520</v>
      </c>
      <c r="C290" t="s">
        <v>1521</v>
      </c>
      <c r="D290" t="b">
        <v>1</v>
      </c>
      <c r="E290">
        <v>2</v>
      </c>
      <c r="F290" s="1" t="s">
        <v>1522</v>
      </c>
      <c r="G290" t="s">
        <v>38</v>
      </c>
      <c r="H290" t="s">
        <v>82</v>
      </c>
      <c r="I290" t="s">
        <v>83</v>
      </c>
      <c r="J290" t="s">
        <v>1523</v>
      </c>
      <c r="K290" t="s">
        <v>1524</v>
      </c>
      <c r="L290" t="b">
        <v>1</v>
      </c>
      <c r="M290" t="b">
        <v>0</v>
      </c>
    </row>
    <row r="291" spans="1:13">
      <c r="A291" t="s">
        <v>1525</v>
      </c>
      <c r="B291" t="s">
        <v>1525</v>
      </c>
      <c r="C291" t="s">
        <v>1526</v>
      </c>
      <c r="D291" t="b">
        <v>1</v>
      </c>
      <c r="E291">
        <v>2</v>
      </c>
      <c r="F291" s="1" t="s">
        <v>1527</v>
      </c>
      <c r="G291" t="s">
        <v>38</v>
      </c>
      <c r="H291" t="s">
        <v>46</v>
      </c>
      <c r="I291" t="s">
        <v>76</v>
      </c>
      <c r="J291" t="s">
        <v>1528</v>
      </c>
      <c r="K291" t="s">
        <v>1529</v>
      </c>
      <c r="L291" t="b">
        <v>1</v>
      </c>
      <c r="M291" t="b">
        <v>0</v>
      </c>
    </row>
    <row r="292" spans="1:13">
      <c r="A292" t="s">
        <v>1530</v>
      </c>
      <c r="B292" t="s">
        <v>1530</v>
      </c>
      <c r="C292" t="s">
        <v>1531</v>
      </c>
      <c r="D292" t="b">
        <v>1</v>
      </c>
      <c r="E292">
        <v>2</v>
      </c>
      <c r="F292" s="1" t="s">
        <v>1532</v>
      </c>
      <c r="G292" t="s">
        <v>1533</v>
      </c>
      <c r="H292" t="s">
        <v>82</v>
      </c>
      <c r="I292" t="s">
        <v>83</v>
      </c>
      <c r="J292" t="s">
        <v>1534</v>
      </c>
      <c r="K292" t="s">
        <v>1535</v>
      </c>
      <c r="L292" t="b">
        <v>1</v>
      </c>
      <c r="M292" t="b">
        <v>0</v>
      </c>
    </row>
    <row r="293" spans="1:13">
      <c r="A293" t="s">
        <v>1536</v>
      </c>
      <c r="B293" t="s">
        <v>1536</v>
      </c>
      <c r="C293" t="s">
        <v>1537</v>
      </c>
      <c r="D293" t="b">
        <v>1</v>
      </c>
      <c r="E293">
        <v>2</v>
      </c>
      <c r="F293" s="1" t="s">
        <v>1538</v>
      </c>
      <c r="G293" t="s">
        <v>38</v>
      </c>
      <c r="H293" t="s">
        <v>82</v>
      </c>
      <c r="I293" t="s">
        <v>283</v>
      </c>
      <c r="J293" t="s">
        <v>1539</v>
      </c>
      <c r="K293" t="s">
        <v>1540</v>
      </c>
      <c r="L293" t="b">
        <v>1</v>
      </c>
      <c r="M293" t="b">
        <v>0</v>
      </c>
    </row>
    <row r="294" spans="1:13">
      <c r="A294" t="s">
        <v>1541</v>
      </c>
      <c r="B294" t="s">
        <v>1541</v>
      </c>
      <c r="C294" t="s">
        <v>1542</v>
      </c>
      <c r="D294" t="b">
        <v>1</v>
      </c>
      <c r="E294">
        <v>30</v>
      </c>
      <c r="F294" s="1" t="s">
        <v>1543</v>
      </c>
      <c r="G294" t="s">
        <v>38</v>
      </c>
      <c r="H294" t="s">
        <v>46</v>
      </c>
      <c r="I294" t="s">
        <v>47</v>
      </c>
      <c r="J294" t="s">
        <v>1544</v>
      </c>
      <c r="K294" t="s">
        <v>1545</v>
      </c>
      <c r="L294" t="b">
        <v>1</v>
      </c>
      <c r="M294" t="b">
        <v>0</v>
      </c>
    </row>
    <row r="295" spans="1:13">
      <c r="A295" t="s">
        <v>1546</v>
      </c>
      <c r="B295" t="s">
        <v>1546</v>
      </c>
      <c r="C295" t="s">
        <v>1547</v>
      </c>
      <c r="D295" t="b">
        <v>1</v>
      </c>
      <c r="E295">
        <v>2</v>
      </c>
      <c r="F295" s="1" t="s">
        <v>1548</v>
      </c>
      <c r="G295" t="s">
        <v>38</v>
      </c>
      <c r="H295" t="s">
        <v>46</v>
      </c>
      <c r="I295" t="s">
        <v>47</v>
      </c>
      <c r="J295" t="s">
        <v>1549</v>
      </c>
      <c r="K295" t="s">
        <v>1550</v>
      </c>
      <c r="L295" t="b">
        <v>1</v>
      </c>
      <c r="M295" t="b">
        <v>0</v>
      </c>
    </row>
    <row r="296" spans="1:13">
      <c r="A296" t="s">
        <v>1551</v>
      </c>
      <c r="B296" t="s">
        <v>1551</v>
      </c>
      <c r="C296" t="s">
        <v>1552</v>
      </c>
      <c r="D296" t="b">
        <v>1</v>
      </c>
      <c r="E296">
        <v>2</v>
      </c>
      <c r="F296" s="1" t="s">
        <v>1553</v>
      </c>
      <c r="G296" t="s">
        <v>38</v>
      </c>
      <c r="H296" t="s">
        <v>82</v>
      </c>
      <c r="I296" t="s">
        <v>83</v>
      </c>
      <c r="J296" t="s">
        <v>1554</v>
      </c>
      <c r="K296" t="s">
        <v>1555</v>
      </c>
      <c r="L296" t="b">
        <v>1</v>
      </c>
      <c r="M296" t="b">
        <v>0</v>
      </c>
    </row>
    <row r="297" spans="1:13">
      <c r="A297" t="s">
        <v>1556</v>
      </c>
      <c r="B297" t="s">
        <v>1556</v>
      </c>
      <c r="C297" t="s">
        <v>1557</v>
      </c>
      <c r="D297" t="b">
        <v>1</v>
      </c>
      <c r="E297">
        <v>2</v>
      </c>
      <c r="F297" s="1" t="s">
        <v>1558</v>
      </c>
      <c r="G297" t="s">
        <v>1559</v>
      </c>
      <c r="H297" t="s">
        <v>82</v>
      </c>
      <c r="I297" t="s">
        <v>389</v>
      </c>
      <c r="J297" t="s">
        <v>1560</v>
      </c>
      <c r="K297" t="s">
        <v>1561</v>
      </c>
      <c r="L297" t="b">
        <v>1</v>
      </c>
      <c r="M297" t="b">
        <v>0</v>
      </c>
    </row>
    <row r="298" spans="1:13">
      <c r="A298" t="s">
        <v>1562</v>
      </c>
      <c r="B298" t="s">
        <v>1562</v>
      </c>
      <c r="C298" t="s">
        <v>1563</v>
      </c>
      <c r="D298" t="b">
        <v>1</v>
      </c>
      <c r="E298">
        <v>2</v>
      </c>
      <c r="F298" s="1" t="s">
        <v>1564</v>
      </c>
      <c r="G298" t="s">
        <v>38</v>
      </c>
      <c r="H298" t="s">
        <v>46</v>
      </c>
      <c r="I298" t="s">
        <v>47</v>
      </c>
      <c r="J298" t="s">
        <v>1565</v>
      </c>
      <c r="K298" t="s">
        <v>1566</v>
      </c>
      <c r="L298" t="b">
        <v>1</v>
      </c>
      <c r="M298" t="b">
        <v>0</v>
      </c>
    </row>
    <row r="299" spans="1:13">
      <c r="A299" t="s">
        <v>1567</v>
      </c>
      <c r="B299" t="s">
        <v>1567</v>
      </c>
      <c r="C299" t="s">
        <v>1568</v>
      </c>
      <c r="D299" t="b">
        <v>1</v>
      </c>
      <c r="E299">
        <v>2</v>
      </c>
      <c r="F299" s="1" t="s">
        <v>1569</v>
      </c>
      <c r="G299" t="s">
        <v>38</v>
      </c>
      <c r="H299" t="s">
        <v>82</v>
      </c>
      <c r="I299" t="s">
        <v>83</v>
      </c>
      <c r="J299" t="s">
        <v>1570</v>
      </c>
      <c r="K299" t="s">
        <v>1571</v>
      </c>
      <c r="L299" t="b">
        <v>1</v>
      </c>
      <c r="M299" t="b">
        <v>0</v>
      </c>
    </row>
    <row r="300" spans="1:13">
      <c r="A300" t="s">
        <v>1572</v>
      </c>
      <c r="B300" t="s">
        <v>1572</v>
      </c>
      <c r="C300" t="s">
        <v>1573</v>
      </c>
      <c r="D300" t="b">
        <v>1</v>
      </c>
      <c r="E300">
        <v>2</v>
      </c>
      <c r="F300" s="1" t="s">
        <v>1574</v>
      </c>
      <c r="G300" t="s">
        <v>38</v>
      </c>
      <c r="H300" t="s">
        <v>46</v>
      </c>
      <c r="I300" t="s">
        <v>47</v>
      </c>
      <c r="J300" t="s">
        <v>1575</v>
      </c>
      <c r="K300" t="s">
        <v>1576</v>
      </c>
      <c r="L300" t="b">
        <v>1</v>
      </c>
      <c r="M300" t="b">
        <v>0</v>
      </c>
    </row>
    <row r="301" spans="1:13">
      <c r="A301" t="s">
        <v>1577</v>
      </c>
      <c r="B301" t="s">
        <v>1577</v>
      </c>
      <c r="C301" t="s">
        <v>1578</v>
      </c>
      <c r="D301" t="b">
        <v>1</v>
      </c>
      <c r="E301">
        <v>226</v>
      </c>
      <c r="F301" s="1" t="s">
        <v>1579</v>
      </c>
      <c r="G301" t="s">
        <v>1580</v>
      </c>
      <c r="H301" t="s">
        <v>46</v>
      </c>
      <c r="I301" t="s">
        <v>47</v>
      </c>
      <c r="J301" t="s">
        <v>1581</v>
      </c>
      <c r="K301" t="s">
        <v>1582</v>
      </c>
      <c r="L301" t="b">
        <v>1</v>
      </c>
      <c r="M301" t="b">
        <v>0</v>
      </c>
    </row>
    <row r="302" spans="1:13">
      <c r="A302" t="s">
        <v>1583</v>
      </c>
      <c r="B302" t="s">
        <v>1583</v>
      </c>
      <c r="C302" t="s">
        <v>1584</v>
      </c>
      <c r="D302" t="b">
        <v>1</v>
      </c>
      <c r="E302">
        <v>226</v>
      </c>
      <c r="F302" s="1" t="s">
        <v>1585</v>
      </c>
      <c r="G302" t="s">
        <v>38</v>
      </c>
      <c r="H302" t="s">
        <v>46</v>
      </c>
      <c r="I302" t="s">
        <v>47</v>
      </c>
      <c r="J302" t="s">
        <v>1581</v>
      </c>
      <c r="K302" t="s">
        <v>1582</v>
      </c>
      <c r="L302" t="b">
        <v>1</v>
      </c>
      <c r="M302" t="b">
        <v>0</v>
      </c>
    </row>
    <row r="303" spans="1:13">
      <c r="A303" t="s">
        <v>1586</v>
      </c>
      <c r="B303" t="s">
        <v>1586</v>
      </c>
      <c r="C303" t="s">
        <v>1587</v>
      </c>
      <c r="D303" t="b">
        <v>1</v>
      </c>
      <c r="E303">
        <v>32</v>
      </c>
      <c r="F303" s="1" t="s">
        <v>1588</v>
      </c>
      <c r="G303" t="s">
        <v>1589</v>
      </c>
      <c r="H303" t="s">
        <v>82</v>
      </c>
      <c r="I303" t="s">
        <v>83</v>
      </c>
      <c r="J303" t="s">
        <v>1590</v>
      </c>
      <c r="K303" t="s">
        <v>1591</v>
      </c>
      <c r="L303" t="b">
        <v>1</v>
      </c>
      <c r="M303" t="b">
        <v>0</v>
      </c>
    </row>
    <row r="304" spans="1:13">
      <c r="A304" t="s">
        <v>1592</v>
      </c>
      <c r="B304" t="s">
        <v>1592</v>
      </c>
      <c r="C304" t="s">
        <v>1593</v>
      </c>
      <c r="D304" t="b">
        <v>1</v>
      </c>
      <c r="E304">
        <v>2</v>
      </c>
      <c r="F304" s="1" t="s">
        <v>1594</v>
      </c>
      <c r="G304" t="s">
        <v>38</v>
      </c>
      <c r="H304" t="s">
        <v>46</v>
      </c>
      <c r="I304" t="s">
        <v>76</v>
      </c>
      <c r="J304" t="s">
        <v>1595</v>
      </c>
      <c r="K304" t="s">
        <v>1596</v>
      </c>
      <c r="L304" t="b">
        <v>1</v>
      </c>
      <c r="M304" t="b">
        <v>0</v>
      </c>
    </row>
    <row r="305" spans="1:13">
      <c r="A305" t="s">
        <v>1597</v>
      </c>
      <c r="B305" t="s">
        <v>1597</v>
      </c>
      <c r="C305" t="s">
        <v>1598</v>
      </c>
      <c r="D305" t="b">
        <v>1</v>
      </c>
      <c r="E305">
        <v>4</v>
      </c>
      <c r="F305" s="1" t="s">
        <v>1599</v>
      </c>
      <c r="G305" t="s">
        <v>38</v>
      </c>
      <c r="H305" t="s">
        <v>59</v>
      </c>
      <c r="I305" t="s">
        <v>59</v>
      </c>
      <c r="J305" t="s">
        <v>1600</v>
      </c>
      <c r="K305" t="s">
        <v>1601</v>
      </c>
      <c r="L305" t="b">
        <v>1</v>
      </c>
      <c r="M305" t="b">
        <v>0</v>
      </c>
    </row>
    <row r="306" spans="1:13">
      <c r="A306" t="s">
        <v>1602</v>
      </c>
      <c r="B306" t="s">
        <v>1602</v>
      </c>
      <c r="C306" t="s">
        <v>1603</v>
      </c>
      <c r="D306" t="b">
        <v>1</v>
      </c>
      <c r="E306">
        <v>76</v>
      </c>
      <c r="F306" s="1" t="s">
        <v>1604</v>
      </c>
      <c r="G306" t="s">
        <v>1605</v>
      </c>
      <c r="H306" t="s">
        <v>59</v>
      </c>
      <c r="I306" t="s">
        <v>59</v>
      </c>
      <c r="J306" t="s">
        <v>1606</v>
      </c>
      <c r="K306" t="s">
        <v>1607</v>
      </c>
      <c r="L306" t="b">
        <v>1</v>
      </c>
      <c r="M306" t="b">
        <v>0</v>
      </c>
    </row>
    <row r="307" spans="1:13">
      <c r="A307" t="s">
        <v>1608</v>
      </c>
      <c r="B307" t="s">
        <v>1608</v>
      </c>
      <c r="C307" t="s">
        <v>1609</v>
      </c>
      <c r="D307" t="b">
        <v>1</v>
      </c>
      <c r="E307">
        <v>7</v>
      </c>
      <c r="F307" s="1" t="s">
        <v>1610</v>
      </c>
      <c r="G307" t="s">
        <v>38</v>
      </c>
      <c r="H307" t="s">
        <v>46</v>
      </c>
      <c r="I307" t="s">
        <v>47</v>
      </c>
      <c r="J307" t="s">
        <v>1611</v>
      </c>
      <c r="K307" t="s">
        <v>1612</v>
      </c>
      <c r="L307" t="b">
        <v>1</v>
      </c>
      <c r="M307" t="b">
        <v>0</v>
      </c>
    </row>
    <row r="308" spans="1:13">
      <c r="A308" t="s">
        <v>1613</v>
      </c>
      <c r="B308" t="s">
        <v>1613</v>
      </c>
      <c r="C308" t="s">
        <v>1614</v>
      </c>
      <c r="D308" t="b">
        <v>1</v>
      </c>
      <c r="E308">
        <v>7</v>
      </c>
      <c r="F308" s="1" t="s">
        <v>1615</v>
      </c>
      <c r="G308" t="s">
        <v>38</v>
      </c>
      <c r="H308" t="s">
        <v>46</v>
      </c>
      <c r="I308" t="s">
        <v>47</v>
      </c>
      <c r="J308" t="s">
        <v>1616</v>
      </c>
      <c r="K308" t="s">
        <v>1617</v>
      </c>
      <c r="L308" t="b">
        <v>1</v>
      </c>
      <c r="M308" t="b">
        <v>0</v>
      </c>
    </row>
    <row r="309" spans="1:13">
      <c r="A309" t="s">
        <v>1618</v>
      </c>
      <c r="B309" t="s">
        <v>1618</v>
      </c>
      <c r="C309" t="s">
        <v>1619</v>
      </c>
      <c r="D309" t="b">
        <v>1</v>
      </c>
      <c r="E309">
        <v>7</v>
      </c>
      <c r="F309" s="1" t="s">
        <v>1620</v>
      </c>
      <c r="G309" t="s">
        <v>1621</v>
      </c>
      <c r="H309" t="s">
        <v>82</v>
      </c>
      <c r="I309" t="s">
        <v>290</v>
      </c>
      <c r="J309" t="s">
        <v>1622</v>
      </c>
      <c r="K309" t="s">
        <v>1623</v>
      </c>
      <c r="L309" t="b">
        <v>1</v>
      </c>
      <c r="M309" t="b">
        <v>0</v>
      </c>
    </row>
    <row r="310" spans="1:13">
      <c r="A310" t="s">
        <v>1624</v>
      </c>
      <c r="B310" t="s">
        <v>1624</v>
      </c>
      <c r="C310" t="s">
        <v>1625</v>
      </c>
      <c r="D310" t="b">
        <v>1</v>
      </c>
      <c r="E310">
        <v>7</v>
      </c>
      <c r="F310" s="1" t="s">
        <v>1626</v>
      </c>
      <c r="G310" t="s">
        <v>38</v>
      </c>
      <c r="H310" t="s">
        <v>46</v>
      </c>
      <c r="I310" t="s">
        <v>47</v>
      </c>
      <c r="J310" t="s">
        <v>1627</v>
      </c>
      <c r="K310" t="s">
        <v>1628</v>
      </c>
      <c r="L310" t="b">
        <v>1</v>
      </c>
      <c r="M310" t="b">
        <v>0</v>
      </c>
    </row>
    <row r="311" spans="1:13">
      <c r="A311" t="s">
        <v>1629</v>
      </c>
      <c r="B311" t="s">
        <v>1629</v>
      </c>
      <c r="C311" t="s">
        <v>1630</v>
      </c>
      <c r="D311" t="b">
        <v>1</v>
      </c>
      <c r="E311">
        <v>7</v>
      </c>
      <c r="F311" s="1" t="s">
        <v>1631</v>
      </c>
      <c r="G311" t="s">
        <v>38</v>
      </c>
      <c r="H311" t="s">
        <v>46</v>
      </c>
      <c r="I311" t="s">
        <v>47</v>
      </c>
      <c r="J311" t="s">
        <v>1632</v>
      </c>
      <c r="K311" t="s">
        <v>1633</v>
      </c>
      <c r="L311" t="b">
        <v>1</v>
      </c>
      <c r="M311" t="b">
        <v>0</v>
      </c>
    </row>
    <row r="312" spans="1:13">
      <c r="A312" t="s">
        <v>1634</v>
      </c>
      <c r="B312" t="s">
        <v>1634</v>
      </c>
      <c r="C312" t="s">
        <v>1635</v>
      </c>
      <c r="D312" t="b">
        <v>1</v>
      </c>
      <c r="E312">
        <v>7</v>
      </c>
      <c r="F312" s="1" t="s">
        <v>1636</v>
      </c>
      <c r="G312" t="s">
        <v>38</v>
      </c>
      <c r="H312" t="s">
        <v>46</v>
      </c>
      <c r="I312" t="s">
        <v>76</v>
      </c>
      <c r="J312" t="s">
        <v>1637</v>
      </c>
      <c r="K312" t="s">
        <v>1638</v>
      </c>
      <c r="L312" t="b">
        <v>1</v>
      </c>
      <c r="M312" t="b">
        <v>0</v>
      </c>
    </row>
    <row r="313" spans="1:13">
      <c r="A313" t="s">
        <v>1639</v>
      </c>
      <c r="B313" t="s">
        <v>1639</v>
      </c>
      <c r="C313" t="s">
        <v>1640</v>
      </c>
      <c r="D313" t="b">
        <v>1</v>
      </c>
      <c r="E313">
        <v>4</v>
      </c>
      <c r="F313" s="1" t="s">
        <v>1641</v>
      </c>
      <c r="G313" t="s">
        <v>38</v>
      </c>
      <c r="H313" t="s">
        <v>876</v>
      </c>
      <c r="I313" t="s">
        <v>877</v>
      </c>
      <c r="J313" t="s">
        <v>1639</v>
      </c>
      <c r="K313" t="s">
        <v>1642</v>
      </c>
      <c r="L313" t="b">
        <v>1</v>
      </c>
      <c r="M313" t="b">
        <v>0</v>
      </c>
    </row>
    <row r="314" spans="1:13">
      <c r="A314" t="s">
        <v>1643</v>
      </c>
      <c r="B314" t="s">
        <v>1643</v>
      </c>
      <c r="C314" t="s">
        <v>1644</v>
      </c>
      <c r="D314" t="b">
        <v>1</v>
      </c>
      <c r="E314">
        <v>8</v>
      </c>
      <c r="F314" s="1" t="s">
        <v>1645</v>
      </c>
      <c r="G314" t="s">
        <v>38</v>
      </c>
      <c r="H314" t="s">
        <v>350</v>
      </c>
      <c r="I314" t="s">
        <v>351</v>
      </c>
      <c r="J314" t="s">
        <v>1646</v>
      </c>
      <c r="K314" t="s">
        <v>1647</v>
      </c>
      <c r="L314" t="b">
        <v>1</v>
      </c>
      <c r="M314" t="b">
        <v>0</v>
      </c>
    </row>
    <row r="315" spans="1:13">
      <c r="A315" t="s">
        <v>1648</v>
      </c>
      <c r="B315" t="s">
        <v>1648</v>
      </c>
      <c r="C315" t="s">
        <v>1649</v>
      </c>
      <c r="D315" t="b">
        <v>1</v>
      </c>
      <c r="E315">
        <v>13</v>
      </c>
      <c r="F315" s="1" t="s">
        <v>1650</v>
      </c>
      <c r="G315" t="s">
        <v>38</v>
      </c>
      <c r="H315" t="s">
        <v>69</v>
      </c>
      <c r="I315" t="s">
        <v>70</v>
      </c>
      <c r="J315" t="s">
        <v>1651</v>
      </c>
      <c r="K315" t="s">
        <v>1652</v>
      </c>
      <c r="L315" t="b">
        <v>1</v>
      </c>
      <c r="M315" t="b">
        <v>0</v>
      </c>
    </row>
    <row r="316" spans="1:13">
      <c r="A316" t="s">
        <v>1653</v>
      </c>
      <c r="B316" t="s">
        <v>1653</v>
      </c>
      <c r="C316" t="s">
        <v>1654</v>
      </c>
      <c r="D316" t="b">
        <v>1</v>
      </c>
      <c r="E316">
        <v>33</v>
      </c>
      <c r="F316" s="1" t="s">
        <v>1655</v>
      </c>
      <c r="G316" t="s">
        <v>38</v>
      </c>
      <c r="H316" t="s">
        <v>69</v>
      </c>
      <c r="I316" t="s">
        <v>70</v>
      </c>
      <c r="J316" t="s">
        <v>1656</v>
      </c>
      <c r="K316" t="s">
        <v>1657</v>
      </c>
      <c r="L316" t="b">
        <v>1</v>
      </c>
      <c r="M316" t="b">
        <v>0</v>
      </c>
    </row>
    <row r="317" spans="1:13">
      <c r="A317" t="s">
        <v>1658</v>
      </c>
      <c r="B317" t="s">
        <v>1658</v>
      </c>
      <c r="C317" t="s">
        <v>1659</v>
      </c>
      <c r="D317" t="b">
        <v>1</v>
      </c>
      <c r="E317">
        <v>2</v>
      </c>
      <c r="F317" s="1" t="s">
        <v>1660</v>
      </c>
      <c r="G317" t="s">
        <v>1661</v>
      </c>
      <c r="H317" t="s">
        <v>82</v>
      </c>
      <c r="I317" t="s">
        <v>883</v>
      </c>
      <c r="J317" t="s">
        <v>1662</v>
      </c>
      <c r="K317" t="s">
        <v>1663</v>
      </c>
      <c r="L317" t="b">
        <v>1</v>
      </c>
      <c r="M317" t="b">
        <v>0</v>
      </c>
    </row>
    <row r="318" spans="1:13">
      <c r="A318" t="s">
        <v>1664</v>
      </c>
      <c r="B318" t="s">
        <v>1664</v>
      </c>
      <c r="C318" t="s">
        <v>1665</v>
      </c>
      <c r="D318" t="b">
        <v>1</v>
      </c>
      <c r="E318">
        <v>144</v>
      </c>
      <c r="F318" s="1" t="s">
        <v>1666</v>
      </c>
      <c r="G318" t="s">
        <v>38</v>
      </c>
      <c r="H318" t="s">
        <v>46</v>
      </c>
      <c r="I318" t="s">
        <v>76</v>
      </c>
      <c r="J318" t="s">
        <v>1667</v>
      </c>
      <c r="K318" t="s">
        <v>1668</v>
      </c>
      <c r="L318" t="b">
        <v>1</v>
      </c>
      <c r="M318" t="b">
        <v>0</v>
      </c>
    </row>
    <row r="319" spans="1:13">
      <c r="A319" t="s">
        <v>1669</v>
      </c>
      <c r="B319" t="s">
        <v>1669</v>
      </c>
      <c r="C319" t="s">
        <v>1670</v>
      </c>
      <c r="D319" t="b">
        <v>1</v>
      </c>
      <c r="E319">
        <v>227</v>
      </c>
      <c r="F319" s="1" t="s">
        <v>1671</v>
      </c>
      <c r="G319" t="s">
        <v>38</v>
      </c>
      <c r="H319" t="s">
        <v>46</v>
      </c>
      <c r="I319" t="s">
        <v>47</v>
      </c>
      <c r="J319" t="s">
        <v>1672</v>
      </c>
      <c r="K319" t="s">
        <v>1673</v>
      </c>
      <c r="L319" t="b">
        <v>1</v>
      </c>
      <c r="M319" t="b">
        <v>0</v>
      </c>
    </row>
    <row r="320" spans="1:13">
      <c r="A320" t="s">
        <v>1674</v>
      </c>
      <c r="B320" t="s">
        <v>1674</v>
      </c>
      <c r="C320" t="s">
        <v>1675</v>
      </c>
      <c r="D320" t="b">
        <v>1</v>
      </c>
      <c r="E320">
        <v>22</v>
      </c>
      <c r="F320" s="1" t="s">
        <v>1676</v>
      </c>
      <c r="G320" t="s">
        <v>38</v>
      </c>
      <c r="H320" t="s">
        <v>46</v>
      </c>
      <c r="I320" t="s">
        <v>76</v>
      </c>
      <c r="J320" t="s">
        <v>1677</v>
      </c>
      <c r="K320" t="s">
        <v>1678</v>
      </c>
      <c r="L320" t="b">
        <v>1</v>
      </c>
      <c r="M320" t="b">
        <v>0</v>
      </c>
    </row>
    <row r="321" spans="1:13">
      <c r="A321" t="s">
        <v>1679</v>
      </c>
      <c r="B321" t="s">
        <v>1679</v>
      </c>
      <c r="C321" t="s">
        <v>1680</v>
      </c>
      <c r="D321" t="b">
        <v>1</v>
      </c>
      <c r="E321">
        <v>145</v>
      </c>
      <c r="F321" s="1" t="s">
        <v>1681</v>
      </c>
      <c r="G321" t="s">
        <v>38</v>
      </c>
      <c r="H321" t="s">
        <v>46</v>
      </c>
      <c r="I321" t="s">
        <v>817</v>
      </c>
      <c r="J321" t="s">
        <v>1682</v>
      </c>
      <c r="K321" t="s">
        <v>1683</v>
      </c>
      <c r="L321" t="b">
        <v>1</v>
      </c>
      <c r="M321" t="b">
        <v>0</v>
      </c>
    </row>
    <row r="322" spans="1:13">
      <c r="A322" t="s">
        <v>1684</v>
      </c>
      <c r="B322" t="s">
        <v>1684</v>
      </c>
      <c r="C322" t="s">
        <v>1685</v>
      </c>
      <c r="D322" t="b">
        <v>1</v>
      </c>
      <c r="E322">
        <v>145</v>
      </c>
      <c r="F322" s="1" t="s">
        <v>1686</v>
      </c>
      <c r="G322" t="s">
        <v>38</v>
      </c>
      <c r="H322" t="s">
        <v>46</v>
      </c>
      <c r="I322" t="s">
        <v>76</v>
      </c>
      <c r="J322" t="s">
        <v>1687</v>
      </c>
      <c r="K322" t="s">
        <v>1688</v>
      </c>
      <c r="L322" t="b">
        <v>1</v>
      </c>
      <c r="M322" t="b">
        <v>0</v>
      </c>
    </row>
    <row r="323" spans="1:13">
      <c r="A323" t="s">
        <v>1689</v>
      </c>
      <c r="B323" t="s">
        <v>1689</v>
      </c>
      <c r="C323" t="s">
        <v>1690</v>
      </c>
      <c r="D323" t="b">
        <v>1</v>
      </c>
      <c r="E323">
        <v>2</v>
      </c>
      <c r="F323" s="1" t="s">
        <v>1691</v>
      </c>
      <c r="G323" t="s">
        <v>38</v>
      </c>
      <c r="H323" t="s">
        <v>46</v>
      </c>
      <c r="I323" t="s">
        <v>76</v>
      </c>
      <c r="J323" t="s">
        <v>1692</v>
      </c>
      <c r="K323" t="s">
        <v>1693</v>
      </c>
      <c r="L323" t="b">
        <v>1</v>
      </c>
      <c r="M323" t="b">
        <v>0</v>
      </c>
    </row>
    <row r="324" spans="1:13">
      <c r="A324" t="s">
        <v>1694</v>
      </c>
      <c r="B324" t="s">
        <v>1694</v>
      </c>
      <c r="C324" t="s">
        <v>1695</v>
      </c>
      <c r="D324" t="b">
        <v>1</v>
      </c>
      <c r="E324">
        <v>2</v>
      </c>
      <c r="F324" s="1" t="s">
        <v>1696</v>
      </c>
      <c r="G324" t="s">
        <v>38</v>
      </c>
      <c r="H324" t="s">
        <v>46</v>
      </c>
      <c r="I324" t="s">
        <v>76</v>
      </c>
      <c r="J324" t="s">
        <v>1697</v>
      </c>
      <c r="K324" t="s">
        <v>1698</v>
      </c>
      <c r="L324" t="b">
        <v>1</v>
      </c>
      <c r="M324" t="b">
        <v>0</v>
      </c>
    </row>
    <row r="325" spans="1:13">
      <c r="A325" t="s">
        <v>1699</v>
      </c>
      <c r="B325" t="s">
        <v>1699</v>
      </c>
      <c r="C325" t="s">
        <v>1700</v>
      </c>
      <c r="D325" t="b">
        <v>1</v>
      </c>
      <c r="E325">
        <v>76</v>
      </c>
      <c r="F325" s="1" t="s">
        <v>1701</v>
      </c>
      <c r="G325" t="s">
        <v>38</v>
      </c>
      <c r="H325" t="s">
        <v>46</v>
      </c>
      <c r="I325" t="s">
        <v>76</v>
      </c>
      <c r="J325" t="s">
        <v>1702</v>
      </c>
      <c r="K325" t="s">
        <v>1703</v>
      </c>
      <c r="L325" t="b">
        <v>1</v>
      </c>
      <c r="M325" t="b">
        <v>0</v>
      </c>
    </row>
    <row r="326" spans="1:13">
      <c r="A326" t="s">
        <v>1704</v>
      </c>
      <c r="B326" t="s">
        <v>1704</v>
      </c>
      <c r="C326" t="s">
        <v>1705</v>
      </c>
      <c r="D326" t="b">
        <v>1</v>
      </c>
      <c r="E326">
        <v>5</v>
      </c>
      <c r="F326" s="1" t="s">
        <v>1706</v>
      </c>
      <c r="G326" t="s">
        <v>38</v>
      </c>
      <c r="H326" t="s">
        <v>46</v>
      </c>
      <c r="I326" t="s">
        <v>47</v>
      </c>
      <c r="J326" t="s">
        <v>1707</v>
      </c>
      <c r="K326" t="s">
        <v>1708</v>
      </c>
      <c r="L326" t="b">
        <v>1</v>
      </c>
      <c r="M326" t="b">
        <v>0</v>
      </c>
    </row>
    <row r="327" spans="1:13">
      <c r="A327" t="s">
        <v>1709</v>
      </c>
      <c r="B327" t="s">
        <v>1709</v>
      </c>
      <c r="C327" t="s">
        <v>1710</v>
      </c>
      <c r="D327" t="b">
        <v>1</v>
      </c>
      <c r="E327">
        <v>146</v>
      </c>
      <c r="F327" s="1" t="s">
        <v>1711</v>
      </c>
      <c r="G327" t="s">
        <v>38</v>
      </c>
      <c r="H327" t="s">
        <v>46</v>
      </c>
      <c r="I327" t="s">
        <v>76</v>
      </c>
      <c r="J327" t="s">
        <v>1712</v>
      </c>
      <c r="K327" t="s">
        <v>1713</v>
      </c>
      <c r="L327" t="b">
        <v>1</v>
      </c>
      <c r="M327" t="b">
        <v>0</v>
      </c>
    </row>
    <row r="328" spans="1:13">
      <c r="A328" t="s">
        <v>1714</v>
      </c>
      <c r="B328" t="s">
        <v>1714</v>
      </c>
      <c r="C328" t="s">
        <v>1715</v>
      </c>
      <c r="D328" t="b">
        <v>1</v>
      </c>
      <c r="E328">
        <v>4</v>
      </c>
      <c r="F328" s="1" t="s">
        <v>1716</v>
      </c>
      <c r="G328" t="s">
        <v>1717</v>
      </c>
      <c r="H328" t="s">
        <v>82</v>
      </c>
      <c r="I328" t="s">
        <v>83</v>
      </c>
      <c r="J328" t="s">
        <v>1718</v>
      </c>
      <c r="K328" t="s">
        <v>1719</v>
      </c>
      <c r="L328" t="b">
        <v>1</v>
      </c>
      <c r="M328" t="b">
        <v>0</v>
      </c>
    </row>
    <row r="329" spans="1:13">
      <c r="A329" t="s">
        <v>1720</v>
      </c>
      <c r="B329" t="s">
        <v>1720</v>
      </c>
      <c r="C329" t="s">
        <v>1721</v>
      </c>
      <c r="D329" t="b">
        <v>1</v>
      </c>
      <c r="E329">
        <v>4</v>
      </c>
      <c r="F329" s="1" t="s">
        <v>1722</v>
      </c>
      <c r="G329" t="s">
        <v>38</v>
      </c>
      <c r="H329" t="s">
        <v>46</v>
      </c>
      <c r="I329" t="s">
        <v>47</v>
      </c>
      <c r="J329" t="s">
        <v>1723</v>
      </c>
      <c r="K329" t="s">
        <v>1724</v>
      </c>
      <c r="L329" t="b">
        <v>1</v>
      </c>
      <c r="M329" t="b">
        <v>0</v>
      </c>
    </row>
    <row r="330" spans="1:13">
      <c r="A330" t="s">
        <v>1725</v>
      </c>
      <c r="B330" t="s">
        <v>1725</v>
      </c>
      <c r="C330" t="s">
        <v>1726</v>
      </c>
      <c r="D330" t="b">
        <v>1</v>
      </c>
      <c r="E330">
        <v>4</v>
      </c>
      <c r="F330" s="1" t="s">
        <v>1727</v>
      </c>
      <c r="G330" t="s">
        <v>1728</v>
      </c>
      <c r="H330" t="s">
        <v>82</v>
      </c>
      <c r="I330" t="s">
        <v>83</v>
      </c>
      <c r="J330" t="s">
        <v>1729</v>
      </c>
      <c r="K330" t="s">
        <v>1730</v>
      </c>
      <c r="L330" t="b">
        <v>1</v>
      </c>
      <c r="M330" t="b">
        <v>0</v>
      </c>
    </row>
    <row r="331" spans="1:13">
      <c r="A331" t="s">
        <v>1731</v>
      </c>
      <c r="B331" t="s">
        <v>1731</v>
      </c>
      <c r="C331" t="s">
        <v>1732</v>
      </c>
      <c r="D331" t="b">
        <v>1</v>
      </c>
      <c r="E331">
        <v>4</v>
      </c>
      <c r="F331" s="1" t="s">
        <v>1733</v>
      </c>
      <c r="G331" t="s">
        <v>38</v>
      </c>
      <c r="H331" t="s">
        <v>46</v>
      </c>
      <c r="I331" t="s">
        <v>76</v>
      </c>
      <c r="J331" t="s">
        <v>1734</v>
      </c>
      <c r="K331" t="s">
        <v>1735</v>
      </c>
      <c r="L331" t="b">
        <v>1</v>
      </c>
      <c r="M331" t="b">
        <v>0</v>
      </c>
    </row>
    <row r="332" spans="1:13">
      <c r="A332" t="s">
        <v>1736</v>
      </c>
      <c r="B332" t="s">
        <v>1736</v>
      </c>
      <c r="C332" t="s">
        <v>1737</v>
      </c>
      <c r="D332" t="b">
        <v>1</v>
      </c>
      <c r="E332">
        <v>4</v>
      </c>
      <c r="F332" s="1" t="s">
        <v>1738</v>
      </c>
      <c r="G332" t="s">
        <v>38</v>
      </c>
      <c r="H332" t="s">
        <v>46</v>
      </c>
      <c r="I332" t="s">
        <v>76</v>
      </c>
      <c r="J332" t="s">
        <v>1739</v>
      </c>
      <c r="K332" t="s">
        <v>1740</v>
      </c>
      <c r="L332" t="b">
        <v>1</v>
      </c>
      <c r="M332" t="b">
        <v>0</v>
      </c>
    </row>
    <row r="333" spans="1:13">
      <c r="A333" t="s">
        <v>1741</v>
      </c>
      <c r="B333" t="s">
        <v>1741</v>
      </c>
      <c r="C333" t="s">
        <v>1742</v>
      </c>
      <c r="D333" t="b">
        <v>1</v>
      </c>
      <c r="E333">
        <v>12</v>
      </c>
      <c r="F333" s="1" t="s">
        <v>1743</v>
      </c>
      <c r="G333" t="s">
        <v>38</v>
      </c>
      <c r="H333" t="s">
        <v>82</v>
      </c>
      <c r="I333" t="s">
        <v>283</v>
      </c>
      <c r="J333" t="s">
        <v>1744</v>
      </c>
      <c r="K333" t="s">
        <v>1745</v>
      </c>
      <c r="L333" t="b">
        <v>1</v>
      </c>
      <c r="M333" t="b">
        <v>0</v>
      </c>
    </row>
    <row r="334" spans="1:13">
      <c r="A334" t="s">
        <v>1746</v>
      </c>
      <c r="B334" t="s">
        <v>1746</v>
      </c>
      <c r="C334" t="s">
        <v>1747</v>
      </c>
      <c r="D334" t="b">
        <v>1</v>
      </c>
      <c r="E334">
        <v>76</v>
      </c>
      <c r="F334" s="1" t="s">
        <v>1748</v>
      </c>
      <c r="G334" t="s">
        <v>38</v>
      </c>
      <c r="H334" t="s">
        <v>46</v>
      </c>
      <c r="I334" t="s">
        <v>47</v>
      </c>
      <c r="J334" t="s">
        <v>1749</v>
      </c>
      <c r="K334" t="s">
        <v>1750</v>
      </c>
      <c r="L334" t="b">
        <v>1</v>
      </c>
      <c r="M334" t="b">
        <v>0</v>
      </c>
    </row>
    <row r="335" spans="1:13">
      <c r="A335" t="s">
        <v>1751</v>
      </c>
      <c r="B335" t="s">
        <v>1751</v>
      </c>
      <c r="C335" t="s">
        <v>1752</v>
      </c>
      <c r="D335" t="b">
        <v>1</v>
      </c>
      <c r="E335">
        <v>5</v>
      </c>
      <c r="F335" s="1" t="s">
        <v>1753</v>
      </c>
      <c r="G335" t="s">
        <v>38</v>
      </c>
      <c r="H335" t="s">
        <v>46</v>
      </c>
      <c r="I335" t="s">
        <v>47</v>
      </c>
      <c r="J335" t="s">
        <v>1754</v>
      </c>
      <c r="K335" t="s">
        <v>1755</v>
      </c>
      <c r="L335" t="b">
        <v>1</v>
      </c>
      <c r="M335" t="b">
        <v>0</v>
      </c>
    </row>
    <row r="336" spans="1:13">
      <c r="A336" t="s">
        <v>1756</v>
      </c>
      <c r="B336" t="s">
        <v>1756</v>
      </c>
      <c r="C336" t="s">
        <v>1757</v>
      </c>
      <c r="D336" t="b">
        <v>1</v>
      </c>
      <c r="E336">
        <v>2</v>
      </c>
      <c r="F336" s="1" t="s">
        <v>1758</v>
      </c>
      <c r="G336" t="s">
        <v>38</v>
      </c>
      <c r="H336" t="s">
        <v>46</v>
      </c>
      <c r="I336" t="s">
        <v>76</v>
      </c>
      <c r="J336" t="s">
        <v>1759</v>
      </c>
      <c r="K336" t="s">
        <v>1760</v>
      </c>
      <c r="L336" t="b">
        <v>1</v>
      </c>
      <c r="M336" t="b">
        <v>0</v>
      </c>
    </row>
    <row r="337" spans="1:13">
      <c r="A337" t="s">
        <v>1761</v>
      </c>
      <c r="B337" t="s">
        <v>1761</v>
      </c>
      <c r="C337" t="s">
        <v>1762</v>
      </c>
      <c r="D337" t="b">
        <v>1</v>
      </c>
      <c r="E337">
        <v>2</v>
      </c>
      <c r="F337" s="1" t="s">
        <v>1763</v>
      </c>
      <c r="G337" t="s">
        <v>38</v>
      </c>
      <c r="H337" t="s">
        <v>46</v>
      </c>
      <c r="I337" t="s">
        <v>76</v>
      </c>
      <c r="J337" t="s">
        <v>1764</v>
      </c>
      <c r="K337" t="s">
        <v>1765</v>
      </c>
      <c r="L337" t="b">
        <v>1</v>
      </c>
      <c r="M337" t="b">
        <v>0</v>
      </c>
    </row>
    <row r="338" spans="1:13">
      <c r="A338" t="s">
        <v>1766</v>
      </c>
      <c r="B338" t="s">
        <v>1766</v>
      </c>
      <c r="C338" t="s">
        <v>1767</v>
      </c>
      <c r="D338" t="b">
        <v>1</v>
      </c>
      <c r="E338">
        <v>75</v>
      </c>
      <c r="F338" s="1" t="s">
        <v>1768</v>
      </c>
      <c r="G338" t="s">
        <v>38</v>
      </c>
      <c r="H338" t="s">
        <v>59</v>
      </c>
      <c r="I338" t="s">
        <v>59</v>
      </c>
      <c r="J338" t="s">
        <v>1769</v>
      </c>
      <c r="K338" t="s">
        <v>1770</v>
      </c>
      <c r="L338" t="b">
        <v>1</v>
      </c>
      <c r="M338" t="b">
        <v>0</v>
      </c>
    </row>
    <row r="339" spans="1:13">
      <c r="A339" t="s">
        <v>1771</v>
      </c>
      <c r="B339" t="s">
        <v>1771</v>
      </c>
      <c r="C339" t="s">
        <v>1772</v>
      </c>
      <c r="D339" t="b">
        <v>1</v>
      </c>
      <c r="E339">
        <v>4</v>
      </c>
      <c r="F339" s="1" t="s">
        <v>1773</v>
      </c>
      <c r="G339" t="s">
        <v>1774</v>
      </c>
      <c r="H339" t="s">
        <v>39</v>
      </c>
      <c r="I339" t="s">
        <v>1775</v>
      </c>
      <c r="J339" t="s">
        <v>1776</v>
      </c>
      <c r="K339" t="s">
        <v>1777</v>
      </c>
      <c r="L339" t="b">
        <v>1</v>
      </c>
      <c r="M339" t="b">
        <v>0</v>
      </c>
    </row>
    <row r="340" spans="1:13">
      <c r="A340" t="s">
        <v>1778</v>
      </c>
      <c r="B340" t="s">
        <v>1778</v>
      </c>
      <c r="C340" t="s">
        <v>1779</v>
      </c>
      <c r="D340" t="b">
        <v>1</v>
      </c>
      <c r="E340">
        <v>4</v>
      </c>
      <c r="F340" s="1" t="s">
        <v>1780</v>
      </c>
      <c r="G340" t="s">
        <v>1781</v>
      </c>
      <c r="H340" t="s">
        <v>39</v>
      </c>
      <c r="I340" t="s">
        <v>1775</v>
      </c>
      <c r="J340" t="s">
        <v>1776</v>
      </c>
      <c r="K340" t="s">
        <v>1777</v>
      </c>
      <c r="L340" t="b">
        <v>1</v>
      </c>
      <c r="M340" t="b">
        <v>0</v>
      </c>
    </row>
    <row r="341" spans="1:13">
      <c r="A341" t="s">
        <v>1782</v>
      </c>
      <c r="B341" t="s">
        <v>1782</v>
      </c>
      <c r="C341" t="s">
        <v>1783</v>
      </c>
      <c r="D341" t="b">
        <v>1</v>
      </c>
      <c r="E341">
        <v>4</v>
      </c>
      <c r="F341" s="1" t="s">
        <v>1784</v>
      </c>
      <c r="G341" t="s">
        <v>1785</v>
      </c>
      <c r="H341" t="s">
        <v>39</v>
      </c>
      <c r="I341" t="s">
        <v>1775</v>
      </c>
      <c r="J341" t="s">
        <v>1776</v>
      </c>
      <c r="K341" t="s">
        <v>1777</v>
      </c>
      <c r="L341" t="b">
        <v>1</v>
      </c>
      <c r="M341" t="b">
        <v>0</v>
      </c>
    </row>
    <row r="342" spans="1:13">
      <c r="A342" t="s">
        <v>1786</v>
      </c>
      <c r="B342" t="s">
        <v>1786</v>
      </c>
      <c r="C342" t="s">
        <v>1787</v>
      </c>
      <c r="D342" t="b">
        <v>1</v>
      </c>
      <c r="E342">
        <v>4</v>
      </c>
      <c r="F342" s="1" t="s">
        <v>1788</v>
      </c>
      <c r="G342" t="s">
        <v>38</v>
      </c>
      <c r="H342" t="s">
        <v>39</v>
      </c>
      <c r="I342" t="s">
        <v>1775</v>
      </c>
      <c r="J342" t="s">
        <v>1789</v>
      </c>
      <c r="K342" t="s">
        <v>1790</v>
      </c>
      <c r="L342" t="b">
        <v>1</v>
      </c>
      <c r="M342" t="b">
        <v>0</v>
      </c>
    </row>
    <row r="343" spans="1:13">
      <c r="A343" t="s">
        <v>1791</v>
      </c>
      <c r="B343" t="s">
        <v>1791</v>
      </c>
      <c r="C343" t="s">
        <v>1792</v>
      </c>
      <c r="D343" t="b">
        <v>1</v>
      </c>
      <c r="E343">
        <v>14</v>
      </c>
      <c r="F343" s="1" t="s">
        <v>1793</v>
      </c>
      <c r="G343" t="s">
        <v>38</v>
      </c>
      <c r="H343" t="s">
        <v>59</v>
      </c>
      <c r="I343" t="s">
        <v>59</v>
      </c>
      <c r="J343" t="s">
        <v>1794</v>
      </c>
      <c r="K343" t="s">
        <v>1795</v>
      </c>
      <c r="L343" t="b">
        <v>1</v>
      </c>
      <c r="M343" t="b">
        <v>0</v>
      </c>
    </row>
    <row r="344" spans="1:13">
      <c r="A344" t="s">
        <v>1796</v>
      </c>
      <c r="B344" t="s">
        <v>1796</v>
      </c>
      <c r="C344" t="s">
        <v>1797</v>
      </c>
      <c r="D344" t="b">
        <v>1</v>
      </c>
      <c r="E344">
        <v>14</v>
      </c>
      <c r="F344" s="1" t="s">
        <v>1798</v>
      </c>
      <c r="G344" t="s">
        <v>38</v>
      </c>
      <c r="H344" t="s">
        <v>46</v>
      </c>
      <c r="I344" t="s">
        <v>76</v>
      </c>
      <c r="J344" t="s">
        <v>1799</v>
      </c>
      <c r="K344" t="s">
        <v>1800</v>
      </c>
      <c r="L344" t="b">
        <v>1</v>
      </c>
      <c r="M344" t="b">
        <v>0</v>
      </c>
    </row>
    <row r="345" spans="1:13">
      <c r="A345" t="s">
        <v>1801</v>
      </c>
      <c r="B345" t="s">
        <v>1801</v>
      </c>
      <c r="C345" t="s">
        <v>1802</v>
      </c>
      <c r="D345" t="b">
        <v>1</v>
      </c>
      <c r="E345">
        <v>14</v>
      </c>
      <c r="F345" s="1" t="s">
        <v>1803</v>
      </c>
      <c r="G345" t="s">
        <v>38</v>
      </c>
      <c r="H345" t="s">
        <v>46</v>
      </c>
      <c r="I345" t="s">
        <v>76</v>
      </c>
      <c r="J345" t="s">
        <v>1804</v>
      </c>
      <c r="K345" t="s">
        <v>1805</v>
      </c>
      <c r="L345" t="b">
        <v>1</v>
      </c>
      <c r="M345" t="b">
        <v>0</v>
      </c>
    </row>
    <row r="346" spans="1:13">
      <c r="A346" t="s">
        <v>1806</v>
      </c>
      <c r="B346" t="s">
        <v>1806</v>
      </c>
      <c r="C346" t="s">
        <v>1807</v>
      </c>
      <c r="D346" t="b">
        <v>1</v>
      </c>
      <c r="E346">
        <v>4</v>
      </c>
      <c r="F346" s="1" t="s">
        <v>1808</v>
      </c>
      <c r="G346" t="s">
        <v>38</v>
      </c>
      <c r="H346" t="s">
        <v>69</v>
      </c>
      <c r="I346" t="s">
        <v>70</v>
      </c>
      <c r="J346" t="s">
        <v>1809</v>
      </c>
      <c r="K346" t="s">
        <v>1810</v>
      </c>
      <c r="L346" t="b">
        <v>1</v>
      </c>
      <c r="M346" t="b">
        <v>0</v>
      </c>
    </row>
    <row r="347" spans="1:13">
      <c r="A347" t="s">
        <v>1811</v>
      </c>
      <c r="B347" t="s">
        <v>1811</v>
      </c>
      <c r="C347" t="s">
        <v>1812</v>
      </c>
      <c r="D347" t="b">
        <v>1</v>
      </c>
      <c r="E347">
        <v>4</v>
      </c>
      <c r="F347" s="1" t="s">
        <v>1813</v>
      </c>
      <c r="G347" t="s">
        <v>38</v>
      </c>
      <c r="H347" t="s">
        <v>46</v>
      </c>
      <c r="I347" t="s">
        <v>47</v>
      </c>
      <c r="J347" t="s">
        <v>1814</v>
      </c>
      <c r="K347" t="s">
        <v>1815</v>
      </c>
      <c r="L347" t="b">
        <v>1</v>
      </c>
      <c r="M347" t="b">
        <v>0</v>
      </c>
    </row>
    <row r="348" spans="1:13">
      <c r="A348" t="s">
        <v>1816</v>
      </c>
      <c r="B348" t="s">
        <v>1816</v>
      </c>
      <c r="C348" t="s">
        <v>1817</v>
      </c>
      <c r="D348" t="b">
        <v>1</v>
      </c>
      <c r="E348">
        <v>76</v>
      </c>
      <c r="F348" s="1" t="s">
        <v>1818</v>
      </c>
      <c r="G348" t="s">
        <v>38</v>
      </c>
      <c r="H348" t="s">
        <v>59</v>
      </c>
      <c r="I348" t="s">
        <v>59</v>
      </c>
      <c r="J348" t="s">
        <v>1819</v>
      </c>
      <c r="K348" t="s">
        <v>1820</v>
      </c>
      <c r="L348" t="b">
        <v>1</v>
      </c>
      <c r="M348" t="b">
        <v>0</v>
      </c>
    </row>
    <row r="349" spans="1:13">
      <c r="A349" t="s">
        <v>1821</v>
      </c>
      <c r="B349" t="s">
        <v>1821</v>
      </c>
      <c r="C349" t="s">
        <v>1822</v>
      </c>
      <c r="D349" t="b">
        <v>1</v>
      </c>
      <c r="E349">
        <v>76</v>
      </c>
      <c r="F349" s="1" t="s">
        <v>1823</v>
      </c>
      <c r="G349" t="s">
        <v>38</v>
      </c>
      <c r="H349" t="s">
        <v>46</v>
      </c>
      <c r="I349" t="s">
        <v>47</v>
      </c>
      <c r="J349" t="s">
        <v>1824</v>
      </c>
      <c r="K349" t="s">
        <v>1825</v>
      </c>
      <c r="L349" t="b">
        <v>1</v>
      </c>
      <c r="M349" t="b">
        <v>0</v>
      </c>
    </row>
    <row r="350" spans="1:13">
      <c r="A350" t="s">
        <v>1826</v>
      </c>
      <c r="B350" t="s">
        <v>1826</v>
      </c>
      <c r="C350" t="s">
        <v>1827</v>
      </c>
      <c r="D350" t="b">
        <v>1</v>
      </c>
      <c r="E350">
        <v>361</v>
      </c>
      <c r="F350" s="1" t="s">
        <v>1828</v>
      </c>
      <c r="G350" t="s">
        <v>38</v>
      </c>
      <c r="H350" t="s">
        <v>350</v>
      </c>
      <c r="I350" t="s">
        <v>351</v>
      </c>
      <c r="J350" t="s">
        <v>1829</v>
      </c>
      <c r="K350" t="s">
        <v>1830</v>
      </c>
      <c r="L350" t="b">
        <v>1</v>
      </c>
      <c r="M350" t="b">
        <v>0</v>
      </c>
    </row>
    <row r="351" spans="1:13">
      <c r="A351" t="s">
        <v>1831</v>
      </c>
      <c r="B351" t="s">
        <v>1831</v>
      </c>
      <c r="C351" t="s">
        <v>1832</v>
      </c>
      <c r="D351" t="b">
        <v>1</v>
      </c>
      <c r="E351">
        <v>76</v>
      </c>
      <c r="F351" s="1" t="s">
        <v>1833</v>
      </c>
      <c r="G351" t="s">
        <v>38</v>
      </c>
      <c r="H351" t="s">
        <v>46</v>
      </c>
      <c r="I351" t="s">
        <v>47</v>
      </c>
      <c r="J351" t="s">
        <v>1834</v>
      </c>
      <c r="K351" t="s">
        <v>1835</v>
      </c>
      <c r="L351" t="b">
        <v>1</v>
      </c>
      <c r="M351" t="b">
        <v>0</v>
      </c>
    </row>
    <row r="352" spans="1:13">
      <c r="A352" t="s">
        <v>1836</v>
      </c>
      <c r="B352" t="s">
        <v>1836</v>
      </c>
      <c r="C352" t="s">
        <v>1837</v>
      </c>
      <c r="D352" t="b">
        <v>1</v>
      </c>
      <c r="E352">
        <v>76</v>
      </c>
      <c r="F352" s="1" t="s">
        <v>1838</v>
      </c>
      <c r="G352" t="s">
        <v>38</v>
      </c>
      <c r="H352" t="s">
        <v>46</v>
      </c>
      <c r="I352" t="s">
        <v>47</v>
      </c>
      <c r="J352" t="s">
        <v>1839</v>
      </c>
      <c r="K352" t="s">
        <v>1840</v>
      </c>
      <c r="L352" t="b">
        <v>1</v>
      </c>
      <c r="M352" t="b">
        <v>0</v>
      </c>
    </row>
    <row r="353" spans="1:13">
      <c r="A353" t="s">
        <v>1841</v>
      </c>
      <c r="B353" t="s">
        <v>1841</v>
      </c>
      <c r="C353" t="s">
        <v>1842</v>
      </c>
      <c r="D353" t="b">
        <v>1</v>
      </c>
      <c r="E353">
        <v>25</v>
      </c>
      <c r="F353" s="1" t="s">
        <v>1843</v>
      </c>
      <c r="G353" t="s">
        <v>38</v>
      </c>
      <c r="H353" t="s">
        <v>82</v>
      </c>
      <c r="I353" t="s">
        <v>83</v>
      </c>
      <c r="J353" t="s">
        <v>1844</v>
      </c>
      <c r="K353" t="s">
        <v>1845</v>
      </c>
      <c r="L353" t="b">
        <v>1</v>
      </c>
      <c r="M353" t="b">
        <v>0</v>
      </c>
    </row>
    <row r="354" spans="1:13">
      <c r="A354" t="s">
        <v>1846</v>
      </c>
      <c r="B354" t="s">
        <v>1846</v>
      </c>
      <c r="C354" t="s">
        <v>1847</v>
      </c>
      <c r="D354" t="b">
        <v>1</v>
      </c>
      <c r="E354">
        <v>16</v>
      </c>
      <c r="F354" s="1" t="s">
        <v>1848</v>
      </c>
      <c r="G354" t="s">
        <v>1849</v>
      </c>
      <c r="H354" t="s">
        <v>82</v>
      </c>
      <c r="I354" t="s">
        <v>1850</v>
      </c>
      <c r="J354" t="s">
        <v>1851</v>
      </c>
      <c r="K354" t="s">
        <v>1852</v>
      </c>
      <c r="L354" t="b">
        <v>1</v>
      </c>
      <c r="M354" t="b">
        <v>0</v>
      </c>
    </row>
    <row r="355" spans="1:13">
      <c r="A355" t="s">
        <v>1853</v>
      </c>
      <c r="B355" t="s">
        <v>1853</v>
      </c>
      <c r="C355" t="s">
        <v>1854</v>
      </c>
      <c r="D355" t="b">
        <v>1</v>
      </c>
      <c r="E355">
        <v>10</v>
      </c>
      <c r="F355" s="1" t="s">
        <v>1855</v>
      </c>
      <c r="G355" t="s">
        <v>38</v>
      </c>
      <c r="H355" t="s">
        <v>69</v>
      </c>
      <c r="I355" t="s">
        <v>70</v>
      </c>
      <c r="J355" t="s">
        <v>1856</v>
      </c>
      <c r="K355" t="s">
        <v>1857</v>
      </c>
      <c r="L355" t="b">
        <v>1</v>
      </c>
      <c r="M355" t="b">
        <v>0</v>
      </c>
    </row>
    <row r="356" spans="1:13">
      <c r="A356" t="s">
        <v>1858</v>
      </c>
      <c r="B356" t="s">
        <v>1858</v>
      </c>
      <c r="C356" t="s">
        <v>1859</v>
      </c>
      <c r="D356" t="b">
        <v>1</v>
      </c>
      <c r="E356">
        <v>6</v>
      </c>
      <c r="F356" s="1" t="s">
        <v>1860</v>
      </c>
      <c r="G356" t="s">
        <v>1861</v>
      </c>
      <c r="H356" t="s">
        <v>82</v>
      </c>
      <c r="I356" t="s">
        <v>283</v>
      </c>
      <c r="J356" t="s">
        <v>1862</v>
      </c>
      <c r="K356" t="s">
        <v>1863</v>
      </c>
      <c r="L356" t="b">
        <v>1</v>
      </c>
      <c r="M356" t="b">
        <v>0</v>
      </c>
    </row>
    <row r="357" spans="1:13">
      <c r="A357" t="s">
        <v>1864</v>
      </c>
      <c r="B357" t="s">
        <v>1864</v>
      </c>
      <c r="C357" t="s">
        <v>1865</v>
      </c>
      <c r="D357" t="b">
        <v>1</v>
      </c>
      <c r="E357">
        <v>2</v>
      </c>
      <c r="F357" s="1" t="s">
        <v>1866</v>
      </c>
      <c r="G357" t="s">
        <v>38</v>
      </c>
      <c r="H357" t="s">
        <v>46</v>
      </c>
      <c r="I357" t="s">
        <v>47</v>
      </c>
      <c r="J357" t="s">
        <v>1867</v>
      </c>
      <c r="K357" t="s">
        <v>1868</v>
      </c>
      <c r="L357" t="b">
        <v>1</v>
      </c>
      <c r="M357" t="b">
        <v>0</v>
      </c>
    </row>
    <row r="358" spans="1:13">
      <c r="A358" t="s">
        <v>1869</v>
      </c>
      <c r="B358" t="s">
        <v>1869</v>
      </c>
      <c r="C358" t="s">
        <v>1870</v>
      </c>
      <c r="D358" t="b">
        <v>1</v>
      </c>
      <c r="E358">
        <v>2</v>
      </c>
      <c r="F358" s="1" t="s">
        <v>1871</v>
      </c>
      <c r="G358" t="s">
        <v>1872</v>
      </c>
      <c r="H358" t="s">
        <v>46</v>
      </c>
      <c r="I358" t="s">
        <v>47</v>
      </c>
      <c r="J358" t="s">
        <v>1867</v>
      </c>
      <c r="K358" t="s">
        <v>1868</v>
      </c>
      <c r="L358" t="b">
        <v>1</v>
      </c>
      <c r="M358" t="b">
        <v>0</v>
      </c>
    </row>
    <row r="359" spans="1:13">
      <c r="A359" t="s">
        <v>1873</v>
      </c>
      <c r="B359" t="s">
        <v>1873</v>
      </c>
      <c r="C359" t="s">
        <v>1874</v>
      </c>
      <c r="D359" t="b">
        <v>1</v>
      </c>
      <c r="E359">
        <v>5</v>
      </c>
      <c r="F359" s="1" t="s">
        <v>1875</v>
      </c>
      <c r="G359" t="s">
        <v>38</v>
      </c>
      <c r="H359" t="s">
        <v>46</v>
      </c>
      <c r="I359" t="s">
        <v>47</v>
      </c>
      <c r="J359" t="s">
        <v>1876</v>
      </c>
      <c r="K359" t="s">
        <v>1877</v>
      </c>
      <c r="L359" t="b">
        <v>1</v>
      </c>
      <c r="M359" t="b">
        <v>0</v>
      </c>
    </row>
    <row r="360" spans="1:13">
      <c r="A360" t="s">
        <v>1878</v>
      </c>
      <c r="B360" t="s">
        <v>1878</v>
      </c>
      <c r="C360" t="s">
        <v>1879</v>
      </c>
      <c r="D360" t="b">
        <v>1</v>
      </c>
      <c r="E360">
        <v>5</v>
      </c>
      <c r="F360" s="1" t="s">
        <v>1880</v>
      </c>
      <c r="G360" t="s">
        <v>1881</v>
      </c>
      <c r="H360" t="s">
        <v>46</v>
      </c>
      <c r="I360" t="s">
        <v>47</v>
      </c>
      <c r="J360" t="s">
        <v>1876</v>
      </c>
      <c r="K360" t="s">
        <v>1877</v>
      </c>
      <c r="L360" t="b">
        <v>1</v>
      </c>
      <c r="M360" t="b">
        <v>0</v>
      </c>
    </row>
    <row r="361" spans="1:13">
      <c r="A361" t="s">
        <v>1882</v>
      </c>
      <c r="B361" t="s">
        <v>1882</v>
      </c>
      <c r="C361" t="s">
        <v>1883</v>
      </c>
      <c r="D361" t="b">
        <v>1</v>
      </c>
      <c r="E361">
        <v>5</v>
      </c>
      <c r="F361" s="1" t="s">
        <v>1884</v>
      </c>
      <c r="G361" t="s">
        <v>38</v>
      </c>
      <c r="H361" t="s">
        <v>46</v>
      </c>
      <c r="I361" t="s">
        <v>47</v>
      </c>
      <c r="J361" t="s">
        <v>1885</v>
      </c>
      <c r="K361" t="s">
        <v>1886</v>
      </c>
      <c r="L361" t="b">
        <v>1</v>
      </c>
      <c r="M361" t="b">
        <v>0</v>
      </c>
    </row>
    <row r="362" spans="1:13">
      <c r="A362" t="s">
        <v>1887</v>
      </c>
      <c r="B362" t="s">
        <v>1887</v>
      </c>
      <c r="C362" t="s">
        <v>1888</v>
      </c>
      <c r="D362" t="b">
        <v>1</v>
      </c>
      <c r="E362">
        <v>27</v>
      </c>
      <c r="F362" s="1" t="s">
        <v>1889</v>
      </c>
      <c r="G362" t="s">
        <v>38</v>
      </c>
      <c r="H362" t="s">
        <v>46</v>
      </c>
      <c r="I362" t="s">
        <v>817</v>
      </c>
      <c r="J362" t="s">
        <v>1890</v>
      </c>
      <c r="K362" t="s">
        <v>1891</v>
      </c>
      <c r="L362" t="b">
        <v>1</v>
      </c>
      <c r="M362" t="b">
        <v>0</v>
      </c>
    </row>
    <row r="363" spans="1:13">
      <c r="A363" t="s">
        <v>1892</v>
      </c>
      <c r="B363" t="s">
        <v>1892</v>
      </c>
      <c r="C363" t="s">
        <v>1893</v>
      </c>
      <c r="D363" t="b">
        <v>1</v>
      </c>
      <c r="E363">
        <v>27</v>
      </c>
      <c r="F363" s="1" t="s">
        <v>1894</v>
      </c>
      <c r="G363" t="s">
        <v>38</v>
      </c>
      <c r="H363" t="s">
        <v>82</v>
      </c>
      <c r="I363" t="s">
        <v>83</v>
      </c>
      <c r="J363" t="s">
        <v>1895</v>
      </c>
      <c r="K363" t="s">
        <v>1896</v>
      </c>
      <c r="L363" t="b">
        <v>1</v>
      </c>
      <c r="M363" t="b">
        <v>0</v>
      </c>
    </row>
    <row r="364" spans="1:13">
      <c r="A364" t="s">
        <v>1897</v>
      </c>
      <c r="B364" t="s">
        <v>1897</v>
      </c>
      <c r="C364" t="s">
        <v>1898</v>
      </c>
      <c r="D364" t="b">
        <v>1</v>
      </c>
      <c r="E364">
        <v>27</v>
      </c>
      <c r="F364" s="1" t="s">
        <v>1899</v>
      </c>
      <c r="G364" t="s">
        <v>38</v>
      </c>
      <c r="H364" t="s">
        <v>82</v>
      </c>
      <c r="I364" t="s">
        <v>83</v>
      </c>
      <c r="J364" t="s">
        <v>1900</v>
      </c>
      <c r="K364" t="s">
        <v>1901</v>
      </c>
      <c r="L364" t="b">
        <v>1</v>
      </c>
      <c r="M364" t="b">
        <v>0</v>
      </c>
    </row>
    <row r="365" spans="1:13">
      <c r="A365" t="s">
        <v>1902</v>
      </c>
      <c r="B365" t="s">
        <v>1902</v>
      </c>
      <c r="C365" t="s">
        <v>1903</v>
      </c>
      <c r="D365" t="b">
        <v>1</v>
      </c>
      <c r="E365">
        <v>2</v>
      </c>
      <c r="F365" s="1" t="s">
        <v>1904</v>
      </c>
      <c r="G365" t="s">
        <v>38</v>
      </c>
      <c r="H365" t="s">
        <v>82</v>
      </c>
      <c r="I365" t="s">
        <v>283</v>
      </c>
      <c r="J365" t="s">
        <v>1905</v>
      </c>
      <c r="K365" t="s">
        <v>1906</v>
      </c>
      <c r="L365" t="b">
        <v>1</v>
      </c>
      <c r="M365" t="b">
        <v>0</v>
      </c>
    </row>
    <row r="366" spans="1:13">
      <c r="A366" t="s">
        <v>1907</v>
      </c>
      <c r="B366" t="s">
        <v>1907</v>
      </c>
      <c r="C366" t="s">
        <v>1908</v>
      </c>
      <c r="D366" t="b">
        <v>1</v>
      </c>
      <c r="E366">
        <v>22</v>
      </c>
      <c r="F366" s="1" t="s">
        <v>1909</v>
      </c>
      <c r="G366" t="s">
        <v>38</v>
      </c>
      <c r="H366" t="s">
        <v>69</v>
      </c>
      <c r="I366" t="s">
        <v>70</v>
      </c>
      <c r="J366" t="s">
        <v>1910</v>
      </c>
      <c r="K366" t="s">
        <v>1911</v>
      </c>
      <c r="L366" t="b">
        <v>1</v>
      </c>
      <c r="M366" t="b">
        <v>0</v>
      </c>
    </row>
    <row r="367" spans="1:13">
      <c r="A367" t="s">
        <v>1912</v>
      </c>
      <c r="B367" t="s">
        <v>1912</v>
      </c>
      <c r="C367" t="s">
        <v>1913</v>
      </c>
      <c r="D367" t="b">
        <v>1</v>
      </c>
      <c r="E367">
        <v>78</v>
      </c>
      <c r="F367" s="1" t="s">
        <v>1914</v>
      </c>
      <c r="G367" t="s">
        <v>38</v>
      </c>
      <c r="H367" t="s">
        <v>59</v>
      </c>
      <c r="I367" t="s">
        <v>59</v>
      </c>
      <c r="J367" t="s">
        <v>1915</v>
      </c>
      <c r="K367" t="s">
        <v>1916</v>
      </c>
      <c r="L367" t="b">
        <v>1</v>
      </c>
      <c r="M367" t="b">
        <v>0</v>
      </c>
    </row>
    <row r="368" spans="1:13">
      <c r="A368" t="s">
        <v>1917</v>
      </c>
      <c r="B368" t="s">
        <v>1917</v>
      </c>
      <c r="C368" t="s">
        <v>1918</v>
      </c>
      <c r="D368" t="b">
        <v>1</v>
      </c>
      <c r="E368">
        <v>79</v>
      </c>
      <c r="F368" s="1" t="s">
        <v>1919</v>
      </c>
      <c r="G368" t="s">
        <v>38</v>
      </c>
      <c r="H368" t="s">
        <v>59</v>
      </c>
      <c r="I368" t="s">
        <v>59</v>
      </c>
      <c r="J368" t="s">
        <v>1920</v>
      </c>
      <c r="K368" t="s">
        <v>1921</v>
      </c>
      <c r="L368" t="b">
        <v>1</v>
      </c>
      <c r="M368" t="b">
        <v>0</v>
      </c>
    </row>
    <row r="369" spans="1:13">
      <c r="A369" t="s">
        <v>1922</v>
      </c>
      <c r="B369" t="s">
        <v>1922</v>
      </c>
      <c r="C369" t="s">
        <v>1923</v>
      </c>
      <c r="D369" t="b">
        <v>1</v>
      </c>
      <c r="E369">
        <v>77</v>
      </c>
      <c r="F369" s="1" t="s">
        <v>1924</v>
      </c>
      <c r="G369" t="s">
        <v>38</v>
      </c>
      <c r="H369" t="s">
        <v>59</v>
      </c>
      <c r="I369" t="s">
        <v>59</v>
      </c>
      <c r="J369" t="s">
        <v>1925</v>
      </c>
      <c r="K369" t="s">
        <v>1926</v>
      </c>
      <c r="L369" t="b">
        <v>1</v>
      </c>
      <c r="M369" t="b">
        <v>0</v>
      </c>
    </row>
    <row r="370" spans="1:13">
      <c r="A370" t="s">
        <v>1927</v>
      </c>
      <c r="B370" t="s">
        <v>1927</v>
      </c>
      <c r="C370" t="s">
        <v>1928</v>
      </c>
      <c r="D370" t="b">
        <v>1</v>
      </c>
      <c r="E370">
        <v>150</v>
      </c>
      <c r="F370" s="1" t="s">
        <v>1929</v>
      </c>
      <c r="G370" t="s">
        <v>38</v>
      </c>
      <c r="H370" t="s">
        <v>46</v>
      </c>
      <c r="I370" t="s">
        <v>47</v>
      </c>
      <c r="J370" t="s">
        <v>1930</v>
      </c>
      <c r="K370" t="s">
        <v>1931</v>
      </c>
      <c r="L370" t="b">
        <v>1</v>
      </c>
      <c r="M370" t="b">
        <v>0</v>
      </c>
    </row>
    <row r="371" spans="1:13">
      <c r="A371" t="s">
        <v>1932</v>
      </c>
      <c r="B371" t="s">
        <v>1932</v>
      </c>
      <c r="C371" t="s">
        <v>1933</v>
      </c>
      <c r="D371" t="b">
        <v>1</v>
      </c>
      <c r="E371">
        <v>6</v>
      </c>
      <c r="F371" s="1" t="s">
        <v>1934</v>
      </c>
      <c r="G371" t="s">
        <v>38</v>
      </c>
      <c r="H371" t="s">
        <v>46</v>
      </c>
      <c r="I371" t="s">
        <v>76</v>
      </c>
      <c r="J371" t="s">
        <v>1935</v>
      </c>
      <c r="K371" t="s">
        <v>1936</v>
      </c>
      <c r="L371" t="b">
        <v>1</v>
      </c>
      <c r="M371" t="b">
        <v>0</v>
      </c>
    </row>
    <row r="372" spans="1:13">
      <c r="A372" t="s">
        <v>1937</v>
      </c>
      <c r="B372" t="s">
        <v>1937</v>
      </c>
      <c r="C372" t="s">
        <v>1938</v>
      </c>
      <c r="D372" t="b">
        <v>1</v>
      </c>
      <c r="E372">
        <v>150</v>
      </c>
      <c r="F372" s="1" t="s">
        <v>1939</v>
      </c>
      <c r="G372" t="s">
        <v>38</v>
      </c>
      <c r="H372" t="s">
        <v>46</v>
      </c>
      <c r="I372" t="s">
        <v>76</v>
      </c>
      <c r="J372" t="s">
        <v>1940</v>
      </c>
      <c r="K372" t="s">
        <v>1941</v>
      </c>
      <c r="L372" t="b">
        <v>1</v>
      </c>
      <c r="M372" t="b">
        <v>0</v>
      </c>
    </row>
    <row r="373" spans="1:13">
      <c r="A373" t="s">
        <v>1942</v>
      </c>
      <c r="B373" t="s">
        <v>1942</v>
      </c>
      <c r="C373" t="s">
        <v>1943</v>
      </c>
      <c r="D373" t="b">
        <v>1</v>
      </c>
      <c r="E373">
        <v>43</v>
      </c>
      <c r="F373" s="1" t="s">
        <v>1944</v>
      </c>
      <c r="G373" t="s">
        <v>38</v>
      </c>
      <c r="H373" t="s">
        <v>69</v>
      </c>
      <c r="I373" t="s">
        <v>70</v>
      </c>
      <c r="J373" t="s">
        <v>1945</v>
      </c>
      <c r="K373" t="s">
        <v>1946</v>
      </c>
      <c r="L373" t="b">
        <v>1</v>
      </c>
      <c r="M373" t="b">
        <v>0</v>
      </c>
    </row>
    <row r="374" spans="1:13">
      <c r="A374" t="s">
        <v>1947</v>
      </c>
      <c r="B374" t="s">
        <v>1947</v>
      </c>
      <c r="C374" t="s">
        <v>1948</v>
      </c>
      <c r="D374" t="b">
        <v>1</v>
      </c>
      <c r="E374">
        <v>228</v>
      </c>
      <c r="F374" s="1" t="s">
        <v>1949</v>
      </c>
      <c r="G374" t="s">
        <v>38</v>
      </c>
      <c r="H374" t="s">
        <v>46</v>
      </c>
      <c r="I374" t="s">
        <v>47</v>
      </c>
      <c r="J374" t="s">
        <v>1950</v>
      </c>
      <c r="K374" t="s">
        <v>1951</v>
      </c>
      <c r="L374" t="b">
        <v>1</v>
      </c>
      <c r="M374" t="b">
        <v>0</v>
      </c>
    </row>
    <row r="375" spans="1:13">
      <c r="A375" t="s">
        <v>1952</v>
      </c>
      <c r="B375" t="s">
        <v>1952</v>
      </c>
      <c r="C375" t="s">
        <v>1953</v>
      </c>
      <c r="D375" t="b">
        <v>1</v>
      </c>
      <c r="E375">
        <v>228</v>
      </c>
      <c r="F375" s="1" t="s">
        <v>1954</v>
      </c>
      <c r="G375" t="s">
        <v>38</v>
      </c>
      <c r="H375" t="s">
        <v>46</v>
      </c>
      <c r="I375" t="s">
        <v>47</v>
      </c>
      <c r="J375" t="s">
        <v>1955</v>
      </c>
      <c r="K375" t="s">
        <v>1956</v>
      </c>
      <c r="L375" t="b">
        <v>1</v>
      </c>
      <c r="M375" t="b">
        <v>0</v>
      </c>
    </row>
    <row r="376" spans="1:13">
      <c r="A376" t="s">
        <v>1957</v>
      </c>
      <c r="B376" t="s">
        <v>1957</v>
      </c>
      <c r="C376" t="s">
        <v>1958</v>
      </c>
      <c r="D376" t="b">
        <v>1</v>
      </c>
      <c r="E376">
        <v>2</v>
      </c>
      <c r="F376" s="1" t="s">
        <v>1959</v>
      </c>
      <c r="G376" t="s">
        <v>1960</v>
      </c>
      <c r="H376" t="s">
        <v>82</v>
      </c>
      <c r="I376" t="s">
        <v>389</v>
      </c>
      <c r="J376" t="s">
        <v>1961</v>
      </c>
      <c r="K376" t="s">
        <v>1962</v>
      </c>
      <c r="L376" t="b">
        <v>1</v>
      </c>
      <c r="M376" t="b">
        <v>0</v>
      </c>
    </row>
    <row r="377" spans="1:13">
      <c r="A377" t="s">
        <v>1963</v>
      </c>
      <c r="B377" t="s">
        <v>1963</v>
      </c>
      <c r="C377" t="s">
        <v>1964</v>
      </c>
      <c r="D377" t="b">
        <v>1</v>
      </c>
      <c r="E377">
        <v>2</v>
      </c>
      <c r="F377" s="1" t="s">
        <v>1965</v>
      </c>
      <c r="G377" t="s">
        <v>1966</v>
      </c>
      <c r="H377" t="s">
        <v>82</v>
      </c>
      <c r="I377" t="s">
        <v>389</v>
      </c>
      <c r="J377" t="s">
        <v>1967</v>
      </c>
      <c r="K377" t="s">
        <v>1968</v>
      </c>
      <c r="L377" t="b">
        <v>1</v>
      </c>
      <c r="M377" t="b">
        <v>0</v>
      </c>
    </row>
    <row r="378" spans="1:13">
      <c r="A378" t="s">
        <v>1969</v>
      </c>
      <c r="B378" t="s">
        <v>1969</v>
      </c>
      <c r="C378" t="s">
        <v>1970</v>
      </c>
      <c r="D378" t="b">
        <v>1</v>
      </c>
      <c r="E378">
        <v>2</v>
      </c>
      <c r="F378" s="1" t="s">
        <v>1971</v>
      </c>
      <c r="G378" t="s">
        <v>1972</v>
      </c>
      <c r="H378" t="s">
        <v>82</v>
      </c>
      <c r="I378" t="s">
        <v>389</v>
      </c>
      <c r="J378" t="s">
        <v>1973</v>
      </c>
      <c r="K378" t="s">
        <v>1974</v>
      </c>
      <c r="L378" t="b">
        <v>1</v>
      </c>
      <c r="M378" t="b">
        <v>0</v>
      </c>
    </row>
    <row r="379" spans="1:13">
      <c r="A379" t="s">
        <v>1975</v>
      </c>
      <c r="B379" t="s">
        <v>1975</v>
      </c>
      <c r="C379" t="s">
        <v>1976</v>
      </c>
      <c r="D379" t="b">
        <v>1</v>
      </c>
      <c r="E379">
        <v>12</v>
      </c>
      <c r="F379" s="1" t="s">
        <v>1977</v>
      </c>
      <c r="G379" t="s">
        <v>38</v>
      </c>
      <c r="H379" t="s">
        <v>46</v>
      </c>
      <c r="I379" t="s">
        <v>47</v>
      </c>
      <c r="J379" t="s">
        <v>1978</v>
      </c>
      <c r="K379" t="s">
        <v>1979</v>
      </c>
      <c r="L379" t="b">
        <v>1</v>
      </c>
      <c r="M379" t="b">
        <v>0</v>
      </c>
    </row>
    <row r="380" spans="1:13">
      <c r="A380" t="s">
        <v>1980</v>
      </c>
      <c r="B380" t="s">
        <v>1980</v>
      </c>
      <c r="C380" t="s">
        <v>1981</v>
      </c>
      <c r="D380" t="b">
        <v>1</v>
      </c>
      <c r="E380">
        <v>12</v>
      </c>
      <c r="F380" s="1" t="s">
        <v>1982</v>
      </c>
      <c r="G380" t="s">
        <v>1983</v>
      </c>
      <c r="H380" t="s">
        <v>82</v>
      </c>
      <c r="I380" t="s">
        <v>389</v>
      </c>
      <c r="J380" t="s">
        <v>1984</v>
      </c>
      <c r="K380" t="s">
        <v>1985</v>
      </c>
      <c r="L380" t="b">
        <v>1</v>
      </c>
      <c r="M380" t="b">
        <v>0</v>
      </c>
    </row>
    <row r="381" spans="1:13">
      <c r="A381" t="s">
        <v>1986</v>
      </c>
      <c r="B381" t="s">
        <v>1986</v>
      </c>
      <c r="C381" t="s">
        <v>1987</v>
      </c>
      <c r="D381" t="b">
        <v>1</v>
      </c>
      <c r="E381">
        <v>12</v>
      </c>
      <c r="F381" s="1" t="s">
        <v>1988</v>
      </c>
      <c r="G381" t="s">
        <v>38</v>
      </c>
      <c r="H381" t="s">
        <v>46</v>
      </c>
      <c r="I381" t="s">
        <v>47</v>
      </c>
      <c r="J381" t="s">
        <v>1989</v>
      </c>
      <c r="K381" t="s">
        <v>1990</v>
      </c>
      <c r="L381" t="b">
        <v>1</v>
      </c>
      <c r="M381" t="b">
        <v>0</v>
      </c>
    </row>
    <row r="382" spans="1:13">
      <c r="A382" t="s">
        <v>1991</v>
      </c>
      <c r="B382" t="s">
        <v>1991</v>
      </c>
      <c r="C382" t="s">
        <v>1992</v>
      </c>
      <c r="D382" t="b">
        <v>1</v>
      </c>
      <c r="E382">
        <v>12</v>
      </c>
      <c r="F382" s="1" t="s">
        <v>1993</v>
      </c>
      <c r="G382" t="s">
        <v>38</v>
      </c>
      <c r="H382" t="s">
        <v>46</v>
      </c>
      <c r="I382" t="s">
        <v>47</v>
      </c>
      <c r="J382" t="s">
        <v>1994</v>
      </c>
      <c r="K382" t="s">
        <v>1995</v>
      </c>
      <c r="L382" t="b">
        <v>1</v>
      </c>
      <c r="M382" t="b">
        <v>0</v>
      </c>
    </row>
    <row r="383" spans="1:13">
      <c r="A383" t="s">
        <v>1996</v>
      </c>
      <c r="B383" t="s">
        <v>1996</v>
      </c>
      <c r="C383" t="s">
        <v>1997</v>
      </c>
      <c r="D383" t="b">
        <v>1</v>
      </c>
      <c r="E383">
        <v>12</v>
      </c>
      <c r="F383" s="1" t="s">
        <v>1998</v>
      </c>
      <c r="G383" t="s">
        <v>38</v>
      </c>
      <c r="H383" t="s">
        <v>46</v>
      </c>
      <c r="I383" t="s">
        <v>47</v>
      </c>
      <c r="J383" t="s">
        <v>1999</v>
      </c>
      <c r="K383" t="s">
        <v>2000</v>
      </c>
      <c r="L383" t="b">
        <v>1</v>
      </c>
      <c r="M383" t="b">
        <v>0</v>
      </c>
    </row>
    <row r="384" spans="1:13">
      <c r="A384" t="s">
        <v>2001</v>
      </c>
      <c r="B384" t="s">
        <v>2001</v>
      </c>
      <c r="C384" t="s">
        <v>2002</v>
      </c>
      <c r="D384" t="b">
        <v>1</v>
      </c>
      <c r="E384">
        <v>2</v>
      </c>
      <c r="F384" s="1" t="s">
        <v>2003</v>
      </c>
      <c r="G384" t="s">
        <v>2004</v>
      </c>
      <c r="H384" t="s">
        <v>82</v>
      </c>
      <c r="I384" t="s">
        <v>389</v>
      </c>
      <c r="J384" t="s">
        <v>2005</v>
      </c>
      <c r="K384" t="s">
        <v>2006</v>
      </c>
      <c r="L384" t="b">
        <v>1</v>
      </c>
      <c r="M384" t="b">
        <v>0</v>
      </c>
    </row>
    <row r="385" spans="1:13">
      <c r="A385" t="s">
        <v>2007</v>
      </c>
      <c r="B385" t="s">
        <v>2007</v>
      </c>
      <c r="C385" t="s">
        <v>2008</v>
      </c>
      <c r="D385" t="b">
        <v>1</v>
      </c>
      <c r="E385">
        <v>2</v>
      </c>
      <c r="F385" s="1" t="s">
        <v>2009</v>
      </c>
      <c r="G385" t="s">
        <v>38</v>
      </c>
      <c r="H385" t="s">
        <v>46</v>
      </c>
      <c r="I385" t="s">
        <v>47</v>
      </c>
      <c r="J385" t="s">
        <v>2010</v>
      </c>
      <c r="K385" t="s">
        <v>2011</v>
      </c>
      <c r="L385" t="b">
        <v>1</v>
      </c>
      <c r="M385" t="b">
        <v>0</v>
      </c>
    </row>
    <row r="386" spans="1:13">
      <c r="A386" t="s">
        <v>2012</v>
      </c>
      <c r="B386" t="s">
        <v>2012</v>
      </c>
      <c r="C386" t="s">
        <v>2013</v>
      </c>
      <c r="D386" t="b">
        <v>1</v>
      </c>
      <c r="E386">
        <v>2</v>
      </c>
      <c r="F386" s="1" t="s">
        <v>2014</v>
      </c>
      <c r="G386" t="s">
        <v>38</v>
      </c>
      <c r="H386" t="s">
        <v>82</v>
      </c>
      <c r="I386" t="s">
        <v>83</v>
      </c>
      <c r="J386" t="s">
        <v>2015</v>
      </c>
      <c r="K386" t="s">
        <v>2016</v>
      </c>
      <c r="L386" t="b">
        <v>1</v>
      </c>
      <c r="M386" t="b">
        <v>0</v>
      </c>
    </row>
    <row r="387" spans="1:13">
      <c r="A387" t="s">
        <v>2017</v>
      </c>
      <c r="B387" t="s">
        <v>2017</v>
      </c>
      <c r="C387" t="s">
        <v>2018</v>
      </c>
      <c r="D387" t="b">
        <v>1</v>
      </c>
      <c r="E387">
        <v>4</v>
      </c>
      <c r="F387" s="1" t="s">
        <v>2019</v>
      </c>
      <c r="G387" t="s">
        <v>2020</v>
      </c>
      <c r="H387" t="s">
        <v>59</v>
      </c>
      <c r="I387" t="s">
        <v>59</v>
      </c>
      <c r="J387" t="s">
        <v>1104</v>
      </c>
      <c r="K387" t="s">
        <v>1105</v>
      </c>
      <c r="L387" t="b">
        <v>1</v>
      </c>
      <c r="M387" t="b">
        <v>0</v>
      </c>
    </row>
    <row r="388" spans="1:13">
      <c r="A388" t="s">
        <v>2021</v>
      </c>
      <c r="B388" t="s">
        <v>2021</v>
      </c>
      <c r="C388" t="s">
        <v>2022</v>
      </c>
      <c r="D388" t="b">
        <v>1</v>
      </c>
      <c r="E388">
        <v>4</v>
      </c>
      <c r="F388" s="1" t="s">
        <v>2023</v>
      </c>
      <c r="G388" t="s">
        <v>38</v>
      </c>
      <c r="H388" t="s">
        <v>46</v>
      </c>
      <c r="I388" t="s">
        <v>47</v>
      </c>
      <c r="J388" t="s">
        <v>2024</v>
      </c>
      <c r="K388" t="s">
        <v>2025</v>
      </c>
      <c r="L388" t="b">
        <v>1</v>
      </c>
      <c r="M388" t="b">
        <v>0</v>
      </c>
    </row>
    <row r="389" spans="1:13">
      <c r="A389" t="s">
        <v>2026</v>
      </c>
      <c r="B389" t="s">
        <v>2026</v>
      </c>
      <c r="C389" t="s">
        <v>2027</v>
      </c>
      <c r="D389" t="b">
        <v>1</v>
      </c>
      <c r="E389">
        <v>4</v>
      </c>
      <c r="F389" s="1" t="s">
        <v>2028</v>
      </c>
      <c r="G389" t="s">
        <v>2029</v>
      </c>
      <c r="H389" t="s">
        <v>59</v>
      </c>
      <c r="I389" t="s">
        <v>59</v>
      </c>
      <c r="J389" t="s">
        <v>1104</v>
      </c>
      <c r="K389" t="s">
        <v>1105</v>
      </c>
      <c r="L389" t="b">
        <v>1</v>
      </c>
      <c r="M389" t="b">
        <v>0</v>
      </c>
    </row>
    <row r="390" spans="1:13">
      <c r="A390" t="s">
        <v>2030</v>
      </c>
      <c r="B390" t="s">
        <v>2030</v>
      </c>
      <c r="C390" t="s">
        <v>2031</v>
      </c>
      <c r="D390" t="b">
        <v>1</v>
      </c>
      <c r="E390">
        <v>158</v>
      </c>
      <c r="F390" s="1" t="s">
        <v>2032</v>
      </c>
      <c r="G390" t="s">
        <v>38</v>
      </c>
      <c r="H390" t="s">
        <v>46</v>
      </c>
      <c r="I390" t="s">
        <v>47</v>
      </c>
      <c r="J390" t="s">
        <v>2033</v>
      </c>
      <c r="K390" t="s">
        <v>2034</v>
      </c>
      <c r="L390" t="b">
        <v>1</v>
      </c>
      <c r="M390" t="b">
        <v>0</v>
      </c>
    </row>
    <row r="391" spans="1:13">
      <c r="A391" t="s">
        <v>2035</v>
      </c>
      <c r="B391" t="s">
        <v>2035</v>
      </c>
      <c r="C391" t="s">
        <v>2036</v>
      </c>
      <c r="D391" t="b">
        <v>1</v>
      </c>
      <c r="E391">
        <v>158</v>
      </c>
      <c r="F391" s="1" t="s">
        <v>2037</v>
      </c>
      <c r="G391" t="s">
        <v>38</v>
      </c>
      <c r="H391" t="s">
        <v>46</v>
      </c>
      <c r="I391" t="s">
        <v>47</v>
      </c>
      <c r="J391" t="s">
        <v>2038</v>
      </c>
      <c r="K391" t="s">
        <v>2039</v>
      </c>
      <c r="L391" t="b">
        <v>1</v>
      </c>
      <c r="M391" t="b">
        <v>0</v>
      </c>
    </row>
    <row r="392" spans="1:13">
      <c r="A392" t="s">
        <v>2040</v>
      </c>
      <c r="B392" t="s">
        <v>2040</v>
      </c>
      <c r="C392" t="s">
        <v>2041</v>
      </c>
      <c r="D392" t="b">
        <v>1</v>
      </c>
      <c r="E392">
        <v>70</v>
      </c>
      <c r="F392" s="1" t="s">
        <v>2042</v>
      </c>
      <c r="G392" t="s">
        <v>38</v>
      </c>
      <c r="H392" t="s">
        <v>69</v>
      </c>
      <c r="I392" t="s">
        <v>70</v>
      </c>
      <c r="J392" t="s">
        <v>2043</v>
      </c>
      <c r="K392" t="s">
        <v>2044</v>
      </c>
      <c r="L392" t="b">
        <v>1</v>
      </c>
      <c r="M392" t="b">
        <v>0</v>
      </c>
    </row>
    <row r="393" spans="1:13">
      <c r="A393" t="s">
        <v>2045</v>
      </c>
      <c r="B393" t="s">
        <v>2045</v>
      </c>
      <c r="C393" t="s">
        <v>2046</v>
      </c>
      <c r="D393" t="b">
        <v>1</v>
      </c>
      <c r="E393">
        <v>70</v>
      </c>
      <c r="F393" s="1" t="s">
        <v>2047</v>
      </c>
      <c r="G393" t="s">
        <v>2048</v>
      </c>
      <c r="H393" t="s">
        <v>69</v>
      </c>
      <c r="I393" t="s">
        <v>70</v>
      </c>
      <c r="J393" t="s">
        <v>2043</v>
      </c>
      <c r="K393" t="s">
        <v>2044</v>
      </c>
      <c r="L393" t="b">
        <v>1</v>
      </c>
      <c r="M393" t="b">
        <v>0</v>
      </c>
    </row>
    <row r="394" spans="1:13">
      <c r="A394" t="s">
        <v>2049</v>
      </c>
      <c r="B394" t="s">
        <v>2049</v>
      </c>
      <c r="C394" t="s">
        <v>2050</v>
      </c>
      <c r="D394" t="b">
        <v>1</v>
      </c>
      <c r="E394">
        <v>287</v>
      </c>
      <c r="F394" s="1" t="s">
        <v>2051</v>
      </c>
      <c r="G394" t="s">
        <v>38</v>
      </c>
      <c r="H394" t="s">
        <v>876</v>
      </c>
      <c r="I394" t="s">
        <v>877</v>
      </c>
      <c r="J394" t="s">
        <v>2049</v>
      </c>
      <c r="K394" t="s">
        <v>2052</v>
      </c>
      <c r="L394" t="b">
        <v>1</v>
      </c>
      <c r="M394" t="b">
        <v>0</v>
      </c>
    </row>
    <row r="395" spans="1:13">
      <c r="A395" t="s">
        <v>2053</v>
      </c>
      <c r="B395" t="s">
        <v>2053</v>
      </c>
      <c r="C395" t="s">
        <v>2054</v>
      </c>
      <c r="D395" t="b">
        <v>1</v>
      </c>
      <c r="E395">
        <v>26</v>
      </c>
      <c r="F395" s="1" t="s">
        <v>2055</v>
      </c>
      <c r="G395" t="s">
        <v>38</v>
      </c>
      <c r="H395" t="s">
        <v>46</v>
      </c>
      <c r="I395" t="s">
        <v>47</v>
      </c>
      <c r="J395" t="s">
        <v>2056</v>
      </c>
      <c r="K395" t="s">
        <v>2057</v>
      </c>
      <c r="L395" t="b">
        <v>1</v>
      </c>
      <c r="M395" t="b">
        <v>0</v>
      </c>
    </row>
    <row r="396" spans="1:13">
      <c r="A396" t="s">
        <v>2058</v>
      </c>
      <c r="B396" t="s">
        <v>2058</v>
      </c>
      <c r="C396" t="s">
        <v>2059</v>
      </c>
      <c r="D396" t="b">
        <v>1</v>
      </c>
      <c r="E396">
        <v>26</v>
      </c>
      <c r="F396" s="1" t="s">
        <v>2060</v>
      </c>
      <c r="G396" t="s">
        <v>38</v>
      </c>
      <c r="H396" t="s">
        <v>82</v>
      </c>
      <c r="I396" t="s">
        <v>1444</v>
      </c>
      <c r="J396" t="s">
        <v>2061</v>
      </c>
      <c r="K396" t="s">
        <v>2062</v>
      </c>
      <c r="L396" t="b">
        <v>1</v>
      </c>
      <c r="M396" t="b">
        <v>0</v>
      </c>
    </row>
    <row r="397" spans="1:13">
      <c r="A397" t="s">
        <v>2063</v>
      </c>
      <c r="B397" t="s">
        <v>2063</v>
      </c>
      <c r="C397" t="s">
        <v>2064</v>
      </c>
      <c r="D397" t="b">
        <v>1</v>
      </c>
      <c r="E397">
        <v>70</v>
      </c>
      <c r="F397" s="1" t="s">
        <v>2065</v>
      </c>
      <c r="G397" t="s">
        <v>38</v>
      </c>
      <c r="H397" t="s">
        <v>46</v>
      </c>
      <c r="I397" t="s">
        <v>76</v>
      </c>
      <c r="J397" t="s">
        <v>2066</v>
      </c>
      <c r="K397" t="s">
        <v>2067</v>
      </c>
      <c r="L397" t="b">
        <v>1</v>
      </c>
      <c r="M397" t="b">
        <v>0</v>
      </c>
    </row>
    <row r="398" spans="1:13">
      <c r="A398" t="s">
        <v>2068</v>
      </c>
      <c r="B398" t="s">
        <v>2068</v>
      </c>
      <c r="C398" t="s">
        <v>2069</v>
      </c>
      <c r="D398" t="b">
        <v>1</v>
      </c>
      <c r="E398">
        <v>26</v>
      </c>
      <c r="F398" s="1" t="s">
        <v>2070</v>
      </c>
      <c r="G398" t="s">
        <v>2071</v>
      </c>
      <c r="H398" t="s">
        <v>82</v>
      </c>
      <c r="I398" t="s">
        <v>290</v>
      </c>
      <c r="J398" t="s">
        <v>2072</v>
      </c>
      <c r="K398" t="s">
        <v>2073</v>
      </c>
      <c r="L398" t="b">
        <v>1</v>
      </c>
      <c r="M398" t="b">
        <v>0</v>
      </c>
    </row>
    <row r="399" spans="1:13">
      <c r="A399" t="s">
        <v>2074</v>
      </c>
      <c r="B399" t="s">
        <v>2074</v>
      </c>
      <c r="C399" t="s">
        <v>2075</v>
      </c>
      <c r="D399" t="b">
        <v>1</v>
      </c>
      <c r="E399">
        <v>70</v>
      </c>
      <c r="F399" s="1" t="s">
        <v>2076</v>
      </c>
      <c r="G399" t="s">
        <v>38</v>
      </c>
      <c r="H399" t="s">
        <v>46</v>
      </c>
      <c r="I399" t="s">
        <v>76</v>
      </c>
      <c r="J399" t="s">
        <v>2077</v>
      </c>
      <c r="K399" t="s">
        <v>2078</v>
      </c>
      <c r="L399" t="b">
        <v>1</v>
      </c>
      <c r="M399" t="b">
        <v>0</v>
      </c>
    </row>
    <row r="400" spans="1:13">
      <c r="A400" t="s">
        <v>2079</v>
      </c>
      <c r="B400" t="s">
        <v>2079</v>
      </c>
      <c r="C400" t="s">
        <v>2080</v>
      </c>
      <c r="D400" t="b">
        <v>1</v>
      </c>
      <c r="E400">
        <v>123</v>
      </c>
      <c r="F400" s="1" t="s">
        <v>2081</v>
      </c>
      <c r="G400" t="s">
        <v>38</v>
      </c>
      <c r="H400" t="s">
        <v>46</v>
      </c>
      <c r="I400" t="s">
        <v>76</v>
      </c>
      <c r="J400" t="s">
        <v>2082</v>
      </c>
      <c r="K400" t="s">
        <v>2083</v>
      </c>
      <c r="L400" t="b">
        <v>1</v>
      </c>
      <c r="M400" t="b">
        <v>0</v>
      </c>
    </row>
    <row r="401" spans="1:13">
      <c r="A401" t="s">
        <v>2084</v>
      </c>
      <c r="B401" t="s">
        <v>2084</v>
      </c>
      <c r="C401" t="s">
        <v>2085</v>
      </c>
      <c r="D401" t="b">
        <v>1</v>
      </c>
      <c r="E401">
        <v>26</v>
      </c>
      <c r="F401" s="1" t="s">
        <v>2086</v>
      </c>
      <c r="G401" t="s">
        <v>38</v>
      </c>
      <c r="H401" t="s">
        <v>46</v>
      </c>
      <c r="I401" t="s">
        <v>76</v>
      </c>
      <c r="J401" t="s">
        <v>2087</v>
      </c>
      <c r="K401" t="s">
        <v>2088</v>
      </c>
      <c r="L401" t="b">
        <v>1</v>
      </c>
      <c r="M401" t="b">
        <v>0</v>
      </c>
    </row>
    <row r="402" spans="1:13">
      <c r="A402" t="s">
        <v>2089</v>
      </c>
      <c r="B402" t="s">
        <v>2089</v>
      </c>
      <c r="C402" t="s">
        <v>2090</v>
      </c>
      <c r="D402" t="b">
        <v>1</v>
      </c>
      <c r="E402">
        <v>26</v>
      </c>
      <c r="F402" s="1" t="s">
        <v>2091</v>
      </c>
      <c r="G402" t="s">
        <v>38</v>
      </c>
      <c r="H402" t="s">
        <v>69</v>
      </c>
      <c r="I402" t="s">
        <v>70</v>
      </c>
      <c r="J402" t="s">
        <v>2092</v>
      </c>
      <c r="K402" t="s">
        <v>2093</v>
      </c>
      <c r="L402" t="b">
        <v>1</v>
      </c>
      <c r="M402" t="b">
        <v>0</v>
      </c>
    </row>
    <row r="403" spans="1:13">
      <c r="A403" t="s">
        <v>2094</v>
      </c>
      <c r="B403" t="s">
        <v>2094</v>
      </c>
      <c r="C403" t="s">
        <v>2095</v>
      </c>
      <c r="D403" t="b">
        <v>1</v>
      </c>
      <c r="E403">
        <v>26</v>
      </c>
      <c r="F403" s="1" t="s">
        <v>2096</v>
      </c>
      <c r="G403" t="s">
        <v>38</v>
      </c>
      <c r="H403" t="s">
        <v>46</v>
      </c>
      <c r="I403" t="s">
        <v>47</v>
      </c>
      <c r="J403" t="s">
        <v>2097</v>
      </c>
      <c r="K403" t="s">
        <v>2098</v>
      </c>
      <c r="L403" t="b">
        <v>1</v>
      </c>
      <c r="M403" t="b">
        <v>0</v>
      </c>
    </row>
    <row r="404" spans="1:13">
      <c r="A404" t="s">
        <v>2099</v>
      </c>
      <c r="B404" t="s">
        <v>2099</v>
      </c>
      <c r="C404" t="s">
        <v>2100</v>
      </c>
      <c r="D404" t="b">
        <v>1</v>
      </c>
      <c r="E404">
        <v>26</v>
      </c>
      <c r="F404" s="1" t="s">
        <v>2101</v>
      </c>
      <c r="G404" t="s">
        <v>38</v>
      </c>
      <c r="H404" t="s">
        <v>46</v>
      </c>
      <c r="I404" t="s">
        <v>47</v>
      </c>
      <c r="J404" t="s">
        <v>2102</v>
      </c>
      <c r="K404" t="s">
        <v>2103</v>
      </c>
      <c r="L404" t="b">
        <v>1</v>
      </c>
      <c r="M404" t="b">
        <v>0</v>
      </c>
    </row>
    <row r="405" spans="1:13">
      <c r="A405" t="s">
        <v>2104</v>
      </c>
      <c r="B405" t="s">
        <v>2104</v>
      </c>
      <c r="C405" t="s">
        <v>2105</v>
      </c>
      <c r="D405" t="b">
        <v>1</v>
      </c>
      <c r="E405">
        <v>229</v>
      </c>
      <c r="F405" s="1" t="s">
        <v>2106</v>
      </c>
      <c r="G405" t="s">
        <v>38</v>
      </c>
      <c r="H405" t="s">
        <v>46</v>
      </c>
      <c r="I405" t="s">
        <v>47</v>
      </c>
      <c r="J405" t="s">
        <v>2107</v>
      </c>
      <c r="K405" t="s">
        <v>2108</v>
      </c>
      <c r="L405" t="b">
        <v>1</v>
      </c>
      <c r="M405" t="b">
        <v>0</v>
      </c>
    </row>
    <row r="406" spans="1:13">
      <c r="A406" t="s">
        <v>2109</v>
      </c>
      <c r="B406" t="s">
        <v>2109</v>
      </c>
      <c r="C406" t="s">
        <v>2110</v>
      </c>
      <c r="D406" t="b">
        <v>1</v>
      </c>
      <c r="E406">
        <v>151</v>
      </c>
      <c r="F406" s="1" t="s">
        <v>2111</v>
      </c>
      <c r="G406" t="s">
        <v>38</v>
      </c>
      <c r="H406" t="s">
        <v>46</v>
      </c>
      <c r="I406" t="s">
        <v>76</v>
      </c>
      <c r="J406" t="s">
        <v>2112</v>
      </c>
      <c r="K406" t="s">
        <v>2113</v>
      </c>
      <c r="L406" t="b">
        <v>1</v>
      </c>
      <c r="M406" t="b">
        <v>0</v>
      </c>
    </row>
    <row r="407" spans="1:13">
      <c r="A407" t="s">
        <v>2114</v>
      </c>
      <c r="B407" t="s">
        <v>2114</v>
      </c>
      <c r="C407" t="s">
        <v>2115</v>
      </c>
      <c r="D407" t="b">
        <v>1</v>
      </c>
      <c r="E407">
        <v>7</v>
      </c>
      <c r="F407" s="1" t="s">
        <v>2116</v>
      </c>
      <c r="G407" t="s">
        <v>38</v>
      </c>
      <c r="H407" t="s">
        <v>46</v>
      </c>
      <c r="I407" t="s">
        <v>47</v>
      </c>
      <c r="J407" t="s">
        <v>2117</v>
      </c>
      <c r="K407" t="s">
        <v>2118</v>
      </c>
      <c r="L407" t="b">
        <v>1</v>
      </c>
      <c r="M407" t="b">
        <v>0</v>
      </c>
    </row>
    <row r="408" spans="1:13">
      <c r="A408" t="s">
        <v>2119</v>
      </c>
      <c r="B408" t="s">
        <v>2119</v>
      </c>
      <c r="C408" t="s">
        <v>2120</v>
      </c>
      <c r="D408" t="b">
        <v>1</v>
      </c>
      <c r="E408">
        <v>5</v>
      </c>
      <c r="F408" s="1" t="s">
        <v>2121</v>
      </c>
      <c r="G408" t="s">
        <v>38</v>
      </c>
      <c r="H408" t="s">
        <v>46</v>
      </c>
      <c r="I408" t="s">
        <v>76</v>
      </c>
      <c r="J408" t="s">
        <v>2122</v>
      </c>
      <c r="K408" t="s">
        <v>2123</v>
      </c>
      <c r="L408" t="b">
        <v>1</v>
      </c>
      <c r="M408" t="b">
        <v>0</v>
      </c>
    </row>
    <row r="409" spans="1:13">
      <c r="A409" t="s">
        <v>2124</v>
      </c>
      <c r="B409" t="s">
        <v>2124</v>
      </c>
      <c r="C409" t="s">
        <v>2125</v>
      </c>
      <c r="D409" t="b">
        <v>1</v>
      </c>
      <c r="E409">
        <v>5</v>
      </c>
      <c r="F409" s="1" t="s">
        <v>2126</v>
      </c>
      <c r="G409" t="s">
        <v>38</v>
      </c>
      <c r="H409" t="s">
        <v>46</v>
      </c>
      <c r="I409" t="s">
        <v>47</v>
      </c>
      <c r="J409" t="s">
        <v>2127</v>
      </c>
      <c r="K409" t="s">
        <v>2128</v>
      </c>
      <c r="L409" t="b">
        <v>1</v>
      </c>
      <c r="M409" t="b">
        <v>0</v>
      </c>
    </row>
    <row r="410" spans="1:13">
      <c r="A410" t="s">
        <v>2129</v>
      </c>
      <c r="B410" t="s">
        <v>2129</v>
      </c>
      <c r="C410" t="s">
        <v>2130</v>
      </c>
      <c r="D410" t="b">
        <v>1</v>
      </c>
      <c r="E410">
        <v>5</v>
      </c>
      <c r="F410" s="1" t="s">
        <v>2131</v>
      </c>
      <c r="G410" t="s">
        <v>38</v>
      </c>
      <c r="H410" t="s">
        <v>46</v>
      </c>
      <c r="I410" t="s">
        <v>47</v>
      </c>
      <c r="J410" t="s">
        <v>2132</v>
      </c>
      <c r="K410" t="s">
        <v>2133</v>
      </c>
      <c r="L410" t="b">
        <v>1</v>
      </c>
      <c r="M410" t="b">
        <v>0</v>
      </c>
    </row>
    <row r="411" spans="1:13">
      <c r="A411" t="s">
        <v>2134</v>
      </c>
      <c r="B411" t="s">
        <v>2134</v>
      </c>
      <c r="C411" t="s">
        <v>2135</v>
      </c>
      <c r="D411" t="b">
        <v>1</v>
      </c>
      <c r="E411">
        <v>125</v>
      </c>
      <c r="F411" s="1" t="s">
        <v>2136</v>
      </c>
      <c r="G411" t="s">
        <v>38</v>
      </c>
      <c r="H411" t="s">
        <v>46</v>
      </c>
      <c r="I411" t="s">
        <v>328</v>
      </c>
      <c r="J411" t="s">
        <v>2137</v>
      </c>
      <c r="K411" t="s">
        <v>2138</v>
      </c>
      <c r="L411" t="b">
        <v>1</v>
      </c>
      <c r="M411" t="b">
        <v>0</v>
      </c>
    </row>
    <row r="412" spans="1:13">
      <c r="A412" t="s">
        <v>2139</v>
      </c>
      <c r="B412" t="s">
        <v>2139</v>
      </c>
      <c r="C412" t="s">
        <v>2140</v>
      </c>
      <c r="D412" t="b">
        <v>1</v>
      </c>
      <c r="E412">
        <v>125</v>
      </c>
      <c r="F412" s="1" t="s">
        <v>2141</v>
      </c>
      <c r="G412" t="s">
        <v>38</v>
      </c>
      <c r="H412" t="s">
        <v>46</v>
      </c>
      <c r="I412" t="s">
        <v>47</v>
      </c>
      <c r="J412" t="s">
        <v>2142</v>
      </c>
      <c r="K412" t="s">
        <v>2143</v>
      </c>
      <c r="L412" t="b">
        <v>1</v>
      </c>
      <c r="M412" t="b">
        <v>0</v>
      </c>
    </row>
    <row r="413" spans="1:13">
      <c r="A413" t="s">
        <v>2144</v>
      </c>
      <c r="B413" t="s">
        <v>2144</v>
      </c>
      <c r="C413" t="s">
        <v>2145</v>
      </c>
      <c r="D413" t="b">
        <v>1</v>
      </c>
      <c r="E413">
        <v>230</v>
      </c>
      <c r="F413" s="1" t="s">
        <v>2146</v>
      </c>
      <c r="G413" t="s">
        <v>38</v>
      </c>
      <c r="H413" t="s">
        <v>46</v>
      </c>
      <c r="I413" t="s">
        <v>47</v>
      </c>
      <c r="J413" t="s">
        <v>2147</v>
      </c>
      <c r="K413" t="s">
        <v>2148</v>
      </c>
      <c r="L413" t="b">
        <v>1</v>
      </c>
      <c r="M413" t="b">
        <v>0</v>
      </c>
    </row>
    <row r="414" spans="1:13">
      <c r="A414" t="s">
        <v>2149</v>
      </c>
      <c r="B414" t="s">
        <v>2149</v>
      </c>
      <c r="C414" t="s">
        <v>2150</v>
      </c>
      <c r="D414" t="b">
        <v>1</v>
      </c>
      <c r="E414">
        <v>230</v>
      </c>
      <c r="F414" s="1" t="s">
        <v>2151</v>
      </c>
      <c r="G414" t="s">
        <v>38</v>
      </c>
      <c r="H414" t="s">
        <v>46</v>
      </c>
      <c r="I414" t="s">
        <v>47</v>
      </c>
      <c r="J414" t="s">
        <v>2152</v>
      </c>
      <c r="K414" t="s">
        <v>2153</v>
      </c>
      <c r="L414" t="b">
        <v>1</v>
      </c>
      <c r="M414" t="b">
        <v>0</v>
      </c>
    </row>
    <row r="415" spans="1:13">
      <c r="A415" t="s">
        <v>2154</v>
      </c>
      <c r="B415" t="s">
        <v>2154</v>
      </c>
      <c r="C415" t="s">
        <v>2155</v>
      </c>
      <c r="D415" t="b">
        <v>1</v>
      </c>
      <c r="E415">
        <v>2</v>
      </c>
      <c r="F415" s="1" t="s">
        <v>2156</v>
      </c>
      <c r="G415" t="s">
        <v>2157</v>
      </c>
      <c r="H415" t="s">
        <v>82</v>
      </c>
      <c r="I415" t="s">
        <v>389</v>
      </c>
      <c r="J415" t="s">
        <v>2158</v>
      </c>
      <c r="K415" t="s">
        <v>2159</v>
      </c>
      <c r="L415" t="b">
        <v>1</v>
      </c>
      <c r="M415" t="b">
        <v>0</v>
      </c>
    </row>
    <row r="416" spans="1:13">
      <c r="A416" t="s">
        <v>2160</v>
      </c>
      <c r="B416" t="s">
        <v>2160</v>
      </c>
      <c r="C416" t="s">
        <v>2161</v>
      </c>
      <c r="D416" t="b">
        <v>1</v>
      </c>
      <c r="E416">
        <v>126</v>
      </c>
      <c r="F416" s="1" t="s">
        <v>2162</v>
      </c>
      <c r="G416" t="s">
        <v>38</v>
      </c>
      <c r="H416" t="s">
        <v>46</v>
      </c>
      <c r="I416" t="s">
        <v>76</v>
      </c>
      <c r="J416" t="s">
        <v>2163</v>
      </c>
      <c r="K416" t="s">
        <v>2164</v>
      </c>
      <c r="L416" t="b">
        <v>1</v>
      </c>
      <c r="M416" t="b">
        <v>0</v>
      </c>
    </row>
    <row r="417" spans="1:13">
      <c r="A417" t="s">
        <v>2165</v>
      </c>
      <c r="B417" t="s">
        <v>2165</v>
      </c>
      <c r="C417" t="s">
        <v>2166</v>
      </c>
      <c r="D417" t="b">
        <v>1</v>
      </c>
      <c r="E417">
        <v>126</v>
      </c>
      <c r="F417" s="1" t="s">
        <v>2167</v>
      </c>
      <c r="G417" t="s">
        <v>38</v>
      </c>
      <c r="H417" t="s">
        <v>46</v>
      </c>
      <c r="I417" t="s">
        <v>76</v>
      </c>
      <c r="J417" t="s">
        <v>2168</v>
      </c>
      <c r="K417" t="s">
        <v>2169</v>
      </c>
      <c r="L417" t="b">
        <v>1</v>
      </c>
      <c r="M417" t="b">
        <v>0</v>
      </c>
    </row>
    <row r="418" spans="1:13">
      <c r="A418" t="s">
        <v>2170</v>
      </c>
      <c r="B418" t="s">
        <v>2170</v>
      </c>
      <c r="C418" t="s">
        <v>2171</v>
      </c>
      <c r="D418" t="b">
        <v>1</v>
      </c>
      <c r="E418">
        <v>14</v>
      </c>
      <c r="F418" s="1" t="s">
        <v>2172</v>
      </c>
      <c r="G418" t="s">
        <v>38</v>
      </c>
      <c r="H418" t="s">
        <v>46</v>
      </c>
      <c r="I418" t="s">
        <v>47</v>
      </c>
      <c r="J418" t="s">
        <v>2173</v>
      </c>
      <c r="K418" t="s">
        <v>2174</v>
      </c>
      <c r="L418" t="b">
        <v>1</v>
      </c>
      <c r="M418" t="b">
        <v>0</v>
      </c>
    </row>
    <row r="419" spans="1:13">
      <c r="A419" t="s">
        <v>2175</v>
      </c>
      <c r="B419" t="s">
        <v>2175</v>
      </c>
      <c r="C419" t="s">
        <v>2176</v>
      </c>
      <c r="D419" t="b">
        <v>1</v>
      </c>
      <c r="E419">
        <v>2</v>
      </c>
      <c r="F419" s="1" t="s">
        <v>2177</v>
      </c>
      <c r="G419" t="s">
        <v>38</v>
      </c>
      <c r="H419" t="s">
        <v>46</v>
      </c>
      <c r="I419" t="s">
        <v>328</v>
      </c>
      <c r="J419" t="s">
        <v>2178</v>
      </c>
      <c r="K419" t="s">
        <v>2179</v>
      </c>
      <c r="L419" t="b">
        <v>1</v>
      </c>
      <c r="M419" t="b">
        <v>0</v>
      </c>
    </row>
    <row r="420" spans="1:13">
      <c r="A420" t="s">
        <v>2180</v>
      </c>
      <c r="B420" t="s">
        <v>2180</v>
      </c>
      <c r="C420" t="s">
        <v>2181</v>
      </c>
      <c r="D420" t="b">
        <v>1</v>
      </c>
      <c r="E420">
        <v>2</v>
      </c>
      <c r="F420" s="1" t="s">
        <v>2182</v>
      </c>
      <c r="G420" t="s">
        <v>38</v>
      </c>
      <c r="H420" t="s">
        <v>46</v>
      </c>
      <c r="I420" t="s">
        <v>76</v>
      </c>
      <c r="J420" t="s">
        <v>2183</v>
      </c>
      <c r="K420" t="s">
        <v>2184</v>
      </c>
      <c r="L420" t="b">
        <v>1</v>
      </c>
      <c r="M420" t="b">
        <v>0</v>
      </c>
    </row>
    <row r="421" spans="1:13">
      <c r="A421" t="s">
        <v>2185</v>
      </c>
      <c r="B421" t="s">
        <v>2185</v>
      </c>
      <c r="C421" t="s">
        <v>2186</v>
      </c>
      <c r="D421" t="b">
        <v>1</v>
      </c>
      <c r="E421">
        <v>152</v>
      </c>
      <c r="F421" s="1" t="s">
        <v>2187</v>
      </c>
      <c r="G421" t="s">
        <v>38</v>
      </c>
      <c r="H421" t="s">
        <v>46</v>
      </c>
      <c r="I421" t="s">
        <v>76</v>
      </c>
      <c r="J421" t="s">
        <v>2188</v>
      </c>
      <c r="K421" t="s">
        <v>2189</v>
      </c>
      <c r="L421" t="b">
        <v>1</v>
      </c>
      <c r="M421" t="b">
        <v>0</v>
      </c>
    </row>
    <row r="422" spans="1:13">
      <c r="A422" t="s">
        <v>2190</v>
      </c>
      <c r="B422" t="s">
        <v>2190</v>
      </c>
      <c r="C422" t="s">
        <v>2191</v>
      </c>
      <c r="D422" t="b">
        <v>1</v>
      </c>
      <c r="E422">
        <v>152</v>
      </c>
      <c r="F422" s="1" t="s">
        <v>2192</v>
      </c>
      <c r="G422" t="s">
        <v>38</v>
      </c>
      <c r="H422" t="s">
        <v>46</v>
      </c>
      <c r="I422" t="s">
        <v>47</v>
      </c>
      <c r="J422" t="s">
        <v>2193</v>
      </c>
      <c r="K422" t="s">
        <v>2194</v>
      </c>
      <c r="L422" t="b">
        <v>1</v>
      </c>
      <c r="M422" t="b">
        <v>0</v>
      </c>
    </row>
    <row r="423" spans="1:13">
      <c r="A423" t="s">
        <v>2195</v>
      </c>
      <c r="B423" t="s">
        <v>2195</v>
      </c>
      <c r="C423" t="s">
        <v>2196</v>
      </c>
      <c r="D423" t="b">
        <v>1</v>
      </c>
      <c r="E423">
        <v>2</v>
      </c>
      <c r="F423" s="1" t="s">
        <v>2197</v>
      </c>
      <c r="G423" t="s">
        <v>38</v>
      </c>
      <c r="H423" t="s">
        <v>46</v>
      </c>
      <c r="I423" t="s">
        <v>76</v>
      </c>
      <c r="J423" t="s">
        <v>2198</v>
      </c>
      <c r="K423" t="s">
        <v>2199</v>
      </c>
      <c r="L423" t="b">
        <v>1</v>
      </c>
      <c r="M423" t="b">
        <v>0</v>
      </c>
    </row>
    <row r="424" spans="1:13">
      <c r="A424" t="s">
        <v>2200</v>
      </c>
      <c r="B424" t="s">
        <v>2200</v>
      </c>
      <c r="C424" t="s">
        <v>2201</v>
      </c>
      <c r="D424" t="b">
        <v>1</v>
      </c>
      <c r="E424">
        <v>152</v>
      </c>
      <c r="F424" s="1" t="s">
        <v>2202</v>
      </c>
      <c r="G424" t="s">
        <v>38</v>
      </c>
      <c r="H424" t="s">
        <v>46</v>
      </c>
      <c r="I424" t="s">
        <v>47</v>
      </c>
      <c r="J424" t="s">
        <v>2203</v>
      </c>
      <c r="K424" t="s">
        <v>2204</v>
      </c>
      <c r="L424" t="b">
        <v>1</v>
      </c>
      <c r="M424" t="b">
        <v>0</v>
      </c>
    </row>
    <row r="425" spans="1:13">
      <c r="A425" t="s">
        <v>2205</v>
      </c>
      <c r="B425" t="s">
        <v>2205</v>
      </c>
      <c r="C425" t="s">
        <v>2206</v>
      </c>
      <c r="D425" t="b">
        <v>1</v>
      </c>
      <c r="E425">
        <v>192</v>
      </c>
      <c r="F425" s="1" t="s">
        <v>2207</v>
      </c>
      <c r="G425" t="s">
        <v>38</v>
      </c>
      <c r="H425" t="s">
        <v>69</v>
      </c>
      <c r="I425" t="s">
        <v>70</v>
      </c>
      <c r="J425" t="s">
        <v>2208</v>
      </c>
      <c r="K425" t="s">
        <v>2209</v>
      </c>
      <c r="L425" t="b">
        <v>1</v>
      </c>
      <c r="M425" t="b">
        <v>0</v>
      </c>
    </row>
    <row r="426" spans="1:13">
      <c r="A426" t="s">
        <v>2210</v>
      </c>
      <c r="B426" t="s">
        <v>2210</v>
      </c>
      <c r="C426" t="s">
        <v>2211</v>
      </c>
      <c r="D426" t="b">
        <v>1</v>
      </c>
      <c r="E426">
        <v>43</v>
      </c>
      <c r="F426" s="1" t="s">
        <v>2212</v>
      </c>
      <c r="G426" t="s">
        <v>38</v>
      </c>
      <c r="H426" t="s">
        <v>69</v>
      </c>
      <c r="I426" t="s">
        <v>70</v>
      </c>
      <c r="J426" t="s">
        <v>2213</v>
      </c>
      <c r="K426" t="s">
        <v>2214</v>
      </c>
      <c r="L426" t="b">
        <v>1</v>
      </c>
      <c r="M426" t="b">
        <v>0</v>
      </c>
    </row>
    <row r="427" spans="1:13">
      <c r="A427" t="s">
        <v>2215</v>
      </c>
      <c r="B427" t="s">
        <v>2215</v>
      </c>
      <c r="C427" t="s">
        <v>2216</v>
      </c>
      <c r="D427" t="b">
        <v>1</v>
      </c>
      <c r="E427">
        <v>2</v>
      </c>
      <c r="F427" s="1" t="s">
        <v>2217</v>
      </c>
      <c r="G427" t="s">
        <v>38</v>
      </c>
      <c r="H427" t="s">
        <v>82</v>
      </c>
      <c r="I427" t="s">
        <v>1444</v>
      </c>
      <c r="J427" t="s">
        <v>2218</v>
      </c>
      <c r="K427" t="s">
        <v>2219</v>
      </c>
      <c r="L427" t="b">
        <v>1</v>
      </c>
      <c r="M427" t="b">
        <v>0</v>
      </c>
    </row>
    <row r="428" spans="1:13">
      <c r="A428" t="s">
        <v>2220</v>
      </c>
      <c r="B428" t="s">
        <v>2220</v>
      </c>
      <c r="C428" t="s">
        <v>2221</v>
      </c>
      <c r="D428" t="b">
        <v>1</v>
      </c>
      <c r="E428">
        <v>2</v>
      </c>
      <c r="F428" s="1" t="s">
        <v>2222</v>
      </c>
      <c r="G428" t="s">
        <v>38</v>
      </c>
      <c r="H428" t="s">
        <v>46</v>
      </c>
      <c r="I428" t="s">
        <v>76</v>
      </c>
      <c r="J428" t="s">
        <v>2223</v>
      </c>
      <c r="K428" t="s">
        <v>2224</v>
      </c>
      <c r="L428" t="b">
        <v>1</v>
      </c>
      <c r="M428" t="b">
        <v>0</v>
      </c>
    </row>
    <row r="429" spans="1:13">
      <c r="A429" t="s">
        <v>2225</v>
      </c>
      <c r="B429" t="s">
        <v>2225</v>
      </c>
      <c r="C429" t="s">
        <v>2226</v>
      </c>
      <c r="D429" t="b">
        <v>1</v>
      </c>
      <c r="E429">
        <v>123</v>
      </c>
      <c r="F429" s="1" t="s">
        <v>2227</v>
      </c>
      <c r="G429" t="s">
        <v>38</v>
      </c>
      <c r="H429" t="s">
        <v>46</v>
      </c>
      <c r="I429" t="s">
        <v>328</v>
      </c>
      <c r="J429" t="s">
        <v>2228</v>
      </c>
      <c r="K429" t="s">
        <v>2229</v>
      </c>
      <c r="L429" t="b">
        <v>1</v>
      </c>
      <c r="M429" t="b">
        <v>0</v>
      </c>
    </row>
    <row r="430" spans="1:13">
      <c r="A430" t="s">
        <v>2230</v>
      </c>
      <c r="B430" t="s">
        <v>2230</v>
      </c>
      <c r="C430" t="s">
        <v>2231</v>
      </c>
      <c r="D430" t="b">
        <v>1</v>
      </c>
      <c r="E430">
        <v>2</v>
      </c>
      <c r="F430" s="1" t="s">
        <v>2232</v>
      </c>
      <c r="G430" t="s">
        <v>38</v>
      </c>
      <c r="H430" t="s">
        <v>46</v>
      </c>
      <c r="I430" t="s">
        <v>76</v>
      </c>
      <c r="J430" t="s">
        <v>2233</v>
      </c>
      <c r="K430" t="s">
        <v>2234</v>
      </c>
      <c r="L430" t="b">
        <v>1</v>
      </c>
      <c r="M430" t="b">
        <v>0</v>
      </c>
    </row>
    <row r="431" spans="1:13">
      <c r="A431" t="s">
        <v>2235</v>
      </c>
      <c r="B431" t="s">
        <v>2235</v>
      </c>
      <c r="C431" t="s">
        <v>2236</v>
      </c>
      <c r="D431" t="b">
        <v>1</v>
      </c>
      <c r="E431">
        <v>126</v>
      </c>
      <c r="F431" s="1" t="s">
        <v>2237</v>
      </c>
      <c r="G431" t="s">
        <v>38</v>
      </c>
      <c r="H431" t="s">
        <v>46</v>
      </c>
      <c r="I431" t="s">
        <v>76</v>
      </c>
      <c r="J431" t="s">
        <v>2238</v>
      </c>
      <c r="K431" t="s">
        <v>2239</v>
      </c>
      <c r="L431" t="b">
        <v>1</v>
      </c>
      <c r="M431" t="b">
        <v>0</v>
      </c>
    </row>
    <row r="432" spans="1:13">
      <c r="A432" t="s">
        <v>2240</v>
      </c>
      <c r="B432" t="s">
        <v>2240</v>
      </c>
      <c r="C432" t="s">
        <v>2241</v>
      </c>
      <c r="D432" t="b">
        <v>1</v>
      </c>
      <c r="E432">
        <v>145</v>
      </c>
      <c r="F432" s="1" t="s">
        <v>2242</v>
      </c>
      <c r="G432" t="s">
        <v>38</v>
      </c>
      <c r="H432" t="s">
        <v>46</v>
      </c>
      <c r="I432" t="s">
        <v>47</v>
      </c>
      <c r="J432" t="s">
        <v>2243</v>
      </c>
      <c r="K432" t="s">
        <v>2244</v>
      </c>
      <c r="L432" t="b">
        <v>1</v>
      </c>
      <c r="M432" t="b">
        <v>0</v>
      </c>
    </row>
    <row r="433" spans="1:13">
      <c r="A433" t="s">
        <v>2245</v>
      </c>
      <c r="B433" t="s">
        <v>2245</v>
      </c>
      <c r="C433" t="s">
        <v>2246</v>
      </c>
      <c r="D433" t="b">
        <v>1</v>
      </c>
      <c r="E433">
        <v>40</v>
      </c>
      <c r="F433" s="1" t="s">
        <v>2247</v>
      </c>
      <c r="G433" t="s">
        <v>38</v>
      </c>
      <c r="H433" t="s">
        <v>32</v>
      </c>
      <c r="I433" t="s">
        <v>500</v>
      </c>
      <c r="J433" t="s">
        <v>2248</v>
      </c>
      <c r="K433" t="s">
        <v>2249</v>
      </c>
      <c r="L433" t="b">
        <v>1</v>
      </c>
      <c r="M433" t="b">
        <v>0</v>
      </c>
    </row>
    <row r="434" spans="1:13">
      <c r="A434" t="s">
        <v>2250</v>
      </c>
      <c r="B434" t="s">
        <v>2250</v>
      </c>
      <c r="C434" t="s">
        <v>2251</v>
      </c>
      <c r="D434" t="b">
        <v>1</v>
      </c>
      <c r="E434">
        <v>9</v>
      </c>
      <c r="F434" s="1" t="s">
        <v>2252</v>
      </c>
      <c r="G434" t="s">
        <v>38</v>
      </c>
      <c r="H434" t="s">
        <v>69</v>
      </c>
      <c r="I434" t="s">
        <v>70</v>
      </c>
      <c r="J434" t="s">
        <v>2253</v>
      </c>
      <c r="K434" t="s">
        <v>2254</v>
      </c>
      <c r="L434" t="b">
        <v>1</v>
      </c>
      <c r="M434" t="b">
        <v>0</v>
      </c>
    </row>
    <row r="435" spans="1:13">
      <c r="A435" t="s">
        <v>2255</v>
      </c>
      <c r="B435" t="s">
        <v>2255</v>
      </c>
      <c r="C435" t="s">
        <v>2256</v>
      </c>
      <c r="D435" t="b">
        <v>1</v>
      </c>
      <c r="E435">
        <v>9</v>
      </c>
      <c r="F435" s="1" t="s">
        <v>2257</v>
      </c>
      <c r="G435" t="s">
        <v>38</v>
      </c>
      <c r="H435" t="s">
        <v>82</v>
      </c>
      <c r="I435" t="s">
        <v>283</v>
      </c>
      <c r="J435" t="s">
        <v>2258</v>
      </c>
      <c r="K435" t="s">
        <v>2259</v>
      </c>
      <c r="L435" t="b">
        <v>1</v>
      </c>
      <c r="M435" t="b">
        <v>0</v>
      </c>
    </row>
    <row r="436" spans="1:13">
      <c r="A436" t="s">
        <v>2260</v>
      </c>
      <c r="B436" t="s">
        <v>2260</v>
      </c>
      <c r="C436" t="s">
        <v>2261</v>
      </c>
      <c r="D436" t="b">
        <v>1</v>
      </c>
      <c r="E436">
        <v>80</v>
      </c>
      <c r="F436" s="1" t="s">
        <v>2262</v>
      </c>
      <c r="G436" t="s">
        <v>38</v>
      </c>
      <c r="H436" t="s">
        <v>46</v>
      </c>
      <c r="I436" t="s">
        <v>76</v>
      </c>
      <c r="J436" t="s">
        <v>2263</v>
      </c>
      <c r="K436" t="s">
        <v>2264</v>
      </c>
      <c r="L436" t="b">
        <v>1</v>
      </c>
      <c r="M436" t="b">
        <v>0</v>
      </c>
    </row>
    <row r="437" spans="1:13">
      <c r="A437" t="s">
        <v>2265</v>
      </c>
      <c r="B437" t="s">
        <v>2265</v>
      </c>
      <c r="C437" t="s">
        <v>2266</v>
      </c>
      <c r="D437" t="b">
        <v>1</v>
      </c>
      <c r="E437">
        <v>80</v>
      </c>
      <c r="F437" s="1" t="s">
        <v>2267</v>
      </c>
      <c r="G437" t="s">
        <v>38</v>
      </c>
      <c r="H437" t="s">
        <v>59</v>
      </c>
      <c r="I437" t="s">
        <v>59</v>
      </c>
      <c r="J437" t="s">
        <v>2268</v>
      </c>
      <c r="K437" t="s">
        <v>2269</v>
      </c>
      <c r="L437" t="b">
        <v>1</v>
      </c>
      <c r="M437" t="b">
        <v>0</v>
      </c>
    </row>
    <row r="438" spans="1:13">
      <c r="A438" t="s">
        <v>2270</v>
      </c>
      <c r="B438" t="s">
        <v>2270</v>
      </c>
      <c r="C438" t="s">
        <v>2271</v>
      </c>
      <c r="D438" t="b">
        <v>1</v>
      </c>
      <c r="E438">
        <v>80</v>
      </c>
      <c r="F438" s="1" t="s">
        <v>2272</v>
      </c>
      <c r="G438" t="s">
        <v>38</v>
      </c>
      <c r="H438" t="s">
        <v>46</v>
      </c>
      <c r="I438" t="s">
        <v>76</v>
      </c>
      <c r="J438" t="s">
        <v>2273</v>
      </c>
      <c r="K438" t="s">
        <v>2274</v>
      </c>
      <c r="L438" t="b">
        <v>1</v>
      </c>
      <c r="M438" t="b">
        <v>0</v>
      </c>
    </row>
    <row r="439" spans="1:13">
      <c r="A439" t="s">
        <v>2275</v>
      </c>
      <c r="B439" t="s">
        <v>2275</v>
      </c>
      <c r="C439" t="s">
        <v>2276</v>
      </c>
      <c r="D439" t="b">
        <v>1</v>
      </c>
      <c r="E439">
        <v>80</v>
      </c>
      <c r="F439" s="1" t="s">
        <v>2277</v>
      </c>
      <c r="G439" t="s">
        <v>38</v>
      </c>
      <c r="H439" t="s">
        <v>46</v>
      </c>
      <c r="I439" t="s">
        <v>76</v>
      </c>
      <c r="J439" t="s">
        <v>2278</v>
      </c>
      <c r="K439" t="s">
        <v>2279</v>
      </c>
      <c r="L439" t="b">
        <v>1</v>
      </c>
      <c r="M439" t="b">
        <v>0</v>
      </c>
    </row>
    <row r="440" spans="1:13">
      <c r="A440" t="s">
        <v>2280</v>
      </c>
      <c r="B440" t="s">
        <v>2280</v>
      </c>
      <c r="C440" t="s">
        <v>2281</v>
      </c>
      <c r="D440" t="b">
        <v>1</v>
      </c>
      <c r="E440">
        <v>80</v>
      </c>
      <c r="F440" s="1" t="s">
        <v>2282</v>
      </c>
      <c r="G440" t="s">
        <v>38</v>
      </c>
      <c r="H440" t="s">
        <v>46</v>
      </c>
      <c r="I440" t="s">
        <v>76</v>
      </c>
      <c r="J440" t="s">
        <v>2283</v>
      </c>
      <c r="K440" t="s">
        <v>2284</v>
      </c>
      <c r="L440" t="b">
        <v>1</v>
      </c>
      <c r="M440" t="b">
        <v>0</v>
      </c>
    </row>
    <row r="441" spans="1:13">
      <c r="A441" t="s">
        <v>2285</v>
      </c>
      <c r="B441" t="s">
        <v>2285</v>
      </c>
      <c r="C441" t="s">
        <v>2286</v>
      </c>
      <c r="D441" t="b">
        <v>1</v>
      </c>
      <c r="E441">
        <v>80</v>
      </c>
      <c r="F441" s="1" t="s">
        <v>2287</v>
      </c>
      <c r="G441" t="s">
        <v>38</v>
      </c>
      <c r="H441" t="s">
        <v>46</v>
      </c>
      <c r="I441" t="s">
        <v>76</v>
      </c>
      <c r="J441" t="s">
        <v>2288</v>
      </c>
      <c r="K441" t="s">
        <v>2289</v>
      </c>
      <c r="L441" t="b">
        <v>1</v>
      </c>
      <c r="M441" t="b">
        <v>0</v>
      </c>
    </row>
    <row r="442" spans="1:13">
      <c r="A442" t="s">
        <v>2290</v>
      </c>
      <c r="B442" t="s">
        <v>2290</v>
      </c>
      <c r="C442" t="s">
        <v>2291</v>
      </c>
      <c r="D442" t="b">
        <v>1</v>
      </c>
      <c r="E442">
        <v>80</v>
      </c>
      <c r="F442" s="1" t="s">
        <v>2292</v>
      </c>
      <c r="G442" t="s">
        <v>38</v>
      </c>
      <c r="H442" t="s">
        <v>46</v>
      </c>
      <c r="I442" t="s">
        <v>76</v>
      </c>
      <c r="J442" t="s">
        <v>2293</v>
      </c>
      <c r="K442" t="s">
        <v>2294</v>
      </c>
      <c r="L442" t="b">
        <v>1</v>
      </c>
      <c r="M442" t="b">
        <v>0</v>
      </c>
    </row>
    <row r="443" spans="1:13">
      <c r="A443" t="s">
        <v>2295</v>
      </c>
      <c r="B443" t="s">
        <v>2295</v>
      </c>
      <c r="C443" t="s">
        <v>2296</v>
      </c>
      <c r="D443" t="b">
        <v>1</v>
      </c>
      <c r="E443">
        <v>2</v>
      </c>
      <c r="F443" s="1" t="s">
        <v>2297</v>
      </c>
      <c r="G443" t="s">
        <v>38</v>
      </c>
      <c r="H443" t="s">
        <v>46</v>
      </c>
      <c r="I443" t="s">
        <v>76</v>
      </c>
      <c r="J443" t="s">
        <v>2298</v>
      </c>
      <c r="K443" t="s">
        <v>2299</v>
      </c>
      <c r="L443" t="b">
        <v>1</v>
      </c>
      <c r="M443" t="b">
        <v>0</v>
      </c>
    </row>
    <row r="444" spans="1:13">
      <c r="A444" t="s">
        <v>2300</v>
      </c>
      <c r="B444" t="s">
        <v>2300</v>
      </c>
      <c r="C444" t="s">
        <v>2301</v>
      </c>
      <c r="D444" t="b">
        <v>1</v>
      </c>
      <c r="E444">
        <v>2</v>
      </c>
      <c r="F444" s="1" t="s">
        <v>2302</v>
      </c>
      <c r="G444" t="s">
        <v>38</v>
      </c>
      <c r="H444" t="s">
        <v>46</v>
      </c>
      <c r="I444" t="s">
        <v>76</v>
      </c>
      <c r="J444" t="s">
        <v>2303</v>
      </c>
      <c r="K444" t="s">
        <v>2304</v>
      </c>
      <c r="L444" t="b">
        <v>1</v>
      </c>
      <c r="M444" t="b">
        <v>0</v>
      </c>
    </row>
    <row r="445" spans="1:13">
      <c r="A445" t="s">
        <v>2305</v>
      </c>
      <c r="B445" t="s">
        <v>2305</v>
      </c>
      <c r="C445" t="s">
        <v>2306</v>
      </c>
      <c r="D445" t="b">
        <v>1</v>
      </c>
      <c r="E445">
        <v>2</v>
      </c>
      <c r="F445" s="1" t="s">
        <v>2307</v>
      </c>
      <c r="G445" t="s">
        <v>38</v>
      </c>
      <c r="H445" t="s">
        <v>46</v>
      </c>
      <c r="I445" t="s">
        <v>47</v>
      </c>
      <c r="J445" t="s">
        <v>2308</v>
      </c>
      <c r="K445" t="s">
        <v>2309</v>
      </c>
      <c r="L445" t="b">
        <v>1</v>
      </c>
      <c r="M445" t="b">
        <v>0</v>
      </c>
    </row>
    <row r="446" spans="1:13">
      <c r="A446" t="s">
        <v>2310</v>
      </c>
      <c r="B446" t="s">
        <v>2310</v>
      </c>
      <c r="C446" t="s">
        <v>2311</v>
      </c>
      <c r="D446" t="b">
        <v>1</v>
      </c>
      <c r="E446">
        <v>2</v>
      </c>
      <c r="F446" s="1" t="s">
        <v>2312</v>
      </c>
      <c r="G446" t="s">
        <v>38</v>
      </c>
      <c r="H446" t="s">
        <v>46</v>
      </c>
      <c r="I446" t="s">
        <v>47</v>
      </c>
      <c r="J446" t="s">
        <v>2313</v>
      </c>
      <c r="K446" t="s">
        <v>2314</v>
      </c>
      <c r="L446" t="b">
        <v>1</v>
      </c>
      <c r="M446" t="b">
        <v>0</v>
      </c>
    </row>
    <row r="447" spans="1:13">
      <c r="A447" t="s">
        <v>2315</v>
      </c>
      <c r="B447" t="s">
        <v>2315</v>
      </c>
      <c r="C447" t="s">
        <v>2316</v>
      </c>
      <c r="D447" t="b">
        <v>1</v>
      </c>
      <c r="E447">
        <v>2</v>
      </c>
      <c r="F447" s="1" t="s">
        <v>2317</v>
      </c>
      <c r="G447" t="s">
        <v>38</v>
      </c>
      <c r="H447" t="s">
        <v>46</v>
      </c>
      <c r="I447" t="s">
        <v>47</v>
      </c>
      <c r="J447" t="s">
        <v>2318</v>
      </c>
      <c r="K447" t="s">
        <v>2319</v>
      </c>
      <c r="L447" t="b">
        <v>1</v>
      </c>
      <c r="M447" t="b">
        <v>0</v>
      </c>
    </row>
    <row r="448" spans="1:13">
      <c r="A448" t="s">
        <v>2320</v>
      </c>
      <c r="B448" t="s">
        <v>2320</v>
      </c>
      <c r="C448" t="s">
        <v>2321</v>
      </c>
      <c r="D448" t="b">
        <v>1</v>
      </c>
      <c r="E448">
        <v>2</v>
      </c>
      <c r="F448" s="1" t="s">
        <v>2322</v>
      </c>
      <c r="G448" t="s">
        <v>38</v>
      </c>
      <c r="H448" t="s">
        <v>46</v>
      </c>
      <c r="I448" t="s">
        <v>76</v>
      </c>
      <c r="J448" t="s">
        <v>2323</v>
      </c>
      <c r="K448" t="s">
        <v>2324</v>
      </c>
      <c r="L448" t="b">
        <v>1</v>
      </c>
      <c r="M448" t="b">
        <v>0</v>
      </c>
    </row>
    <row r="449" spans="1:13">
      <c r="A449" t="s">
        <v>2325</v>
      </c>
      <c r="B449" t="s">
        <v>2325</v>
      </c>
      <c r="C449" t="s">
        <v>2326</v>
      </c>
      <c r="D449" t="b">
        <v>1</v>
      </c>
      <c r="E449">
        <v>26</v>
      </c>
      <c r="F449" s="1" t="s">
        <v>2327</v>
      </c>
      <c r="G449" t="s">
        <v>38</v>
      </c>
      <c r="H449" t="s">
        <v>69</v>
      </c>
      <c r="I449" t="s">
        <v>70</v>
      </c>
      <c r="J449" t="s">
        <v>2328</v>
      </c>
      <c r="K449" t="s">
        <v>2329</v>
      </c>
      <c r="L449" t="b">
        <v>1</v>
      </c>
      <c r="M449" t="b">
        <v>0</v>
      </c>
    </row>
    <row r="450" spans="1:13">
      <c r="A450" t="s">
        <v>2330</v>
      </c>
      <c r="B450" t="s">
        <v>2330</v>
      </c>
      <c r="C450" t="s">
        <v>2331</v>
      </c>
      <c r="D450" t="b">
        <v>1</v>
      </c>
      <c r="E450">
        <v>288</v>
      </c>
      <c r="F450" s="1" t="s">
        <v>2332</v>
      </c>
      <c r="G450" t="s">
        <v>2333</v>
      </c>
      <c r="H450" t="s">
        <v>876</v>
      </c>
      <c r="I450" t="s">
        <v>877</v>
      </c>
      <c r="J450" t="s">
        <v>2334</v>
      </c>
      <c r="K450" t="s">
        <v>2335</v>
      </c>
      <c r="L450" t="b">
        <v>1</v>
      </c>
      <c r="M450" t="b">
        <v>0</v>
      </c>
    </row>
    <row r="451" spans="1:13">
      <c r="A451" t="s">
        <v>2336</v>
      </c>
      <c r="B451" t="s">
        <v>2336</v>
      </c>
      <c r="C451" t="s">
        <v>2337</v>
      </c>
      <c r="D451" t="b">
        <v>1</v>
      </c>
      <c r="E451">
        <v>153</v>
      </c>
      <c r="F451" s="1" t="s">
        <v>2338</v>
      </c>
      <c r="G451" t="s">
        <v>38</v>
      </c>
      <c r="H451" t="s">
        <v>46</v>
      </c>
      <c r="I451" t="s">
        <v>76</v>
      </c>
      <c r="J451" t="s">
        <v>2339</v>
      </c>
      <c r="K451" t="s">
        <v>2340</v>
      </c>
      <c r="L451" t="b">
        <v>1</v>
      </c>
      <c r="M451" t="b">
        <v>0</v>
      </c>
    </row>
    <row r="452" spans="1:13">
      <c r="A452" t="s">
        <v>2341</v>
      </c>
      <c r="B452" t="s">
        <v>2341</v>
      </c>
      <c r="C452" t="s">
        <v>2342</v>
      </c>
      <c r="D452" t="b">
        <v>1</v>
      </c>
      <c r="E452">
        <v>83</v>
      </c>
      <c r="F452" s="1" t="s">
        <v>2343</v>
      </c>
      <c r="G452" t="s">
        <v>38</v>
      </c>
      <c r="H452" t="s">
        <v>59</v>
      </c>
      <c r="I452" t="s">
        <v>59</v>
      </c>
      <c r="J452" t="s">
        <v>2344</v>
      </c>
      <c r="K452" t="s">
        <v>2345</v>
      </c>
      <c r="L452" t="b">
        <v>1</v>
      </c>
      <c r="M452" t="b">
        <v>0</v>
      </c>
    </row>
    <row r="453" spans="1:13">
      <c r="A453" t="s">
        <v>2346</v>
      </c>
      <c r="B453" t="s">
        <v>2346</v>
      </c>
      <c r="C453" t="s">
        <v>2347</v>
      </c>
      <c r="D453" t="b">
        <v>1</v>
      </c>
      <c r="E453">
        <v>200</v>
      </c>
      <c r="F453" s="1" t="s">
        <v>2348</v>
      </c>
      <c r="G453" t="s">
        <v>38</v>
      </c>
      <c r="H453" t="s">
        <v>69</v>
      </c>
      <c r="I453" t="s">
        <v>170</v>
      </c>
      <c r="J453" t="s">
        <v>2349</v>
      </c>
      <c r="K453" t="s">
        <v>2350</v>
      </c>
      <c r="L453" t="b">
        <v>1</v>
      </c>
      <c r="M453" t="b">
        <v>0</v>
      </c>
    </row>
    <row r="454" spans="1:13">
      <c r="A454" t="s">
        <v>2351</v>
      </c>
      <c r="B454" t="s">
        <v>2351</v>
      </c>
      <c r="C454" t="s">
        <v>2352</v>
      </c>
      <c r="D454" t="b">
        <v>1</v>
      </c>
      <c r="E454">
        <v>84</v>
      </c>
      <c r="F454" s="1" t="s">
        <v>2353</v>
      </c>
      <c r="G454" t="s">
        <v>38</v>
      </c>
      <c r="H454" t="s">
        <v>59</v>
      </c>
      <c r="I454" t="s">
        <v>59</v>
      </c>
      <c r="J454" t="s">
        <v>2354</v>
      </c>
      <c r="K454" t="s">
        <v>2355</v>
      </c>
      <c r="L454" t="b">
        <v>1</v>
      </c>
      <c r="M454" t="b">
        <v>0</v>
      </c>
    </row>
    <row r="455" spans="1:13">
      <c r="A455" t="s">
        <v>2356</v>
      </c>
      <c r="B455" t="s">
        <v>2356</v>
      </c>
      <c r="C455" t="s">
        <v>2357</v>
      </c>
      <c r="D455" t="b">
        <v>1</v>
      </c>
      <c r="E455">
        <v>33</v>
      </c>
      <c r="F455" s="1" t="s">
        <v>2358</v>
      </c>
      <c r="G455" t="s">
        <v>2359</v>
      </c>
      <c r="H455" t="s">
        <v>2360</v>
      </c>
      <c r="I455" t="s">
        <v>500</v>
      </c>
      <c r="J455" t="s">
        <v>2361</v>
      </c>
      <c r="K455" t="s">
        <v>2362</v>
      </c>
      <c r="L455" t="b">
        <v>1</v>
      </c>
      <c r="M455" t="b">
        <v>0</v>
      </c>
    </row>
    <row r="456" spans="1:13">
      <c r="A456" t="s">
        <v>2363</v>
      </c>
      <c r="B456" t="s">
        <v>2363</v>
      </c>
      <c r="C456" t="s">
        <v>2364</v>
      </c>
      <c r="D456" t="b">
        <v>1</v>
      </c>
      <c r="E456">
        <v>362</v>
      </c>
      <c r="F456" s="1" t="s">
        <v>2365</v>
      </c>
      <c r="G456" t="s">
        <v>38</v>
      </c>
      <c r="H456" t="s">
        <v>39</v>
      </c>
      <c r="I456" t="s">
        <v>351</v>
      </c>
      <c r="J456" t="s">
        <v>2366</v>
      </c>
      <c r="K456" t="s">
        <v>2367</v>
      </c>
      <c r="L456" t="b">
        <v>1</v>
      </c>
      <c r="M456" t="b">
        <v>0</v>
      </c>
    </row>
    <row r="457" spans="1:13">
      <c r="A457" t="s">
        <v>2368</v>
      </c>
      <c r="B457" t="s">
        <v>2368</v>
      </c>
      <c r="C457" t="s">
        <v>2369</v>
      </c>
      <c r="D457" t="b">
        <v>1</v>
      </c>
      <c r="E457">
        <v>371</v>
      </c>
      <c r="F457" s="1" t="s">
        <v>2370</v>
      </c>
      <c r="G457" t="s">
        <v>2371</v>
      </c>
      <c r="H457" t="s">
        <v>350</v>
      </c>
      <c r="I457" t="s">
        <v>1126</v>
      </c>
      <c r="J457" t="s">
        <v>2372</v>
      </c>
      <c r="K457" t="s">
        <v>2373</v>
      </c>
      <c r="L457" t="b">
        <v>1</v>
      </c>
      <c r="M457" t="b">
        <v>0</v>
      </c>
    </row>
    <row r="458" spans="1:13">
      <c r="A458" t="s">
        <v>2374</v>
      </c>
      <c r="B458" t="s">
        <v>2374</v>
      </c>
      <c r="C458" t="s">
        <v>2375</v>
      </c>
      <c r="D458" t="b">
        <v>1</v>
      </c>
      <c r="E458">
        <v>2</v>
      </c>
      <c r="F458" s="1" t="s">
        <v>2376</v>
      </c>
      <c r="G458" t="s">
        <v>38</v>
      </c>
      <c r="H458" t="s">
        <v>46</v>
      </c>
      <c r="I458" t="s">
        <v>76</v>
      </c>
      <c r="J458" t="s">
        <v>2377</v>
      </c>
      <c r="K458" t="s">
        <v>2378</v>
      </c>
      <c r="L458" t="b">
        <v>1</v>
      </c>
      <c r="M458" t="b">
        <v>0</v>
      </c>
    </row>
    <row r="459" spans="1:13">
      <c r="A459" t="s">
        <v>2379</v>
      </c>
      <c r="B459" t="s">
        <v>2379</v>
      </c>
      <c r="C459" t="s">
        <v>2380</v>
      </c>
      <c r="D459" t="b">
        <v>1</v>
      </c>
      <c r="E459">
        <v>155</v>
      </c>
      <c r="F459" s="1" t="s">
        <v>2381</v>
      </c>
      <c r="G459" t="s">
        <v>2382</v>
      </c>
      <c r="H459" t="s">
        <v>46</v>
      </c>
      <c r="I459" t="s">
        <v>47</v>
      </c>
      <c r="J459" t="s">
        <v>2383</v>
      </c>
      <c r="K459" t="s">
        <v>2384</v>
      </c>
      <c r="L459" t="b">
        <v>1</v>
      </c>
      <c r="M459" t="b">
        <v>0</v>
      </c>
    </row>
    <row r="460" spans="1:13">
      <c r="A460" t="s">
        <v>2385</v>
      </c>
      <c r="B460" t="s">
        <v>2385</v>
      </c>
      <c r="C460" t="s">
        <v>2386</v>
      </c>
      <c r="D460" t="b">
        <v>1</v>
      </c>
      <c r="E460">
        <v>2</v>
      </c>
      <c r="F460" s="1" t="s">
        <v>2387</v>
      </c>
      <c r="G460" t="s">
        <v>38</v>
      </c>
      <c r="H460" t="s">
        <v>46</v>
      </c>
      <c r="I460" t="s">
        <v>76</v>
      </c>
      <c r="J460" t="s">
        <v>2388</v>
      </c>
      <c r="K460" t="s">
        <v>2389</v>
      </c>
      <c r="L460" t="b">
        <v>1</v>
      </c>
      <c r="M460" t="b">
        <v>0</v>
      </c>
    </row>
    <row r="461" spans="1:13">
      <c r="A461" t="s">
        <v>2390</v>
      </c>
      <c r="B461" t="s">
        <v>2390</v>
      </c>
      <c r="C461" t="s">
        <v>2391</v>
      </c>
      <c r="D461" t="b">
        <v>1</v>
      </c>
      <c r="E461">
        <v>2</v>
      </c>
      <c r="F461" s="1" t="s">
        <v>2392</v>
      </c>
      <c r="G461" t="s">
        <v>38</v>
      </c>
      <c r="H461" t="s">
        <v>46</v>
      </c>
      <c r="I461" t="s">
        <v>47</v>
      </c>
      <c r="J461" t="s">
        <v>2393</v>
      </c>
      <c r="K461" t="s">
        <v>2394</v>
      </c>
      <c r="L461" t="b">
        <v>1</v>
      </c>
      <c r="M461" t="b">
        <v>0</v>
      </c>
    </row>
    <row r="462" spans="1:13">
      <c r="A462" t="s">
        <v>2395</v>
      </c>
      <c r="B462" t="s">
        <v>2395</v>
      </c>
      <c r="C462" t="s">
        <v>2396</v>
      </c>
      <c r="D462" t="b">
        <v>1</v>
      </c>
      <c r="E462">
        <v>232</v>
      </c>
      <c r="F462" s="1" t="s">
        <v>2397</v>
      </c>
      <c r="G462" t="s">
        <v>38</v>
      </c>
      <c r="H462" t="s">
        <v>46</v>
      </c>
      <c r="I462" t="s">
        <v>47</v>
      </c>
      <c r="J462" t="s">
        <v>2398</v>
      </c>
      <c r="K462" t="s">
        <v>2399</v>
      </c>
      <c r="L462" t="b">
        <v>1</v>
      </c>
      <c r="M462" t="b">
        <v>0</v>
      </c>
    </row>
    <row r="463" spans="1:13">
      <c r="A463" t="s">
        <v>2400</v>
      </c>
      <c r="B463" t="s">
        <v>2400</v>
      </c>
      <c r="C463" t="s">
        <v>2401</v>
      </c>
      <c r="D463" t="b">
        <v>1</v>
      </c>
      <c r="E463">
        <v>26</v>
      </c>
      <c r="F463" s="1" t="s">
        <v>2402</v>
      </c>
      <c r="G463" t="s">
        <v>38</v>
      </c>
      <c r="H463" t="s">
        <v>46</v>
      </c>
      <c r="I463" t="s">
        <v>47</v>
      </c>
      <c r="J463" t="s">
        <v>2403</v>
      </c>
      <c r="K463" t="s">
        <v>2404</v>
      </c>
      <c r="L463" t="b">
        <v>1</v>
      </c>
      <c r="M463" t="b">
        <v>0</v>
      </c>
    </row>
    <row r="464" spans="1:13">
      <c r="A464" t="s">
        <v>2405</v>
      </c>
      <c r="B464" t="s">
        <v>2405</v>
      </c>
      <c r="C464" t="s">
        <v>2406</v>
      </c>
      <c r="D464" t="b">
        <v>1</v>
      </c>
      <c r="E464">
        <v>286</v>
      </c>
      <c r="F464" s="1" t="s">
        <v>2407</v>
      </c>
      <c r="G464" t="s">
        <v>38</v>
      </c>
      <c r="H464" t="s">
        <v>46</v>
      </c>
      <c r="I464" t="s">
        <v>47</v>
      </c>
      <c r="J464" t="s">
        <v>2408</v>
      </c>
      <c r="K464" t="s">
        <v>2409</v>
      </c>
      <c r="L464" t="b">
        <v>1</v>
      </c>
      <c r="M464" t="b">
        <v>0</v>
      </c>
    </row>
    <row r="465" spans="1:13">
      <c r="A465" t="s">
        <v>2410</v>
      </c>
      <c r="B465" t="s">
        <v>2410</v>
      </c>
      <c r="C465" t="s">
        <v>2411</v>
      </c>
      <c r="D465" t="b">
        <v>1</v>
      </c>
      <c r="E465">
        <v>26</v>
      </c>
      <c r="F465" s="1" t="s">
        <v>2412</v>
      </c>
      <c r="G465" t="s">
        <v>38</v>
      </c>
      <c r="H465" t="s">
        <v>82</v>
      </c>
      <c r="I465" t="s">
        <v>83</v>
      </c>
      <c r="J465" t="s">
        <v>2413</v>
      </c>
      <c r="K465" t="s">
        <v>2414</v>
      </c>
      <c r="L465" t="b">
        <v>1</v>
      </c>
      <c r="M465" t="b">
        <v>0</v>
      </c>
    </row>
    <row r="466" spans="1:13">
      <c r="A466" t="s">
        <v>2415</v>
      </c>
      <c r="B466" t="s">
        <v>2415</v>
      </c>
      <c r="C466" t="s">
        <v>2416</v>
      </c>
      <c r="D466" t="b">
        <v>1</v>
      </c>
      <c r="E466">
        <v>2</v>
      </c>
      <c r="F466" s="1" t="s">
        <v>2417</v>
      </c>
      <c r="G466" t="s">
        <v>38</v>
      </c>
      <c r="H466" t="s">
        <v>46</v>
      </c>
      <c r="I466" t="s">
        <v>76</v>
      </c>
      <c r="J466" t="s">
        <v>2418</v>
      </c>
      <c r="K466" t="s">
        <v>2419</v>
      </c>
      <c r="L466" t="b">
        <v>1</v>
      </c>
      <c r="M466" t="b">
        <v>0</v>
      </c>
    </row>
    <row r="467" spans="1:13">
      <c r="A467" t="s">
        <v>2420</v>
      </c>
      <c r="B467" t="s">
        <v>2420</v>
      </c>
      <c r="C467" t="s">
        <v>2421</v>
      </c>
      <c r="D467" t="b">
        <v>1</v>
      </c>
      <c r="E467">
        <v>358</v>
      </c>
      <c r="F467" s="1" t="s">
        <v>2422</v>
      </c>
      <c r="G467" t="s">
        <v>2371</v>
      </c>
      <c r="H467" t="s">
        <v>350</v>
      </c>
      <c r="I467" t="s">
        <v>1126</v>
      </c>
      <c r="J467" t="s">
        <v>2423</v>
      </c>
      <c r="K467" t="s">
        <v>2424</v>
      </c>
      <c r="L467" t="b">
        <v>1</v>
      </c>
      <c r="M467" t="b">
        <v>0</v>
      </c>
    </row>
    <row r="468" spans="1:13">
      <c r="A468" t="s">
        <v>2425</v>
      </c>
      <c r="B468" t="s">
        <v>2425</v>
      </c>
      <c r="C468" t="s">
        <v>2426</v>
      </c>
      <c r="D468" t="b">
        <v>1</v>
      </c>
      <c r="E468">
        <v>18</v>
      </c>
      <c r="F468" s="1" t="s">
        <v>2427</v>
      </c>
      <c r="G468" t="s">
        <v>38</v>
      </c>
      <c r="H468" t="s">
        <v>82</v>
      </c>
      <c r="I468" t="s">
        <v>2428</v>
      </c>
      <c r="J468" t="s">
        <v>2429</v>
      </c>
      <c r="K468" t="s">
        <v>2430</v>
      </c>
      <c r="L468" t="b">
        <v>1</v>
      </c>
      <c r="M468" t="b">
        <v>0</v>
      </c>
    </row>
    <row r="469" spans="1:13">
      <c r="A469" t="s">
        <v>2431</v>
      </c>
      <c r="B469" t="s">
        <v>2431</v>
      </c>
      <c r="C469" t="s">
        <v>2432</v>
      </c>
      <c r="D469" t="b">
        <v>1</v>
      </c>
      <c r="E469">
        <v>18</v>
      </c>
      <c r="F469" s="1" t="s">
        <v>2433</v>
      </c>
      <c r="G469" t="s">
        <v>2434</v>
      </c>
      <c r="H469" t="s">
        <v>69</v>
      </c>
      <c r="I469" t="s">
        <v>170</v>
      </c>
      <c r="J469" t="s">
        <v>2435</v>
      </c>
      <c r="K469" t="s">
        <v>2436</v>
      </c>
      <c r="L469" t="b">
        <v>1</v>
      </c>
      <c r="M469" t="b">
        <v>0</v>
      </c>
    </row>
    <row r="470" spans="1:13">
      <c r="A470" t="s">
        <v>2437</v>
      </c>
      <c r="B470" t="s">
        <v>2437</v>
      </c>
      <c r="C470" t="s">
        <v>2438</v>
      </c>
      <c r="D470" t="b">
        <v>1</v>
      </c>
      <c r="E470">
        <v>35</v>
      </c>
      <c r="F470" s="1" t="s">
        <v>2439</v>
      </c>
      <c r="G470" t="s">
        <v>38</v>
      </c>
      <c r="H470" t="s">
        <v>2360</v>
      </c>
      <c r="I470" t="s">
        <v>500</v>
      </c>
      <c r="J470" t="s">
        <v>2440</v>
      </c>
      <c r="K470" t="s">
        <v>2441</v>
      </c>
      <c r="L470" t="b">
        <v>1</v>
      </c>
      <c r="M470" t="b">
        <v>0</v>
      </c>
    </row>
    <row r="471" spans="1:13">
      <c r="A471" t="s">
        <v>2442</v>
      </c>
      <c r="B471" t="s">
        <v>2442</v>
      </c>
      <c r="C471" t="s">
        <v>2443</v>
      </c>
      <c r="D471" t="b">
        <v>1</v>
      </c>
      <c r="E471">
        <v>35</v>
      </c>
      <c r="F471" s="1" t="s">
        <v>2444</v>
      </c>
      <c r="G471" t="s">
        <v>38</v>
      </c>
      <c r="H471" t="s">
        <v>39</v>
      </c>
      <c r="I471" t="s">
        <v>357</v>
      </c>
      <c r="J471" t="s">
        <v>2445</v>
      </c>
      <c r="K471" t="s">
        <v>2446</v>
      </c>
      <c r="L471" t="b">
        <v>1</v>
      </c>
      <c r="M471" t="b">
        <v>0</v>
      </c>
    </row>
    <row r="472" spans="1:13">
      <c r="A472" t="s">
        <v>2447</v>
      </c>
      <c r="B472" t="s">
        <v>2447</v>
      </c>
      <c r="C472" t="s">
        <v>2448</v>
      </c>
      <c r="D472" t="b">
        <v>1</v>
      </c>
      <c r="E472">
        <v>37</v>
      </c>
      <c r="F472" s="1" t="s">
        <v>2449</v>
      </c>
      <c r="G472" t="s">
        <v>38</v>
      </c>
      <c r="H472" t="s">
        <v>39</v>
      </c>
      <c r="I472" t="s">
        <v>500</v>
      </c>
      <c r="J472" t="s">
        <v>2450</v>
      </c>
      <c r="K472" t="s">
        <v>2451</v>
      </c>
      <c r="L472" t="b">
        <v>1</v>
      </c>
      <c r="M472" t="b">
        <v>0</v>
      </c>
    </row>
    <row r="473" spans="1:13">
      <c r="A473" t="s">
        <v>2452</v>
      </c>
      <c r="B473" t="s">
        <v>2452</v>
      </c>
      <c r="C473" t="s">
        <v>2453</v>
      </c>
      <c r="D473" t="b">
        <v>1</v>
      </c>
      <c r="E473">
        <v>156</v>
      </c>
      <c r="F473" s="1" t="s">
        <v>2454</v>
      </c>
      <c r="G473" t="s">
        <v>38</v>
      </c>
      <c r="H473" t="s">
        <v>46</v>
      </c>
      <c r="I473" t="s">
        <v>47</v>
      </c>
      <c r="J473" t="s">
        <v>2455</v>
      </c>
      <c r="K473" t="s">
        <v>2456</v>
      </c>
      <c r="L473" t="b">
        <v>1</v>
      </c>
      <c r="M473" t="b">
        <v>0</v>
      </c>
    </row>
    <row r="474" spans="1:13">
      <c r="A474" t="s">
        <v>2457</v>
      </c>
      <c r="B474" t="s">
        <v>2457</v>
      </c>
      <c r="C474" t="s">
        <v>2458</v>
      </c>
      <c r="D474" t="b">
        <v>1</v>
      </c>
      <c r="E474">
        <v>156</v>
      </c>
      <c r="F474" s="1" t="s">
        <v>2459</v>
      </c>
      <c r="G474" t="s">
        <v>38</v>
      </c>
      <c r="H474" t="s">
        <v>46</v>
      </c>
      <c r="I474" t="s">
        <v>76</v>
      </c>
      <c r="J474" t="s">
        <v>2460</v>
      </c>
      <c r="K474" t="s">
        <v>2461</v>
      </c>
      <c r="L474" t="b">
        <v>1</v>
      </c>
      <c r="M474" t="b">
        <v>0</v>
      </c>
    </row>
    <row r="475" spans="1:13">
      <c r="A475" t="s">
        <v>2462</v>
      </c>
      <c r="B475" t="s">
        <v>2462</v>
      </c>
      <c r="C475" t="s">
        <v>2463</v>
      </c>
      <c r="D475" t="b">
        <v>1</v>
      </c>
      <c r="E475">
        <v>156</v>
      </c>
      <c r="F475" s="1" t="s">
        <v>2464</v>
      </c>
      <c r="G475" t="s">
        <v>38</v>
      </c>
      <c r="H475" t="s">
        <v>46</v>
      </c>
      <c r="I475" t="s">
        <v>76</v>
      </c>
      <c r="J475" t="s">
        <v>2465</v>
      </c>
      <c r="K475" t="s">
        <v>2466</v>
      </c>
      <c r="L475" t="b">
        <v>1</v>
      </c>
      <c r="M475" t="b">
        <v>0</v>
      </c>
    </row>
    <row r="476" spans="1:13">
      <c r="A476" t="s">
        <v>2467</v>
      </c>
      <c r="B476" t="s">
        <v>2467</v>
      </c>
      <c r="C476" t="s">
        <v>2468</v>
      </c>
      <c r="D476" t="b">
        <v>1</v>
      </c>
      <c r="E476">
        <v>156</v>
      </c>
      <c r="F476" s="1" t="s">
        <v>2469</v>
      </c>
      <c r="G476" t="s">
        <v>38</v>
      </c>
      <c r="H476" t="s">
        <v>46</v>
      </c>
      <c r="I476" t="s">
        <v>76</v>
      </c>
      <c r="J476" t="s">
        <v>2470</v>
      </c>
      <c r="K476" t="s">
        <v>2471</v>
      </c>
      <c r="L476" t="b">
        <v>1</v>
      </c>
      <c r="M476" t="b">
        <v>0</v>
      </c>
    </row>
    <row r="477" spans="1:13">
      <c r="A477" t="s">
        <v>2472</v>
      </c>
      <c r="B477" t="s">
        <v>2472</v>
      </c>
      <c r="C477" t="s">
        <v>2473</v>
      </c>
      <c r="D477" t="b">
        <v>1</v>
      </c>
      <c r="E477">
        <v>156</v>
      </c>
      <c r="F477" s="1" t="s">
        <v>2474</v>
      </c>
      <c r="G477" t="s">
        <v>38</v>
      </c>
      <c r="H477" t="s">
        <v>46</v>
      </c>
      <c r="I477" t="s">
        <v>76</v>
      </c>
      <c r="J477" t="s">
        <v>2475</v>
      </c>
      <c r="K477" t="s">
        <v>2476</v>
      </c>
      <c r="L477" t="b">
        <v>1</v>
      </c>
      <c r="M477" t="b">
        <v>0</v>
      </c>
    </row>
    <row r="478" spans="1:13">
      <c r="A478" t="s">
        <v>2477</v>
      </c>
      <c r="B478" t="s">
        <v>2477</v>
      </c>
      <c r="C478" t="s">
        <v>2478</v>
      </c>
      <c r="D478" t="b">
        <v>1</v>
      </c>
      <c r="E478">
        <v>28</v>
      </c>
      <c r="F478" s="1" t="s">
        <v>2479</v>
      </c>
      <c r="G478" t="s">
        <v>2480</v>
      </c>
      <c r="H478" t="s">
        <v>82</v>
      </c>
      <c r="I478" t="s">
        <v>290</v>
      </c>
      <c r="J478" t="s">
        <v>2481</v>
      </c>
      <c r="K478" t="s">
        <v>2482</v>
      </c>
      <c r="L478" t="b">
        <v>1</v>
      </c>
      <c r="M478" t="b">
        <v>0</v>
      </c>
    </row>
    <row r="479" spans="1:13">
      <c r="A479" t="s">
        <v>2483</v>
      </c>
      <c r="B479" t="s">
        <v>2483</v>
      </c>
      <c r="C479" t="s">
        <v>2484</v>
      </c>
      <c r="D479" t="b">
        <v>1</v>
      </c>
      <c r="E479">
        <v>28</v>
      </c>
      <c r="F479" s="1" t="s">
        <v>2485</v>
      </c>
      <c r="G479" t="s">
        <v>38</v>
      </c>
      <c r="H479" t="s">
        <v>46</v>
      </c>
      <c r="I479" t="s">
        <v>47</v>
      </c>
      <c r="J479" t="s">
        <v>2486</v>
      </c>
      <c r="K479" t="s">
        <v>2487</v>
      </c>
      <c r="L479" t="b">
        <v>1</v>
      </c>
      <c r="M479" t="b">
        <v>0</v>
      </c>
    </row>
    <row r="480" spans="1:13">
      <c r="A480" t="s">
        <v>2488</v>
      </c>
      <c r="B480" t="s">
        <v>2488</v>
      </c>
      <c r="C480" t="s">
        <v>2489</v>
      </c>
      <c r="D480" t="b">
        <v>1</v>
      </c>
      <c r="E480">
        <v>126</v>
      </c>
      <c r="F480" s="1" t="s">
        <v>2490</v>
      </c>
      <c r="G480" t="s">
        <v>38</v>
      </c>
      <c r="H480" t="s">
        <v>46</v>
      </c>
      <c r="I480" t="s">
        <v>76</v>
      </c>
      <c r="J480" t="s">
        <v>2491</v>
      </c>
      <c r="K480" t="s">
        <v>2492</v>
      </c>
      <c r="L480" t="b">
        <v>1</v>
      </c>
      <c r="M480" t="b">
        <v>0</v>
      </c>
    </row>
    <row r="481" spans="1:13">
      <c r="A481" t="s">
        <v>2493</v>
      </c>
      <c r="B481" t="s">
        <v>2493</v>
      </c>
      <c r="C481" t="s">
        <v>2494</v>
      </c>
      <c r="D481" t="b">
        <v>1</v>
      </c>
      <c r="E481">
        <v>126</v>
      </c>
      <c r="F481" s="1" t="s">
        <v>2495</v>
      </c>
      <c r="G481" t="s">
        <v>38</v>
      </c>
      <c r="H481" t="s">
        <v>46</v>
      </c>
      <c r="I481" t="s">
        <v>47</v>
      </c>
      <c r="J481" t="s">
        <v>2496</v>
      </c>
      <c r="K481" t="s">
        <v>2497</v>
      </c>
      <c r="L481" t="b">
        <v>1</v>
      </c>
      <c r="M481" t="b">
        <v>0</v>
      </c>
    </row>
    <row r="482" spans="1:13">
      <c r="A482" t="s">
        <v>2498</v>
      </c>
      <c r="B482" t="s">
        <v>2498</v>
      </c>
      <c r="C482" t="s">
        <v>2499</v>
      </c>
      <c r="D482" t="b">
        <v>1</v>
      </c>
      <c r="E482">
        <v>126</v>
      </c>
      <c r="F482" s="1" t="s">
        <v>2500</v>
      </c>
      <c r="G482" t="s">
        <v>2501</v>
      </c>
      <c r="H482" t="s">
        <v>46</v>
      </c>
      <c r="I482" t="s">
        <v>47</v>
      </c>
      <c r="J482" t="s">
        <v>2496</v>
      </c>
      <c r="K482" t="s">
        <v>2497</v>
      </c>
      <c r="L482" t="b">
        <v>1</v>
      </c>
      <c r="M482" t="b">
        <v>0</v>
      </c>
    </row>
    <row r="483" spans="1:13">
      <c r="A483" t="s">
        <v>2502</v>
      </c>
      <c r="B483" t="s">
        <v>2502</v>
      </c>
      <c r="C483" t="s">
        <v>2503</v>
      </c>
      <c r="D483" t="b">
        <v>1</v>
      </c>
      <c r="E483">
        <v>26</v>
      </c>
      <c r="F483" s="1" t="s">
        <v>2504</v>
      </c>
      <c r="G483" t="s">
        <v>38</v>
      </c>
      <c r="H483" t="s">
        <v>876</v>
      </c>
      <c r="I483" t="s">
        <v>877</v>
      </c>
      <c r="J483" t="s">
        <v>2505</v>
      </c>
      <c r="K483" t="s">
        <v>2506</v>
      </c>
      <c r="L483" t="b">
        <v>1</v>
      </c>
      <c r="M483" t="b">
        <v>0</v>
      </c>
    </row>
    <row r="484" spans="1:13">
      <c r="A484" t="s">
        <v>2507</v>
      </c>
      <c r="B484" t="s">
        <v>2507</v>
      </c>
      <c r="C484" t="s">
        <v>2508</v>
      </c>
      <c r="D484" t="b">
        <v>1</v>
      </c>
      <c r="E484">
        <v>26</v>
      </c>
      <c r="F484" s="1" t="s">
        <v>2509</v>
      </c>
      <c r="G484" t="s">
        <v>38</v>
      </c>
      <c r="H484" t="s">
        <v>876</v>
      </c>
      <c r="I484" t="s">
        <v>877</v>
      </c>
      <c r="J484" t="s">
        <v>2510</v>
      </c>
      <c r="K484" t="s">
        <v>2511</v>
      </c>
      <c r="L484" t="b">
        <v>1</v>
      </c>
      <c r="M484" t="b">
        <v>0</v>
      </c>
    </row>
    <row r="485" spans="1:13">
      <c r="A485" t="s">
        <v>2512</v>
      </c>
      <c r="B485" t="s">
        <v>2512</v>
      </c>
      <c r="C485" t="s">
        <v>2513</v>
      </c>
      <c r="D485" t="b">
        <v>1</v>
      </c>
      <c r="E485">
        <v>34</v>
      </c>
      <c r="F485" s="1" t="s">
        <v>2514</v>
      </c>
      <c r="G485" t="s">
        <v>38</v>
      </c>
      <c r="H485" t="s">
        <v>2360</v>
      </c>
      <c r="I485" t="s">
        <v>500</v>
      </c>
      <c r="J485" t="s">
        <v>2515</v>
      </c>
      <c r="K485" t="s">
        <v>2516</v>
      </c>
      <c r="L485" t="b">
        <v>1</v>
      </c>
      <c r="M485" t="b">
        <v>0</v>
      </c>
    </row>
    <row r="486" spans="1:13">
      <c r="A486" t="s">
        <v>2517</v>
      </c>
      <c r="B486" t="s">
        <v>2517</v>
      </c>
      <c r="C486" t="s">
        <v>2518</v>
      </c>
      <c r="D486" t="b">
        <v>1</v>
      </c>
      <c r="E486">
        <v>44</v>
      </c>
      <c r="F486" s="1" t="s">
        <v>2519</v>
      </c>
      <c r="G486" t="s">
        <v>38</v>
      </c>
      <c r="H486" t="s">
        <v>59</v>
      </c>
      <c r="I486" t="s">
        <v>59</v>
      </c>
      <c r="J486" t="s">
        <v>2520</v>
      </c>
      <c r="K486" t="s">
        <v>2521</v>
      </c>
      <c r="L486" t="b">
        <v>1</v>
      </c>
      <c r="M486" t="b">
        <v>0</v>
      </c>
    </row>
    <row r="487" spans="1:13">
      <c r="A487" t="s">
        <v>2522</v>
      </c>
      <c r="B487" t="s">
        <v>2522</v>
      </c>
      <c r="C487" t="s">
        <v>2523</v>
      </c>
      <c r="D487" t="b">
        <v>1</v>
      </c>
      <c r="E487">
        <v>233</v>
      </c>
      <c r="F487" s="1" t="s">
        <v>2524</v>
      </c>
      <c r="G487" t="s">
        <v>38</v>
      </c>
      <c r="H487" t="s">
        <v>46</v>
      </c>
      <c r="I487" t="s">
        <v>47</v>
      </c>
      <c r="J487" t="s">
        <v>2525</v>
      </c>
      <c r="K487" t="s">
        <v>2526</v>
      </c>
      <c r="L487" t="b">
        <v>1</v>
      </c>
      <c r="M487" t="b">
        <v>0</v>
      </c>
    </row>
    <row r="488" spans="1:13">
      <c r="A488" t="s">
        <v>2527</v>
      </c>
      <c r="B488" t="s">
        <v>2527</v>
      </c>
      <c r="C488" t="s">
        <v>2528</v>
      </c>
      <c r="D488" t="b">
        <v>1</v>
      </c>
      <c r="E488">
        <v>44</v>
      </c>
      <c r="F488" s="1" t="s">
        <v>2529</v>
      </c>
      <c r="G488" t="s">
        <v>38</v>
      </c>
      <c r="H488" t="s">
        <v>46</v>
      </c>
      <c r="I488" t="s">
        <v>76</v>
      </c>
      <c r="J488" t="s">
        <v>2530</v>
      </c>
      <c r="K488" t="s">
        <v>2531</v>
      </c>
      <c r="L488" t="b">
        <v>1</v>
      </c>
      <c r="M488" t="b">
        <v>0</v>
      </c>
    </row>
    <row r="489" spans="1:13">
      <c r="A489" t="s">
        <v>2532</v>
      </c>
      <c r="B489" t="s">
        <v>2532</v>
      </c>
      <c r="C489" t="s">
        <v>2533</v>
      </c>
      <c r="D489" t="b">
        <v>1</v>
      </c>
      <c r="E489">
        <v>70</v>
      </c>
      <c r="F489" s="1" t="s">
        <v>2534</v>
      </c>
      <c r="G489" t="s">
        <v>38</v>
      </c>
      <c r="H489" t="s">
        <v>46</v>
      </c>
      <c r="I489" t="s">
        <v>76</v>
      </c>
      <c r="J489" t="s">
        <v>2535</v>
      </c>
      <c r="K489" t="s">
        <v>2536</v>
      </c>
      <c r="L489" t="b">
        <v>1</v>
      </c>
      <c r="M489" t="b">
        <v>0</v>
      </c>
    </row>
    <row r="490" spans="1:13">
      <c r="A490" t="s">
        <v>2537</v>
      </c>
      <c r="B490" t="s">
        <v>2537</v>
      </c>
      <c r="C490" t="s">
        <v>2538</v>
      </c>
      <c r="D490" t="b">
        <v>1</v>
      </c>
      <c r="E490">
        <v>70</v>
      </c>
      <c r="F490" s="1" t="s">
        <v>2539</v>
      </c>
      <c r="G490" t="s">
        <v>38</v>
      </c>
      <c r="H490" t="s">
        <v>46</v>
      </c>
      <c r="I490" t="s">
        <v>47</v>
      </c>
      <c r="J490" t="s">
        <v>2540</v>
      </c>
      <c r="K490" t="s">
        <v>2541</v>
      </c>
      <c r="L490" t="b">
        <v>1</v>
      </c>
      <c r="M490" t="b">
        <v>0</v>
      </c>
    </row>
    <row r="491" spans="1:13">
      <c r="A491" t="s">
        <v>2542</v>
      </c>
      <c r="B491" t="s">
        <v>2542</v>
      </c>
      <c r="C491" t="s">
        <v>2543</v>
      </c>
      <c r="D491" t="b">
        <v>1</v>
      </c>
      <c r="E491">
        <v>70</v>
      </c>
      <c r="F491" s="1" t="s">
        <v>2544</v>
      </c>
      <c r="G491" t="s">
        <v>38</v>
      </c>
      <c r="H491" t="s">
        <v>46</v>
      </c>
      <c r="I491" t="s">
        <v>76</v>
      </c>
      <c r="J491" t="s">
        <v>2545</v>
      </c>
      <c r="K491" t="s">
        <v>2546</v>
      </c>
      <c r="L491" t="b">
        <v>1</v>
      </c>
      <c r="M491" t="b">
        <v>0</v>
      </c>
    </row>
    <row r="492" spans="1:13">
      <c r="A492" t="s">
        <v>2547</v>
      </c>
      <c r="B492" t="s">
        <v>2547</v>
      </c>
      <c r="C492" t="s">
        <v>2548</v>
      </c>
      <c r="D492" t="b">
        <v>1</v>
      </c>
      <c r="E492">
        <v>32</v>
      </c>
      <c r="F492" s="1" t="s">
        <v>2549</v>
      </c>
      <c r="G492" t="s">
        <v>2550</v>
      </c>
      <c r="H492" t="s">
        <v>59</v>
      </c>
      <c r="I492" t="s">
        <v>59</v>
      </c>
      <c r="J492" t="s">
        <v>2551</v>
      </c>
      <c r="K492" t="s">
        <v>2552</v>
      </c>
      <c r="L492" t="b">
        <v>1</v>
      </c>
      <c r="M492" t="b">
        <v>0</v>
      </c>
    </row>
    <row r="493" spans="1:13">
      <c r="A493" t="s">
        <v>2553</v>
      </c>
      <c r="B493" t="s">
        <v>2553</v>
      </c>
      <c r="C493" t="s">
        <v>2554</v>
      </c>
      <c r="D493" t="b">
        <v>1</v>
      </c>
      <c r="E493">
        <v>8</v>
      </c>
      <c r="F493" s="1" t="s">
        <v>2555</v>
      </c>
      <c r="G493" t="s">
        <v>38</v>
      </c>
      <c r="H493" t="s">
        <v>59</v>
      </c>
      <c r="I493" t="s">
        <v>59</v>
      </c>
      <c r="J493" t="s">
        <v>2556</v>
      </c>
      <c r="K493" t="s">
        <v>2557</v>
      </c>
      <c r="L493" t="b">
        <v>1</v>
      </c>
      <c r="M493" t="b">
        <v>0</v>
      </c>
    </row>
    <row r="494" spans="1:13">
      <c r="A494" t="s">
        <v>2558</v>
      </c>
      <c r="B494" t="s">
        <v>2558</v>
      </c>
      <c r="C494" t="s">
        <v>2559</v>
      </c>
      <c r="D494" t="b">
        <v>1</v>
      </c>
      <c r="E494">
        <v>55</v>
      </c>
      <c r="F494" s="1" t="s">
        <v>2560</v>
      </c>
      <c r="G494" t="s">
        <v>2561</v>
      </c>
      <c r="H494" t="s">
        <v>59</v>
      </c>
      <c r="I494" t="s">
        <v>59</v>
      </c>
      <c r="J494" t="s">
        <v>2562</v>
      </c>
      <c r="K494" t="s">
        <v>2563</v>
      </c>
      <c r="L494" t="b">
        <v>1</v>
      </c>
      <c r="M494" t="b">
        <v>0</v>
      </c>
    </row>
    <row r="495" spans="1:13">
      <c r="A495" t="s">
        <v>2564</v>
      </c>
      <c r="B495" t="s">
        <v>2564</v>
      </c>
      <c r="C495" t="s">
        <v>2565</v>
      </c>
      <c r="D495" t="b">
        <v>1</v>
      </c>
      <c r="E495">
        <v>159</v>
      </c>
      <c r="F495" s="1" t="s">
        <v>2566</v>
      </c>
      <c r="G495" t="s">
        <v>38</v>
      </c>
      <c r="H495" t="s">
        <v>46</v>
      </c>
      <c r="I495" t="s">
        <v>47</v>
      </c>
      <c r="J495" t="s">
        <v>2567</v>
      </c>
      <c r="K495" t="s">
        <v>2568</v>
      </c>
      <c r="L495" t="b">
        <v>1</v>
      </c>
      <c r="M495" t="b">
        <v>0</v>
      </c>
    </row>
    <row r="496" spans="1:13">
      <c r="A496" t="s">
        <v>2569</v>
      </c>
      <c r="B496" t="s">
        <v>2569</v>
      </c>
      <c r="C496" t="s">
        <v>2570</v>
      </c>
      <c r="D496" t="b">
        <v>1</v>
      </c>
      <c r="E496">
        <v>5</v>
      </c>
      <c r="F496" s="1" t="s">
        <v>2571</v>
      </c>
      <c r="G496" t="s">
        <v>2572</v>
      </c>
      <c r="H496" t="s">
        <v>82</v>
      </c>
      <c r="I496" t="s">
        <v>83</v>
      </c>
      <c r="J496" t="s">
        <v>2573</v>
      </c>
      <c r="K496" t="s">
        <v>2574</v>
      </c>
      <c r="L496" t="b">
        <v>1</v>
      </c>
      <c r="M496" t="b">
        <v>0</v>
      </c>
    </row>
    <row r="497" spans="1:13">
      <c r="A497" t="s">
        <v>2575</v>
      </c>
      <c r="B497" t="s">
        <v>2575</v>
      </c>
      <c r="C497" t="s">
        <v>2576</v>
      </c>
      <c r="D497" t="b">
        <v>1</v>
      </c>
      <c r="E497">
        <v>2</v>
      </c>
      <c r="F497" s="1" t="s">
        <v>2577</v>
      </c>
      <c r="G497" t="s">
        <v>2578</v>
      </c>
      <c r="H497" t="s">
        <v>82</v>
      </c>
      <c r="I497" t="s">
        <v>83</v>
      </c>
      <c r="J497" t="s">
        <v>2579</v>
      </c>
      <c r="K497" t="s">
        <v>2580</v>
      </c>
      <c r="L497" t="b">
        <v>1</v>
      </c>
      <c r="M497" t="b">
        <v>0</v>
      </c>
    </row>
    <row r="498" spans="1:13">
      <c r="A498" t="s">
        <v>2581</v>
      </c>
      <c r="B498" t="s">
        <v>2581</v>
      </c>
      <c r="C498" t="s">
        <v>2582</v>
      </c>
      <c r="D498" t="b">
        <v>1</v>
      </c>
      <c r="E498">
        <v>86</v>
      </c>
      <c r="F498" s="1" t="s">
        <v>2583</v>
      </c>
      <c r="G498" t="s">
        <v>38</v>
      </c>
      <c r="H498" t="s">
        <v>59</v>
      </c>
      <c r="I498" t="s">
        <v>59</v>
      </c>
      <c r="J498" t="s">
        <v>2584</v>
      </c>
      <c r="K498" t="s">
        <v>2585</v>
      </c>
      <c r="L498" t="b">
        <v>1</v>
      </c>
      <c r="M498" t="b">
        <v>0</v>
      </c>
    </row>
    <row r="499" spans="1:13">
      <c r="A499" t="s">
        <v>2586</v>
      </c>
      <c r="B499" t="s">
        <v>2586</v>
      </c>
      <c r="C499" t="s">
        <v>2587</v>
      </c>
      <c r="D499" t="b">
        <v>1</v>
      </c>
      <c r="E499">
        <v>2</v>
      </c>
      <c r="F499" s="1" t="s">
        <v>2588</v>
      </c>
      <c r="G499" t="s">
        <v>38</v>
      </c>
      <c r="H499" t="s">
        <v>82</v>
      </c>
      <c r="I499" t="s">
        <v>83</v>
      </c>
      <c r="J499" t="s">
        <v>2589</v>
      </c>
      <c r="K499" t="s">
        <v>2590</v>
      </c>
      <c r="L499" t="b">
        <v>1</v>
      </c>
      <c r="M499" t="b">
        <v>0</v>
      </c>
    </row>
    <row r="500" spans="1:13">
      <c r="A500" t="s">
        <v>2591</v>
      </c>
      <c r="B500" t="s">
        <v>2591</v>
      </c>
      <c r="C500" t="s">
        <v>2592</v>
      </c>
      <c r="D500" t="b">
        <v>1</v>
      </c>
      <c r="E500">
        <v>2</v>
      </c>
      <c r="F500" s="1" t="s">
        <v>2593</v>
      </c>
      <c r="G500" t="s">
        <v>38</v>
      </c>
      <c r="H500" t="s">
        <v>46</v>
      </c>
      <c r="I500" t="s">
        <v>76</v>
      </c>
      <c r="J500" t="s">
        <v>2594</v>
      </c>
      <c r="K500" t="s">
        <v>2595</v>
      </c>
      <c r="L500" t="b">
        <v>1</v>
      </c>
      <c r="M500" t="b">
        <v>0</v>
      </c>
    </row>
    <row r="501" spans="1:13">
      <c r="A501" t="s">
        <v>2596</v>
      </c>
      <c r="B501" t="s">
        <v>2596</v>
      </c>
      <c r="C501" t="s">
        <v>2597</v>
      </c>
      <c r="D501" t="b">
        <v>1</v>
      </c>
      <c r="E501">
        <v>4</v>
      </c>
      <c r="F501" s="1" t="s">
        <v>2598</v>
      </c>
      <c r="G501" t="s">
        <v>2599</v>
      </c>
      <c r="H501" t="s">
        <v>59</v>
      </c>
      <c r="I501" t="s">
        <v>59</v>
      </c>
      <c r="J501" t="s">
        <v>1104</v>
      </c>
      <c r="K501" t="s">
        <v>1105</v>
      </c>
      <c r="L501" t="b">
        <v>1</v>
      </c>
      <c r="M501" t="b">
        <v>0</v>
      </c>
    </row>
    <row r="502" spans="1:13">
      <c r="A502" t="s">
        <v>2600</v>
      </c>
      <c r="B502" t="s">
        <v>2600</v>
      </c>
      <c r="C502" t="s">
        <v>2601</v>
      </c>
      <c r="D502" t="b">
        <v>1</v>
      </c>
      <c r="E502">
        <v>4</v>
      </c>
      <c r="F502" s="1" t="s">
        <v>2602</v>
      </c>
      <c r="G502" t="s">
        <v>2603</v>
      </c>
      <c r="H502" t="s">
        <v>59</v>
      </c>
      <c r="I502" t="s">
        <v>59</v>
      </c>
      <c r="J502" t="s">
        <v>1104</v>
      </c>
      <c r="K502" t="s">
        <v>1105</v>
      </c>
      <c r="L502" t="b">
        <v>1</v>
      </c>
      <c r="M502" t="b">
        <v>0</v>
      </c>
    </row>
    <row r="503" spans="1:13">
      <c r="A503" t="s">
        <v>2604</v>
      </c>
      <c r="B503" t="s">
        <v>2604</v>
      </c>
      <c r="C503" t="s">
        <v>2605</v>
      </c>
      <c r="D503" t="b">
        <v>1</v>
      </c>
      <c r="E503">
        <v>209</v>
      </c>
      <c r="F503" s="1" t="s">
        <v>2606</v>
      </c>
      <c r="G503" t="s">
        <v>38</v>
      </c>
      <c r="H503" t="s">
        <v>46</v>
      </c>
      <c r="I503" t="s">
        <v>47</v>
      </c>
      <c r="J503" t="s">
        <v>2607</v>
      </c>
      <c r="K503" t="s">
        <v>2608</v>
      </c>
      <c r="L503" t="b">
        <v>1</v>
      </c>
      <c r="M503" t="b">
        <v>0</v>
      </c>
    </row>
    <row r="504" spans="1:13">
      <c r="A504" t="s">
        <v>2609</v>
      </c>
      <c r="B504" t="s">
        <v>2609</v>
      </c>
      <c r="C504" t="s">
        <v>2610</v>
      </c>
      <c r="D504" t="b">
        <v>1</v>
      </c>
      <c r="E504">
        <v>209</v>
      </c>
      <c r="F504" s="1" t="s">
        <v>2611</v>
      </c>
      <c r="G504" t="s">
        <v>38</v>
      </c>
      <c r="H504" t="s">
        <v>46</v>
      </c>
      <c r="I504" t="s">
        <v>47</v>
      </c>
      <c r="J504" t="s">
        <v>2612</v>
      </c>
      <c r="K504" t="s">
        <v>2613</v>
      </c>
      <c r="L504" t="b">
        <v>1</v>
      </c>
      <c r="M504" t="b">
        <v>0</v>
      </c>
    </row>
    <row r="505" spans="1:13">
      <c r="A505" t="s">
        <v>2614</v>
      </c>
      <c r="B505" t="s">
        <v>2614</v>
      </c>
      <c r="C505" t="s">
        <v>2615</v>
      </c>
      <c r="D505" t="b">
        <v>1</v>
      </c>
      <c r="E505">
        <v>122</v>
      </c>
      <c r="F505" s="1" t="s">
        <v>2616</v>
      </c>
      <c r="G505" t="s">
        <v>38</v>
      </c>
      <c r="H505" t="s">
        <v>39</v>
      </c>
      <c r="I505" t="s">
        <v>1775</v>
      </c>
      <c r="J505" t="s">
        <v>2617</v>
      </c>
      <c r="K505" t="s">
        <v>2618</v>
      </c>
      <c r="L505" t="b">
        <v>1</v>
      </c>
      <c r="M505" t="b">
        <v>0</v>
      </c>
    </row>
    <row r="506" spans="1:13">
      <c r="A506" t="s">
        <v>2619</v>
      </c>
      <c r="B506" t="s">
        <v>2619</v>
      </c>
      <c r="C506" t="s">
        <v>2620</v>
      </c>
      <c r="D506" t="b">
        <v>1</v>
      </c>
      <c r="E506">
        <v>209</v>
      </c>
      <c r="F506" s="1" t="s">
        <v>2621</v>
      </c>
      <c r="G506" t="s">
        <v>38</v>
      </c>
      <c r="H506" t="s">
        <v>46</v>
      </c>
      <c r="I506" t="s">
        <v>47</v>
      </c>
      <c r="J506" t="s">
        <v>2622</v>
      </c>
      <c r="K506" t="s">
        <v>2623</v>
      </c>
      <c r="L506" t="b">
        <v>1</v>
      </c>
      <c r="M506" t="b">
        <v>0</v>
      </c>
    </row>
    <row r="507" spans="1:13">
      <c r="A507" t="s">
        <v>2624</v>
      </c>
      <c r="B507" t="s">
        <v>2624</v>
      </c>
      <c r="C507" t="s">
        <v>2625</v>
      </c>
      <c r="D507" t="b">
        <v>1</v>
      </c>
      <c r="E507">
        <v>2</v>
      </c>
      <c r="F507" s="1" t="s">
        <v>2626</v>
      </c>
      <c r="G507" t="s">
        <v>38</v>
      </c>
      <c r="H507" t="s">
        <v>46</v>
      </c>
      <c r="I507" t="s">
        <v>47</v>
      </c>
      <c r="J507" t="s">
        <v>2627</v>
      </c>
      <c r="K507" t="s">
        <v>2628</v>
      </c>
      <c r="L507" t="b">
        <v>1</v>
      </c>
      <c r="M507" t="b">
        <v>0</v>
      </c>
    </row>
    <row r="508" spans="1:13">
      <c r="A508" t="s">
        <v>2629</v>
      </c>
      <c r="B508" t="s">
        <v>2629</v>
      </c>
      <c r="C508" t="s">
        <v>2630</v>
      </c>
      <c r="D508" t="b">
        <v>1</v>
      </c>
      <c r="E508">
        <v>2</v>
      </c>
      <c r="F508" s="1" t="s">
        <v>2631</v>
      </c>
      <c r="G508" t="s">
        <v>38</v>
      </c>
      <c r="H508" t="s">
        <v>46</v>
      </c>
      <c r="I508" t="s">
        <v>47</v>
      </c>
      <c r="J508" t="s">
        <v>2632</v>
      </c>
      <c r="K508" t="s">
        <v>2633</v>
      </c>
      <c r="L508" t="b">
        <v>1</v>
      </c>
      <c r="M508" t="b">
        <v>0</v>
      </c>
    </row>
    <row r="509" spans="1:13">
      <c r="A509" t="s">
        <v>2634</v>
      </c>
      <c r="B509" t="s">
        <v>2634</v>
      </c>
      <c r="C509" t="s">
        <v>2635</v>
      </c>
      <c r="D509" t="b">
        <v>1</v>
      </c>
      <c r="E509">
        <v>194</v>
      </c>
      <c r="F509" s="1" t="s">
        <v>2636</v>
      </c>
      <c r="G509" t="s">
        <v>38</v>
      </c>
      <c r="H509" t="s">
        <v>69</v>
      </c>
      <c r="I509" t="s">
        <v>70</v>
      </c>
      <c r="J509" t="s">
        <v>2637</v>
      </c>
      <c r="K509" t="s">
        <v>2638</v>
      </c>
      <c r="L509" t="b">
        <v>1</v>
      </c>
      <c r="M509" t="b">
        <v>0</v>
      </c>
    </row>
    <row r="510" spans="1:13">
      <c r="A510" t="s">
        <v>2639</v>
      </c>
      <c r="B510" t="s">
        <v>2639</v>
      </c>
      <c r="C510" t="s">
        <v>2640</v>
      </c>
      <c r="D510" t="b">
        <v>1</v>
      </c>
      <c r="E510">
        <v>160</v>
      </c>
      <c r="F510" s="1" t="s">
        <v>2641</v>
      </c>
      <c r="G510" t="s">
        <v>38</v>
      </c>
      <c r="H510" t="s">
        <v>46</v>
      </c>
      <c r="I510" t="s">
        <v>76</v>
      </c>
      <c r="J510" t="s">
        <v>2642</v>
      </c>
      <c r="K510" t="s">
        <v>2643</v>
      </c>
      <c r="L510" t="b">
        <v>1</v>
      </c>
      <c r="M510" t="b">
        <v>0</v>
      </c>
    </row>
    <row r="511" spans="1:13">
      <c r="A511" t="s">
        <v>2644</v>
      </c>
      <c r="B511" t="s">
        <v>2644</v>
      </c>
      <c r="C511" t="s">
        <v>2645</v>
      </c>
      <c r="D511" t="b">
        <v>1</v>
      </c>
      <c r="E511">
        <v>160</v>
      </c>
      <c r="F511" s="1" t="s">
        <v>2646</v>
      </c>
      <c r="G511" t="s">
        <v>2647</v>
      </c>
      <c r="H511" t="s">
        <v>876</v>
      </c>
      <c r="I511" t="s">
        <v>877</v>
      </c>
      <c r="J511" t="s">
        <v>2648</v>
      </c>
      <c r="K511" t="s">
        <v>2649</v>
      </c>
      <c r="L511" t="b">
        <v>1</v>
      </c>
      <c r="M511" t="b">
        <v>0</v>
      </c>
    </row>
    <row r="512" spans="1:13">
      <c r="A512" t="s">
        <v>2650</v>
      </c>
      <c r="B512" t="s">
        <v>2650</v>
      </c>
      <c r="C512" t="s">
        <v>2651</v>
      </c>
      <c r="D512" t="b">
        <v>1</v>
      </c>
      <c r="E512">
        <v>160</v>
      </c>
      <c r="F512" s="1" t="s">
        <v>2652</v>
      </c>
      <c r="G512" t="s">
        <v>38</v>
      </c>
      <c r="H512" t="s">
        <v>46</v>
      </c>
      <c r="I512" t="s">
        <v>47</v>
      </c>
      <c r="J512" t="s">
        <v>2653</v>
      </c>
      <c r="K512" t="s">
        <v>2654</v>
      </c>
      <c r="L512" t="b">
        <v>1</v>
      </c>
      <c r="M512" t="b">
        <v>0</v>
      </c>
    </row>
    <row r="513" spans="1:13">
      <c r="A513" t="s">
        <v>2655</v>
      </c>
      <c r="B513" t="s">
        <v>2655</v>
      </c>
      <c r="C513" t="s">
        <v>2656</v>
      </c>
      <c r="D513" t="b">
        <v>1</v>
      </c>
      <c r="E513">
        <v>87</v>
      </c>
      <c r="F513" s="1" t="s">
        <v>2657</v>
      </c>
      <c r="G513" t="s">
        <v>38</v>
      </c>
      <c r="H513" t="s">
        <v>59</v>
      </c>
      <c r="I513" t="s">
        <v>59</v>
      </c>
      <c r="J513" t="s">
        <v>2658</v>
      </c>
      <c r="K513" t="s">
        <v>2659</v>
      </c>
      <c r="L513" t="b">
        <v>1</v>
      </c>
      <c r="M513" t="b">
        <v>0</v>
      </c>
    </row>
    <row r="514" spans="1:13">
      <c r="A514" t="s">
        <v>2660</v>
      </c>
      <c r="B514" t="s">
        <v>2660</v>
      </c>
      <c r="C514" t="s">
        <v>2661</v>
      </c>
      <c r="D514" t="b">
        <v>1</v>
      </c>
      <c r="E514">
        <v>76</v>
      </c>
      <c r="F514" s="1" t="s">
        <v>2662</v>
      </c>
      <c r="G514" t="s">
        <v>38</v>
      </c>
      <c r="H514" t="s">
        <v>46</v>
      </c>
      <c r="I514" t="s">
        <v>47</v>
      </c>
      <c r="J514" t="s">
        <v>2663</v>
      </c>
      <c r="K514" t="s">
        <v>2664</v>
      </c>
      <c r="L514" t="b">
        <v>1</v>
      </c>
      <c r="M514" t="b">
        <v>0</v>
      </c>
    </row>
    <row r="515" spans="1:13">
      <c r="A515" t="s">
        <v>2665</v>
      </c>
      <c r="B515" t="s">
        <v>2665</v>
      </c>
      <c r="C515" t="s">
        <v>2666</v>
      </c>
      <c r="D515" t="b">
        <v>1</v>
      </c>
      <c r="E515">
        <v>76</v>
      </c>
      <c r="F515" s="1" t="s">
        <v>2667</v>
      </c>
      <c r="G515" t="s">
        <v>38</v>
      </c>
      <c r="H515" t="s">
        <v>46</v>
      </c>
      <c r="I515" t="s">
        <v>47</v>
      </c>
      <c r="J515" t="s">
        <v>2668</v>
      </c>
      <c r="K515" t="s">
        <v>2669</v>
      </c>
      <c r="L515" t="b">
        <v>1</v>
      </c>
      <c r="M515" t="b">
        <v>0</v>
      </c>
    </row>
    <row r="516" spans="1:13">
      <c r="A516" t="s">
        <v>2670</v>
      </c>
      <c r="B516" t="s">
        <v>2670</v>
      </c>
      <c r="C516" t="s">
        <v>2671</v>
      </c>
      <c r="D516" t="b">
        <v>1</v>
      </c>
      <c r="E516">
        <v>2</v>
      </c>
      <c r="F516" s="1" t="s">
        <v>2672</v>
      </c>
      <c r="G516" t="s">
        <v>2673</v>
      </c>
      <c r="H516" t="s">
        <v>82</v>
      </c>
      <c r="I516" t="s">
        <v>290</v>
      </c>
      <c r="J516" t="s">
        <v>2674</v>
      </c>
      <c r="K516" t="s">
        <v>2675</v>
      </c>
      <c r="L516" t="b">
        <v>1</v>
      </c>
      <c r="M516" t="b">
        <v>0</v>
      </c>
    </row>
    <row r="517" spans="1:13">
      <c r="A517" t="s">
        <v>2676</v>
      </c>
      <c r="B517" t="s">
        <v>2676</v>
      </c>
      <c r="C517" t="s">
        <v>2677</v>
      </c>
      <c r="D517" t="b">
        <v>1</v>
      </c>
      <c r="E517">
        <v>29</v>
      </c>
      <c r="F517" s="1" t="s">
        <v>2678</v>
      </c>
      <c r="G517" t="s">
        <v>38</v>
      </c>
      <c r="H517" t="s">
        <v>876</v>
      </c>
      <c r="I517" t="s">
        <v>877</v>
      </c>
      <c r="J517" t="s">
        <v>2676</v>
      </c>
      <c r="K517" t="s">
        <v>2679</v>
      </c>
      <c r="L517" t="b">
        <v>1</v>
      </c>
      <c r="M517" t="b">
        <v>0</v>
      </c>
    </row>
    <row r="518" spans="1:13">
      <c r="A518" t="s">
        <v>2680</v>
      </c>
      <c r="B518" t="s">
        <v>2680</v>
      </c>
      <c r="C518" t="s">
        <v>2681</v>
      </c>
      <c r="D518" t="b">
        <v>1</v>
      </c>
      <c r="E518">
        <v>29</v>
      </c>
      <c r="F518" s="1" t="s">
        <v>2682</v>
      </c>
      <c r="G518" t="s">
        <v>2683</v>
      </c>
      <c r="H518" t="s">
        <v>82</v>
      </c>
      <c r="I518" t="s">
        <v>290</v>
      </c>
      <c r="J518" t="s">
        <v>2684</v>
      </c>
      <c r="K518" t="s">
        <v>2685</v>
      </c>
      <c r="L518" t="b">
        <v>1</v>
      </c>
      <c r="M518" t="b">
        <v>0</v>
      </c>
    </row>
    <row r="519" spans="1:13">
      <c r="A519" t="s">
        <v>2686</v>
      </c>
      <c r="B519" t="s">
        <v>2686</v>
      </c>
      <c r="C519" t="s">
        <v>2687</v>
      </c>
      <c r="D519" t="b">
        <v>1</v>
      </c>
      <c r="E519">
        <v>29</v>
      </c>
      <c r="F519" s="1" t="s">
        <v>2688</v>
      </c>
      <c r="G519" t="s">
        <v>38</v>
      </c>
      <c r="H519" t="s">
        <v>46</v>
      </c>
      <c r="I519" t="s">
        <v>47</v>
      </c>
      <c r="J519" t="s">
        <v>2689</v>
      </c>
      <c r="K519" t="s">
        <v>2690</v>
      </c>
      <c r="L519" t="b">
        <v>1</v>
      </c>
      <c r="M519" t="b">
        <v>0</v>
      </c>
    </row>
    <row r="520" spans="1:13">
      <c r="A520" t="s">
        <v>2691</v>
      </c>
      <c r="B520" t="s">
        <v>2691</v>
      </c>
      <c r="C520" t="s">
        <v>2692</v>
      </c>
      <c r="D520" t="b">
        <v>1</v>
      </c>
      <c r="E520">
        <v>29</v>
      </c>
      <c r="F520" s="1" t="s">
        <v>2693</v>
      </c>
      <c r="G520" t="s">
        <v>2694</v>
      </c>
      <c r="H520" t="s">
        <v>82</v>
      </c>
      <c r="I520" t="s">
        <v>290</v>
      </c>
      <c r="J520" t="s">
        <v>2695</v>
      </c>
      <c r="K520" t="s">
        <v>2696</v>
      </c>
      <c r="L520" t="b">
        <v>1</v>
      </c>
      <c r="M520" t="b">
        <v>0</v>
      </c>
    </row>
    <row r="521" spans="1:13">
      <c r="A521" t="s">
        <v>2697</v>
      </c>
      <c r="B521" t="s">
        <v>2697</v>
      </c>
      <c r="C521" t="s">
        <v>2698</v>
      </c>
      <c r="D521" t="b">
        <v>1</v>
      </c>
      <c r="E521">
        <v>29</v>
      </c>
      <c r="F521" s="1" t="s">
        <v>2699</v>
      </c>
      <c r="G521" t="s">
        <v>38</v>
      </c>
      <c r="H521" t="s">
        <v>46</v>
      </c>
      <c r="I521" t="s">
        <v>47</v>
      </c>
      <c r="J521" t="s">
        <v>2700</v>
      </c>
      <c r="K521" t="s">
        <v>2701</v>
      </c>
      <c r="L521" t="b">
        <v>1</v>
      </c>
      <c r="M521" t="b">
        <v>0</v>
      </c>
    </row>
    <row r="522" spans="1:13">
      <c r="A522" t="s">
        <v>2702</v>
      </c>
      <c r="B522" t="s">
        <v>2702</v>
      </c>
      <c r="C522" t="s">
        <v>2703</v>
      </c>
      <c r="D522" t="b">
        <v>1</v>
      </c>
      <c r="E522">
        <v>161</v>
      </c>
      <c r="F522" s="1" t="s">
        <v>2704</v>
      </c>
      <c r="G522" t="s">
        <v>38</v>
      </c>
      <c r="H522" t="s">
        <v>46</v>
      </c>
      <c r="I522" t="s">
        <v>76</v>
      </c>
      <c r="J522" t="s">
        <v>2705</v>
      </c>
      <c r="K522" t="s">
        <v>2706</v>
      </c>
      <c r="L522" t="b">
        <v>1</v>
      </c>
      <c r="M522" t="b">
        <v>0</v>
      </c>
    </row>
    <row r="523" spans="1:13">
      <c r="A523" t="s">
        <v>2707</v>
      </c>
      <c r="B523" t="s">
        <v>2707</v>
      </c>
      <c r="C523" t="s">
        <v>2708</v>
      </c>
      <c r="D523" t="b">
        <v>1</v>
      </c>
      <c r="E523">
        <v>29</v>
      </c>
      <c r="F523" s="1" t="s">
        <v>2709</v>
      </c>
      <c r="G523" t="s">
        <v>38</v>
      </c>
      <c r="H523" t="s">
        <v>876</v>
      </c>
      <c r="I523" t="s">
        <v>877</v>
      </c>
      <c r="J523" t="s">
        <v>2707</v>
      </c>
      <c r="K523" t="s">
        <v>2710</v>
      </c>
      <c r="L523" t="b">
        <v>1</v>
      </c>
      <c r="M523" t="b">
        <v>0</v>
      </c>
    </row>
    <row r="524" spans="1:13">
      <c r="A524" t="s">
        <v>2711</v>
      </c>
      <c r="B524" t="s">
        <v>2711</v>
      </c>
      <c r="C524" t="s">
        <v>2712</v>
      </c>
      <c r="D524" t="b">
        <v>1</v>
      </c>
      <c r="E524">
        <v>161</v>
      </c>
      <c r="F524" s="1" t="s">
        <v>2713</v>
      </c>
      <c r="G524" t="s">
        <v>38</v>
      </c>
      <c r="H524" t="s">
        <v>46</v>
      </c>
      <c r="I524" t="s">
        <v>76</v>
      </c>
      <c r="J524" t="s">
        <v>2714</v>
      </c>
      <c r="K524" t="s">
        <v>2715</v>
      </c>
      <c r="L524" t="b">
        <v>1</v>
      </c>
      <c r="M524" t="b">
        <v>0</v>
      </c>
    </row>
    <row r="525" spans="1:13">
      <c r="A525" t="s">
        <v>2716</v>
      </c>
      <c r="B525" t="s">
        <v>2716</v>
      </c>
      <c r="C525" t="s">
        <v>2717</v>
      </c>
      <c r="D525" t="b">
        <v>1</v>
      </c>
      <c r="E525">
        <v>161</v>
      </c>
      <c r="F525" s="1" t="s">
        <v>2718</v>
      </c>
      <c r="G525" t="s">
        <v>38</v>
      </c>
      <c r="H525" t="s">
        <v>46</v>
      </c>
      <c r="I525" t="s">
        <v>76</v>
      </c>
      <c r="J525" t="s">
        <v>2719</v>
      </c>
      <c r="K525" t="s">
        <v>2720</v>
      </c>
      <c r="L525" t="b">
        <v>1</v>
      </c>
      <c r="M525" t="b">
        <v>0</v>
      </c>
    </row>
    <row r="526" spans="1:13">
      <c r="A526" t="s">
        <v>2721</v>
      </c>
      <c r="B526" t="s">
        <v>2721</v>
      </c>
      <c r="C526" t="s">
        <v>2722</v>
      </c>
      <c r="D526" t="b">
        <v>1</v>
      </c>
      <c r="E526">
        <v>161</v>
      </c>
      <c r="F526" s="1" t="s">
        <v>2723</v>
      </c>
      <c r="G526" t="s">
        <v>38</v>
      </c>
      <c r="H526" t="s">
        <v>46</v>
      </c>
      <c r="I526" t="s">
        <v>76</v>
      </c>
      <c r="J526" t="s">
        <v>2724</v>
      </c>
      <c r="K526" t="s">
        <v>2725</v>
      </c>
      <c r="L526" t="b">
        <v>1</v>
      </c>
      <c r="M526" t="b">
        <v>0</v>
      </c>
    </row>
    <row r="527" spans="1:13">
      <c r="A527" t="s">
        <v>2726</v>
      </c>
      <c r="B527" t="s">
        <v>2726</v>
      </c>
      <c r="C527" t="s">
        <v>2727</v>
      </c>
      <c r="D527" t="b">
        <v>1</v>
      </c>
      <c r="E527">
        <v>29</v>
      </c>
      <c r="F527" s="1" t="s">
        <v>2728</v>
      </c>
      <c r="G527" t="s">
        <v>38</v>
      </c>
      <c r="H527" t="s">
        <v>46</v>
      </c>
      <c r="I527" t="s">
        <v>47</v>
      </c>
      <c r="J527" t="s">
        <v>2729</v>
      </c>
      <c r="K527" t="s">
        <v>2730</v>
      </c>
      <c r="L527" t="b">
        <v>1</v>
      </c>
      <c r="M527" t="b">
        <v>0</v>
      </c>
    </row>
    <row r="528" spans="1:13">
      <c r="A528" t="s">
        <v>2731</v>
      </c>
      <c r="B528" t="s">
        <v>2731</v>
      </c>
      <c r="C528" t="s">
        <v>2732</v>
      </c>
      <c r="D528" t="b">
        <v>1</v>
      </c>
      <c r="E528">
        <v>29</v>
      </c>
      <c r="F528" s="1" t="s">
        <v>2733</v>
      </c>
      <c r="G528" t="s">
        <v>38</v>
      </c>
      <c r="H528" t="s">
        <v>46</v>
      </c>
      <c r="I528" t="s">
        <v>47</v>
      </c>
      <c r="J528" t="s">
        <v>2734</v>
      </c>
      <c r="K528" t="s">
        <v>2735</v>
      </c>
      <c r="L528" t="b">
        <v>1</v>
      </c>
      <c r="M528" t="b">
        <v>0</v>
      </c>
    </row>
    <row r="529" spans="1:13">
      <c r="A529" t="s">
        <v>2736</v>
      </c>
      <c r="B529" t="s">
        <v>2736</v>
      </c>
      <c r="C529" t="s">
        <v>2737</v>
      </c>
      <c r="D529" t="b">
        <v>1</v>
      </c>
      <c r="E529">
        <v>29</v>
      </c>
      <c r="F529" s="1" t="s">
        <v>2738</v>
      </c>
      <c r="G529" t="s">
        <v>38</v>
      </c>
      <c r="H529" t="s">
        <v>82</v>
      </c>
      <c r="I529" t="s">
        <v>2739</v>
      </c>
      <c r="J529" t="s">
        <v>2740</v>
      </c>
      <c r="K529" t="s">
        <v>2741</v>
      </c>
      <c r="L529" t="b">
        <v>1</v>
      </c>
      <c r="M529" t="b">
        <v>0</v>
      </c>
    </row>
    <row r="530" spans="1:13">
      <c r="A530" t="s">
        <v>2742</v>
      </c>
      <c r="B530" t="s">
        <v>2742</v>
      </c>
      <c r="C530" t="s">
        <v>2743</v>
      </c>
      <c r="D530" t="b">
        <v>1</v>
      </c>
      <c r="E530">
        <v>29</v>
      </c>
      <c r="F530" s="1" t="s">
        <v>2744</v>
      </c>
      <c r="G530" t="s">
        <v>38</v>
      </c>
      <c r="H530" t="s">
        <v>876</v>
      </c>
      <c r="I530" t="s">
        <v>877</v>
      </c>
      <c r="J530" t="s">
        <v>2742</v>
      </c>
      <c r="K530" t="s">
        <v>2745</v>
      </c>
      <c r="L530" t="b">
        <v>1</v>
      </c>
      <c r="M530" t="b">
        <v>0</v>
      </c>
    </row>
    <row r="531" spans="1:13">
      <c r="A531" t="s">
        <v>2746</v>
      </c>
      <c r="B531" t="s">
        <v>2746</v>
      </c>
      <c r="C531" t="s">
        <v>2747</v>
      </c>
      <c r="D531" t="b">
        <v>1</v>
      </c>
      <c r="E531">
        <v>29</v>
      </c>
      <c r="F531" s="1" t="s">
        <v>2748</v>
      </c>
      <c r="G531" t="s">
        <v>38</v>
      </c>
      <c r="H531" t="s">
        <v>876</v>
      </c>
      <c r="I531" t="s">
        <v>877</v>
      </c>
      <c r="J531" t="s">
        <v>2746</v>
      </c>
      <c r="K531" t="s">
        <v>2749</v>
      </c>
      <c r="L531" t="b">
        <v>1</v>
      </c>
      <c r="M531" t="b">
        <v>0</v>
      </c>
    </row>
    <row r="532" spans="1:13">
      <c r="A532" t="s">
        <v>2750</v>
      </c>
      <c r="B532" t="s">
        <v>2750</v>
      </c>
      <c r="C532" t="s">
        <v>2751</v>
      </c>
      <c r="D532" t="b">
        <v>1</v>
      </c>
      <c r="E532">
        <v>162</v>
      </c>
      <c r="F532" s="1" t="s">
        <v>2752</v>
      </c>
      <c r="G532" t="s">
        <v>38</v>
      </c>
      <c r="H532" t="s">
        <v>46</v>
      </c>
      <c r="I532" t="s">
        <v>76</v>
      </c>
      <c r="J532" t="s">
        <v>2753</v>
      </c>
      <c r="K532" t="s">
        <v>2754</v>
      </c>
      <c r="L532" t="b">
        <v>1</v>
      </c>
      <c r="M532" t="b">
        <v>0</v>
      </c>
    </row>
    <row r="533" spans="1:13">
      <c r="A533" t="s">
        <v>2755</v>
      </c>
      <c r="B533" t="s">
        <v>2755</v>
      </c>
      <c r="C533" t="s">
        <v>2756</v>
      </c>
      <c r="D533" t="b">
        <v>1</v>
      </c>
      <c r="E533">
        <v>161</v>
      </c>
      <c r="F533" s="1" t="s">
        <v>2757</v>
      </c>
      <c r="G533" t="s">
        <v>38</v>
      </c>
      <c r="H533" t="s">
        <v>46</v>
      </c>
      <c r="I533" t="s">
        <v>76</v>
      </c>
      <c r="J533" t="s">
        <v>2758</v>
      </c>
      <c r="K533" t="s">
        <v>2759</v>
      </c>
      <c r="L533" t="b">
        <v>1</v>
      </c>
      <c r="M533" t="b">
        <v>0</v>
      </c>
    </row>
    <row r="534" spans="1:13">
      <c r="A534" t="s">
        <v>2760</v>
      </c>
      <c r="B534" t="s">
        <v>2760</v>
      </c>
      <c r="C534" t="s">
        <v>2761</v>
      </c>
      <c r="D534" t="b">
        <v>1</v>
      </c>
      <c r="E534">
        <v>29</v>
      </c>
      <c r="F534" s="1" t="s">
        <v>2762</v>
      </c>
      <c r="G534" t="s">
        <v>38</v>
      </c>
      <c r="H534" t="s">
        <v>46</v>
      </c>
      <c r="I534" t="s">
        <v>76</v>
      </c>
      <c r="J534" t="s">
        <v>2763</v>
      </c>
      <c r="K534" t="s">
        <v>2764</v>
      </c>
      <c r="L534" t="b">
        <v>1</v>
      </c>
      <c r="M534" t="b">
        <v>0</v>
      </c>
    </row>
    <row r="535" spans="1:13">
      <c r="A535" t="s">
        <v>2765</v>
      </c>
      <c r="B535" t="s">
        <v>2765</v>
      </c>
      <c r="C535" t="s">
        <v>2766</v>
      </c>
      <c r="D535" t="b">
        <v>1</v>
      </c>
      <c r="E535">
        <v>8</v>
      </c>
      <c r="F535" s="1" t="s">
        <v>2767</v>
      </c>
      <c r="G535" t="s">
        <v>38</v>
      </c>
      <c r="H535" t="s">
        <v>46</v>
      </c>
      <c r="I535" t="s">
        <v>76</v>
      </c>
      <c r="J535" t="s">
        <v>2768</v>
      </c>
      <c r="K535" t="s">
        <v>2769</v>
      </c>
      <c r="L535" t="b">
        <v>1</v>
      </c>
      <c r="M535" t="b">
        <v>0</v>
      </c>
    </row>
    <row r="536" spans="1:13">
      <c r="A536" t="s">
        <v>2770</v>
      </c>
      <c r="B536" t="s">
        <v>2770</v>
      </c>
      <c r="C536" t="s">
        <v>2771</v>
      </c>
      <c r="D536" t="b">
        <v>1</v>
      </c>
      <c r="E536">
        <v>88</v>
      </c>
      <c r="F536" s="1" t="s">
        <v>2772</v>
      </c>
      <c r="G536" t="s">
        <v>38</v>
      </c>
      <c r="H536" t="s">
        <v>59</v>
      </c>
      <c r="I536" t="s">
        <v>59</v>
      </c>
      <c r="J536" t="s">
        <v>2773</v>
      </c>
      <c r="K536" t="s">
        <v>2774</v>
      </c>
      <c r="L536" t="b">
        <v>1</v>
      </c>
      <c r="M536" t="b">
        <v>0</v>
      </c>
    </row>
    <row r="537" spans="1:13">
      <c r="A537" t="s">
        <v>2775</v>
      </c>
      <c r="B537" t="s">
        <v>2775</v>
      </c>
      <c r="C537" t="s">
        <v>2776</v>
      </c>
      <c r="D537" t="b">
        <v>1</v>
      </c>
      <c r="E537">
        <v>8</v>
      </c>
      <c r="F537" s="1" t="s">
        <v>2777</v>
      </c>
      <c r="G537" t="s">
        <v>2778</v>
      </c>
      <c r="H537" t="s">
        <v>46</v>
      </c>
      <c r="I537" t="s">
        <v>328</v>
      </c>
      <c r="J537" t="s">
        <v>2779</v>
      </c>
      <c r="K537" t="s">
        <v>2780</v>
      </c>
      <c r="L537" t="b">
        <v>1</v>
      </c>
      <c r="M537" t="b">
        <v>0</v>
      </c>
    </row>
    <row r="538" spans="1:13">
      <c r="A538" t="s">
        <v>2781</v>
      </c>
      <c r="B538" t="s">
        <v>2781</v>
      </c>
      <c r="C538" t="s">
        <v>2782</v>
      </c>
      <c r="D538" t="b">
        <v>1</v>
      </c>
      <c r="E538">
        <v>10</v>
      </c>
      <c r="F538" s="1" t="s">
        <v>2783</v>
      </c>
      <c r="G538" t="s">
        <v>38</v>
      </c>
      <c r="H538" t="s">
        <v>59</v>
      </c>
      <c r="I538" t="s">
        <v>59</v>
      </c>
      <c r="J538" t="s">
        <v>2784</v>
      </c>
      <c r="K538" t="s">
        <v>2785</v>
      </c>
      <c r="L538" t="b">
        <v>1</v>
      </c>
      <c r="M538" t="b">
        <v>0</v>
      </c>
    </row>
    <row r="539" spans="1:13">
      <c r="A539" t="s">
        <v>2786</v>
      </c>
      <c r="B539" t="s">
        <v>2786</v>
      </c>
      <c r="C539" t="s">
        <v>2787</v>
      </c>
      <c r="D539" t="b">
        <v>1</v>
      </c>
      <c r="E539">
        <v>8</v>
      </c>
      <c r="F539" s="1" t="s">
        <v>2788</v>
      </c>
      <c r="G539" t="s">
        <v>38</v>
      </c>
      <c r="H539" t="s">
        <v>46</v>
      </c>
      <c r="I539" t="s">
        <v>47</v>
      </c>
      <c r="J539" t="s">
        <v>2789</v>
      </c>
      <c r="K539" t="s">
        <v>2790</v>
      </c>
      <c r="L539" t="b">
        <v>1</v>
      </c>
      <c r="M539" t="b">
        <v>0</v>
      </c>
    </row>
    <row r="540" spans="1:13">
      <c r="A540" t="s">
        <v>2791</v>
      </c>
      <c r="B540" t="s">
        <v>2791</v>
      </c>
      <c r="C540" t="s">
        <v>2792</v>
      </c>
      <c r="D540" t="b">
        <v>1</v>
      </c>
      <c r="E540">
        <v>20</v>
      </c>
      <c r="F540" s="1" t="s">
        <v>2793</v>
      </c>
      <c r="G540" t="s">
        <v>38</v>
      </c>
      <c r="H540" t="s">
        <v>46</v>
      </c>
      <c r="I540" t="s">
        <v>76</v>
      </c>
      <c r="J540" t="s">
        <v>2794</v>
      </c>
      <c r="K540" t="s">
        <v>2795</v>
      </c>
      <c r="L540" t="b">
        <v>1</v>
      </c>
      <c r="M540" t="b">
        <v>0</v>
      </c>
    </row>
    <row r="541" spans="1:13">
      <c r="A541" t="s">
        <v>2796</v>
      </c>
      <c r="B541" t="s">
        <v>2796</v>
      </c>
      <c r="C541" t="s">
        <v>2797</v>
      </c>
      <c r="D541" t="b">
        <v>1</v>
      </c>
      <c r="E541">
        <v>163</v>
      </c>
      <c r="F541" s="1" t="s">
        <v>2798</v>
      </c>
      <c r="G541" t="s">
        <v>38</v>
      </c>
      <c r="H541" t="s">
        <v>46</v>
      </c>
      <c r="I541" t="s">
        <v>76</v>
      </c>
      <c r="J541" t="s">
        <v>2799</v>
      </c>
      <c r="K541" t="s">
        <v>2800</v>
      </c>
      <c r="L541" t="b">
        <v>1</v>
      </c>
      <c r="M541" t="b">
        <v>0</v>
      </c>
    </row>
    <row r="542" spans="1:13">
      <c r="A542" t="s">
        <v>2801</v>
      </c>
      <c r="B542" t="s">
        <v>2801</v>
      </c>
      <c r="C542" t="s">
        <v>2802</v>
      </c>
      <c r="D542" t="b">
        <v>1</v>
      </c>
      <c r="E542">
        <v>163</v>
      </c>
      <c r="F542" s="1" t="s">
        <v>2803</v>
      </c>
      <c r="G542" t="s">
        <v>38</v>
      </c>
      <c r="H542" t="s">
        <v>46</v>
      </c>
      <c r="I542" t="s">
        <v>47</v>
      </c>
      <c r="J542" t="s">
        <v>2804</v>
      </c>
      <c r="K542" t="s">
        <v>2805</v>
      </c>
      <c r="L542" t="b">
        <v>1</v>
      </c>
      <c r="M542" t="b">
        <v>0</v>
      </c>
    </row>
    <row r="543" spans="1:13">
      <c r="A543" t="s">
        <v>2806</v>
      </c>
      <c r="B543" t="s">
        <v>2806</v>
      </c>
      <c r="C543" t="s">
        <v>2807</v>
      </c>
      <c r="D543" t="b">
        <v>1</v>
      </c>
      <c r="E543">
        <v>163</v>
      </c>
      <c r="F543" s="1" t="s">
        <v>2808</v>
      </c>
      <c r="G543" t="s">
        <v>38</v>
      </c>
      <c r="H543" t="s">
        <v>46</v>
      </c>
      <c r="I543" t="s">
        <v>76</v>
      </c>
      <c r="J543" t="s">
        <v>2809</v>
      </c>
      <c r="K543" t="s">
        <v>2810</v>
      </c>
      <c r="L543" t="b">
        <v>1</v>
      </c>
      <c r="M543" t="b">
        <v>0</v>
      </c>
    </row>
    <row r="544" spans="1:13">
      <c r="A544" t="s">
        <v>2811</v>
      </c>
      <c r="B544" t="s">
        <v>2811</v>
      </c>
      <c r="C544" t="s">
        <v>2812</v>
      </c>
      <c r="D544" t="b">
        <v>1</v>
      </c>
      <c r="E544">
        <v>4</v>
      </c>
      <c r="F544" s="1" t="s">
        <v>2813</v>
      </c>
      <c r="G544" t="s">
        <v>38</v>
      </c>
      <c r="H544" t="s">
        <v>46</v>
      </c>
      <c r="I544" t="s">
        <v>76</v>
      </c>
      <c r="J544" t="s">
        <v>2814</v>
      </c>
      <c r="K544" t="s">
        <v>2815</v>
      </c>
      <c r="L544" t="b">
        <v>1</v>
      </c>
      <c r="M544" t="b">
        <v>0</v>
      </c>
    </row>
    <row r="545" spans="1:13">
      <c r="A545" t="s">
        <v>2816</v>
      </c>
      <c r="B545" t="s">
        <v>2816</v>
      </c>
      <c r="C545" t="s">
        <v>2817</v>
      </c>
      <c r="D545" t="b">
        <v>1</v>
      </c>
      <c r="E545">
        <v>164</v>
      </c>
      <c r="F545" s="1" t="s">
        <v>2818</v>
      </c>
      <c r="G545" t="s">
        <v>38</v>
      </c>
      <c r="H545" t="s">
        <v>46</v>
      </c>
      <c r="I545" t="s">
        <v>76</v>
      </c>
      <c r="J545" t="s">
        <v>2819</v>
      </c>
      <c r="K545" t="s">
        <v>2820</v>
      </c>
      <c r="L545" t="b">
        <v>1</v>
      </c>
      <c r="M545" t="b">
        <v>0</v>
      </c>
    </row>
    <row r="546" spans="1:13">
      <c r="A546" t="s">
        <v>2821</v>
      </c>
      <c r="B546" t="s">
        <v>2821</v>
      </c>
      <c r="C546" t="s">
        <v>2822</v>
      </c>
      <c r="D546" t="b">
        <v>1</v>
      </c>
      <c r="E546">
        <v>162</v>
      </c>
      <c r="F546" s="1" t="s">
        <v>2823</v>
      </c>
      <c r="G546" t="s">
        <v>38</v>
      </c>
      <c r="H546" t="s">
        <v>46</v>
      </c>
      <c r="I546" t="s">
        <v>76</v>
      </c>
      <c r="J546" t="s">
        <v>2824</v>
      </c>
      <c r="K546" t="s">
        <v>2825</v>
      </c>
      <c r="L546" t="b">
        <v>1</v>
      </c>
      <c r="M546" t="b">
        <v>0</v>
      </c>
    </row>
    <row r="547" spans="1:13">
      <c r="A547" t="s">
        <v>2826</v>
      </c>
      <c r="B547" t="s">
        <v>2826</v>
      </c>
      <c r="C547" t="s">
        <v>2827</v>
      </c>
      <c r="D547" t="b">
        <v>1</v>
      </c>
      <c r="E547">
        <v>16</v>
      </c>
      <c r="F547" s="1" t="s">
        <v>2828</v>
      </c>
      <c r="G547" t="s">
        <v>2829</v>
      </c>
      <c r="H547" t="s">
        <v>82</v>
      </c>
      <c r="I547" t="s">
        <v>1850</v>
      </c>
      <c r="J547" t="s">
        <v>1851</v>
      </c>
      <c r="K547" t="s">
        <v>1852</v>
      </c>
      <c r="L547" t="b">
        <v>1</v>
      </c>
      <c r="M547" t="b">
        <v>0</v>
      </c>
    </row>
    <row r="548" spans="1:13">
      <c r="A548" t="s">
        <v>2830</v>
      </c>
      <c r="B548" t="s">
        <v>2830</v>
      </c>
      <c r="C548" t="s">
        <v>2831</v>
      </c>
      <c r="D548" t="b">
        <v>1</v>
      </c>
      <c r="E548">
        <v>90</v>
      </c>
      <c r="F548" s="1" t="s">
        <v>2832</v>
      </c>
      <c r="G548" t="s">
        <v>38</v>
      </c>
      <c r="H548" t="s">
        <v>69</v>
      </c>
      <c r="I548" t="s">
        <v>70</v>
      </c>
      <c r="J548" t="s">
        <v>2833</v>
      </c>
      <c r="K548" t="s">
        <v>2834</v>
      </c>
      <c r="L548" t="b">
        <v>1</v>
      </c>
      <c r="M548" t="b">
        <v>0</v>
      </c>
    </row>
    <row r="549" spans="1:13">
      <c r="A549" t="s">
        <v>2835</v>
      </c>
      <c r="B549" t="s">
        <v>2835</v>
      </c>
      <c r="C549" t="s">
        <v>2836</v>
      </c>
      <c r="D549" t="b">
        <v>1</v>
      </c>
      <c r="E549">
        <v>90</v>
      </c>
      <c r="F549" s="1" t="s">
        <v>2837</v>
      </c>
      <c r="G549" t="s">
        <v>38</v>
      </c>
      <c r="H549" t="s">
        <v>39</v>
      </c>
      <c r="I549" t="s">
        <v>357</v>
      </c>
      <c r="J549" t="s">
        <v>2838</v>
      </c>
      <c r="K549" t="s">
        <v>2839</v>
      </c>
      <c r="L549" t="b">
        <v>1</v>
      </c>
      <c r="M549" t="b">
        <v>0</v>
      </c>
    </row>
    <row r="550" spans="1:13">
      <c r="A550" t="s">
        <v>2840</v>
      </c>
      <c r="B550" t="s">
        <v>2840</v>
      </c>
      <c r="C550" t="s">
        <v>2841</v>
      </c>
      <c r="D550" t="b">
        <v>1</v>
      </c>
      <c r="E550">
        <v>90</v>
      </c>
      <c r="F550" s="1" t="s">
        <v>2842</v>
      </c>
      <c r="G550" t="s">
        <v>38</v>
      </c>
      <c r="H550" t="s">
        <v>69</v>
      </c>
      <c r="I550" t="s">
        <v>70</v>
      </c>
      <c r="J550" t="s">
        <v>2843</v>
      </c>
      <c r="K550" t="s">
        <v>2844</v>
      </c>
      <c r="L550" t="b">
        <v>1</v>
      </c>
      <c r="M550" t="b">
        <v>0</v>
      </c>
    </row>
    <row r="551" spans="1:13">
      <c r="A551" t="s">
        <v>2845</v>
      </c>
      <c r="B551" t="s">
        <v>2845</v>
      </c>
      <c r="C551" t="s">
        <v>2846</v>
      </c>
      <c r="D551" t="b">
        <v>1</v>
      </c>
      <c r="E551">
        <v>90</v>
      </c>
      <c r="F551" s="1" t="s">
        <v>2847</v>
      </c>
      <c r="G551" t="s">
        <v>38</v>
      </c>
      <c r="H551" t="s">
        <v>69</v>
      </c>
      <c r="I551" t="s">
        <v>70</v>
      </c>
      <c r="J551" t="s">
        <v>2848</v>
      </c>
      <c r="K551" t="s">
        <v>2849</v>
      </c>
      <c r="L551" t="b">
        <v>1</v>
      </c>
      <c r="M551" t="b">
        <v>0</v>
      </c>
    </row>
    <row r="552" spans="1:13">
      <c r="A552" t="s">
        <v>2850</v>
      </c>
      <c r="B552" t="s">
        <v>2850</v>
      </c>
      <c r="C552" t="s">
        <v>2851</v>
      </c>
      <c r="D552" t="b">
        <v>1</v>
      </c>
      <c r="E552">
        <v>90</v>
      </c>
      <c r="F552" s="1" t="s">
        <v>2852</v>
      </c>
      <c r="G552" t="s">
        <v>38</v>
      </c>
      <c r="H552" t="s">
        <v>69</v>
      </c>
      <c r="I552" t="s">
        <v>70</v>
      </c>
      <c r="J552" t="s">
        <v>2853</v>
      </c>
      <c r="K552" t="s">
        <v>2854</v>
      </c>
      <c r="L552" t="b">
        <v>1</v>
      </c>
      <c r="M552" t="b">
        <v>0</v>
      </c>
    </row>
    <row r="553" spans="1:13">
      <c r="A553" t="s">
        <v>2855</v>
      </c>
      <c r="B553" t="s">
        <v>2855</v>
      </c>
      <c r="C553" t="s">
        <v>2856</v>
      </c>
      <c r="D553" t="b">
        <v>1</v>
      </c>
      <c r="E553">
        <v>76</v>
      </c>
      <c r="F553" s="1" t="s">
        <v>2857</v>
      </c>
      <c r="G553" t="s">
        <v>38</v>
      </c>
      <c r="H553" t="s">
        <v>59</v>
      </c>
      <c r="I553" t="s">
        <v>59</v>
      </c>
      <c r="J553" t="s">
        <v>1606</v>
      </c>
      <c r="K553" t="s">
        <v>1607</v>
      </c>
      <c r="L553" t="b">
        <v>1</v>
      </c>
      <c r="M553" t="b">
        <v>0</v>
      </c>
    </row>
    <row r="554" spans="1:13">
      <c r="A554" t="s">
        <v>2858</v>
      </c>
      <c r="B554" t="s">
        <v>2858</v>
      </c>
      <c r="C554" t="s">
        <v>2859</v>
      </c>
      <c r="D554" t="b">
        <v>1</v>
      </c>
      <c r="E554">
        <v>76</v>
      </c>
      <c r="F554" s="1" t="s">
        <v>2860</v>
      </c>
      <c r="G554" t="s">
        <v>2861</v>
      </c>
      <c r="H554" t="s">
        <v>59</v>
      </c>
      <c r="I554" t="s">
        <v>59</v>
      </c>
      <c r="J554" t="s">
        <v>1606</v>
      </c>
      <c r="K554" t="s">
        <v>1607</v>
      </c>
      <c r="L554" t="b">
        <v>1</v>
      </c>
      <c r="M554" t="b">
        <v>0</v>
      </c>
    </row>
    <row r="555" spans="1:13">
      <c r="A555" t="s">
        <v>2862</v>
      </c>
      <c r="B555" t="s">
        <v>2862</v>
      </c>
      <c r="C555" t="s">
        <v>2863</v>
      </c>
      <c r="D555" t="b">
        <v>1</v>
      </c>
      <c r="E555">
        <v>2</v>
      </c>
      <c r="F555" s="1" t="s">
        <v>2864</v>
      </c>
      <c r="G555" t="s">
        <v>2865</v>
      </c>
      <c r="H555" t="s">
        <v>82</v>
      </c>
      <c r="I555" t="s">
        <v>290</v>
      </c>
      <c r="J555" t="s">
        <v>2866</v>
      </c>
      <c r="K555" t="s">
        <v>2867</v>
      </c>
      <c r="L555" t="b">
        <v>1</v>
      </c>
      <c r="M555" t="b">
        <v>0</v>
      </c>
    </row>
    <row r="556" spans="1:13">
      <c r="A556" t="s">
        <v>2868</v>
      </c>
      <c r="B556" t="s">
        <v>2868</v>
      </c>
      <c r="C556" t="s">
        <v>2869</v>
      </c>
      <c r="D556" t="b">
        <v>1</v>
      </c>
      <c r="E556">
        <v>2</v>
      </c>
      <c r="F556" s="1" t="s">
        <v>2870</v>
      </c>
      <c r="G556" t="s">
        <v>2871</v>
      </c>
      <c r="H556" t="s">
        <v>82</v>
      </c>
      <c r="I556" t="s">
        <v>290</v>
      </c>
      <c r="J556" t="s">
        <v>2866</v>
      </c>
      <c r="K556" t="s">
        <v>2867</v>
      </c>
      <c r="L556" t="b">
        <v>1</v>
      </c>
      <c r="M556" t="b">
        <v>0</v>
      </c>
    </row>
    <row r="557" spans="1:13">
      <c r="A557" t="s">
        <v>2872</v>
      </c>
      <c r="B557" t="s">
        <v>2872</v>
      </c>
      <c r="C557" t="s">
        <v>2873</v>
      </c>
      <c r="D557" t="b">
        <v>1</v>
      </c>
      <c r="E557">
        <v>31</v>
      </c>
      <c r="F557" s="1" t="s">
        <v>2874</v>
      </c>
      <c r="G557" t="s">
        <v>38</v>
      </c>
      <c r="H557" t="s">
        <v>46</v>
      </c>
      <c r="I557" t="s">
        <v>76</v>
      </c>
      <c r="J557" t="s">
        <v>2875</v>
      </c>
      <c r="K557" t="s">
        <v>2876</v>
      </c>
      <c r="L557" t="b">
        <v>1</v>
      </c>
      <c r="M557" t="b">
        <v>0</v>
      </c>
    </row>
    <row r="558" spans="1:13">
      <c r="A558" t="s">
        <v>2877</v>
      </c>
      <c r="B558" t="s">
        <v>2877</v>
      </c>
      <c r="C558" t="s">
        <v>2878</v>
      </c>
      <c r="D558" t="b">
        <v>1</v>
      </c>
      <c r="E558">
        <v>31</v>
      </c>
      <c r="F558" s="1" t="s">
        <v>2879</v>
      </c>
      <c r="G558" t="s">
        <v>38</v>
      </c>
      <c r="H558" t="s">
        <v>46</v>
      </c>
      <c r="I558" t="s">
        <v>76</v>
      </c>
      <c r="J558" t="s">
        <v>2880</v>
      </c>
      <c r="K558" t="s">
        <v>2881</v>
      </c>
      <c r="L558" t="b">
        <v>1</v>
      </c>
      <c r="M558" t="b">
        <v>0</v>
      </c>
    </row>
    <row r="559" spans="1:13">
      <c r="A559" t="s">
        <v>2882</v>
      </c>
      <c r="B559" t="s">
        <v>2882</v>
      </c>
      <c r="C559" t="s">
        <v>2883</v>
      </c>
      <c r="D559" t="b">
        <v>1</v>
      </c>
      <c r="E559">
        <v>31</v>
      </c>
      <c r="F559" s="1" t="s">
        <v>2884</v>
      </c>
      <c r="G559" t="s">
        <v>38</v>
      </c>
      <c r="H559" t="s">
        <v>46</v>
      </c>
      <c r="I559" t="s">
        <v>47</v>
      </c>
      <c r="J559" t="s">
        <v>2885</v>
      </c>
      <c r="K559" t="s">
        <v>2886</v>
      </c>
      <c r="L559" t="b">
        <v>1</v>
      </c>
      <c r="M559" t="b">
        <v>0</v>
      </c>
    </row>
    <row r="560" spans="1:13">
      <c r="A560" t="s">
        <v>2887</v>
      </c>
      <c r="B560" t="s">
        <v>2887</v>
      </c>
      <c r="C560" t="s">
        <v>2888</v>
      </c>
      <c r="D560" t="b">
        <v>1</v>
      </c>
      <c r="E560">
        <v>13</v>
      </c>
      <c r="F560" s="1" t="s">
        <v>2889</v>
      </c>
      <c r="G560" t="s">
        <v>38</v>
      </c>
      <c r="H560" t="s">
        <v>46</v>
      </c>
      <c r="I560" t="s">
        <v>47</v>
      </c>
      <c r="J560" t="s">
        <v>2890</v>
      </c>
      <c r="K560" t="s">
        <v>2891</v>
      </c>
      <c r="L560" t="b">
        <v>1</v>
      </c>
      <c r="M560" t="b">
        <v>0</v>
      </c>
    </row>
    <row r="561" spans="1:13">
      <c r="A561" t="s">
        <v>2892</v>
      </c>
      <c r="B561" t="s">
        <v>2892</v>
      </c>
      <c r="C561" t="s">
        <v>2893</v>
      </c>
      <c r="D561" t="b">
        <v>1</v>
      </c>
      <c r="E561">
        <v>166</v>
      </c>
      <c r="F561" s="1" t="s">
        <v>2894</v>
      </c>
      <c r="G561" t="s">
        <v>38</v>
      </c>
      <c r="H561" t="s">
        <v>46</v>
      </c>
      <c r="I561" t="s">
        <v>76</v>
      </c>
      <c r="J561" t="s">
        <v>2895</v>
      </c>
      <c r="K561" t="s">
        <v>2896</v>
      </c>
      <c r="L561" t="b">
        <v>1</v>
      </c>
      <c r="M561" t="b">
        <v>0</v>
      </c>
    </row>
    <row r="562" spans="1:13">
      <c r="A562" t="s">
        <v>2897</v>
      </c>
      <c r="B562" t="s">
        <v>2897</v>
      </c>
      <c r="C562" t="s">
        <v>2898</v>
      </c>
      <c r="D562" t="b">
        <v>1</v>
      </c>
      <c r="E562">
        <v>31</v>
      </c>
      <c r="F562" s="1" t="s">
        <v>2899</v>
      </c>
      <c r="G562" t="s">
        <v>38</v>
      </c>
      <c r="H562" t="s">
        <v>46</v>
      </c>
      <c r="I562" t="s">
        <v>76</v>
      </c>
      <c r="J562" t="s">
        <v>2900</v>
      </c>
      <c r="K562" t="s">
        <v>2901</v>
      </c>
      <c r="L562" t="b">
        <v>1</v>
      </c>
      <c r="M562" t="b">
        <v>0</v>
      </c>
    </row>
    <row r="563" spans="1:13">
      <c r="A563" t="s">
        <v>2902</v>
      </c>
      <c r="B563" t="s">
        <v>2902</v>
      </c>
      <c r="C563" t="s">
        <v>2903</v>
      </c>
      <c r="D563" t="b">
        <v>1</v>
      </c>
      <c r="E563">
        <v>92</v>
      </c>
      <c r="F563" s="1" t="s">
        <v>2904</v>
      </c>
      <c r="G563" t="s">
        <v>38</v>
      </c>
      <c r="H563" t="s">
        <v>59</v>
      </c>
      <c r="I563" t="s">
        <v>59</v>
      </c>
      <c r="J563" t="s">
        <v>2905</v>
      </c>
      <c r="K563" t="s">
        <v>2906</v>
      </c>
      <c r="L563" t="b">
        <v>1</v>
      </c>
      <c r="M563" t="b">
        <v>0</v>
      </c>
    </row>
    <row r="564" spans="1:13">
      <c r="A564" t="s">
        <v>2907</v>
      </c>
      <c r="B564" t="s">
        <v>2907</v>
      </c>
      <c r="C564" t="s">
        <v>2908</v>
      </c>
      <c r="D564" t="b">
        <v>1</v>
      </c>
      <c r="E564">
        <v>31</v>
      </c>
      <c r="F564" s="1" t="s">
        <v>2909</v>
      </c>
      <c r="G564" t="s">
        <v>38</v>
      </c>
      <c r="H564" t="s">
        <v>46</v>
      </c>
      <c r="I564" t="s">
        <v>47</v>
      </c>
      <c r="J564" t="s">
        <v>2910</v>
      </c>
      <c r="K564" t="s">
        <v>2911</v>
      </c>
      <c r="L564" t="b">
        <v>1</v>
      </c>
      <c r="M564" t="b">
        <v>0</v>
      </c>
    </row>
    <row r="565" spans="1:13">
      <c r="A565" t="s">
        <v>2912</v>
      </c>
      <c r="B565" t="s">
        <v>2912</v>
      </c>
      <c r="C565" t="s">
        <v>2913</v>
      </c>
      <c r="D565" t="b">
        <v>1</v>
      </c>
      <c r="E565">
        <v>31</v>
      </c>
      <c r="F565" s="1" t="s">
        <v>2914</v>
      </c>
      <c r="G565" t="s">
        <v>38</v>
      </c>
      <c r="H565" t="s">
        <v>46</v>
      </c>
      <c r="I565" t="s">
        <v>47</v>
      </c>
      <c r="J565" t="s">
        <v>2915</v>
      </c>
      <c r="K565" t="s">
        <v>2916</v>
      </c>
      <c r="L565" t="b">
        <v>1</v>
      </c>
      <c r="M565" t="b">
        <v>0</v>
      </c>
    </row>
    <row r="566" spans="1:13">
      <c r="A566" t="s">
        <v>2917</v>
      </c>
      <c r="B566" t="s">
        <v>2917</v>
      </c>
      <c r="C566" t="s">
        <v>2918</v>
      </c>
      <c r="D566" t="b">
        <v>1</v>
      </c>
      <c r="E566">
        <v>76</v>
      </c>
      <c r="F566" s="1" t="s">
        <v>2919</v>
      </c>
      <c r="G566" t="s">
        <v>38</v>
      </c>
      <c r="H566" t="s">
        <v>46</v>
      </c>
      <c r="I566" t="s">
        <v>47</v>
      </c>
      <c r="J566" t="s">
        <v>2920</v>
      </c>
      <c r="K566" t="s">
        <v>2921</v>
      </c>
      <c r="L566" t="b">
        <v>1</v>
      </c>
      <c r="M566" t="b">
        <v>0</v>
      </c>
    </row>
    <row r="567" spans="1:13">
      <c r="A567" t="s">
        <v>2922</v>
      </c>
      <c r="B567" t="s">
        <v>2922</v>
      </c>
      <c r="C567" t="s">
        <v>2923</v>
      </c>
      <c r="D567" t="b">
        <v>1</v>
      </c>
      <c r="E567">
        <v>5</v>
      </c>
      <c r="F567" s="1" t="s">
        <v>2924</v>
      </c>
      <c r="G567" t="s">
        <v>2925</v>
      </c>
      <c r="H567" t="s">
        <v>82</v>
      </c>
      <c r="I567" t="s">
        <v>83</v>
      </c>
      <c r="J567" t="s">
        <v>2573</v>
      </c>
      <c r="K567" t="s">
        <v>2574</v>
      </c>
      <c r="L567" t="b">
        <v>1</v>
      </c>
      <c r="M567" t="b">
        <v>0</v>
      </c>
    </row>
    <row r="568" spans="1:13">
      <c r="A568" t="s">
        <v>2926</v>
      </c>
      <c r="B568" t="s">
        <v>2926</v>
      </c>
      <c r="C568" t="s">
        <v>2927</v>
      </c>
      <c r="D568" t="b">
        <v>1</v>
      </c>
      <c r="E568">
        <v>5</v>
      </c>
      <c r="F568" s="1" t="s">
        <v>2928</v>
      </c>
      <c r="G568" t="s">
        <v>2929</v>
      </c>
      <c r="H568" t="s">
        <v>82</v>
      </c>
      <c r="I568" t="s">
        <v>83</v>
      </c>
      <c r="J568" t="s">
        <v>2573</v>
      </c>
      <c r="K568" t="s">
        <v>2574</v>
      </c>
      <c r="L568" t="b">
        <v>1</v>
      </c>
      <c r="M568" t="b">
        <v>0</v>
      </c>
    </row>
    <row r="569" spans="1:13">
      <c r="A569" t="s">
        <v>2930</v>
      </c>
      <c r="B569" t="s">
        <v>2930</v>
      </c>
      <c r="C569" t="s">
        <v>2931</v>
      </c>
      <c r="D569" t="b">
        <v>1</v>
      </c>
      <c r="E569">
        <v>5</v>
      </c>
      <c r="F569" s="1" t="s">
        <v>2932</v>
      </c>
      <c r="G569" t="s">
        <v>2933</v>
      </c>
      <c r="H569" t="s">
        <v>82</v>
      </c>
      <c r="I569" t="s">
        <v>83</v>
      </c>
      <c r="J569" t="s">
        <v>2934</v>
      </c>
      <c r="K569" t="s">
        <v>2935</v>
      </c>
      <c r="L569" t="b">
        <v>1</v>
      </c>
      <c r="M569" t="b">
        <v>0</v>
      </c>
    </row>
    <row r="570" spans="1:13">
      <c r="A570" t="s">
        <v>2936</v>
      </c>
      <c r="B570" t="s">
        <v>2936</v>
      </c>
      <c r="C570" t="s">
        <v>2937</v>
      </c>
      <c r="D570" t="b">
        <v>1</v>
      </c>
      <c r="E570">
        <v>76</v>
      </c>
      <c r="F570" s="1" t="s">
        <v>2938</v>
      </c>
      <c r="G570" t="s">
        <v>38</v>
      </c>
      <c r="H570" t="s">
        <v>46</v>
      </c>
      <c r="I570" t="s">
        <v>76</v>
      </c>
      <c r="J570" t="s">
        <v>2939</v>
      </c>
      <c r="K570" t="s">
        <v>2940</v>
      </c>
      <c r="L570" t="b">
        <v>1</v>
      </c>
      <c r="M570" t="b">
        <v>0</v>
      </c>
    </row>
    <row r="571" spans="1:13">
      <c r="A571" t="s">
        <v>2941</v>
      </c>
      <c r="B571" t="s">
        <v>2941</v>
      </c>
      <c r="C571" t="s">
        <v>2942</v>
      </c>
      <c r="D571" t="b">
        <v>1</v>
      </c>
      <c r="E571">
        <v>76</v>
      </c>
      <c r="F571" s="1" t="s">
        <v>2943</v>
      </c>
      <c r="G571" t="s">
        <v>38</v>
      </c>
      <c r="H571" t="s">
        <v>46</v>
      </c>
      <c r="I571" t="s">
        <v>76</v>
      </c>
      <c r="J571" t="s">
        <v>2944</v>
      </c>
      <c r="K571" t="s">
        <v>2945</v>
      </c>
      <c r="L571" t="b">
        <v>1</v>
      </c>
      <c r="M571" t="b">
        <v>0</v>
      </c>
    </row>
    <row r="572" spans="1:13">
      <c r="A572" t="s">
        <v>2946</v>
      </c>
      <c r="B572" t="s">
        <v>2946</v>
      </c>
      <c r="C572" t="s">
        <v>2947</v>
      </c>
      <c r="D572" t="b">
        <v>1</v>
      </c>
      <c r="E572">
        <v>30</v>
      </c>
      <c r="F572" s="1" t="s">
        <v>2948</v>
      </c>
      <c r="G572" t="s">
        <v>38</v>
      </c>
      <c r="H572" t="s">
        <v>46</v>
      </c>
      <c r="I572" t="s">
        <v>47</v>
      </c>
      <c r="J572" t="s">
        <v>2949</v>
      </c>
      <c r="K572" t="s">
        <v>2950</v>
      </c>
      <c r="L572" t="b">
        <v>1</v>
      </c>
      <c r="M572" t="b">
        <v>0</v>
      </c>
    </row>
    <row r="573" spans="1:13">
      <c r="A573" t="s">
        <v>2951</v>
      </c>
      <c r="B573" t="s">
        <v>2951</v>
      </c>
      <c r="C573" t="s">
        <v>2952</v>
      </c>
      <c r="D573" t="b">
        <v>1</v>
      </c>
      <c r="E573">
        <v>30</v>
      </c>
      <c r="F573" s="1" t="s">
        <v>2953</v>
      </c>
      <c r="G573" t="s">
        <v>38</v>
      </c>
      <c r="H573" t="s">
        <v>46</v>
      </c>
      <c r="I573" t="s">
        <v>76</v>
      </c>
      <c r="J573" t="s">
        <v>2954</v>
      </c>
      <c r="K573" t="s">
        <v>2955</v>
      </c>
      <c r="L573" t="b">
        <v>1</v>
      </c>
      <c r="M573" t="b">
        <v>0</v>
      </c>
    </row>
    <row r="574" spans="1:13">
      <c r="A574" t="s">
        <v>2956</v>
      </c>
      <c r="B574" t="s">
        <v>2956</v>
      </c>
      <c r="C574" t="s">
        <v>2957</v>
      </c>
      <c r="D574" t="b">
        <v>1</v>
      </c>
      <c r="E574">
        <v>30</v>
      </c>
      <c r="F574" s="1" t="s">
        <v>2958</v>
      </c>
      <c r="G574" t="s">
        <v>2959</v>
      </c>
      <c r="H574" t="s">
        <v>82</v>
      </c>
      <c r="I574" t="s">
        <v>290</v>
      </c>
      <c r="J574" t="s">
        <v>2960</v>
      </c>
      <c r="K574" t="s">
        <v>2961</v>
      </c>
      <c r="L574" t="b">
        <v>1</v>
      </c>
      <c r="M574" t="b">
        <v>0</v>
      </c>
    </row>
    <row r="575" spans="1:13">
      <c r="A575" t="s">
        <v>2962</v>
      </c>
      <c r="B575" t="s">
        <v>2962</v>
      </c>
      <c r="C575" t="s">
        <v>2963</v>
      </c>
      <c r="D575" t="b">
        <v>1</v>
      </c>
      <c r="E575">
        <v>4</v>
      </c>
      <c r="F575" s="1" t="s">
        <v>2964</v>
      </c>
      <c r="G575" t="s">
        <v>38</v>
      </c>
      <c r="H575" t="s">
        <v>46</v>
      </c>
      <c r="I575" t="s">
        <v>47</v>
      </c>
      <c r="J575" t="s">
        <v>2965</v>
      </c>
      <c r="K575" t="s">
        <v>2966</v>
      </c>
      <c r="L575" t="b">
        <v>1</v>
      </c>
      <c r="M575" t="b">
        <v>0</v>
      </c>
    </row>
    <row r="576" spans="1:13">
      <c r="A576" t="s">
        <v>2967</v>
      </c>
      <c r="B576" t="s">
        <v>2967</v>
      </c>
      <c r="C576" t="s">
        <v>2968</v>
      </c>
      <c r="D576" t="b">
        <v>1</v>
      </c>
      <c r="E576">
        <v>98</v>
      </c>
      <c r="F576" s="1" t="s">
        <v>2969</v>
      </c>
      <c r="G576" t="s">
        <v>38</v>
      </c>
      <c r="H576" t="s">
        <v>46</v>
      </c>
      <c r="I576" t="s">
        <v>76</v>
      </c>
      <c r="J576" t="s">
        <v>2970</v>
      </c>
      <c r="K576" t="s">
        <v>2971</v>
      </c>
      <c r="L576" t="b">
        <v>1</v>
      </c>
      <c r="M576" t="b">
        <v>0</v>
      </c>
    </row>
    <row r="577" spans="1:13">
      <c r="A577" t="s">
        <v>2972</v>
      </c>
      <c r="B577" t="s">
        <v>2972</v>
      </c>
      <c r="C577" t="s">
        <v>2973</v>
      </c>
      <c r="D577" t="b">
        <v>1</v>
      </c>
      <c r="E577">
        <v>98</v>
      </c>
      <c r="F577" s="1" t="s">
        <v>2974</v>
      </c>
      <c r="G577" t="s">
        <v>38</v>
      </c>
      <c r="H577" t="s">
        <v>46</v>
      </c>
      <c r="I577" t="s">
        <v>47</v>
      </c>
      <c r="J577" t="s">
        <v>2975</v>
      </c>
      <c r="K577" t="s">
        <v>2976</v>
      </c>
      <c r="L577" t="b">
        <v>1</v>
      </c>
      <c r="M577" t="b">
        <v>0</v>
      </c>
    </row>
    <row r="578" spans="1:13">
      <c r="A578" t="s">
        <v>2977</v>
      </c>
      <c r="B578" t="s">
        <v>2977</v>
      </c>
      <c r="C578" t="s">
        <v>2978</v>
      </c>
      <c r="D578" t="b">
        <v>1</v>
      </c>
      <c r="E578">
        <v>98</v>
      </c>
      <c r="F578" s="1" t="s">
        <v>2979</v>
      </c>
      <c r="G578" t="s">
        <v>38</v>
      </c>
      <c r="H578" t="s">
        <v>46</v>
      </c>
      <c r="I578" t="s">
        <v>76</v>
      </c>
      <c r="J578" t="s">
        <v>2980</v>
      </c>
      <c r="K578" t="s">
        <v>2981</v>
      </c>
      <c r="L578" t="b">
        <v>1</v>
      </c>
      <c r="M578" t="b">
        <v>0</v>
      </c>
    </row>
    <row r="579" spans="1:13">
      <c r="A579" t="s">
        <v>2982</v>
      </c>
      <c r="B579" t="s">
        <v>2982</v>
      </c>
      <c r="C579" t="s">
        <v>2983</v>
      </c>
      <c r="D579" t="b">
        <v>1</v>
      </c>
      <c r="E579">
        <v>6</v>
      </c>
      <c r="F579" s="1" t="s">
        <v>2984</v>
      </c>
      <c r="G579" t="s">
        <v>38</v>
      </c>
      <c r="H579" t="s">
        <v>46</v>
      </c>
      <c r="I579" t="s">
        <v>76</v>
      </c>
      <c r="J579" t="s">
        <v>2985</v>
      </c>
      <c r="K579" t="s">
        <v>2986</v>
      </c>
      <c r="L579" t="b">
        <v>1</v>
      </c>
      <c r="M579" t="b">
        <v>0</v>
      </c>
    </row>
    <row r="580" spans="1:13">
      <c r="A580" t="s">
        <v>2987</v>
      </c>
      <c r="B580" t="s">
        <v>2987</v>
      </c>
      <c r="C580" t="s">
        <v>2988</v>
      </c>
      <c r="D580" t="b">
        <v>1</v>
      </c>
      <c r="E580">
        <v>24</v>
      </c>
      <c r="F580" s="1" t="s">
        <v>2989</v>
      </c>
      <c r="G580" t="s">
        <v>2990</v>
      </c>
      <c r="H580" t="s">
        <v>82</v>
      </c>
      <c r="I580" t="s">
        <v>83</v>
      </c>
      <c r="J580" t="s">
        <v>2991</v>
      </c>
      <c r="K580" t="s">
        <v>2992</v>
      </c>
      <c r="L580" t="b">
        <v>1</v>
      </c>
      <c r="M580" t="b">
        <v>0</v>
      </c>
    </row>
    <row r="581" spans="1:13">
      <c r="A581" t="s">
        <v>2993</v>
      </c>
      <c r="B581" t="s">
        <v>2993</v>
      </c>
      <c r="C581" t="s">
        <v>2994</v>
      </c>
      <c r="D581" t="b">
        <v>1</v>
      </c>
      <c r="E581">
        <v>13</v>
      </c>
      <c r="F581" s="1" t="s">
        <v>2995</v>
      </c>
      <c r="G581" t="s">
        <v>38</v>
      </c>
      <c r="H581" t="s">
        <v>82</v>
      </c>
      <c r="I581" t="s">
        <v>83</v>
      </c>
      <c r="J581" t="s">
        <v>2996</v>
      </c>
      <c r="K581" t="s">
        <v>2997</v>
      </c>
      <c r="L581" t="b">
        <v>1</v>
      </c>
      <c r="M581" t="b">
        <v>0</v>
      </c>
    </row>
    <row r="582" spans="1:13">
      <c r="A582" t="s">
        <v>2998</v>
      </c>
      <c r="B582" t="s">
        <v>2998</v>
      </c>
      <c r="C582" t="s">
        <v>2999</v>
      </c>
      <c r="D582" t="b">
        <v>1</v>
      </c>
      <c r="E582">
        <v>169</v>
      </c>
      <c r="F582" s="1" t="s">
        <v>3000</v>
      </c>
      <c r="G582" t="s">
        <v>38</v>
      </c>
      <c r="H582" t="s">
        <v>46</v>
      </c>
      <c r="I582" t="s">
        <v>76</v>
      </c>
      <c r="J582" t="s">
        <v>3001</v>
      </c>
      <c r="K582" t="s">
        <v>3002</v>
      </c>
      <c r="L582" t="b">
        <v>1</v>
      </c>
      <c r="M582" t="b">
        <v>0</v>
      </c>
    </row>
    <row r="583" spans="1:13">
      <c r="A583" t="s">
        <v>3003</v>
      </c>
      <c r="B583" t="s">
        <v>3003</v>
      </c>
      <c r="C583" t="s">
        <v>3004</v>
      </c>
      <c r="D583" t="b">
        <v>1</v>
      </c>
      <c r="E583">
        <v>169</v>
      </c>
      <c r="F583" s="1" t="s">
        <v>3005</v>
      </c>
      <c r="G583" t="s">
        <v>38</v>
      </c>
      <c r="H583" t="s">
        <v>46</v>
      </c>
      <c r="I583" t="s">
        <v>47</v>
      </c>
      <c r="J583" t="s">
        <v>3006</v>
      </c>
      <c r="K583" t="s">
        <v>3007</v>
      </c>
      <c r="L583" t="b">
        <v>1</v>
      </c>
      <c r="M583" t="b">
        <v>0</v>
      </c>
    </row>
    <row r="584" spans="1:13">
      <c r="A584" t="s">
        <v>3008</v>
      </c>
      <c r="B584" t="s">
        <v>3008</v>
      </c>
      <c r="C584" t="s">
        <v>3009</v>
      </c>
      <c r="D584" t="b">
        <v>1</v>
      </c>
      <c r="E584">
        <v>169</v>
      </c>
      <c r="F584" s="1" t="s">
        <v>3010</v>
      </c>
      <c r="G584" t="s">
        <v>38</v>
      </c>
      <c r="H584" t="s">
        <v>46</v>
      </c>
      <c r="I584" t="s">
        <v>76</v>
      </c>
      <c r="J584" t="s">
        <v>3011</v>
      </c>
      <c r="K584" t="s">
        <v>3012</v>
      </c>
      <c r="L584" t="b">
        <v>1</v>
      </c>
      <c r="M584" t="b">
        <v>0</v>
      </c>
    </row>
    <row r="585" spans="1:13">
      <c r="A585" t="s">
        <v>3013</v>
      </c>
      <c r="B585" t="s">
        <v>3013</v>
      </c>
      <c r="C585" t="s">
        <v>3014</v>
      </c>
      <c r="D585" t="b">
        <v>1</v>
      </c>
      <c r="E585">
        <v>189</v>
      </c>
      <c r="F585" s="1" t="s">
        <v>3015</v>
      </c>
      <c r="G585" t="s">
        <v>38</v>
      </c>
      <c r="H585" t="s">
        <v>69</v>
      </c>
      <c r="I585" t="s">
        <v>70</v>
      </c>
      <c r="J585" t="s">
        <v>3016</v>
      </c>
      <c r="K585" t="s">
        <v>3017</v>
      </c>
      <c r="L585" t="b">
        <v>1</v>
      </c>
      <c r="M585" t="b">
        <v>0</v>
      </c>
    </row>
    <row r="586" spans="1:13">
      <c r="A586" t="s">
        <v>3018</v>
      </c>
      <c r="B586" t="s">
        <v>3018</v>
      </c>
      <c r="C586" t="s">
        <v>3019</v>
      </c>
      <c r="D586" t="b">
        <v>1</v>
      </c>
      <c r="E586">
        <v>76</v>
      </c>
      <c r="F586" s="1" t="s">
        <v>3020</v>
      </c>
      <c r="G586" t="s">
        <v>38</v>
      </c>
      <c r="H586" t="s">
        <v>46</v>
      </c>
      <c r="I586" t="s">
        <v>47</v>
      </c>
      <c r="J586" t="s">
        <v>3021</v>
      </c>
      <c r="K586" t="s">
        <v>3022</v>
      </c>
      <c r="L586" t="b">
        <v>1</v>
      </c>
      <c r="M586" t="b">
        <v>0</v>
      </c>
    </row>
    <row r="587" spans="1:13">
      <c r="A587" t="s">
        <v>3023</v>
      </c>
      <c r="B587" t="s">
        <v>3023</v>
      </c>
      <c r="C587" t="s">
        <v>3024</v>
      </c>
      <c r="D587" t="b">
        <v>1</v>
      </c>
      <c r="E587">
        <v>170</v>
      </c>
      <c r="F587" s="1" t="s">
        <v>3025</v>
      </c>
      <c r="G587" t="s">
        <v>38</v>
      </c>
      <c r="H587" t="s">
        <v>46</v>
      </c>
      <c r="I587" t="s">
        <v>76</v>
      </c>
      <c r="J587" t="s">
        <v>3026</v>
      </c>
      <c r="K587" t="s">
        <v>3027</v>
      </c>
      <c r="L587" t="b">
        <v>1</v>
      </c>
      <c r="M587" t="b">
        <v>0</v>
      </c>
    </row>
    <row r="588" spans="1:13">
      <c r="A588" t="s">
        <v>3028</v>
      </c>
      <c r="B588" t="s">
        <v>3028</v>
      </c>
      <c r="C588" t="s">
        <v>3029</v>
      </c>
      <c r="D588" t="b">
        <v>1</v>
      </c>
      <c r="E588">
        <v>170</v>
      </c>
      <c r="F588" s="1" t="s">
        <v>3030</v>
      </c>
      <c r="G588" t="s">
        <v>38</v>
      </c>
      <c r="H588" t="s">
        <v>46</v>
      </c>
      <c r="I588" t="s">
        <v>47</v>
      </c>
      <c r="J588" t="s">
        <v>3031</v>
      </c>
      <c r="K588" t="s">
        <v>3032</v>
      </c>
      <c r="L588" t="b">
        <v>1</v>
      </c>
      <c r="M588" t="b">
        <v>0</v>
      </c>
    </row>
    <row r="589" spans="1:13">
      <c r="A589" t="s">
        <v>3033</v>
      </c>
      <c r="B589" t="s">
        <v>3033</v>
      </c>
      <c r="C589" t="s">
        <v>3034</v>
      </c>
      <c r="D589" t="b">
        <v>1</v>
      </c>
      <c r="E589">
        <v>41</v>
      </c>
      <c r="F589" s="1" t="s">
        <v>3035</v>
      </c>
      <c r="G589" t="s">
        <v>38</v>
      </c>
      <c r="H589" t="s">
        <v>69</v>
      </c>
      <c r="I589" t="s">
        <v>70</v>
      </c>
      <c r="J589" t="s">
        <v>3036</v>
      </c>
      <c r="K589" t="s">
        <v>3037</v>
      </c>
      <c r="L589" t="b">
        <v>1</v>
      </c>
      <c r="M589" t="b">
        <v>0</v>
      </c>
    </row>
    <row r="590" spans="1:13">
      <c r="A590" t="s">
        <v>3038</v>
      </c>
      <c r="B590" t="s">
        <v>3038</v>
      </c>
      <c r="C590" t="s">
        <v>3039</v>
      </c>
      <c r="D590" t="b">
        <v>1</v>
      </c>
      <c r="E590">
        <v>41</v>
      </c>
      <c r="F590" s="1" t="s">
        <v>3040</v>
      </c>
      <c r="G590" t="s">
        <v>3041</v>
      </c>
      <c r="H590" t="s">
        <v>69</v>
      </c>
      <c r="I590" t="s">
        <v>70</v>
      </c>
      <c r="J590" t="s">
        <v>3036</v>
      </c>
      <c r="K590" t="s">
        <v>3037</v>
      </c>
      <c r="L590" t="b">
        <v>1</v>
      </c>
      <c r="M590" t="b">
        <v>0</v>
      </c>
    </row>
    <row r="591" spans="1:13">
      <c r="A591" t="s">
        <v>3042</v>
      </c>
      <c r="B591" t="s">
        <v>3042</v>
      </c>
      <c r="C591" t="s">
        <v>3043</v>
      </c>
      <c r="D591" t="b">
        <v>1</v>
      </c>
      <c r="E591">
        <v>41</v>
      </c>
      <c r="F591" s="1" t="s">
        <v>3044</v>
      </c>
      <c r="G591" t="s">
        <v>3045</v>
      </c>
      <c r="H591" t="s">
        <v>69</v>
      </c>
      <c r="I591" t="s">
        <v>70</v>
      </c>
      <c r="J591" t="s">
        <v>3036</v>
      </c>
      <c r="K591" t="s">
        <v>3037</v>
      </c>
      <c r="L591" t="b">
        <v>1</v>
      </c>
      <c r="M591" t="b">
        <v>0</v>
      </c>
    </row>
    <row r="592" spans="1:13">
      <c r="A592" t="s">
        <v>3046</v>
      </c>
      <c r="B592" t="s">
        <v>3046</v>
      </c>
      <c r="C592" t="s">
        <v>3047</v>
      </c>
      <c r="D592" t="b">
        <v>1</v>
      </c>
      <c r="E592">
        <v>4</v>
      </c>
      <c r="F592" s="1" t="s">
        <v>3048</v>
      </c>
      <c r="G592" t="s">
        <v>38</v>
      </c>
      <c r="H592" t="s">
        <v>46</v>
      </c>
      <c r="I592" t="s">
        <v>76</v>
      </c>
      <c r="J592" t="s">
        <v>3049</v>
      </c>
      <c r="K592" t="s">
        <v>3050</v>
      </c>
      <c r="L592" t="b">
        <v>1</v>
      </c>
      <c r="M592" t="b">
        <v>0</v>
      </c>
    </row>
    <row r="593" spans="1:13">
      <c r="A593" t="s">
        <v>3051</v>
      </c>
      <c r="B593" t="s">
        <v>3051</v>
      </c>
      <c r="C593" t="s">
        <v>3052</v>
      </c>
      <c r="D593" t="b">
        <v>1</v>
      </c>
      <c r="E593">
        <v>145</v>
      </c>
      <c r="F593" s="1" t="s">
        <v>3053</v>
      </c>
      <c r="G593" t="s">
        <v>38</v>
      </c>
      <c r="H593" t="s">
        <v>46</v>
      </c>
      <c r="I593" t="s">
        <v>47</v>
      </c>
      <c r="J593" t="s">
        <v>3054</v>
      </c>
      <c r="K593" t="s">
        <v>3055</v>
      </c>
      <c r="L593" t="b">
        <v>1</v>
      </c>
      <c r="M593" t="b">
        <v>0</v>
      </c>
    </row>
    <row r="594" spans="1:13">
      <c r="A594" t="s">
        <v>3056</v>
      </c>
      <c r="B594" t="s">
        <v>3056</v>
      </c>
      <c r="C594" t="s">
        <v>3057</v>
      </c>
      <c r="D594" t="b">
        <v>1</v>
      </c>
      <c r="E594">
        <v>145</v>
      </c>
      <c r="F594" s="1" t="s">
        <v>3058</v>
      </c>
      <c r="G594" t="s">
        <v>38</v>
      </c>
      <c r="H594" t="s">
        <v>46</v>
      </c>
      <c r="I594" t="s">
        <v>47</v>
      </c>
      <c r="J594" t="s">
        <v>3059</v>
      </c>
      <c r="K594" t="s">
        <v>3060</v>
      </c>
      <c r="L594" t="b">
        <v>1</v>
      </c>
      <c r="M594" t="b">
        <v>0</v>
      </c>
    </row>
    <row r="595" spans="1:13">
      <c r="A595" t="s">
        <v>3061</v>
      </c>
      <c r="B595" t="s">
        <v>3061</v>
      </c>
      <c r="C595" t="s">
        <v>3062</v>
      </c>
      <c r="D595" t="b">
        <v>1</v>
      </c>
      <c r="E595">
        <v>145</v>
      </c>
      <c r="F595" s="1" t="s">
        <v>3063</v>
      </c>
      <c r="G595" t="s">
        <v>38</v>
      </c>
      <c r="H595" t="s">
        <v>46</v>
      </c>
      <c r="I595" t="s">
        <v>47</v>
      </c>
      <c r="J595" t="s">
        <v>3064</v>
      </c>
      <c r="K595" t="s">
        <v>3065</v>
      </c>
      <c r="L595" t="b">
        <v>1</v>
      </c>
      <c r="M595" t="b">
        <v>0</v>
      </c>
    </row>
    <row r="596" spans="1:13">
      <c r="A596" t="s">
        <v>3066</v>
      </c>
      <c r="B596" t="s">
        <v>3066</v>
      </c>
      <c r="C596" t="s">
        <v>3067</v>
      </c>
      <c r="D596" t="b">
        <v>1</v>
      </c>
      <c r="E596">
        <v>95</v>
      </c>
      <c r="F596" s="1" t="s">
        <v>3068</v>
      </c>
      <c r="G596" t="s">
        <v>38</v>
      </c>
      <c r="H596" t="s">
        <v>59</v>
      </c>
      <c r="I596" t="s">
        <v>59</v>
      </c>
      <c r="J596" t="s">
        <v>3069</v>
      </c>
      <c r="K596" t="s">
        <v>3070</v>
      </c>
      <c r="L596" t="b">
        <v>1</v>
      </c>
      <c r="M596" t="b">
        <v>0</v>
      </c>
    </row>
    <row r="597" spans="1:13">
      <c r="A597" t="s">
        <v>3071</v>
      </c>
      <c r="B597" t="s">
        <v>3071</v>
      </c>
      <c r="C597" t="s">
        <v>3072</v>
      </c>
      <c r="D597" t="b">
        <v>1</v>
      </c>
      <c r="E597">
        <v>13</v>
      </c>
      <c r="F597" s="1" t="s">
        <v>3073</v>
      </c>
      <c r="G597" t="s">
        <v>38</v>
      </c>
      <c r="H597" t="s">
        <v>82</v>
      </c>
      <c r="I597" t="s">
        <v>83</v>
      </c>
      <c r="J597" t="s">
        <v>3074</v>
      </c>
      <c r="K597" t="s">
        <v>3075</v>
      </c>
      <c r="L597" t="b">
        <v>1</v>
      </c>
      <c r="M597" t="b">
        <v>0</v>
      </c>
    </row>
    <row r="598" spans="1:13">
      <c r="A598" t="s">
        <v>3076</v>
      </c>
      <c r="B598" t="s">
        <v>3076</v>
      </c>
      <c r="C598" t="s">
        <v>3077</v>
      </c>
      <c r="D598" t="b">
        <v>1</v>
      </c>
      <c r="E598">
        <v>171</v>
      </c>
      <c r="F598" s="1" t="s">
        <v>3078</v>
      </c>
      <c r="G598" t="s">
        <v>38</v>
      </c>
      <c r="H598" t="s">
        <v>46</v>
      </c>
      <c r="I598" t="s">
        <v>76</v>
      </c>
      <c r="J598" t="s">
        <v>3079</v>
      </c>
      <c r="K598" t="s">
        <v>3080</v>
      </c>
      <c r="L598" t="b">
        <v>1</v>
      </c>
      <c r="M598" t="b">
        <v>0</v>
      </c>
    </row>
    <row r="599" spans="1:13">
      <c r="A599" t="s">
        <v>3081</v>
      </c>
      <c r="B599" t="s">
        <v>3081</v>
      </c>
      <c r="C599" t="s">
        <v>3082</v>
      </c>
      <c r="D599" t="b">
        <v>1</v>
      </c>
      <c r="E599">
        <v>280</v>
      </c>
      <c r="F599" s="1" t="s">
        <v>3083</v>
      </c>
      <c r="G599" t="s">
        <v>38</v>
      </c>
      <c r="H599" t="s">
        <v>46</v>
      </c>
      <c r="I599" t="s">
        <v>47</v>
      </c>
      <c r="J599" t="s">
        <v>3084</v>
      </c>
      <c r="K599" t="s">
        <v>3085</v>
      </c>
      <c r="L599" t="b">
        <v>1</v>
      </c>
      <c r="M599" t="b">
        <v>0</v>
      </c>
    </row>
    <row r="600" spans="1:13">
      <c r="A600" t="s">
        <v>3086</v>
      </c>
      <c r="B600" t="s">
        <v>3086</v>
      </c>
      <c r="C600" t="s">
        <v>3087</v>
      </c>
      <c r="D600" t="b">
        <v>1</v>
      </c>
      <c r="E600">
        <v>17</v>
      </c>
      <c r="F600" s="1" t="s">
        <v>3088</v>
      </c>
      <c r="G600" t="s">
        <v>38</v>
      </c>
      <c r="H600" t="s">
        <v>82</v>
      </c>
      <c r="I600" t="s">
        <v>283</v>
      </c>
      <c r="J600" t="s">
        <v>3089</v>
      </c>
      <c r="K600" t="s">
        <v>3090</v>
      </c>
      <c r="L600" t="b">
        <v>1</v>
      </c>
      <c r="M600" t="b">
        <v>0</v>
      </c>
    </row>
    <row r="601" spans="1:13">
      <c r="A601" t="s">
        <v>3091</v>
      </c>
      <c r="B601" t="s">
        <v>3091</v>
      </c>
      <c r="C601" t="s">
        <v>3092</v>
      </c>
      <c r="D601" t="b">
        <v>1</v>
      </c>
      <c r="E601">
        <v>6</v>
      </c>
      <c r="F601" s="1" t="s">
        <v>3093</v>
      </c>
      <c r="G601" t="s">
        <v>3094</v>
      </c>
      <c r="H601" t="s">
        <v>82</v>
      </c>
      <c r="I601" t="s">
        <v>283</v>
      </c>
      <c r="J601" t="s">
        <v>1419</v>
      </c>
      <c r="K601" t="s">
        <v>1420</v>
      </c>
      <c r="L601" t="b">
        <v>1</v>
      </c>
      <c r="M601" t="b">
        <v>0</v>
      </c>
    </row>
    <row r="602" spans="1:13">
      <c r="A602" t="s">
        <v>3095</v>
      </c>
      <c r="B602" t="s">
        <v>3095</v>
      </c>
      <c r="C602" t="s">
        <v>3096</v>
      </c>
      <c r="D602" t="b">
        <v>1</v>
      </c>
      <c r="E602">
        <v>2</v>
      </c>
      <c r="F602" s="1" t="s">
        <v>3097</v>
      </c>
      <c r="G602" t="s">
        <v>3098</v>
      </c>
      <c r="H602" t="s">
        <v>82</v>
      </c>
      <c r="I602" t="s">
        <v>283</v>
      </c>
      <c r="J602" t="s">
        <v>3099</v>
      </c>
      <c r="K602" t="s">
        <v>3100</v>
      </c>
      <c r="L602" t="b">
        <v>1</v>
      </c>
      <c r="M602" t="b">
        <v>0</v>
      </c>
    </row>
    <row r="603" spans="1:13">
      <c r="A603" t="s">
        <v>3101</v>
      </c>
      <c r="B603" t="s">
        <v>3101</v>
      </c>
      <c r="C603" t="s">
        <v>3102</v>
      </c>
      <c r="D603" t="b">
        <v>1</v>
      </c>
      <c r="E603">
        <v>72</v>
      </c>
      <c r="F603" s="1" t="s">
        <v>3103</v>
      </c>
      <c r="G603" t="s">
        <v>38</v>
      </c>
      <c r="H603" t="s">
        <v>59</v>
      </c>
      <c r="I603" t="s">
        <v>59</v>
      </c>
      <c r="J603" t="s">
        <v>3104</v>
      </c>
      <c r="K603" t="s">
        <v>3105</v>
      </c>
      <c r="L603" t="b">
        <v>1</v>
      </c>
      <c r="M603" t="b">
        <v>0</v>
      </c>
    </row>
    <row r="604" spans="1:13">
      <c r="A604" t="s">
        <v>3106</v>
      </c>
      <c r="B604" t="s">
        <v>3106</v>
      </c>
      <c r="C604" t="s">
        <v>3107</v>
      </c>
      <c r="D604" t="b">
        <v>1</v>
      </c>
      <c r="E604">
        <v>172</v>
      </c>
      <c r="F604" s="1" t="s">
        <v>3108</v>
      </c>
      <c r="G604" t="s">
        <v>38</v>
      </c>
      <c r="H604" t="s">
        <v>69</v>
      </c>
      <c r="I604" t="s">
        <v>70</v>
      </c>
      <c r="J604" t="s">
        <v>3109</v>
      </c>
      <c r="K604" t="s">
        <v>3110</v>
      </c>
      <c r="L604" t="b">
        <v>1</v>
      </c>
      <c r="M604" t="b">
        <v>0</v>
      </c>
    </row>
    <row r="605" spans="1:13">
      <c r="A605" t="s">
        <v>3111</v>
      </c>
      <c r="B605" t="s">
        <v>3111</v>
      </c>
      <c r="C605" t="s">
        <v>3112</v>
      </c>
      <c r="D605" t="b">
        <v>1</v>
      </c>
      <c r="E605">
        <v>172</v>
      </c>
      <c r="F605" s="1" t="s">
        <v>3113</v>
      </c>
      <c r="G605" t="s">
        <v>38</v>
      </c>
      <c r="H605" t="s">
        <v>46</v>
      </c>
      <c r="I605" t="s">
        <v>76</v>
      </c>
      <c r="J605" t="s">
        <v>3114</v>
      </c>
      <c r="K605" t="s">
        <v>3115</v>
      </c>
      <c r="L605" t="b">
        <v>1</v>
      </c>
      <c r="M605" t="b">
        <v>0</v>
      </c>
    </row>
    <row r="606" spans="1:13">
      <c r="A606" t="s">
        <v>3116</v>
      </c>
      <c r="B606" t="s">
        <v>3116</v>
      </c>
      <c r="C606" t="s">
        <v>3117</v>
      </c>
      <c r="D606" t="b">
        <v>1</v>
      </c>
      <c r="E606">
        <v>172</v>
      </c>
      <c r="F606" s="1" t="s">
        <v>3118</v>
      </c>
      <c r="G606" t="s">
        <v>38</v>
      </c>
      <c r="H606" t="s">
        <v>39</v>
      </c>
      <c r="I606" t="s">
        <v>3119</v>
      </c>
      <c r="J606" t="s">
        <v>3120</v>
      </c>
      <c r="K606" t="s">
        <v>3121</v>
      </c>
      <c r="L606" t="b">
        <v>1</v>
      </c>
      <c r="M606" t="b">
        <v>0</v>
      </c>
    </row>
    <row r="607" spans="1:13">
      <c r="A607" t="s">
        <v>3122</v>
      </c>
      <c r="B607" t="s">
        <v>3122</v>
      </c>
      <c r="C607" t="s">
        <v>3123</v>
      </c>
      <c r="D607" t="b">
        <v>1</v>
      </c>
      <c r="E607">
        <v>96</v>
      </c>
      <c r="F607" s="1" t="s">
        <v>3124</v>
      </c>
      <c r="G607" t="s">
        <v>3125</v>
      </c>
      <c r="H607" t="s">
        <v>59</v>
      </c>
      <c r="I607" t="s">
        <v>59</v>
      </c>
      <c r="J607" t="s">
        <v>3126</v>
      </c>
      <c r="K607" t="s">
        <v>3127</v>
      </c>
      <c r="L607" t="b">
        <v>1</v>
      </c>
      <c r="M607" t="b">
        <v>0</v>
      </c>
    </row>
    <row r="608" spans="1:13">
      <c r="A608" t="s">
        <v>3128</v>
      </c>
      <c r="B608" t="s">
        <v>3128</v>
      </c>
      <c r="C608" t="s">
        <v>3129</v>
      </c>
      <c r="D608" t="b">
        <v>1</v>
      </c>
      <c r="E608">
        <v>97</v>
      </c>
      <c r="F608" s="1" t="s">
        <v>3130</v>
      </c>
      <c r="G608" t="s">
        <v>38</v>
      </c>
      <c r="H608" t="s">
        <v>59</v>
      </c>
      <c r="I608" t="s">
        <v>59</v>
      </c>
      <c r="J608" t="s">
        <v>3131</v>
      </c>
      <c r="K608" t="s">
        <v>3132</v>
      </c>
      <c r="L608" t="b">
        <v>1</v>
      </c>
      <c r="M608" t="b">
        <v>0</v>
      </c>
    </row>
    <row r="609" spans="1:13">
      <c r="A609" t="s">
        <v>3133</v>
      </c>
      <c r="B609" t="s">
        <v>3133</v>
      </c>
      <c r="C609" t="s">
        <v>3134</v>
      </c>
      <c r="D609" t="b">
        <v>1</v>
      </c>
      <c r="E609">
        <v>76</v>
      </c>
      <c r="F609" s="1" t="s">
        <v>3135</v>
      </c>
      <c r="G609" t="s">
        <v>38</v>
      </c>
      <c r="H609" t="s">
        <v>59</v>
      </c>
      <c r="I609" t="s">
        <v>59</v>
      </c>
      <c r="J609" t="s">
        <v>3136</v>
      </c>
      <c r="K609" t="s">
        <v>3137</v>
      </c>
      <c r="L609" t="b">
        <v>1</v>
      </c>
      <c r="M609" t="b">
        <v>0</v>
      </c>
    </row>
    <row r="610" spans="1:13">
      <c r="A610" t="s">
        <v>3138</v>
      </c>
      <c r="B610" t="s">
        <v>3138</v>
      </c>
      <c r="C610" t="s">
        <v>3139</v>
      </c>
      <c r="D610" t="b">
        <v>1</v>
      </c>
      <c r="E610">
        <v>5</v>
      </c>
      <c r="F610" s="1" t="s">
        <v>3140</v>
      </c>
      <c r="G610" t="s">
        <v>3141</v>
      </c>
      <c r="H610" t="s">
        <v>82</v>
      </c>
      <c r="I610" t="s">
        <v>83</v>
      </c>
      <c r="J610" t="s">
        <v>3142</v>
      </c>
      <c r="K610" t="s">
        <v>3143</v>
      </c>
      <c r="L610" t="b">
        <v>1</v>
      </c>
      <c r="M610" t="b">
        <v>0</v>
      </c>
    </row>
    <row r="611" spans="1:13">
      <c r="A611" t="s">
        <v>3144</v>
      </c>
      <c r="B611" t="s">
        <v>3144</v>
      </c>
      <c r="C611" t="s">
        <v>3145</v>
      </c>
      <c r="D611" t="b">
        <v>1</v>
      </c>
      <c r="E611">
        <v>170</v>
      </c>
      <c r="F611" s="1" t="s">
        <v>3146</v>
      </c>
      <c r="G611" t="s">
        <v>38</v>
      </c>
      <c r="H611" t="s">
        <v>46</v>
      </c>
      <c r="I611" t="s">
        <v>47</v>
      </c>
      <c r="J611" t="s">
        <v>3147</v>
      </c>
      <c r="K611" t="s">
        <v>3148</v>
      </c>
      <c r="L611" t="b">
        <v>1</v>
      </c>
      <c r="M611" t="b">
        <v>0</v>
      </c>
    </row>
    <row r="612" spans="1:13">
      <c r="A612" t="s">
        <v>3149</v>
      </c>
      <c r="B612" t="s">
        <v>3149</v>
      </c>
      <c r="C612" t="s">
        <v>3150</v>
      </c>
      <c r="D612" t="b">
        <v>1</v>
      </c>
      <c r="E612">
        <v>2</v>
      </c>
      <c r="F612" s="1" t="s">
        <v>3151</v>
      </c>
      <c r="G612" t="s">
        <v>38</v>
      </c>
      <c r="H612" t="s">
        <v>46</v>
      </c>
      <c r="I612" t="s">
        <v>76</v>
      </c>
      <c r="J612" t="s">
        <v>3152</v>
      </c>
      <c r="K612" t="s">
        <v>3153</v>
      </c>
      <c r="L612" t="b">
        <v>1</v>
      </c>
      <c r="M612" t="b">
        <v>0</v>
      </c>
    </row>
    <row r="613" spans="1:13">
      <c r="A613" t="s">
        <v>3154</v>
      </c>
      <c r="B613" t="s">
        <v>3154</v>
      </c>
      <c r="C613" t="s">
        <v>3155</v>
      </c>
      <c r="D613" t="b">
        <v>1</v>
      </c>
      <c r="E613">
        <v>4</v>
      </c>
      <c r="F613" s="1" t="s">
        <v>3156</v>
      </c>
      <c r="G613" t="s">
        <v>38</v>
      </c>
      <c r="H613" t="s">
        <v>46</v>
      </c>
      <c r="I613" t="s">
        <v>47</v>
      </c>
      <c r="J613" t="s">
        <v>3157</v>
      </c>
      <c r="K613" t="s">
        <v>3158</v>
      </c>
      <c r="L613" t="b">
        <v>1</v>
      </c>
      <c r="M613" t="b">
        <v>0</v>
      </c>
    </row>
    <row r="614" spans="1:13">
      <c r="A614" t="s">
        <v>3159</v>
      </c>
      <c r="B614" t="s">
        <v>3159</v>
      </c>
      <c r="C614" t="s">
        <v>3160</v>
      </c>
      <c r="D614" t="b">
        <v>1</v>
      </c>
      <c r="E614">
        <v>2</v>
      </c>
      <c r="F614" s="1" t="s">
        <v>3161</v>
      </c>
      <c r="G614" t="s">
        <v>38</v>
      </c>
      <c r="H614" t="s">
        <v>46</v>
      </c>
      <c r="I614" t="s">
        <v>47</v>
      </c>
      <c r="J614" t="s">
        <v>3162</v>
      </c>
      <c r="K614" t="s">
        <v>3163</v>
      </c>
      <c r="L614" t="b">
        <v>1</v>
      </c>
      <c r="M614" t="b">
        <v>0</v>
      </c>
    </row>
    <row r="615" spans="1:13">
      <c r="A615" t="s">
        <v>3164</v>
      </c>
      <c r="B615" t="s">
        <v>3164</v>
      </c>
      <c r="C615" t="s">
        <v>3165</v>
      </c>
      <c r="D615" t="b">
        <v>1</v>
      </c>
      <c r="E615">
        <v>10</v>
      </c>
      <c r="F615" s="1" t="s">
        <v>3166</v>
      </c>
      <c r="G615" t="s">
        <v>38</v>
      </c>
      <c r="H615" t="s">
        <v>82</v>
      </c>
      <c r="I615" t="s">
        <v>283</v>
      </c>
      <c r="J615" t="s">
        <v>3167</v>
      </c>
      <c r="K615" t="s">
        <v>3168</v>
      </c>
      <c r="L615" t="b">
        <v>1</v>
      </c>
      <c r="M615" t="b">
        <v>0</v>
      </c>
    </row>
    <row r="616" spans="1:13">
      <c r="A616" t="s">
        <v>3169</v>
      </c>
      <c r="B616" t="s">
        <v>3169</v>
      </c>
      <c r="C616" t="s">
        <v>3170</v>
      </c>
      <c r="D616" t="b">
        <v>1</v>
      </c>
      <c r="E616">
        <v>2</v>
      </c>
      <c r="F616" s="1" t="s">
        <v>3171</v>
      </c>
      <c r="G616" t="s">
        <v>38</v>
      </c>
      <c r="H616" t="s">
        <v>46</v>
      </c>
      <c r="I616" t="s">
        <v>47</v>
      </c>
      <c r="J616" t="s">
        <v>3172</v>
      </c>
      <c r="K616" t="s">
        <v>3173</v>
      </c>
      <c r="L616" t="b">
        <v>1</v>
      </c>
      <c r="M616" t="b">
        <v>0</v>
      </c>
    </row>
    <row r="617" spans="1:13">
      <c r="A617" t="s">
        <v>3174</v>
      </c>
      <c r="B617" t="s">
        <v>3174</v>
      </c>
      <c r="C617" t="s">
        <v>3175</v>
      </c>
      <c r="D617" t="b">
        <v>1</v>
      </c>
      <c r="E617">
        <v>2</v>
      </c>
      <c r="F617" s="1" t="s">
        <v>3176</v>
      </c>
      <c r="G617" t="s">
        <v>38</v>
      </c>
      <c r="H617" t="s">
        <v>46</v>
      </c>
      <c r="I617" t="s">
        <v>76</v>
      </c>
      <c r="J617" t="s">
        <v>3177</v>
      </c>
      <c r="K617" t="s">
        <v>3178</v>
      </c>
      <c r="L617" t="b">
        <v>1</v>
      </c>
      <c r="M617" t="b">
        <v>0</v>
      </c>
    </row>
    <row r="618" spans="1:13">
      <c r="A618" t="s">
        <v>3179</v>
      </c>
      <c r="B618" t="s">
        <v>3179</v>
      </c>
      <c r="C618" t="s">
        <v>3180</v>
      </c>
      <c r="D618" t="b">
        <v>1</v>
      </c>
      <c r="E618">
        <v>10</v>
      </c>
      <c r="F618" s="1" t="s">
        <v>3181</v>
      </c>
      <c r="G618" t="s">
        <v>38</v>
      </c>
      <c r="H618" t="s">
        <v>82</v>
      </c>
      <c r="I618" t="s">
        <v>1444</v>
      </c>
      <c r="J618" t="s">
        <v>3182</v>
      </c>
      <c r="K618" t="s">
        <v>3183</v>
      </c>
      <c r="L618" t="b">
        <v>1</v>
      </c>
      <c r="M618" t="b">
        <v>0</v>
      </c>
    </row>
    <row r="619" spans="1:13">
      <c r="A619" t="s">
        <v>3184</v>
      </c>
      <c r="B619" t="s">
        <v>3184</v>
      </c>
      <c r="C619" t="s">
        <v>3185</v>
      </c>
      <c r="D619" t="b">
        <v>1</v>
      </c>
      <c r="E619">
        <v>174</v>
      </c>
      <c r="F619" s="1" t="s">
        <v>3186</v>
      </c>
      <c r="G619" t="s">
        <v>38</v>
      </c>
      <c r="H619" t="s">
        <v>46</v>
      </c>
      <c r="I619" t="s">
        <v>76</v>
      </c>
      <c r="J619" t="s">
        <v>3187</v>
      </c>
      <c r="K619" t="s">
        <v>3188</v>
      </c>
      <c r="L619" t="b">
        <v>1</v>
      </c>
      <c r="M619" t="b">
        <v>0</v>
      </c>
    </row>
    <row r="620" spans="1:13">
      <c r="A620" t="s">
        <v>3189</v>
      </c>
      <c r="B620" t="s">
        <v>3189</v>
      </c>
      <c r="C620" t="s">
        <v>3190</v>
      </c>
      <c r="D620" t="b">
        <v>1</v>
      </c>
      <c r="E620">
        <v>235</v>
      </c>
      <c r="F620" s="1" t="s">
        <v>3191</v>
      </c>
      <c r="G620" t="s">
        <v>38</v>
      </c>
      <c r="H620" t="s">
        <v>46</v>
      </c>
      <c r="I620" t="s">
        <v>47</v>
      </c>
      <c r="J620" t="s">
        <v>3192</v>
      </c>
      <c r="K620" t="s">
        <v>3193</v>
      </c>
      <c r="L620" t="b">
        <v>1</v>
      </c>
      <c r="M620" t="b">
        <v>0</v>
      </c>
    </row>
    <row r="621" spans="1:13">
      <c r="A621" t="s">
        <v>3194</v>
      </c>
      <c r="B621" t="s">
        <v>3194</v>
      </c>
      <c r="C621" t="s">
        <v>3195</v>
      </c>
      <c r="D621" t="b">
        <v>1</v>
      </c>
      <c r="E621">
        <v>236</v>
      </c>
      <c r="F621" s="1" t="s">
        <v>3196</v>
      </c>
      <c r="G621" t="s">
        <v>38</v>
      </c>
      <c r="H621" t="s">
        <v>46</v>
      </c>
      <c r="I621" t="s">
        <v>47</v>
      </c>
      <c r="J621" t="s">
        <v>3197</v>
      </c>
      <c r="K621" t="s">
        <v>3198</v>
      </c>
      <c r="L621" t="b">
        <v>1</v>
      </c>
      <c r="M621" t="b">
        <v>0</v>
      </c>
    </row>
    <row r="622" spans="1:13">
      <c r="A622" t="s">
        <v>3199</v>
      </c>
      <c r="B622" t="s">
        <v>3199</v>
      </c>
      <c r="C622" t="s">
        <v>3200</v>
      </c>
      <c r="D622" t="b">
        <v>1</v>
      </c>
      <c r="E622">
        <v>236</v>
      </c>
      <c r="F622" s="1" t="s">
        <v>3201</v>
      </c>
      <c r="G622" t="s">
        <v>3202</v>
      </c>
      <c r="H622" t="s">
        <v>46</v>
      </c>
      <c r="I622" t="s">
        <v>47</v>
      </c>
      <c r="J622" t="s">
        <v>3197</v>
      </c>
      <c r="K622" t="s">
        <v>3198</v>
      </c>
      <c r="L622" t="b">
        <v>1</v>
      </c>
      <c r="M622" t="b">
        <v>0</v>
      </c>
    </row>
    <row r="623" spans="1:13">
      <c r="A623" t="s">
        <v>3203</v>
      </c>
      <c r="B623" t="s">
        <v>3203</v>
      </c>
      <c r="C623" t="s">
        <v>3204</v>
      </c>
      <c r="D623" t="b">
        <v>1</v>
      </c>
      <c r="E623">
        <v>236</v>
      </c>
      <c r="F623" s="1" t="s">
        <v>3205</v>
      </c>
      <c r="G623" t="s">
        <v>3206</v>
      </c>
      <c r="H623" t="s">
        <v>46</v>
      </c>
      <c r="I623" t="s">
        <v>47</v>
      </c>
      <c r="J623" t="s">
        <v>3197</v>
      </c>
      <c r="K623" t="s">
        <v>3198</v>
      </c>
      <c r="L623" t="b">
        <v>1</v>
      </c>
      <c r="M623" t="b">
        <v>0</v>
      </c>
    </row>
    <row r="624" spans="1:13">
      <c r="A624" t="s">
        <v>3207</v>
      </c>
      <c r="B624" t="s">
        <v>3207</v>
      </c>
      <c r="C624" t="s">
        <v>3208</v>
      </c>
      <c r="D624" t="b">
        <v>1</v>
      </c>
      <c r="E624">
        <v>175</v>
      </c>
      <c r="F624" s="1" t="s">
        <v>3209</v>
      </c>
      <c r="G624" t="s">
        <v>38</v>
      </c>
      <c r="H624" t="s">
        <v>876</v>
      </c>
      <c r="I624" t="s">
        <v>877</v>
      </c>
      <c r="J624" t="s">
        <v>3207</v>
      </c>
      <c r="K624" t="s">
        <v>3210</v>
      </c>
      <c r="L624" t="b">
        <v>1</v>
      </c>
      <c r="M624" t="b">
        <v>0</v>
      </c>
    </row>
    <row r="625" spans="1:13">
      <c r="A625" t="s">
        <v>3211</v>
      </c>
      <c r="B625" t="s">
        <v>3211</v>
      </c>
      <c r="C625" t="s">
        <v>3212</v>
      </c>
      <c r="D625" t="b">
        <v>1</v>
      </c>
      <c r="E625">
        <v>175</v>
      </c>
      <c r="F625" s="1" t="s">
        <v>3213</v>
      </c>
      <c r="G625" t="s">
        <v>38</v>
      </c>
      <c r="H625" t="s">
        <v>46</v>
      </c>
      <c r="I625" t="s">
        <v>76</v>
      </c>
      <c r="J625" t="s">
        <v>3214</v>
      </c>
      <c r="K625" t="s">
        <v>3215</v>
      </c>
      <c r="L625" t="b">
        <v>1</v>
      </c>
      <c r="M625" t="b">
        <v>0</v>
      </c>
    </row>
    <row r="626" spans="1:13">
      <c r="A626" t="s">
        <v>3216</v>
      </c>
      <c r="B626" t="s">
        <v>3216</v>
      </c>
      <c r="C626" t="s">
        <v>3217</v>
      </c>
      <c r="D626" t="b">
        <v>1</v>
      </c>
      <c r="E626">
        <v>99</v>
      </c>
      <c r="F626" s="1" t="s">
        <v>3218</v>
      </c>
      <c r="G626" t="s">
        <v>3219</v>
      </c>
      <c r="H626" t="s">
        <v>59</v>
      </c>
      <c r="I626" t="s">
        <v>59</v>
      </c>
      <c r="J626" t="s">
        <v>3220</v>
      </c>
      <c r="K626" t="s">
        <v>3221</v>
      </c>
      <c r="L626" t="b">
        <v>1</v>
      </c>
      <c r="M626" t="b">
        <v>0</v>
      </c>
    </row>
    <row r="627" spans="1:13">
      <c r="A627" t="s">
        <v>3222</v>
      </c>
      <c r="B627" t="s">
        <v>3222</v>
      </c>
      <c r="C627" t="s">
        <v>3223</v>
      </c>
      <c r="D627" t="b">
        <v>1</v>
      </c>
      <c r="E627">
        <v>13</v>
      </c>
      <c r="F627" s="1" t="s">
        <v>3224</v>
      </c>
      <c r="G627" t="s">
        <v>3225</v>
      </c>
      <c r="H627" t="s">
        <v>82</v>
      </c>
      <c r="I627" t="s">
        <v>883</v>
      </c>
      <c r="J627" t="s">
        <v>3226</v>
      </c>
      <c r="K627" t="s">
        <v>3227</v>
      </c>
      <c r="L627" t="b">
        <v>1</v>
      </c>
      <c r="M627" t="b">
        <v>0</v>
      </c>
    </row>
    <row r="628" spans="1:13">
      <c r="A628" t="s">
        <v>3228</v>
      </c>
      <c r="B628" t="s">
        <v>3228</v>
      </c>
      <c r="C628" t="s">
        <v>3229</v>
      </c>
      <c r="D628" t="b">
        <v>1</v>
      </c>
      <c r="E628">
        <v>101</v>
      </c>
      <c r="F628" s="1" t="s">
        <v>3230</v>
      </c>
      <c r="G628" t="s">
        <v>38</v>
      </c>
      <c r="H628" t="s">
        <v>59</v>
      </c>
      <c r="I628" t="s">
        <v>59</v>
      </c>
      <c r="J628" t="s">
        <v>3231</v>
      </c>
      <c r="K628" t="s">
        <v>3232</v>
      </c>
      <c r="L628" t="b">
        <v>1</v>
      </c>
      <c r="M628" t="b">
        <v>0</v>
      </c>
    </row>
    <row r="629" spans="1:13">
      <c r="A629" t="s">
        <v>3233</v>
      </c>
      <c r="B629" t="s">
        <v>3233</v>
      </c>
      <c r="C629" t="s">
        <v>3234</v>
      </c>
      <c r="D629" t="b">
        <v>1</v>
      </c>
      <c r="E629">
        <v>369</v>
      </c>
      <c r="F629" s="1" t="s">
        <v>3235</v>
      </c>
      <c r="G629" t="s">
        <v>38</v>
      </c>
      <c r="H629" t="s">
        <v>350</v>
      </c>
      <c r="I629" t="s">
        <v>351</v>
      </c>
      <c r="J629" t="s">
        <v>3236</v>
      </c>
      <c r="K629" t="s">
        <v>3237</v>
      </c>
      <c r="L629" t="b">
        <v>1</v>
      </c>
      <c r="M629" t="b">
        <v>0</v>
      </c>
    </row>
    <row r="630" spans="1:13">
      <c r="A630" t="s">
        <v>3238</v>
      </c>
      <c r="B630" t="s">
        <v>3238</v>
      </c>
      <c r="C630" t="s">
        <v>3239</v>
      </c>
      <c r="D630" t="b">
        <v>1</v>
      </c>
      <c r="E630">
        <v>237</v>
      </c>
      <c r="F630" s="1" t="s">
        <v>3240</v>
      </c>
      <c r="G630" t="s">
        <v>38</v>
      </c>
      <c r="H630" t="s">
        <v>46</v>
      </c>
      <c r="I630" t="s">
        <v>47</v>
      </c>
      <c r="J630" t="s">
        <v>3241</v>
      </c>
      <c r="K630" t="s">
        <v>3242</v>
      </c>
      <c r="L630" t="b">
        <v>1</v>
      </c>
      <c r="M630" t="b">
        <v>0</v>
      </c>
    </row>
    <row r="631" spans="1:13">
      <c r="A631" t="s">
        <v>3243</v>
      </c>
      <c r="B631" t="s">
        <v>3243</v>
      </c>
      <c r="C631" t="s">
        <v>3244</v>
      </c>
      <c r="D631" t="b">
        <v>1</v>
      </c>
      <c r="E631">
        <v>182</v>
      </c>
      <c r="F631" s="1" t="s">
        <v>3245</v>
      </c>
      <c r="G631" t="s">
        <v>38</v>
      </c>
      <c r="H631" t="s">
        <v>46</v>
      </c>
      <c r="I631" t="s">
        <v>76</v>
      </c>
      <c r="J631" t="s">
        <v>3246</v>
      </c>
      <c r="K631" t="s">
        <v>3247</v>
      </c>
      <c r="L631" t="b">
        <v>1</v>
      </c>
      <c r="M631" t="b">
        <v>0</v>
      </c>
    </row>
    <row r="632" spans="1:13">
      <c r="A632" t="s">
        <v>3248</v>
      </c>
      <c r="B632" t="s">
        <v>3248</v>
      </c>
      <c r="C632" t="s">
        <v>3249</v>
      </c>
      <c r="D632" t="b">
        <v>1</v>
      </c>
      <c r="E632">
        <v>20</v>
      </c>
      <c r="F632" s="1" t="s">
        <v>3250</v>
      </c>
      <c r="G632" t="s">
        <v>38</v>
      </c>
      <c r="H632" t="s">
        <v>46</v>
      </c>
      <c r="I632" t="s">
        <v>47</v>
      </c>
      <c r="J632" t="s">
        <v>3251</v>
      </c>
      <c r="K632" t="s">
        <v>3252</v>
      </c>
      <c r="L632" t="b">
        <v>1</v>
      </c>
      <c r="M632" t="b">
        <v>0</v>
      </c>
    </row>
    <row r="633" spans="1:13">
      <c r="A633" t="s">
        <v>3253</v>
      </c>
      <c r="B633" t="s">
        <v>3253</v>
      </c>
      <c r="C633" t="s">
        <v>3254</v>
      </c>
      <c r="D633" t="b">
        <v>1</v>
      </c>
      <c r="E633">
        <v>238</v>
      </c>
      <c r="F633" s="1" t="s">
        <v>3255</v>
      </c>
      <c r="G633" t="s">
        <v>38</v>
      </c>
      <c r="H633" t="s">
        <v>46</v>
      </c>
      <c r="I633" t="s">
        <v>47</v>
      </c>
      <c r="J633" t="s">
        <v>3256</v>
      </c>
      <c r="K633" t="s">
        <v>3257</v>
      </c>
      <c r="L633" t="b">
        <v>1</v>
      </c>
      <c r="M633" t="b">
        <v>0</v>
      </c>
    </row>
    <row r="634" spans="1:13">
      <c r="A634" t="s">
        <v>3258</v>
      </c>
      <c r="B634" t="s">
        <v>3258</v>
      </c>
      <c r="C634" t="s">
        <v>3259</v>
      </c>
      <c r="D634" t="b">
        <v>1</v>
      </c>
      <c r="E634">
        <v>239</v>
      </c>
      <c r="F634" s="1" t="s">
        <v>3260</v>
      </c>
      <c r="G634" t="s">
        <v>38</v>
      </c>
      <c r="H634" t="s">
        <v>46</v>
      </c>
      <c r="I634" t="s">
        <v>47</v>
      </c>
      <c r="J634" t="s">
        <v>3261</v>
      </c>
      <c r="K634" t="s">
        <v>3262</v>
      </c>
      <c r="L634" t="b">
        <v>1</v>
      </c>
      <c r="M634" t="b">
        <v>0</v>
      </c>
    </row>
    <row r="635" spans="1:13">
      <c r="A635" t="s">
        <v>3263</v>
      </c>
      <c r="B635" t="s">
        <v>3263</v>
      </c>
      <c r="C635" t="s">
        <v>3264</v>
      </c>
      <c r="D635" t="b">
        <v>1</v>
      </c>
      <c r="E635">
        <v>240</v>
      </c>
      <c r="F635" s="1" t="s">
        <v>3265</v>
      </c>
      <c r="G635" t="s">
        <v>38</v>
      </c>
      <c r="H635" t="s">
        <v>46</v>
      </c>
      <c r="I635" t="s">
        <v>47</v>
      </c>
      <c r="J635" t="s">
        <v>3266</v>
      </c>
      <c r="K635" t="s">
        <v>3267</v>
      </c>
      <c r="L635" t="b">
        <v>1</v>
      </c>
      <c r="M635" t="b">
        <v>0</v>
      </c>
    </row>
    <row r="636" spans="1:13">
      <c r="A636" t="s">
        <v>3268</v>
      </c>
      <c r="B636" t="s">
        <v>3268</v>
      </c>
      <c r="C636" t="s">
        <v>3269</v>
      </c>
      <c r="D636" t="b">
        <v>1</v>
      </c>
      <c r="E636">
        <v>13</v>
      </c>
      <c r="F636" s="1" t="s">
        <v>3270</v>
      </c>
      <c r="G636" t="s">
        <v>3271</v>
      </c>
      <c r="H636" t="s">
        <v>82</v>
      </c>
      <c r="I636" t="s">
        <v>290</v>
      </c>
      <c r="J636" t="s">
        <v>3272</v>
      </c>
      <c r="K636" t="s">
        <v>3273</v>
      </c>
      <c r="L636" t="b">
        <v>1</v>
      </c>
      <c r="M636" t="b">
        <v>0</v>
      </c>
    </row>
    <row r="637" spans="1:13">
      <c r="A637" t="s">
        <v>3274</v>
      </c>
      <c r="B637" t="s">
        <v>3274</v>
      </c>
      <c r="C637" t="s">
        <v>3275</v>
      </c>
      <c r="D637" t="b">
        <v>1</v>
      </c>
      <c r="E637">
        <v>241</v>
      </c>
      <c r="F637" s="1" t="s">
        <v>3276</v>
      </c>
      <c r="G637" t="s">
        <v>38</v>
      </c>
      <c r="H637" t="s">
        <v>46</v>
      </c>
      <c r="I637" t="s">
        <v>47</v>
      </c>
      <c r="J637" t="s">
        <v>3277</v>
      </c>
      <c r="K637" t="s">
        <v>3278</v>
      </c>
      <c r="L637" t="b">
        <v>1</v>
      </c>
      <c r="M637" t="b">
        <v>0</v>
      </c>
    </row>
    <row r="638" spans="1:13">
      <c r="A638" t="s">
        <v>3279</v>
      </c>
      <c r="B638" t="s">
        <v>3279</v>
      </c>
      <c r="C638" t="s">
        <v>3280</v>
      </c>
      <c r="D638" t="b">
        <v>1</v>
      </c>
      <c r="E638">
        <v>201</v>
      </c>
      <c r="F638" s="1" t="s">
        <v>3281</v>
      </c>
      <c r="G638" t="s">
        <v>38</v>
      </c>
      <c r="H638" t="s">
        <v>69</v>
      </c>
      <c r="I638" t="s">
        <v>170</v>
      </c>
      <c r="J638" t="s">
        <v>3282</v>
      </c>
      <c r="K638" t="s">
        <v>3283</v>
      </c>
      <c r="L638" t="b">
        <v>1</v>
      </c>
      <c r="M638" t="b">
        <v>0</v>
      </c>
    </row>
    <row r="639" spans="1:13">
      <c r="A639" t="s">
        <v>3284</v>
      </c>
      <c r="B639" t="s">
        <v>3284</v>
      </c>
      <c r="C639" t="s">
        <v>3285</v>
      </c>
      <c r="D639" t="b">
        <v>1</v>
      </c>
      <c r="E639">
        <v>242</v>
      </c>
      <c r="F639" s="1" t="s">
        <v>3286</v>
      </c>
      <c r="G639" t="s">
        <v>3287</v>
      </c>
      <c r="H639" t="s">
        <v>46</v>
      </c>
      <c r="I639" t="s">
        <v>47</v>
      </c>
      <c r="J639" t="s">
        <v>3288</v>
      </c>
      <c r="K639" t="s">
        <v>3289</v>
      </c>
      <c r="L639" t="b">
        <v>1</v>
      </c>
      <c r="M639" t="b">
        <v>0</v>
      </c>
    </row>
    <row r="640" spans="1:13">
      <c r="A640" t="s">
        <v>3290</v>
      </c>
      <c r="B640" t="s">
        <v>3290</v>
      </c>
      <c r="C640" t="s">
        <v>3291</v>
      </c>
      <c r="D640" t="b">
        <v>1</v>
      </c>
      <c r="E640">
        <v>242</v>
      </c>
      <c r="F640" s="1" t="s">
        <v>3292</v>
      </c>
      <c r="G640" t="s">
        <v>38</v>
      </c>
      <c r="H640" t="s">
        <v>46</v>
      </c>
      <c r="I640" t="s">
        <v>47</v>
      </c>
      <c r="J640" t="s">
        <v>3288</v>
      </c>
      <c r="K640" t="s">
        <v>3289</v>
      </c>
      <c r="L640" t="b">
        <v>1</v>
      </c>
      <c r="M640" t="b">
        <v>0</v>
      </c>
    </row>
    <row r="641" spans="1:13">
      <c r="A641" t="s">
        <v>3293</v>
      </c>
      <c r="B641" t="s">
        <v>3293</v>
      </c>
      <c r="C641" t="s">
        <v>3294</v>
      </c>
      <c r="D641" t="b">
        <v>1</v>
      </c>
      <c r="E641">
        <v>76</v>
      </c>
      <c r="F641" s="1" t="s">
        <v>3295</v>
      </c>
      <c r="G641" t="s">
        <v>38</v>
      </c>
      <c r="H641" t="s">
        <v>350</v>
      </c>
      <c r="I641" t="s">
        <v>351</v>
      </c>
      <c r="J641" t="s">
        <v>3296</v>
      </c>
      <c r="K641" t="s">
        <v>3297</v>
      </c>
      <c r="L641" t="b">
        <v>1</v>
      </c>
      <c r="M641" t="b">
        <v>0</v>
      </c>
    </row>
    <row r="642" spans="1:13">
      <c r="A642" t="s">
        <v>3298</v>
      </c>
      <c r="B642" t="s">
        <v>3298</v>
      </c>
      <c r="C642" t="s">
        <v>3299</v>
      </c>
      <c r="D642" t="b">
        <v>1</v>
      </c>
      <c r="E642">
        <v>243</v>
      </c>
      <c r="F642" s="1" t="s">
        <v>3300</v>
      </c>
      <c r="G642" t="s">
        <v>38</v>
      </c>
      <c r="H642" t="s">
        <v>46</v>
      </c>
      <c r="I642" t="s">
        <v>47</v>
      </c>
      <c r="J642" t="s">
        <v>3301</v>
      </c>
      <c r="K642" t="s">
        <v>3302</v>
      </c>
      <c r="L642" t="b">
        <v>1</v>
      </c>
      <c r="M642" t="b">
        <v>0</v>
      </c>
    </row>
    <row r="643" spans="1:13">
      <c r="A643" t="s">
        <v>3303</v>
      </c>
      <c r="B643" t="s">
        <v>3303</v>
      </c>
      <c r="C643" t="s">
        <v>3304</v>
      </c>
      <c r="D643" t="b">
        <v>1</v>
      </c>
      <c r="E643">
        <v>11</v>
      </c>
      <c r="F643" s="1" t="s">
        <v>3305</v>
      </c>
      <c r="G643" t="s">
        <v>38</v>
      </c>
      <c r="H643" t="s">
        <v>82</v>
      </c>
      <c r="I643" t="s">
        <v>283</v>
      </c>
      <c r="J643" t="s">
        <v>3306</v>
      </c>
      <c r="K643" t="s">
        <v>3307</v>
      </c>
      <c r="L643" t="b">
        <v>1</v>
      </c>
      <c r="M643" t="b">
        <v>0</v>
      </c>
    </row>
    <row r="644" spans="1:13">
      <c r="A644" t="s">
        <v>3308</v>
      </c>
      <c r="B644" t="s">
        <v>3308</v>
      </c>
      <c r="C644" t="s">
        <v>3309</v>
      </c>
      <c r="D644" t="b">
        <v>1</v>
      </c>
      <c r="E644">
        <v>212</v>
      </c>
      <c r="F644" s="1" t="s">
        <v>3310</v>
      </c>
      <c r="G644" t="s">
        <v>38</v>
      </c>
      <c r="H644" t="s">
        <v>46</v>
      </c>
      <c r="I644" t="s">
        <v>47</v>
      </c>
      <c r="J644" t="s">
        <v>3311</v>
      </c>
      <c r="K644" t="s">
        <v>3312</v>
      </c>
      <c r="L644" t="b">
        <v>1</v>
      </c>
      <c r="M644" t="b">
        <v>0</v>
      </c>
    </row>
    <row r="645" spans="1:13">
      <c r="A645" t="s">
        <v>3313</v>
      </c>
      <c r="B645" t="s">
        <v>3313</v>
      </c>
      <c r="C645" t="s">
        <v>3314</v>
      </c>
      <c r="D645" t="b">
        <v>1</v>
      </c>
      <c r="E645">
        <v>68</v>
      </c>
      <c r="F645" s="1" t="s">
        <v>3315</v>
      </c>
      <c r="G645" t="s">
        <v>38</v>
      </c>
      <c r="H645" t="s">
        <v>39</v>
      </c>
      <c r="I645" t="s">
        <v>351</v>
      </c>
      <c r="J645" t="s">
        <v>3316</v>
      </c>
      <c r="K645" t="s">
        <v>3317</v>
      </c>
      <c r="L645" t="b">
        <v>1</v>
      </c>
      <c r="M645" t="b">
        <v>0</v>
      </c>
    </row>
    <row r="646" spans="1:13">
      <c r="A646" t="s">
        <v>3318</v>
      </c>
      <c r="B646" t="s">
        <v>3318</v>
      </c>
      <c r="C646" t="s">
        <v>3319</v>
      </c>
      <c r="D646" t="b">
        <v>1</v>
      </c>
      <c r="E646">
        <v>177</v>
      </c>
      <c r="F646" s="1" t="s">
        <v>3320</v>
      </c>
      <c r="G646" t="s">
        <v>38</v>
      </c>
      <c r="H646" t="s">
        <v>46</v>
      </c>
      <c r="I646" t="s">
        <v>76</v>
      </c>
      <c r="J646" t="s">
        <v>3321</v>
      </c>
      <c r="K646" t="s">
        <v>3322</v>
      </c>
      <c r="L646" t="b">
        <v>1</v>
      </c>
      <c r="M646" t="b">
        <v>0</v>
      </c>
    </row>
    <row r="647" spans="1:13">
      <c r="A647" t="s">
        <v>3323</v>
      </c>
      <c r="B647" t="s">
        <v>3323</v>
      </c>
      <c r="C647" t="s">
        <v>3324</v>
      </c>
      <c r="D647" t="b">
        <v>1</v>
      </c>
      <c r="E647">
        <v>197</v>
      </c>
      <c r="F647" s="1" t="s">
        <v>3325</v>
      </c>
      <c r="G647" t="s">
        <v>38</v>
      </c>
      <c r="H647" t="s">
        <v>69</v>
      </c>
      <c r="I647" t="s">
        <v>70</v>
      </c>
      <c r="J647" t="s">
        <v>3326</v>
      </c>
      <c r="K647" t="s">
        <v>3327</v>
      </c>
      <c r="L647" t="b">
        <v>1</v>
      </c>
      <c r="M647" t="b">
        <v>0</v>
      </c>
    </row>
    <row r="648" spans="1:13">
      <c r="A648" t="s">
        <v>3328</v>
      </c>
      <c r="B648" t="s">
        <v>3328</v>
      </c>
      <c r="C648" t="s">
        <v>3329</v>
      </c>
      <c r="D648" t="b">
        <v>1</v>
      </c>
      <c r="E648">
        <v>178</v>
      </c>
      <c r="F648" s="1" t="s">
        <v>3330</v>
      </c>
      <c r="G648" t="s">
        <v>38</v>
      </c>
      <c r="H648" t="s">
        <v>46</v>
      </c>
      <c r="I648" t="s">
        <v>76</v>
      </c>
      <c r="J648" t="s">
        <v>3331</v>
      </c>
      <c r="K648" t="s">
        <v>3332</v>
      </c>
      <c r="L648" t="b">
        <v>1</v>
      </c>
      <c r="M648" t="b">
        <v>0</v>
      </c>
    </row>
    <row r="649" spans="1:13">
      <c r="A649" t="s">
        <v>3333</v>
      </c>
      <c r="B649" t="s">
        <v>3333</v>
      </c>
      <c r="C649" t="s">
        <v>3334</v>
      </c>
      <c r="D649" t="b">
        <v>1</v>
      </c>
      <c r="E649">
        <v>76</v>
      </c>
      <c r="F649" s="1" t="s">
        <v>3335</v>
      </c>
      <c r="G649" t="s">
        <v>38</v>
      </c>
      <c r="H649" t="s">
        <v>39</v>
      </c>
      <c r="I649" t="s">
        <v>357</v>
      </c>
      <c r="J649" t="s">
        <v>3336</v>
      </c>
      <c r="K649" t="s">
        <v>3337</v>
      </c>
      <c r="L649" t="b">
        <v>1</v>
      </c>
      <c r="M649" t="b">
        <v>0</v>
      </c>
    </row>
    <row r="650" spans="1:13">
      <c r="A650" t="s">
        <v>3338</v>
      </c>
      <c r="B650" t="s">
        <v>3338</v>
      </c>
      <c r="C650" t="s">
        <v>3339</v>
      </c>
      <c r="D650" t="b">
        <v>1</v>
      </c>
      <c r="E650">
        <v>76</v>
      </c>
      <c r="F650" s="1" t="s">
        <v>3340</v>
      </c>
      <c r="G650" t="s">
        <v>3341</v>
      </c>
      <c r="H650" t="s">
        <v>39</v>
      </c>
      <c r="I650" t="s">
        <v>357</v>
      </c>
      <c r="J650" t="s">
        <v>3336</v>
      </c>
      <c r="K650" t="s">
        <v>3337</v>
      </c>
      <c r="L650" t="b">
        <v>1</v>
      </c>
      <c r="M650" t="b">
        <v>0</v>
      </c>
    </row>
    <row r="651" spans="1:13">
      <c r="A651" t="s">
        <v>3342</v>
      </c>
      <c r="B651" t="s">
        <v>3342</v>
      </c>
      <c r="C651" t="s">
        <v>3343</v>
      </c>
      <c r="D651" t="b">
        <v>1</v>
      </c>
      <c r="E651">
        <v>2</v>
      </c>
      <c r="F651" s="1" t="s">
        <v>3344</v>
      </c>
      <c r="G651" t="s">
        <v>38</v>
      </c>
      <c r="H651" t="s">
        <v>82</v>
      </c>
      <c r="I651" t="s">
        <v>83</v>
      </c>
      <c r="J651" t="s">
        <v>3345</v>
      </c>
      <c r="K651" t="s">
        <v>3346</v>
      </c>
      <c r="L651" t="b">
        <v>1</v>
      </c>
      <c r="M651" t="b">
        <v>0</v>
      </c>
    </row>
    <row r="652" spans="1:13">
      <c r="A652" t="s">
        <v>3347</v>
      </c>
      <c r="B652" t="s">
        <v>3347</v>
      </c>
      <c r="C652" t="s">
        <v>3348</v>
      </c>
      <c r="D652" t="b">
        <v>1</v>
      </c>
      <c r="E652">
        <v>2</v>
      </c>
      <c r="F652" s="1" t="s">
        <v>3349</v>
      </c>
      <c r="G652" t="s">
        <v>38</v>
      </c>
      <c r="H652" t="s">
        <v>82</v>
      </c>
      <c r="I652" t="s">
        <v>83</v>
      </c>
      <c r="J652" t="s">
        <v>3350</v>
      </c>
      <c r="K652" t="s">
        <v>3351</v>
      </c>
      <c r="L652" t="b">
        <v>1</v>
      </c>
      <c r="M652" t="b">
        <v>0</v>
      </c>
    </row>
    <row r="653" spans="1:13">
      <c r="A653" t="s">
        <v>3352</v>
      </c>
      <c r="B653" t="s">
        <v>3352</v>
      </c>
      <c r="C653" t="s">
        <v>3353</v>
      </c>
      <c r="D653" t="b">
        <v>1</v>
      </c>
      <c r="E653">
        <v>290</v>
      </c>
      <c r="F653" s="1" t="s">
        <v>3354</v>
      </c>
      <c r="G653" t="s">
        <v>38</v>
      </c>
      <c r="H653" t="s">
        <v>876</v>
      </c>
      <c r="I653" t="s">
        <v>877</v>
      </c>
      <c r="J653" t="s">
        <v>3355</v>
      </c>
      <c r="K653" t="s">
        <v>3356</v>
      </c>
      <c r="L653" t="b">
        <v>1</v>
      </c>
      <c r="M653" t="b">
        <v>0</v>
      </c>
    </row>
    <row r="654" spans="1:13">
      <c r="A654" t="s">
        <v>3357</v>
      </c>
      <c r="B654" t="s">
        <v>3357</v>
      </c>
      <c r="C654" t="s">
        <v>3358</v>
      </c>
      <c r="D654" t="b">
        <v>1</v>
      </c>
      <c r="E654">
        <v>121</v>
      </c>
      <c r="F654" s="1" t="s">
        <v>3359</v>
      </c>
      <c r="G654" t="s">
        <v>3360</v>
      </c>
      <c r="H654" t="s">
        <v>39</v>
      </c>
      <c r="I654" t="s">
        <v>3361</v>
      </c>
      <c r="J654" t="s">
        <v>3362</v>
      </c>
      <c r="K654" t="s">
        <v>3363</v>
      </c>
      <c r="L654" t="b">
        <v>1</v>
      </c>
      <c r="M654" t="b">
        <v>0</v>
      </c>
    </row>
    <row r="655" spans="1:13">
      <c r="A655" t="s">
        <v>3364</v>
      </c>
      <c r="B655" t="s">
        <v>3364</v>
      </c>
      <c r="C655" t="s">
        <v>3365</v>
      </c>
      <c r="D655" t="b">
        <v>1</v>
      </c>
      <c r="E655">
        <v>342</v>
      </c>
      <c r="F655" s="1" t="s">
        <v>3366</v>
      </c>
      <c r="G655" t="s">
        <v>38</v>
      </c>
      <c r="H655" t="s">
        <v>350</v>
      </c>
      <c r="I655" t="s">
        <v>351</v>
      </c>
      <c r="J655" t="s">
        <v>3367</v>
      </c>
      <c r="K655" t="s">
        <v>3368</v>
      </c>
      <c r="L655" t="b">
        <v>1</v>
      </c>
      <c r="M655" t="b">
        <v>0</v>
      </c>
    </row>
    <row r="656" spans="1:13">
      <c r="A656" t="s">
        <v>3369</v>
      </c>
      <c r="B656" t="s">
        <v>3369</v>
      </c>
      <c r="C656" t="s">
        <v>3370</v>
      </c>
      <c r="D656" t="b">
        <v>1</v>
      </c>
      <c r="E656">
        <v>354</v>
      </c>
      <c r="F656" s="1" t="s">
        <v>3371</v>
      </c>
      <c r="G656" t="s">
        <v>38</v>
      </c>
      <c r="H656" t="s">
        <v>350</v>
      </c>
      <c r="I656" t="s">
        <v>351</v>
      </c>
      <c r="J656" t="s">
        <v>3372</v>
      </c>
      <c r="K656" t="s">
        <v>3373</v>
      </c>
      <c r="L656" t="b">
        <v>1</v>
      </c>
      <c r="M656" t="b">
        <v>0</v>
      </c>
    </row>
    <row r="657" spans="1:13">
      <c r="A657" t="s">
        <v>3374</v>
      </c>
      <c r="B657" t="s">
        <v>3374</v>
      </c>
      <c r="C657" t="s">
        <v>3375</v>
      </c>
      <c r="D657" t="b">
        <v>1</v>
      </c>
      <c r="E657">
        <v>292</v>
      </c>
      <c r="F657" s="1" t="s">
        <v>3376</v>
      </c>
      <c r="G657" t="s">
        <v>3377</v>
      </c>
      <c r="H657" t="s">
        <v>876</v>
      </c>
      <c r="I657" t="s">
        <v>877</v>
      </c>
      <c r="J657" t="s">
        <v>3378</v>
      </c>
      <c r="K657" t="s">
        <v>3379</v>
      </c>
      <c r="L657" t="b">
        <v>1</v>
      </c>
      <c r="M657" t="b">
        <v>0</v>
      </c>
    </row>
    <row r="658" spans="1:13">
      <c r="A658" t="s">
        <v>3380</v>
      </c>
      <c r="B658" t="s">
        <v>3380</v>
      </c>
      <c r="C658" t="s">
        <v>3381</v>
      </c>
      <c r="D658" t="b">
        <v>1</v>
      </c>
      <c r="E658">
        <v>244</v>
      </c>
      <c r="F658" s="1" t="s">
        <v>3382</v>
      </c>
      <c r="G658" t="s">
        <v>38</v>
      </c>
      <c r="H658" t="s">
        <v>46</v>
      </c>
      <c r="I658" t="s">
        <v>47</v>
      </c>
      <c r="J658" t="s">
        <v>54</v>
      </c>
      <c r="K658" t="s">
        <v>55</v>
      </c>
      <c r="L658" t="b">
        <v>1</v>
      </c>
      <c r="M658" t="b">
        <v>0</v>
      </c>
    </row>
    <row r="659" spans="1:13">
      <c r="A659" t="s">
        <v>3383</v>
      </c>
      <c r="B659" t="s">
        <v>3383</v>
      </c>
      <c r="C659" t="s">
        <v>3384</v>
      </c>
      <c r="D659" t="b">
        <v>1</v>
      </c>
      <c r="E659">
        <v>13</v>
      </c>
      <c r="F659" s="1" t="s">
        <v>3385</v>
      </c>
      <c r="G659" t="s">
        <v>1125</v>
      </c>
      <c r="H659" t="s">
        <v>39</v>
      </c>
      <c r="I659" t="s">
        <v>1126</v>
      </c>
      <c r="J659" t="s">
        <v>3386</v>
      </c>
      <c r="K659" t="s">
        <v>3387</v>
      </c>
      <c r="L659" t="b">
        <v>1</v>
      </c>
      <c r="M659" t="b">
        <v>0</v>
      </c>
    </row>
    <row r="660" spans="1:13">
      <c r="A660" t="s">
        <v>3388</v>
      </c>
      <c r="B660" t="s">
        <v>3388</v>
      </c>
      <c r="C660" t="s">
        <v>3389</v>
      </c>
      <c r="D660" t="b">
        <v>1</v>
      </c>
      <c r="E660">
        <v>300</v>
      </c>
      <c r="F660" s="1" t="s">
        <v>3390</v>
      </c>
      <c r="G660" t="s">
        <v>38</v>
      </c>
      <c r="H660" t="s">
        <v>39</v>
      </c>
      <c r="I660" t="s">
        <v>351</v>
      </c>
      <c r="J660" t="s">
        <v>3391</v>
      </c>
      <c r="K660" t="s">
        <v>3392</v>
      </c>
      <c r="L660" t="b">
        <v>1</v>
      </c>
      <c r="M660" t="b">
        <v>0</v>
      </c>
    </row>
    <row r="661" spans="1:13">
      <c r="A661" t="s">
        <v>3393</v>
      </c>
      <c r="B661" t="s">
        <v>3393</v>
      </c>
      <c r="C661" t="s">
        <v>3394</v>
      </c>
      <c r="D661" t="b">
        <v>1</v>
      </c>
      <c r="E661">
        <v>468</v>
      </c>
      <c r="F661" s="1" t="s">
        <v>3395</v>
      </c>
      <c r="G661" t="s">
        <v>2371</v>
      </c>
      <c r="H661" t="s">
        <v>350</v>
      </c>
      <c r="I661" t="s">
        <v>1126</v>
      </c>
      <c r="J661" t="s">
        <v>3396</v>
      </c>
      <c r="K661" t="s">
        <v>3397</v>
      </c>
      <c r="L661" t="b">
        <v>1</v>
      </c>
      <c r="M661" t="b">
        <v>0</v>
      </c>
    </row>
    <row r="662" spans="1:13">
      <c r="A662" t="s">
        <v>3398</v>
      </c>
      <c r="B662" t="s">
        <v>3398</v>
      </c>
      <c r="C662" t="s">
        <v>3399</v>
      </c>
      <c r="D662" t="b">
        <v>1</v>
      </c>
      <c r="E662">
        <v>468</v>
      </c>
      <c r="F662" s="1" t="s">
        <v>3400</v>
      </c>
      <c r="G662" t="s">
        <v>2371</v>
      </c>
      <c r="H662" t="s">
        <v>350</v>
      </c>
      <c r="I662" t="s">
        <v>1126</v>
      </c>
      <c r="J662" t="s">
        <v>3401</v>
      </c>
      <c r="K662" t="s">
        <v>3402</v>
      </c>
      <c r="L662" t="b">
        <v>1</v>
      </c>
      <c r="M662" t="b">
        <v>0</v>
      </c>
    </row>
    <row r="663" spans="1:13">
      <c r="A663" t="s">
        <v>3403</v>
      </c>
      <c r="B663" t="s">
        <v>3403</v>
      </c>
      <c r="C663" t="s">
        <v>3404</v>
      </c>
      <c r="D663" t="b">
        <v>1</v>
      </c>
      <c r="E663">
        <v>469</v>
      </c>
      <c r="F663" s="1" t="s">
        <v>3405</v>
      </c>
      <c r="G663" t="s">
        <v>2371</v>
      </c>
      <c r="H663" t="s">
        <v>350</v>
      </c>
      <c r="I663" t="s">
        <v>1126</v>
      </c>
      <c r="J663" t="s">
        <v>3406</v>
      </c>
      <c r="K663" t="s">
        <v>3407</v>
      </c>
      <c r="L663" t="b">
        <v>1</v>
      </c>
      <c r="M663" t="b">
        <v>0</v>
      </c>
    </row>
    <row r="664" spans="1:13">
      <c r="A664" t="s">
        <v>3408</v>
      </c>
      <c r="B664" t="s">
        <v>3408</v>
      </c>
      <c r="C664" t="s">
        <v>3409</v>
      </c>
      <c r="D664" t="b">
        <v>1</v>
      </c>
      <c r="E664">
        <v>105</v>
      </c>
      <c r="F664" s="1" t="s">
        <v>3410</v>
      </c>
      <c r="G664" t="s">
        <v>38</v>
      </c>
      <c r="H664" t="s">
        <v>59</v>
      </c>
      <c r="I664" t="s">
        <v>59</v>
      </c>
      <c r="J664" t="s">
        <v>3411</v>
      </c>
      <c r="K664" t="s">
        <v>3412</v>
      </c>
      <c r="L664" t="b">
        <v>1</v>
      </c>
      <c r="M664" t="b">
        <v>0</v>
      </c>
    </row>
    <row r="665" spans="1:13">
      <c r="A665" t="s">
        <v>3413</v>
      </c>
      <c r="B665" t="s">
        <v>3413</v>
      </c>
      <c r="C665" t="s">
        <v>3414</v>
      </c>
      <c r="D665" t="b">
        <v>1</v>
      </c>
      <c r="E665">
        <v>38</v>
      </c>
      <c r="F665" s="1" t="s">
        <v>3415</v>
      </c>
      <c r="G665" t="s">
        <v>3416</v>
      </c>
      <c r="H665" t="s">
        <v>39</v>
      </c>
      <c r="I665" t="s">
        <v>500</v>
      </c>
      <c r="J665" t="s">
        <v>3417</v>
      </c>
      <c r="K665" t="s">
        <v>3418</v>
      </c>
      <c r="L665" t="b">
        <v>1</v>
      </c>
      <c r="M665" t="b">
        <v>0</v>
      </c>
    </row>
    <row r="666" spans="1:13">
      <c r="A666" t="s">
        <v>3419</v>
      </c>
      <c r="B666" t="s">
        <v>3419</v>
      </c>
      <c r="C666" t="s">
        <v>3420</v>
      </c>
      <c r="D666" t="b">
        <v>1</v>
      </c>
      <c r="E666">
        <v>2</v>
      </c>
      <c r="F666" s="1" t="s">
        <v>3421</v>
      </c>
      <c r="G666" t="s">
        <v>38</v>
      </c>
      <c r="H666" t="s">
        <v>82</v>
      </c>
      <c r="I666" t="s">
        <v>83</v>
      </c>
      <c r="J666" t="s">
        <v>3422</v>
      </c>
      <c r="K666" t="s">
        <v>3423</v>
      </c>
      <c r="L666" t="b">
        <v>1</v>
      </c>
      <c r="M666" t="b">
        <v>0</v>
      </c>
    </row>
    <row r="667" spans="1:13">
      <c r="A667" t="s">
        <v>3424</v>
      </c>
      <c r="B667" t="s">
        <v>3424</v>
      </c>
      <c r="C667" t="s">
        <v>3425</v>
      </c>
      <c r="D667" t="b">
        <v>1</v>
      </c>
      <c r="E667">
        <v>179</v>
      </c>
      <c r="F667" s="1" t="s">
        <v>3426</v>
      </c>
      <c r="G667" t="s">
        <v>38</v>
      </c>
      <c r="H667" t="s">
        <v>46</v>
      </c>
      <c r="I667" t="s">
        <v>47</v>
      </c>
      <c r="J667" t="s">
        <v>3427</v>
      </c>
      <c r="K667" t="s">
        <v>3428</v>
      </c>
      <c r="L667" t="b">
        <v>1</v>
      </c>
      <c r="M667" t="b">
        <v>0</v>
      </c>
    </row>
    <row r="668" spans="1:13">
      <c r="A668" t="s">
        <v>3429</v>
      </c>
      <c r="B668" t="s">
        <v>3429</v>
      </c>
      <c r="C668" t="s">
        <v>3430</v>
      </c>
      <c r="D668" t="b">
        <v>1</v>
      </c>
      <c r="E668">
        <v>13</v>
      </c>
      <c r="F668" s="1" t="s">
        <v>3431</v>
      </c>
      <c r="G668" t="s">
        <v>3432</v>
      </c>
      <c r="H668" t="s">
        <v>82</v>
      </c>
      <c r="I668" t="s">
        <v>290</v>
      </c>
      <c r="J668" t="s">
        <v>3433</v>
      </c>
      <c r="K668" t="s">
        <v>3434</v>
      </c>
      <c r="L668" t="b">
        <v>1</v>
      </c>
      <c r="M668" t="b">
        <v>0</v>
      </c>
    </row>
    <row r="669" spans="1:13">
      <c r="A669" t="s">
        <v>3435</v>
      </c>
      <c r="B669" t="s">
        <v>3435</v>
      </c>
      <c r="C669" t="s">
        <v>3436</v>
      </c>
      <c r="D669" t="b">
        <v>1</v>
      </c>
      <c r="E669">
        <v>179</v>
      </c>
      <c r="F669" s="1" t="s">
        <v>3437</v>
      </c>
      <c r="G669" t="s">
        <v>38</v>
      </c>
      <c r="H669" t="s">
        <v>46</v>
      </c>
      <c r="I669" t="s">
        <v>47</v>
      </c>
      <c r="J669" t="s">
        <v>3438</v>
      </c>
      <c r="K669" t="s">
        <v>3439</v>
      </c>
      <c r="L669" t="b">
        <v>1</v>
      </c>
      <c r="M669" t="b">
        <v>0</v>
      </c>
    </row>
    <row r="670" spans="1:13">
      <c r="A670" t="s">
        <v>3440</v>
      </c>
      <c r="B670" t="s">
        <v>3440</v>
      </c>
      <c r="C670" t="s">
        <v>3441</v>
      </c>
      <c r="D670" t="b">
        <v>1</v>
      </c>
      <c r="E670">
        <v>179</v>
      </c>
      <c r="F670" s="1" t="s">
        <v>3442</v>
      </c>
      <c r="G670" t="s">
        <v>38</v>
      </c>
      <c r="H670" t="s">
        <v>46</v>
      </c>
      <c r="I670" t="s">
        <v>47</v>
      </c>
      <c r="J670" t="s">
        <v>3443</v>
      </c>
      <c r="K670" t="s">
        <v>3444</v>
      </c>
      <c r="L670" t="b">
        <v>1</v>
      </c>
      <c r="M670" t="b">
        <v>0</v>
      </c>
    </row>
    <row r="671" spans="1:13">
      <c r="A671" t="s">
        <v>3445</v>
      </c>
      <c r="B671" t="s">
        <v>3445</v>
      </c>
      <c r="C671" t="s">
        <v>3446</v>
      </c>
      <c r="D671" t="b">
        <v>1</v>
      </c>
      <c r="E671">
        <v>470</v>
      </c>
      <c r="F671" s="1" t="s">
        <v>3447</v>
      </c>
      <c r="G671" t="s">
        <v>2371</v>
      </c>
      <c r="H671" t="s">
        <v>350</v>
      </c>
      <c r="I671" t="s">
        <v>1126</v>
      </c>
      <c r="J671" t="s">
        <v>3448</v>
      </c>
      <c r="K671" t="s">
        <v>3449</v>
      </c>
      <c r="L671" t="b">
        <v>1</v>
      </c>
      <c r="M671" t="b">
        <v>0</v>
      </c>
    </row>
    <row r="672" spans="1:13">
      <c r="A672" t="s">
        <v>3450</v>
      </c>
      <c r="B672" t="s">
        <v>3450</v>
      </c>
      <c r="C672" t="s">
        <v>3451</v>
      </c>
      <c r="D672" t="b">
        <v>1</v>
      </c>
      <c r="E672">
        <v>471</v>
      </c>
      <c r="F672" s="1" t="s">
        <v>3452</v>
      </c>
      <c r="G672" t="s">
        <v>1125</v>
      </c>
      <c r="H672" t="s">
        <v>39</v>
      </c>
      <c r="I672" t="s">
        <v>1126</v>
      </c>
      <c r="J672" t="s">
        <v>3453</v>
      </c>
      <c r="K672" t="s">
        <v>3454</v>
      </c>
      <c r="L672" t="b">
        <v>1</v>
      </c>
      <c r="M672" t="b">
        <v>0</v>
      </c>
    </row>
    <row r="673" spans="1:13">
      <c r="A673" t="s">
        <v>3455</v>
      </c>
      <c r="B673" t="s">
        <v>3455</v>
      </c>
      <c r="C673" t="s">
        <v>3456</v>
      </c>
      <c r="D673" t="b">
        <v>1</v>
      </c>
      <c r="E673">
        <v>293</v>
      </c>
      <c r="F673" s="1" t="s">
        <v>3457</v>
      </c>
      <c r="G673" t="s">
        <v>38</v>
      </c>
      <c r="H673" t="s">
        <v>876</v>
      </c>
      <c r="I673" t="s">
        <v>877</v>
      </c>
      <c r="J673" t="s">
        <v>3455</v>
      </c>
      <c r="K673" t="s">
        <v>3458</v>
      </c>
      <c r="L673" t="b">
        <v>1</v>
      </c>
      <c r="M673" t="b">
        <v>0</v>
      </c>
    </row>
    <row r="674" spans="1:13">
      <c r="A674" t="s">
        <v>3459</v>
      </c>
      <c r="B674" t="s">
        <v>3459</v>
      </c>
      <c r="C674" t="s">
        <v>3460</v>
      </c>
      <c r="D674" t="b">
        <v>1</v>
      </c>
      <c r="E674">
        <v>61</v>
      </c>
      <c r="F674" s="1" t="s">
        <v>3461</v>
      </c>
      <c r="G674" t="s">
        <v>2371</v>
      </c>
      <c r="H674" t="s">
        <v>350</v>
      </c>
      <c r="I674" t="s">
        <v>1126</v>
      </c>
      <c r="J674" t="s">
        <v>3462</v>
      </c>
      <c r="K674" t="s">
        <v>3463</v>
      </c>
      <c r="L674" t="b">
        <v>1</v>
      </c>
      <c r="M674" t="b">
        <v>0</v>
      </c>
    </row>
    <row r="675" spans="1:13">
      <c r="A675" t="s">
        <v>3464</v>
      </c>
      <c r="B675" t="s">
        <v>3464</v>
      </c>
      <c r="C675" t="s">
        <v>3465</v>
      </c>
      <c r="D675" t="b">
        <v>1</v>
      </c>
      <c r="E675">
        <v>46</v>
      </c>
      <c r="F675" s="1" t="s">
        <v>3466</v>
      </c>
      <c r="G675" t="s">
        <v>2371</v>
      </c>
      <c r="H675" t="s">
        <v>350</v>
      </c>
      <c r="I675" t="s">
        <v>1126</v>
      </c>
      <c r="J675" t="s">
        <v>3467</v>
      </c>
      <c r="K675" t="s">
        <v>3468</v>
      </c>
      <c r="L675" t="b">
        <v>1</v>
      </c>
      <c r="M675" t="b">
        <v>0</v>
      </c>
    </row>
    <row r="676" spans="1:13">
      <c r="A676" t="s">
        <v>3469</v>
      </c>
      <c r="B676" t="s">
        <v>3469</v>
      </c>
      <c r="C676" t="s">
        <v>3470</v>
      </c>
      <c r="D676" t="b">
        <v>1</v>
      </c>
      <c r="E676">
        <v>295</v>
      </c>
      <c r="F676" s="1" t="s">
        <v>3471</v>
      </c>
      <c r="G676" t="s">
        <v>38</v>
      </c>
      <c r="H676" t="s">
        <v>876</v>
      </c>
      <c r="I676" t="s">
        <v>877</v>
      </c>
      <c r="J676" t="s">
        <v>3472</v>
      </c>
      <c r="K676" t="s">
        <v>3473</v>
      </c>
      <c r="L676" t="b">
        <v>1</v>
      </c>
      <c r="M676" t="b">
        <v>0</v>
      </c>
    </row>
    <row r="677" spans="1:13">
      <c r="A677" t="s">
        <v>3474</v>
      </c>
      <c r="B677" t="s">
        <v>3474</v>
      </c>
      <c r="C677" t="s">
        <v>3475</v>
      </c>
      <c r="D677" t="b">
        <v>1</v>
      </c>
      <c r="E677">
        <v>235</v>
      </c>
      <c r="F677" s="1" t="s">
        <v>3476</v>
      </c>
      <c r="G677" t="s">
        <v>2371</v>
      </c>
      <c r="H677" t="s">
        <v>350</v>
      </c>
      <c r="I677" t="s">
        <v>1126</v>
      </c>
      <c r="J677" t="s">
        <v>3477</v>
      </c>
      <c r="K677" t="s">
        <v>3478</v>
      </c>
      <c r="L677" t="b">
        <v>1</v>
      </c>
      <c r="M677" t="b">
        <v>0</v>
      </c>
    </row>
    <row r="678" spans="1:13">
      <c r="A678" t="s">
        <v>3479</v>
      </c>
      <c r="B678" t="s">
        <v>3479</v>
      </c>
      <c r="C678" t="s">
        <v>3480</v>
      </c>
      <c r="D678" t="b">
        <v>1</v>
      </c>
      <c r="E678">
        <v>473</v>
      </c>
      <c r="F678" s="1" t="s">
        <v>3481</v>
      </c>
      <c r="G678" t="s">
        <v>2371</v>
      </c>
      <c r="H678" t="s">
        <v>350</v>
      </c>
      <c r="I678" t="s">
        <v>1126</v>
      </c>
      <c r="J678" t="s">
        <v>3482</v>
      </c>
      <c r="K678" t="s">
        <v>3483</v>
      </c>
      <c r="L678" t="b">
        <v>1</v>
      </c>
      <c r="M678" t="b">
        <v>0</v>
      </c>
    </row>
    <row r="679" spans="1:13">
      <c r="A679" t="s">
        <v>3484</v>
      </c>
      <c r="B679" t="s">
        <v>3484</v>
      </c>
      <c r="C679" t="s">
        <v>3485</v>
      </c>
      <c r="D679" t="b">
        <v>1</v>
      </c>
      <c r="E679">
        <v>474</v>
      </c>
      <c r="F679" s="1" t="s">
        <v>3486</v>
      </c>
      <c r="G679" t="s">
        <v>2371</v>
      </c>
      <c r="H679" t="s">
        <v>350</v>
      </c>
      <c r="I679" t="s">
        <v>1126</v>
      </c>
      <c r="J679" t="s">
        <v>3487</v>
      </c>
      <c r="K679" t="s">
        <v>3488</v>
      </c>
      <c r="L679" t="b">
        <v>1</v>
      </c>
      <c r="M679" t="b">
        <v>0</v>
      </c>
    </row>
    <row r="680" spans="1:13">
      <c r="A680" t="s">
        <v>3489</v>
      </c>
      <c r="B680" t="s">
        <v>3489</v>
      </c>
      <c r="C680" t="s">
        <v>3490</v>
      </c>
      <c r="D680" t="b">
        <v>1</v>
      </c>
      <c r="E680">
        <v>475</v>
      </c>
      <c r="F680" s="1" t="s">
        <v>3491</v>
      </c>
      <c r="G680" t="s">
        <v>1125</v>
      </c>
      <c r="H680" t="s">
        <v>39</v>
      </c>
      <c r="I680" t="s">
        <v>1126</v>
      </c>
      <c r="J680" t="s">
        <v>3492</v>
      </c>
      <c r="K680" t="s">
        <v>3493</v>
      </c>
      <c r="L680" t="b">
        <v>1</v>
      </c>
      <c r="M680" t="b">
        <v>0</v>
      </c>
    </row>
    <row r="681" spans="1:13">
      <c r="A681" t="s">
        <v>3494</v>
      </c>
      <c r="B681" t="s">
        <v>3494</v>
      </c>
      <c r="C681" t="s">
        <v>3495</v>
      </c>
      <c r="D681" t="b">
        <v>1</v>
      </c>
      <c r="E681">
        <v>117</v>
      </c>
      <c r="F681" s="1" t="s">
        <v>3496</v>
      </c>
      <c r="G681" t="s">
        <v>3497</v>
      </c>
      <c r="H681" t="s">
        <v>59</v>
      </c>
      <c r="I681" t="s">
        <v>59</v>
      </c>
      <c r="J681" t="s">
        <v>3498</v>
      </c>
      <c r="K681" t="s">
        <v>3499</v>
      </c>
      <c r="L681" t="b">
        <v>1</v>
      </c>
      <c r="M681" t="b">
        <v>0</v>
      </c>
    </row>
    <row r="682" spans="1:13">
      <c r="A682" t="s">
        <v>3500</v>
      </c>
      <c r="B682" t="s">
        <v>3500</v>
      </c>
      <c r="C682" t="s">
        <v>3501</v>
      </c>
      <c r="D682" t="b">
        <v>1</v>
      </c>
      <c r="E682">
        <v>315</v>
      </c>
      <c r="F682" s="1" t="s">
        <v>3502</v>
      </c>
      <c r="G682" t="s">
        <v>38</v>
      </c>
      <c r="H682" t="s">
        <v>350</v>
      </c>
      <c r="I682" t="s">
        <v>351</v>
      </c>
      <c r="J682" t="s">
        <v>3503</v>
      </c>
      <c r="K682" t="s">
        <v>3504</v>
      </c>
      <c r="L682" t="b">
        <v>1</v>
      </c>
      <c r="M682" t="b">
        <v>0</v>
      </c>
    </row>
    <row r="683" spans="1:13">
      <c r="A683" t="s">
        <v>3505</v>
      </c>
      <c r="B683" t="s">
        <v>3505</v>
      </c>
      <c r="C683" t="s">
        <v>3506</v>
      </c>
      <c r="D683" t="b">
        <v>1</v>
      </c>
      <c r="E683">
        <v>477</v>
      </c>
      <c r="F683" s="1" t="s">
        <v>3507</v>
      </c>
      <c r="G683" t="s">
        <v>2371</v>
      </c>
      <c r="H683" t="s">
        <v>350</v>
      </c>
      <c r="I683" t="s">
        <v>1126</v>
      </c>
      <c r="J683" t="s">
        <v>3508</v>
      </c>
      <c r="K683" t="s">
        <v>3509</v>
      </c>
      <c r="L683" t="b">
        <v>1</v>
      </c>
      <c r="M683" t="b">
        <v>0</v>
      </c>
    </row>
    <row r="684" spans="1:13">
      <c r="A684" t="s">
        <v>3510</v>
      </c>
      <c r="B684" t="s">
        <v>3510</v>
      </c>
      <c r="C684" t="s">
        <v>3511</v>
      </c>
      <c r="D684" t="b">
        <v>1</v>
      </c>
      <c r="E684">
        <v>478</v>
      </c>
      <c r="F684" s="1" t="s">
        <v>3512</v>
      </c>
      <c r="G684" t="s">
        <v>2371</v>
      </c>
      <c r="H684" t="s">
        <v>350</v>
      </c>
      <c r="I684" t="s">
        <v>1126</v>
      </c>
      <c r="J684" t="s">
        <v>3513</v>
      </c>
      <c r="K684" t="s">
        <v>3514</v>
      </c>
      <c r="L684" t="b">
        <v>1</v>
      </c>
      <c r="M684" t="b">
        <v>0</v>
      </c>
    </row>
    <row r="685" spans="1:13">
      <c r="A685" t="s">
        <v>3515</v>
      </c>
      <c r="B685" t="s">
        <v>3515</v>
      </c>
      <c r="C685" t="s">
        <v>3516</v>
      </c>
      <c r="D685" t="b">
        <v>1</v>
      </c>
      <c r="E685">
        <v>479</v>
      </c>
      <c r="F685" s="1" t="s">
        <v>3517</v>
      </c>
      <c r="G685" t="s">
        <v>2371</v>
      </c>
      <c r="H685" t="s">
        <v>350</v>
      </c>
      <c r="I685" t="s">
        <v>1126</v>
      </c>
      <c r="J685" t="s">
        <v>3518</v>
      </c>
      <c r="K685" t="s">
        <v>3519</v>
      </c>
      <c r="L685" t="b">
        <v>1</v>
      </c>
      <c r="M685" t="b">
        <v>0</v>
      </c>
    </row>
    <row r="686" spans="1:13">
      <c r="A686" t="s">
        <v>3520</v>
      </c>
      <c r="B686" t="s">
        <v>3520</v>
      </c>
      <c r="C686" t="s">
        <v>3521</v>
      </c>
      <c r="D686" t="b">
        <v>1</v>
      </c>
      <c r="E686">
        <v>314</v>
      </c>
      <c r="F686" s="1" t="s">
        <v>3522</v>
      </c>
      <c r="G686" t="s">
        <v>38</v>
      </c>
      <c r="H686" t="s">
        <v>350</v>
      </c>
      <c r="I686" t="s">
        <v>351</v>
      </c>
      <c r="J686" t="s">
        <v>3523</v>
      </c>
      <c r="K686" t="s">
        <v>3524</v>
      </c>
      <c r="L686" t="b">
        <v>1</v>
      </c>
      <c r="M686" t="b">
        <v>0</v>
      </c>
    </row>
    <row r="687" spans="1:13">
      <c r="A687" t="s">
        <v>3525</v>
      </c>
      <c r="B687" t="s">
        <v>3525</v>
      </c>
      <c r="C687" t="s">
        <v>3526</v>
      </c>
      <c r="D687" t="b">
        <v>1</v>
      </c>
      <c r="E687">
        <v>481</v>
      </c>
      <c r="F687" s="1" t="s">
        <v>3527</v>
      </c>
      <c r="G687" t="s">
        <v>2371</v>
      </c>
      <c r="H687" t="s">
        <v>350</v>
      </c>
      <c r="I687" t="s">
        <v>1126</v>
      </c>
      <c r="J687" t="s">
        <v>3528</v>
      </c>
      <c r="K687" t="s">
        <v>3529</v>
      </c>
      <c r="L687" t="b">
        <v>1</v>
      </c>
      <c r="M687" t="b">
        <v>0</v>
      </c>
    </row>
    <row r="688" spans="1:13">
      <c r="A688" t="s">
        <v>3530</v>
      </c>
      <c r="B688" t="s">
        <v>3530</v>
      </c>
      <c r="C688" t="s">
        <v>3531</v>
      </c>
      <c r="D688" t="b">
        <v>1</v>
      </c>
      <c r="E688">
        <v>482</v>
      </c>
      <c r="F688" s="1" t="s">
        <v>3532</v>
      </c>
      <c r="G688" t="s">
        <v>2371</v>
      </c>
      <c r="H688" t="s">
        <v>350</v>
      </c>
      <c r="I688" t="s">
        <v>1126</v>
      </c>
      <c r="J688" t="s">
        <v>3533</v>
      </c>
      <c r="K688" t="s">
        <v>3534</v>
      </c>
      <c r="L688" t="b">
        <v>1</v>
      </c>
      <c r="M688" t="b">
        <v>0</v>
      </c>
    </row>
    <row r="689" spans="1:13">
      <c r="A689" t="s">
        <v>3535</v>
      </c>
      <c r="B689" t="s">
        <v>3535</v>
      </c>
      <c r="C689" t="s">
        <v>3536</v>
      </c>
      <c r="D689" t="b">
        <v>1</v>
      </c>
      <c r="E689">
        <v>180</v>
      </c>
      <c r="F689" s="1" t="s">
        <v>3537</v>
      </c>
      <c r="G689" t="s">
        <v>38</v>
      </c>
      <c r="H689" t="s">
        <v>46</v>
      </c>
      <c r="I689" t="s">
        <v>76</v>
      </c>
      <c r="J689" t="s">
        <v>3538</v>
      </c>
      <c r="K689" t="s">
        <v>3539</v>
      </c>
      <c r="L689" t="b">
        <v>1</v>
      </c>
      <c r="M689" t="b">
        <v>0</v>
      </c>
    </row>
    <row r="690" spans="1:13">
      <c r="A690" t="s">
        <v>3540</v>
      </c>
      <c r="B690" t="s">
        <v>3540</v>
      </c>
      <c r="C690" t="s">
        <v>3541</v>
      </c>
      <c r="D690" t="b">
        <v>1</v>
      </c>
      <c r="E690">
        <v>323</v>
      </c>
      <c r="F690" s="1" t="s">
        <v>3542</v>
      </c>
      <c r="G690" t="s">
        <v>38</v>
      </c>
      <c r="H690" t="s">
        <v>350</v>
      </c>
      <c r="I690" t="s">
        <v>351</v>
      </c>
      <c r="J690" t="s">
        <v>3543</v>
      </c>
      <c r="K690" t="s">
        <v>3544</v>
      </c>
      <c r="L690" t="b">
        <v>1</v>
      </c>
      <c r="M690" t="b">
        <v>0</v>
      </c>
    </row>
    <row r="691" spans="1:13">
      <c r="A691" t="s">
        <v>3545</v>
      </c>
      <c r="B691" t="s">
        <v>3545</v>
      </c>
      <c r="C691" t="s">
        <v>3546</v>
      </c>
      <c r="D691" t="b">
        <v>1</v>
      </c>
      <c r="E691">
        <v>10</v>
      </c>
      <c r="F691" s="1" t="s">
        <v>3547</v>
      </c>
      <c r="G691" t="s">
        <v>38</v>
      </c>
      <c r="H691" t="s">
        <v>59</v>
      </c>
      <c r="I691" t="s">
        <v>59</v>
      </c>
      <c r="J691" t="s">
        <v>3548</v>
      </c>
      <c r="K691" t="s">
        <v>3549</v>
      </c>
      <c r="L691" t="b">
        <v>1</v>
      </c>
      <c r="M691" t="b">
        <v>0</v>
      </c>
    </row>
    <row r="692" spans="1:13">
      <c r="A692" t="s">
        <v>3550</v>
      </c>
      <c r="B692" t="s">
        <v>3550</v>
      </c>
      <c r="C692" t="s">
        <v>3551</v>
      </c>
      <c r="D692" t="b">
        <v>1</v>
      </c>
      <c r="E692">
        <v>483</v>
      </c>
      <c r="F692" s="1" t="s">
        <v>3552</v>
      </c>
      <c r="G692" t="s">
        <v>2371</v>
      </c>
      <c r="H692" t="s">
        <v>350</v>
      </c>
      <c r="I692" t="s">
        <v>1126</v>
      </c>
      <c r="J692" t="s">
        <v>3553</v>
      </c>
      <c r="K692" t="s">
        <v>3554</v>
      </c>
      <c r="L692" t="b">
        <v>1</v>
      </c>
      <c r="M692" t="b">
        <v>0</v>
      </c>
    </row>
    <row r="693" spans="1:13">
      <c r="A693" t="s">
        <v>3555</v>
      </c>
      <c r="B693" t="s">
        <v>3555</v>
      </c>
      <c r="C693" t="s">
        <v>3556</v>
      </c>
      <c r="D693" t="b">
        <v>1</v>
      </c>
      <c r="E693">
        <v>484</v>
      </c>
      <c r="F693" s="1" t="s">
        <v>3557</v>
      </c>
      <c r="G693" t="s">
        <v>2371</v>
      </c>
      <c r="H693" t="s">
        <v>350</v>
      </c>
      <c r="I693" t="s">
        <v>1126</v>
      </c>
      <c r="J693" t="s">
        <v>3558</v>
      </c>
      <c r="K693" t="s">
        <v>3559</v>
      </c>
      <c r="L693" t="b">
        <v>1</v>
      </c>
      <c r="M693" t="b">
        <v>0</v>
      </c>
    </row>
    <row r="694" spans="1:13">
      <c r="A694" t="s">
        <v>3560</v>
      </c>
      <c r="B694" t="s">
        <v>3560</v>
      </c>
      <c r="C694" t="s">
        <v>3561</v>
      </c>
      <c r="D694" t="b">
        <v>1</v>
      </c>
      <c r="E694">
        <v>311</v>
      </c>
      <c r="F694" s="1" t="s">
        <v>3562</v>
      </c>
      <c r="G694" t="s">
        <v>38</v>
      </c>
      <c r="H694" t="s">
        <v>350</v>
      </c>
      <c r="I694" t="s">
        <v>351</v>
      </c>
      <c r="J694" t="s">
        <v>3563</v>
      </c>
      <c r="K694" t="s">
        <v>3564</v>
      </c>
      <c r="L694" t="b">
        <v>1</v>
      </c>
      <c r="M694" t="b">
        <v>0</v>
      </c>
    </row>
    <row r="695" spans="1:13">
      <c r="A695" t="s">
        <v>3565</v>
      </c>
      <c r="B695" t="s">
        <v>3565</v>
      </c>
      <c r="C695" t="s">
        <v>3566</v>
      </c>
      <c r="D695" t="b">
        <v>1</v>
      </c>
      <c r="E695">
        <v>68</v>
      </c>
      <c r="F695" s="1" t="s">
        <v>3567</v>
      </c>
      <c r="G695" t="s">
        <v>2371</v>
      </c>
      <c r="H695" t="s">
        <v>350</v>
      </c>
      <c r="I695" t="s">
        <v>1126</v>
      </c>
      <c r="J695" t="s">
        <v>3568</v>
      </c>
      <c r="K695" t="s">
        <v>3569</v>
      </c>
      <c r="L695" t="b">
        <v>1</v>
      </c>
      <c r="M695" t="b">
        <v>0</v>
      </c>
    </row>
    <row r="696" spans="1:13">
      <c r="A696" t="s">
        <v>3570</v>
      </c>
      <c r="B696" t="s">
        <v>3570</v>
      </c>
      <c r="C696" t="s">
        <v>3571</v>
      </c>
      <c r="D696" t="b">
        <v>1</v>
      </c>
      <c r="E696">
        <v>485</v>
      </c>
      <c r="F696" s="1" t="s">
        <v>3572</v>
      </c>
      <c r="G696" t="s">
        <v>2371</v>
      </c>
      <c r="H696" t="s">
        <v>350</v>
      </c>
      <c r="I696" t="s">
        <v>1126</v>
      </c>
      <c r="J696" t="s">
        <v>3573</v>
      </c>
      <c r="K696" t="s">
        <v>3574</v>
      </c>
      <c r="L696" t="b">
        <v>1</v>
      </c>
      <c r="M696" t="b">
        <v>0</v>
      </c>
    </row>
    <row r="697" spans="1:13">
      <c r="A697" t="s">
        <v>3575</v>
      </c>
      <c r="B697" t="s">
        <v>3575</v>
      </c>
      <c r="C697" t="s">
        <v>3576</v>
      </c>
      <c r="D697" t="b">
        <v>1</v>
      </c>
      <c r="E697">
        <v>247</v>
      </c>
      <c r="F697" s="1" t="s">
        <v>3577</v>
      </c>
      <c r="G697" t="s">
        <v>38</v>
      </c>
      <c r="H697" t="s">
        <v>46</v>
      </c>
      <c r="I697" t="s">
        <v>47</v>
      </c>
      <c r="J697" t="s">
        <v>3578</v>
      </c>
      <c r="K697" t="s">
        <v>3579</v>
      </c>
      <c r="L697" t="b">
        <v>1</v>
      </c>
      <c r="M697" t="b">
        <v>0</v>
      </c>
    </row>
    <row r="698" spans="1:13">
      <c r="A698" t="s">
        <v>3580</v>
      </c>
      <c r="B698" t="s">
        <v>3580</v>
      </c>
      <c r="C698" t="s">
        <v>3581</v>
      </c>
      <c r="D698" t="b">
        <v>1</v>
      </c>
      <c r="E698">
        <v>370</v>
      </c>
      <c r="F698" s="1" t="s">
        <v>3582</v>
      </c>
      <c r="G698" t="s">
        <v>38</v>
      </c>
      <c r="H698" t="s">
        <v>39</v>
      </c>
      <c r="I698" t="s">
        <v>351</v>
      </c>
      <c r="J698" t="s">
        <v>3583</v>
      </c>
      <c r="K698" t="s">
        <v>3584</v>
      </c>
      <c r="L698" t="b">
        <v>1</v>
      </c>
      <c r="M698" t="b">
        <v>0</v>
      </c>
    </row>
    <row r="699" spans="1:13">
      <c r="A699" t="s">
        <v>3585</v>
      </c>
      <c r="B699" t="s">
        <v>3585</v>
      </c>
      <c r="C699" t="s">
        <v>3586</v>
      </c>
      <c r="D699" t="b">
        <v>1</v>
      </c>
      <c r="E699">
        <v>248</v>
      </c>
      <c r="F699" s="1" t="s">
        <v>3587</v>
      </c>
      <c r="G699" t="s">
        <v>38</v>
      </c>
      <c r="H699" t="s">
        <v>46</v>
      </c>
      <c r="I699" t="s">
        <v>47</v>
      </c>
      <c r="J699" t="s">
        <v>3588</v>
      </c>
      <c r="K699" t="s">
        <v>3589</v>
      </c>
      <c r="L699" t="b">
        <v>1</v>
      </c>
      <c r="M699" t="b">
        <v>0</v>
      </c>
    </row>
    <row r="700" spans="1:13">
      <c r="A700" t="s">
        <v>3590</v>
      </c>
      <c r="B700" t="s">
        <v>3590</v>
      </c>
      <c r="C700" t="s">
        <v>3591</v>
      </c>
      <c r="D700" t="b">
        <v>1</v>
      </c>
      <c r="E700">
        <v>486</v>
      </c>
      <c r="F700" s="1" t="s">
        <v>3592</v>
      </c>
      <c r="G700" t="s">
        <v>2371</v>
      </c>
      <c r="H700" t="s">
        <v>350</v>
      </c>
      <c r="I700" t="s">
        <v>1126</v>
      </c>
      <c r="J700" t="s">
        <v>3593</v>
      </c>
      <c r="K700" t="s">
        <v>3594</v>
      </c>
      <c r="L700" t="b">
        <v>1</v>
      </c>
      <c r="M700" t="b">
        <v>0</v>
      </c>
    </row>
    <row r="701" spans="1:13">
      <c r="A701" t="s">
        <v>3595</v>
      </c>
      <c r="B701" t="s">
        <v>3595</v>
      </c>
      <c r="C701" t="s">
        <v>3596</v>
      </c>
      <c r="D701" t="b">
        <v>1</v>
      </c>
      <c r="E701">
        <v>487</v>
      </c>
      <c r="F701" s="1" t="s">
        <v>3597</v>
      </c>
      <c r="G701" t="s">
        <v>2371</v>
      </c>
      <c r="H701" t="s">
        <v>350</v>
      </c>
      <c r="I701" t="s">
        <v>1126</v>
      </c>
      <c r="J701" t="s">
        <v>3598</v>
      </c>
      <c r="K701" t="s">
        <v>3599</v>
      </c>
      <c r="L701" t="b">
        <v>1</v>
      </c>
      <c r="M701" t="b">
        <v>0</v>
      </c>
    </row>
    <row r="702" spans="1:13">
      <c r="A702" t="s">
        <v>3600</v>
      </c>
      <c r="B702" t="s">
        <v>3600</v>
      </c>
      <c r="C702" t="s">
        <v>3601</v>
      </c>
      <c r="D702" t="b">
        <v>1</v>
      </c>
      <c r="E702">
        <v>488</v>
      </c>
      <c r="F702" s="1" t="s">
        <v>3602</v>
      </c>
      <c r="G702" t="s">
        <v>2371</v>
      </c>
      <c r="H702" t="s">
        <v>350</v>
      </c>
      <c r="I702" t="s">
        <v>1126</v>
      </c>
      <c r="J702" t="s">
        <v>3603</v>
      </c>
      <c r="K702" t="s">
        <v>3604</v>
      </c>
      <c r="L702" t="b">
        <v>1</v>
      </c>
      <c r="M702" t="b">
        <v>0</v>
      </c>
    </row>
    <row r="703" spans="1:13">
      <c r="A703" t="s">
        <v>3605</v>
      </c>
      <c r="B703" t="s">
        <v>3605</v>
      </c>
      <c r="C703" t="s">
        <v>3606</v>
      </c>
      <c r="D703" t="b">
        <v>1</v>
      </c>
      <c r="E703">
        <v>490</v>
      </c>
      <c r="F703" s="1" t="s">
        <v>3607</v>
      </c>
      <c r="G703" t="s">
        <v>2371</v>
      </c>
      <c r="H703" t="s">
        <v>350</v>
      </c>
      <c r="I703" t="s">
        <v>1126</v>
      </c>
      <c r="J703" t="s">
        <v>3608</v>
      </c>
      <c r="K703" t="s">
        <v>3609</v>
      </c>
      <c r="L703" t="b">
        <v>1</v>
      </c>
      <c r="M703" t="b">
        <v>0</v>
      </c>
    </row>
    <row r="704" spans="1:13">
      <c r="A704" t="s">
        <v>3610</v>
      </c>
      <c r="B704" t="s">
        <v>3610</v>
      </c>
      <c r="C704" t="s">
        <v>3611</v>
      </c>
      <c r="D704" t="b">
        <v>1</v>
      </c>
      <c r="E704">
        <v>491</v>
      </c>
      <c r="F704" s="1" t="s">
        <v>3612</v>
      </c>
      <c r="G704" t="s">
        <v>2371</v>
      </c>
      <c r="H704" t="s">
        <v>350</v>
      </c>
      <c r="I704" t="s">
        <v>1126</v>
      </c>
      <c r="J704" t="s">
        <v>3613</v>
      </c>
      <c r="K704" t="s">
        <v>3614</v>
      </c>
      <c r="L704" t="b">
        <v>1</v>
      </c>
      <c r="M704" t="b">
        <v>0</v>
      </c>
    </row>
    <row r="705" spans="1:13">
      <c r="A705" t="s">
        <v>3615</v>
      </c>
      <c r="B705" t="s">
        <v>3615</v>
      </c>
      <c r="C705" t="s">
        <v>3616</v>
      </c>
      <c r="D705" t="b">
        <v>1</v>
      </c>
      <c r="E705">
        <v>492</v>
      </c>
      <c r="F705" s="1" t="s">
        <v>3617</v>
      </c>
      <c r="G705" t="s">
        <v>1125</v>
      </c>
      <c r="H705" t="s">
        <v>39</v>
      </c>
      <c r="I705" t="s">
        <v>1126</v>
      </c>
      <c r="J705" t="s">
        <v>3618</v>
      </c>
      <c r="K705" t="s">
        <v>3619</v>
      </c>
      <c r="L705" t="b">
        <v>1</v>
      </c>
      <c r="M705" t="b">
        <v>0</v>
      </c>
    </row>
    <row r="706" spans="1:13">
      <c r="A706" t="s">
        <v>3620</v>
      </c>
      <c r="B706" t="s">
        <v>3620</v>
      </c>
      <c r="C706" t="s">
        <v>3621</v>
      </c>
      <c r="D706" t="b">
        <v>1</v>
      </c>
      <c r="E706">
        <v>20</v>
      </c>
      <c r="F706" s="1" t="s">
        <v>3622</v>
      </c>
      <c r="G706" t="s">
        <v>38</v>
      </c>
      <c r="H706" t="s">
        <v>350</v>
      </c>
      <c r="I706" t="s">
        <v>351</v>
      </c>
      <c r="J706" t="s">
        <v>3623</v>
      </c>
      <c r="K706" t="s">
        <v>3624</v>
      </c>
      <c r="L706" t="b">
        <v>1</v>
      </c>
      <c r="M706" t="b">
        <v>0</v>
      </c>
    </row>
    <row r="707" spans="1:13">
      <c r="A707" t="s">
        <v>3625</v>
      </c>
      <c r="B707" t="s">
        <v>3625</v>
      </c>
      <c r="C707" t="s">
        <v>3626</v>
      </c>
      <c r="D707" t="b">
        <v>1</v>
      </c>
      <c r="E707">
        <v>486</v>
      </c>
      <c r="F707" s="1" t="s">
        <v>3627</v>
      </c>
      <c r="G707" t="s">
        <v>1125</v>
      </c>
      <c r="H707" t="s">
        <v>39</v>
      </c>
      <c r="I707" t="s">
        <v>1126</v>
      </c>
      <c r="J707" t="s">
        <v>3628</v>
      </c>
      <c r="K707" t="s">
        <v>3629</v>
      </c>
      <c r="L707" t="b">
        <v>1</v>
      </c>
      <c r="M707" t="b">
        <v>0</v>
      </c>
    </row>
    <row r="708" spans="1:13">
      <c r="A708" t="s">
        <v>3630</v>
      </c>
      <c r="B708" t="s">
        <v>3630</v>
      </c>
      <c r="C708" t="s">
        <v>3631</v>
      </c>
      <c r="D708" t="b">
        <v>1</v>
      </c>
      <c r="E708">
        <v>98</v>
      </c>
      <c r="F708" s="1" t="s">
        <v>3632</v>
      </c>
      <c r="G708" t="s">
        <v>2371</v>
      </c>
      <c r="H708" t="s">
        <v>350</v>
      </c>
      <c r="I708" t="s">
        <v>1126</v>
      </c>
      <c r="J708" t="s">
        <v>3633</v>
      </c>
      <c r="K708" t="s">
        <v>3634</v>
      </c>
      <c r="L708" t="b">
        <v>1</v>
      </c>
      <c r="M708" t="b">
        <v>0</v>
      </c>
    </row>
    <row r="709" spans="1:13">
      <c r="A709" t="s">
        <v>3635</v>
      </c>
      <c r="B709" t="s">
        <v>3635</v>
      </c>
      <c r="C709" t="s">
        <v>3636</v>
      </c>
      <c r="D709" t="b">
        <v>1</v>
      </c>
      <c r="E709">
        <v>493</v>
      </c>
      <c r="F709" s="1" t="s">
        <v>3637</v>
      </c>
      <c r="G709" t="s">
        <v>2371</v>
      </c>
      <c r="H709" t="s">
        <v>350</v>
      </c>
      <c r="I709" t="s">
        <v>1126</v>
      </c>
      <c r="J709" t="s">
        <v>3638</v>
      </c>
      <c r="K709" t="s">
        <v>3639</v>
      </c>
      <c r="L709" t="b">
        <v>1</v>
      </c>
      <c r="M709" t="b">
        <v>0</v>
      </c>
    </row>
    <row r="710" spans="1:13">
      <c r="A710" t="s">
        <v>3640</v>
      </c>
      <c r="B710" t="s">
        <v>3640</v>
      </c>
      <c r="C710" t="s">
        <v>3641</v>
      </c>
      <c r="D710" t="b">
        <v>1</v>
      </c>
      <c r="E710">
        <v>418</v>
      </c>
      <c r="F710" s="1" t="s">
        <v>3642</v>
      </c>
      <c r="G710" t="s">
        <v>1125</v>
      </c>
      <c r="H710" t="s">
        <v>39</v>
      </c>
      <c r="I710" t="s">
        <v>1126</v>
      </c>
      <c r="J710" t="s">
        <v>3643</v>
      </c>
      <c r="K710" t="s">
        <v>3644</v>
      </c>
      <c r="L710" t="b">
        <v>1</v>
      </c>
      <c r="M710" t="b">
        <v>0</v>
      </c>
    </row>
    <row r="711" spans="1:13">
      <c r="A711" t="s">
        <v>3645</v>
      </c>
      <c r="B711" t="s">
        <v>3645</v>
      </c>
      <c r="C711" t="s">
        <v>3646</v>
      </c>
      <c r="D711" t="b">
        <v>1</v>
      </c>
      <c r="E711">
        <v>303</v>
      </c>
      <c r="F711" s="1" t="s">
        <v>3647</v>
      </c>
      <c r="G711" t="s">
        <v>38</v>
      </c>
      <c r="H711" t="s">
        <v>350</v>
      </c>
      <c r="I711" t="s">
        <v>351</v>
      </c>
      <c r="J711" t="s">
        <v>3648</v>
      </c>
      <c r="K711" t="s">
        <v>3649</v>
      </c>
      <c r="L711" t="b">
        <v>1</v>
      </c>
      <c r="M711" t="b">
        <v>0</v>
      </c>
    </row>
    <row r="712" spans="1:13">
      <c r="A712" t="s">
        <v>3650</v>
      </c>
      <c r="B712" t="s">
        <v>3650</v>
      </c>
      <c r="C712" t="s">
        <v>3651</v>
      </c>
      <c r="D712" t="b">
        <v>1</v>
      </c>
      <c r="E712">
        <v>367</v>
      </c>
      <c r="F712" s="1" t="s">
        <v>3652</v>
      </c>
      <c r="G712" t="s">
        <v>38</v>
      </c>
      <c r="H712" t="s">
        <v>350</v>
      </c>
      <c r="I712" t="s">
        <v>351</v>
      </c>
      <c r="J712" t="s">
        <v>3653</v>
      </c>
      <c r="K712" t="s">
        <v>3654</v>
      </c>
      <c r="L712" t="b">
        <v>1</v>
      </c>
      <c r="M712" t="b">
        <v>0</v>
      </c>
    </row>
    <row r="713" spans="1:13">
      <c r="A713" t="s">
        <v>3655</v>
      </c>
      <c r="B713" t="s">
        <v>3655</v>
      </c>
      <c r="C713" t="s">
        <v>3656</v>
      </c>
      <c r="D713" t="b">
        <v>1</v>
      </c>
      <c r="E713">
        <v>98</v>
      </c>
      <c r="F713" s="1" t="s">
        <v>3657</v>
      </c>
      <c r="G713" t="s">
        <v>38</v>
      </c>
      <c r="H713" t="s">
        <v>59</v>
      </c>
      <c r="I713" t="s">
        <v>59</v>
      </c>
      <c r="J713" t="s">
        <v>3658</v>
      </c>
      <c r="K713" t="s">
        <v>3659</v>
      </c>
      <c r="L713" t="b">
        <v>1</v>
      </c>
      <c r="M713" t="b">
        <v>0</v>
      </c>
    </row>
    <row r="714" spans="1:13">
      <c r="A714" t="s">
        <v>3660</v>
      </c>
      <c r="B714" t="s">
        <v>3660</v>
      </c>
      <c r="C714" t="s">
        <v>3661</v>
      </c>
      <c r="D714" t="b">
        <v>1</v>
      </c>
      <c r="E714">
        <v>61</v>
      </c>
      <c r="F714" s="1" t="s">
        <v>3662</v>
      </c>
      <c r="G714" t="s">
        <v>38</v>
      </c>
      <c r="H714" t="s">
        <v>350</v>
      </c>
      <c r="I714" t="s">
        <v>351</v>
      </c>
      <c r="J714" t="s">
        <v>3663</v>
      </c>
      <c r="K714" t="s">
        <v>3664</v>
      </c>
      <c r="L714" t="b">
        <v>1</v>
      </c>
      <c r="M714" t="b">
        <v>0</v>
      </c>
    </row>
    <row r="715" spans="1:13">
      <c r="A715" t="s">
        <v>3665</v>
      </c>
      <c r="B715" t="s">
        <v>3665</v>
      </c>
      <c r="C715" t="s">
        <v>3666</v>
      </c>
      <c r="D715" t="b">
        <v>1</v>
      </c>
      <c r="E715">
        <v>494</v>
      </c>
      <c r="F715" s="1" t="s">
        <v>3667</v>
      </c>
      <c r="G715" t="s">
        <v>2371</v>
      </c>
      <c r="H715" t="s">
        <v>350</v>
      </c>
      <c r="I715" t="s">
        <v>1126</v>
      </c>
      <c r="J715" t="s">
        <v>3668</v>
      </c>
      <c r="K715" t="s">
        <v>3669</v>
      </c>
      <c r="L715" t="b">
        <v>1</v>
      </c>
      <c r="M715" t="b">
        <v>0</v>
      </c>
    </row>
    <row r="716" spans="1:13">
      <c r="A716" t="s">
        <v>3670</v>
      </c>
      <c r="B716" t="s">
        <v>3670</v>
      </c>
      <c r="C716" t="s">
        <v>3671</v>
      </c>
      <c r="D716" t="b">
        <v>1</v>
      </c>
      <c r="E716">
        <v>418</v>
      </c>
      <c r="F716" s="1" t="s">
        <v>3672</v>
      </c>
      <c r="G716" t="s">
        <v>1125</v>
      </c>
      <c r="H716" t="s">
        <v>39</v>
      </c>
      <c r="I716" t="s">
        <v>1126</v>
      </c>
      <c r="J716" t="s">
        <v>3673</v>
      </c>
      <c r="K716" t="s">
        <v>3674</v>
      </c>
      <c r="L716" t="b">
        <v>1</v>
      </c>
      <c r="M716" t="b">
        <v>0</v>
      </c>
    </row>
    <row r="717" spans="1:13">
      <c r="A717" t="s">
        <v>3675</v>
      </c>
      <c r="B717" t="s">
        <v>3675</v>
      </c>
      <c r="C717" t="s">
        <v>3676</v>
      </c>
      <c r="D717" t="b">
        <v>1</v>
      </c>
      <c r="E717">
        <v>496</v>
      </c>
      <c r="F717" s="1" t="s">
        <v>3677</v>
      </c>
      <c r="G717" t="s">
        <v>1125</v>
      </c>
      <c r="H717" t="s">
        <v>39</v>
      </c>
      <c r="I717" t="s">
        <v>1126</v>
      </c>
      <c r="J717" t="s">
        <v>3678</v>
      </c>
      <c r="K717" t="s">
        <v>3679</v>
      </c>
      <c r="L717" t="b">
        <v>1</v>
      </c>
      <c r="M717" t="b">
        <v>0</v>
      </c>
    </row>
    <row r="718" spans="1:13">
      <c r="A718" t="s">
        <v>3680</v>
      </c>
      <c r="B718" t="s">
        <v>3680</v>
      </c>
      <c r="C718" t="s">
        <v>3681</v>
      </c>
      <c r="D718" t="b">
        <v>1</v>
      </c>
      <c r="E718">
        <v>249</v>
      </c>
      <c r="F718" s="1" t="s">
        <v>3682</v>
      </c>
      <c r="G718" t="s">
        <v>38</v>
      </c>
      <c r="H718" t="s">
        <v>46</v>
      </c>
      <c r="I718" t="s">
        <v>47</v>
      </c>
      <c r="J718" t="s">
        <v>3683</v>
      </c>
      <c r="K718" t="s">
        <v>3684</v>
      </c>
      <c r="L718" t="b">
        <v>1</v>
      </c>
      <c r="M718" t="b">
        <v>0</v>
      </c>
    </row>
    <row r="719" spans="1:13">
      <c r="A719" t="s">
        <v>3685</v>
      </c>
      <c r="B719" t="s">
        <v>3685</v>
      </c>
      <c r="C719" t="s">
        <v>3686</v>
      </c>
      <c r="D719" t="b">
        <v>1</v>
      </c>
      <c r="E719">
        <v>181</v>
      </c>
      <c r="F719" s="1" t="s">
        <v>3687</v>
      </c>
      <c r="G719" t="s">
        <v>38</v>
      </c>
      <c r="H719" t="s">
        <v>46</v>
      </c>
      <c r="I719" t="s">
        <v>76</v>
      </c>
      <c r="J719" t="s">
        <v>3688</v>
      </c>
      <c r="K719" t="s">
        <v>3689</v>
      </c>
      <c r="L719" t="b">
        <v>1</v>
      </c>
      <c r="M719" t="b">
        <v>0</v>
      </c>
    </row>
    <row r="720" spans="1:13">
      <c r="A720" t="s">
        <v>3690</v>
      </c>
      <c r="B720" t="s">
        <v>3690</v>
      </c>
      <c r="C720" t="s">
        <v>3691</v>
      </c>
      <c r="D720" t="b">
        <v>1</v>
      </c>
      <c r="E720">
        <v>497</v>
      </c>
      <c r="F720" s="1" t="s">
        <v>3692</v>
      </c>
      <c r="G720" t="s">
        <v>1125</v>
      </c>
      <c r="H720" t="s">
        <v>39</v>
      </c>
      <c r="I720" t="s">
        <v>1126</v>
      </c>
      <c r="J720" t="s">
        <v>3693</v>
      </c>
      <c r="K720" t="s">
        <v>3694</v>
      </c>
      <c r="L720" t="b">
        <v>1</v>
      </c>
      <c r="M720" t="b">
        <v>0</v>
      </c>
    </row>
    <row r="721" spans="1:13">
      <c r="A721" t="s">
        <v>3695</v>
      </c>
      <c r="B721" t="s">
        <v>3695</v>
      </c>
      <c r="C721" t="s">
        <v>3696</v>
      </c>
      <c r="D721" t="b">
        <v>1</v>
      </c>
      <c r="E721">
        <v>498</v>
      </c>
      <c r="F721" s="1" t="s">
        <v>3697</v>
      </c>
      <c r="G721" t="s">
        <v>2371</v>
      </c>
      <c r="H721" t="s">
        <v>350</v>
      </c>
      <c r="I721" t="s">
        <v>1126</v>
      </c>
      <c r="J721" t="s">
        <v>3698</v>
      </c>
      <c r="K721" t="s">
        <v>3699</v>
      </c>
      <c r="L721" t="b">
        <v>1</v>
      </c>
      <c r="M721" t="b">
        <v>0</v>
      </c>
    </row>
    <row r="722" spans="1:13">
      <c r="A722" t="s">
        <v>3700</v>
      </c>
      <c r="B722" t="s">
        <v>3700</v>
      </c>
      <c r="C722" t="s">
        <v>3701</v>
      </c>
      <c r="D722" t="b">
        <v>1</v>
      </c>
      <c r="E722">
        <v>499</v>
      </c>
      <c r="F722" s="1" t="s">
        <v>3702</v>
      </c>
      <c r="G722" t="s">
        <v>1125</v>
      </c>
      <c r="H722" t="s">
        <v>39</v>
      </c>
      <c r="I722" t="s">
        <v>1126</v>
      </c>
      <c r="J722" t="s">
        <v>3703</v>
      </c>
      <c r="K722" t="s">
        <v>3704</v>
      </c>
      <c r="L722" t="b">
        <v>1</v>
      </c>
      <c r="M722" t="b">
        <v>0</v>
      </c>
    </row>
    <row r="723" spans="1:13">
      <c r="A723" t="s">
        <v>3705</v>
      </c>
      <c r="B723" t="s">
        <v>3705</v>
      </c>
      <c r="C723" t="s">
        <v>3706</v>
      </c>
      <c r="D723" t="b">
        <v>1</v>
      </c>
      <c r="E723">
        <v>500</v>
      </c>
      <c r="F723" s="1" t="s">
        <v>3707</v>
      </c>
      <c r="G723" t="s">
        <v>2371</v>
      </c>
      <c r="H723" t="s">
        <v>350</v>
      </c>
      <c r="I723" t="s">
        <v>1126</v>
      </c>
      <c r="J723" t="s">
        <v>3708</v>
      </c>
      <c r="K723" t="s">
        <v>3709</v>
      </c>
      <c r="L723" t="b">
        <v>1</v>
      </c>
      <c r="M723" t="b">
        <v>0</v>
      </c>
    </row>
    <row r="724" spans="1:13">
      <c r="A724" t="s">
        <v>3710</v>
      </c>
      <c r="B724" t="s">
        <v>3710</v>
      </c>
      <c r="C724" t="s">
        <v>3711</v>
      </c>
      <c r="D724" t="b">
        <v>1</v>
      </c>
      <c r="E724">
        <v>501</v>
      </c>
      <c r="F724" s="1" t="s">
        <v>3712</v>
      </c>
      <c r="G724" t="s">
        <v>2371</v>
      </c>
      <c r="H724" t="s">
        <v>350</v>
      </c>
      <c r="I724" t="s">
        <v>1126</v>
      </c>
      <c r="J724" t="s">
        <v>3713</v>
      </c>
      <c r="K724" t="s">
        <v>3714</v>
      </c>
      <c r="L724" t="b">
        <v>1</v>
      </c>
      <c r="M724" t="b">
        <v>0</v>
      </c>
    </row>
    <row r="725" spans="1:13">
      <c r="A725" t="s">
        <v>3715</v>
      </c>
      <c r="B725" t="s">
        <v>3715</v>
      </c>
      <c r="C725" t="s">
        <v>3716</v>
      </c>
      <c r="D725" t="b">
        <v>1</v>
      </c>
      <c r="E725">
        <v>2</v>
      </c>
      <c r="F725" s="1" t="s">
        <v>3717</v>
      </c>
      <c r="G725" t="s">
        <v>2371</v>
      </c>
      <c r="H725" t="s">
        <v>350</v>
      </c>
      <c r="I725" t="s">
        <v>1126</v>
      </c>
      <c r="J725" t="s">
        <v>3718</v>
      </c>
      <c r="K725" t="s">
        <v>3719</v>
      </c>
      <c r="L725" t="b">
        <v>1</v>
      </c>
      <c r="M725" t="b">
        <v>0</v>
      </c>
    </row>
    <row r="726" spans="1:13">
      <c r="A726" t="s">
        <v>3720</v>
      </c>
      <c r="B726" t="s">
        <v>3720</v>
      </c>
      <c r="C726" t="s">
        <v>3721</v>
      </c>
      <c r="D726" t="b">
        <v>1</v>
      </c>
      <c r="E726">
        <v>323</v>
      </c>
      <c r="F726" s="1" t="s">
        <v>3722</v>
      </c>
      <c r="G726" t="s">
        <v>38</v>
      </c>
      <c r="H726" t="s">
        <v>350</v>
      </c>
      <c r="I726" t="s">
        <v>351</v>
      </c>
      <c r="J726" t="s">
        <v>3723</v>
      </c>
      <c r="K726" t="s">
        <v>3724</v>
      </c>
      <c r="L726" t="b">
        <v>1</v>
      </c>
      <c r="M726" t="b">
        <v>0</v>
      </c>
    </row>
    <row r="727" spans="1:13">
      <c r="A727" t="s">
        <v>3725</v>
      </c>
      <c r="B727" t="s">
        <v>3725</v>
      </c>
      <c r="C727" t="s">
        <v>3726</v>
      </c>
      <c r="D727" t="b">
        <v>1</v>
      </c>
      <c r="E727">
        <v>502</v>
      </c>
      <c r="F727" s="1" t="s">
        <v>3727</v>
      </c>
      <c r="G727" t="s">
        <v>2371</v>
      </c>
      <c r="H727" t="s">
        <v>350</v>
      </c>
      <c r="I727" t="s">
        <v>1126</v>
      </c>
      <c r="J727" t="s">
        <v>3728</v>
      </c>
      <c r="K727" t="s">
        <v>3729</v>
      </c>
      <c r="L727" t="b">
        <v>1</v>
      </c>
      <c r="M727" t="b">
        <v>0</v>
      </c>
    </row>
    <row r="728" spans="1:13">
      <c r="A728" t="s">
        <v>3730</v>
      </c>
      <c r="B728" t="s">
        <v>3730</v>
      </c>
      <c r="C728" t="s">
        <v>3731</v>
      </c>
      <c r="D728" t="b">
        <v>1</v>
      </c>
      <c r="E728">
        <v>503</v>
      </c>
      <c r="F728" s="1" t="s">
        <v>3732</v>
      </c>
      <c r="G728" t="s">
        <v>2371</v>
      </c>
      <c r="H728" t="s">
        <v>350</v>
      </c>
      <c r="I728" t="s">
        <v>1126</v>
      </c>
      <c r="J728" t="s">
        <v>3733</v>
      </c>
      <c r="K728" t="s">
        <v>3734</v>
      </c>
      <c r="L728" t="b">
        <v>1</v>
      </c>
      <c r="M728" t="b">
        <v>0</v>
      </c>
    </row>
    <row r="729" spans="1:13">
      <c r="A729" t="s">
        <v>3735</v>
      </c>
      <c r="B729" t="s">
        <v>3735</v>
      </c>
      <c r="C729" t="s">
        <v>3736</v>
      </c>
      <c r="D729" t="b">
        <v>1</v>
      </c>
      <c r="E729">
        <v>504</v>
      </c>
      <c r="F729" s="1" t="s">
        <v>3737</v>
      </c>
      <c r="G729" t="s">
        <v>2371</v>
      </c>
      <c r="H729" t="s">
        <v>350</v>
      </c>
      <c r="I729" t="s">
        <v>1126</v>
      </c>
      <c r="J729" t="s">
        <v>3738</v>
      </c>
      <c r="K729" t="s">
        <v>3739</v>
      </c>
      <c r="L729" t="b">
        <v>1</v>
      </c>
      <c r="M729" t="b">
        <v>0</v>
      </c>
    </row>
    <row r="730" spans="1:13">
      <c r="A730" t="s">
        <v>3740</v>
      </c>
      <c r="B730" t="s">
        <v>3740</v>
      </c>
      <c r="C730" t="s">
        <v>3741</v>
      </c>
      <c r="D730" t="b">
        <v>1</v>
      </c>
      <c r="E730">
        <v>251</v>
      </c>
      <c r="F730" s="1" t="s">
        <v>3742</v>
      </c>
      <c r="G730" t="s">
        <v>38</v>
      </c>
      <c r="H730" t="s">
        <v>46</v>
      </c>
      <c r="I730" t="s">
        <v>47</v>
      </c>
      <c r="J730" t="s">
        <v>3743</v>
      </c>
      <c r="K730" t="s">
        <v>3744</v>
      </c>
      <c r="L730" t="b">
        <v>1</v>
      </c>
      <c r="M730" t="b">
        <v>0</v>
      </c>
    </row>
    <row r="731" spans="1:13">
      <c r="A731" t="s">
        <v>3745</v>
      </c>
      <c r="B731" t="s">
        <v>3745</v>
      </c>
      <c r="C731" t="s">
        <v>3746</v>
      </c>
      <c r="D731" t="b">
        <v>1</v>
      </c>
      <c r="E731">
        <v>507</v>
      </c>
      <c r="F731" s="1" t="s">
        <v>3747</v>
      </c>
      <c r="G731" t="s">
        <v>2371</v>
      </c>
      <c r="H731" t="s">
        <v>350</v>
      </c>
      <c r="I731" t="s">
        <v>1126</v>
      </c>
      <c r="J731" t="s">
        <v>3748</v>
      </c>
      <c r="K731" t="s">
        <v>3749</v>
      </c>
      <c r="L731" t="b">
        <v>1</v>
      </c>
      <c r="M731" t="b">
        <v>0</v>
      </c>
    </row>
    <row r="732" spans="1:13">
      <c r="A732" t="s">
        <v>3750</v>
      </c>
      <c r="B732" t="s">
        <v>3750</v>
      </c>
      <c r="C732" t="s">
        <v>3751</v>
      </c>
      <c r="D732" t="b">
        <v>1</v>
      </c>
      <c r="E732">
        <v>316</v>
      </c>
      <c r="F732" s="1" t="s">
        <v>3752</v>
      </c>
      <c r="G732" t="s">
        <v>38</v>
      </c>
      <c r="H732" t="s">
        <v>39</v>
      </c>
      <c r="I732" t="s">
        <v>351</v>
      </c>
      <c r="J732" t="s">
        <v>3753</v>
      </c>
      <c r="K732" t="s">
        <v>3754</v>
      </c>
      <c r="L732" t="b">
        <v>1</v>
      </c>
      <c r="M732" t="b">
        <v>0</v>
      </c>
    </row>
    <row r="733" spans="1:13">
      <c r="A733" t="s">
        <v>3755</v>
      </c>
      <c r="B733" t="s">
        <v>3755</v>
      </c>
      <c r="C733" t="s">
        <v>3756</v>
      </c>
      <c r="D733" t="b">
        <v>1</v>
      </c>
      <c r="E733">
        <v>253</v>
      </c>
      <c r="F733" s="1" t="s">
        <v>3757</v>
      </c>
      <c r="G733" t="s">
        <v>38</v>
      </c>
      <c r="H733" t="s">
        <v>46</v>
      </c>
      <c r="I733" t="s">
        <v>47</v>
      </c>
      <c r="J733" t="s">
        <v>3758</v>
      </c>
      <c r="K733" t="s">
        <v>3759</v>
      </c>
      <c r="L733" t="b">
        <v>1</v>
      </c>
      <c r="M733" t="b">
        <v>0</v>
      </c>
    </row>
    <row r="734" spans="1:13">
      <c r="A734" t="s">
        <v>3760</v>
      </c>
      <c r="B734" t="s">
        <v>3760</v>
      </c>
      <c r="C734" t="s">
        <v>3761</v>
      </c>
      <c r="D734" t="b">
        <v>1</v>
      </c>
      <c r="E734">
        <v>508</v>
      </c>
      <c r="F734" s="1" t="s">
        <v>3762</v>
      </c>
      <c r="G734" t="s">
        <v>2371</v>
      </c>
      <c r="H734" t="s">
        <v>350</v>
      </c>
      <c r="I734" t="s">
        <v>1126</v>
      </c>
      <c r="J734" t="s">
        <v>3763</v>
      </c>
      <c r="K734" t="s">
        <v>3764</v>
      </c>
      <c r="L734" t="b">
        <v>1</v>
      </c>
      <c r="M734" t="b">
        <v>0</v>
      </c>
    </row>
    <row r="735" spans="1:13">
      <c r="A735" t="s">
        <v>3765</v>
      </c>
      <c r="B735" t="s">
        <v>3765</v>
      </c>
      <c r="C735" t="s">
        <v>3766</v>
      </c>
      <c r="D735" t="b">
        <v>1</v>
      </c>
      <c r="E735">
        <v>509</v>
      </c>
      <c r="F735" s="1" t="s">
        <v>3767</v>
      </c>
      <c r="G735" t="s">
        <v>2371</v>
      </c>
      <c r="H735" t="s">
        <v>350</v>
      </c>
      <c r="I735" t="s">
        <v>1126</v>
      </c>
      <c r="J735" t="s">
        <v>3768</v>
      </c>
      <c r="K735" t="s">
        <v>3769</v>
      </c>
      <c r="L735" t="b">
        <v>1</v>
      </c>
      <c r="M735" t="b">
        <v>0</v>
      </c>
    </row>
    <row r="736" spans="1:13">
      <c r="A736" t="s">
        <v>3770</v>
      </c>
      <c r="B736" t="s">
        <v>3770</v>
      </c>
      <c r="C736" t="s">
        <v>3771</v>
      </c>
      <c r="D736" t="b">
        <v>1</v>
      </c>
      <c r="E736">
        <v>362</v>
      </c>
      <c r="F736" s="1" t="s">
        <v>3772</v>
      </c>
      <c r="G736" t="s">
        <v>1125</v>
      </c>
      <c r="H736" t="s">
        <v>39</v>
      </c>
      <c r="I736" t="s">
        <v>1126</v>
      </c>
      <c r="J736" t="s">
        <v>3773</v>
      </c>
      <c r="K736" t="s">
        <v>3774</v>
      </c>
      <c r="L736" t="b">
        <v>1</v>
      </c>
      <c r="M736" t="b">
        <v>0</v>
      </c>
    </row>
    <row r="737" spans="1:13">
      <c r="A737" t="s">
        <v>3775</v>
      </c>
      <c r="B737" t="s">
        <v>3775</v>
      </c>
      <c r="C737" t="s">
        <v>3776</v>
      </c>
      <c r="D737" t="b">
        <v>1</v>
      </c>
      <c r="E737">
        <v>510</v>
      </c>
      <c r="F737" s="1" t="s">
        <v>3777</v>
      </c>
      <c r="G737" t="s">
        <v>2371</v>
      </c>
      <c r="H737" t="s">
        <v>350</v>
      </c>
      <c r="I737" t="s">
        <v>1126</v>
      </c>
      <c r="J737" t="s">
        <v>3778</v>
      </c>
      <c r="K737" t="s">
        <v>3779</v>
      </c>
      <c r="L737" t="b">
        <v>1</v>
      </c>
      <c r="M737" t="b">
        <v>0</v>
      </c>
    </row>
    <row r="738" spans="1:13">
      <c r="A738" t="s">
        <v>3780</v>
      </c>
      <c r="B738" t="s">
        <v>3780</v>
      </c>
      <c r="C738" t="s">
        <v>3781</v>
      </c>
      <c r="D738" t="b">
        <v>1</v>
      </c>
      <c r="E738">
        <v>254</v>
      </c>
      <c r="F738" s="1" t="s">
        <v>3782</v>
      </c>
      <c r="G738" t="s">
        <v>38</v>
      </c>
      <c r="H738" t="s">
        <v>46</v>
      </c>
      <c r="I738" t="s">
        <v>47</v>
      </c>
      <c r="J738" t="s">
        <v>3783</v>
      </c>
      <c r="K738" t="s">
        <v>3784</v>
      </c>
      <c r="L738" t="b">
        <v>1</v>
      </c>
      <c r="M738" t="b">
        <v>0</v>
      </c>
    </row>
    <row r="739" spans="1:13">
      <c r="A739" t="s">
        <v>3785</v>
      </c>
      <c r="B739" t="s">
        <v>3785</v>
      </c>
      <c r="C739" t="s">
        <v>3786</v>
      </c>
      <c r="D739" t="b">
        <v>1</v>
      </c>
      <c r="E739">
        <v>511</v>
      </c>
      <c r="F739" s="1" t="s">
        <v>3787</v>
      </c>
      <c r="G739" t="s">
        <v>2371</v>
      </c>
      <c r="H739" t="s">
        <v>350</v>
      </c>
      <c r="I739" t="s">
        <v>1126</v>
      </c>
      <c r="J739" t="s">
        <v>3788</v>
      </c>
      <c r="K739" t="s">
        <v>3789</v>
      </c>
      <c r="L739" t="b">
        <v>1</v>
      </c>
      <c r="M739" t="b">
        <v>0</v>
      </c>
    </row>
    <row r="740" spans="1:13">
      <c r="A740" t="s">
        <v>3790</v>
      </c>
      <c r="B740" t="s">
        <v>3790</v>
      </c>
      <c r="C740" t="s">
        <v>3791</v>
      </c>
      <c r="D740" t="b">
        <v>1</v>
      </c>
      <c r="E740">
        <v>512</v>
      </c>
      <c r="F740" s="1" t="s">
        <v>3792</v>
      </c>
      <c r="G740" t="s">
        <v>2371</v>
      </c>
      <c r="H740" t="s">
        <v>350</v>
      </c>
      <c r="I740" t="s">
        <v>1126</v>
      </c>
      <c r="J740" t="s">
        <v>3793</v>
      </c>
      <c r="K740" t="s">
        <v>3794</v>
      </c>
      <c r="L740" t="b">
        <v>1</v>
      </c>
      <c r="M740" t="b">
        <v>0</v>
      </c>
    </row>
    <row r="741" spans="1:13">
      <c r="A741" t="s">
        <v>3795</v>
      </c>
      <c r="B741" t="s">
        <v>3795</v>
      </c>
      <c r="C741" t="s">
        <v>3796</v>
      </c>
      <c r="D741" t="b">
        <v>1</v>
      </c>
      <c r="E741">
        <v>513</v>
      </c>
      <c r="F741" s="1" t="s">
        <v>3797</v>
      </c>
      <c r="G741" t="s">
        <v>1125</v>
      </c>
      <c r="H741" t="s">
        <v>39</v>
      </c>
      <c r="I741" t="s">
        <v>1126</v>
      </c>
      <c r="J741" t="s">
        <v>3798</v>
      </c>
      <c r="K741" t="s">
        <v>3799</v>
      </c>
      <c r="L741" t="b">
        <v>1</v>
      </c>
      <c r="M741" t="b">
        <v>0</v>
      </c>
    </row>
    <row r="742" spans="1:13">
      <c r="A742" t="s">
        <v>3800</v>
      </c>
      <c r="B742" t="s">
        <v>3800</v>
      </c>
      <c r="C742" t="s">
        <v>3801</v>
      </c>
      <c r="D742" t="b">
        <v>1</v>
      </c>
      <c r="E742">
        <v>514</v>
      </c>
      <c r="F742" s="1" t="s">
        <v>3802</v>
      </c>
      <c r="G742" t="s">
        <v>2371</v>
      </c>
      <c r="H742" t="s">
        <v>350</v>
      </c>
      <c r="I742" t="s">
        <v>1126</v>
      </c>
      <c r="J742" t="s">
        <v>3803</v>
      </c>
      <c r="K742" t="s">
        <v>3804</v>
      </c>
      <c r="L742" t="b">
        <v>1</v>
      </c>
      <c r="M742" t="b">
        <v>0</v>
      </c>
    </row>
    <row r="743" spans="1:13">
      <c r="A743" t="s">
        <v>3805</v>
      </c>
      <c r="B743" t="s">
        <v>3805</v>
      </c>
      <c r="C743" t="s">
        <v>3806</v>
      </c>
      <c r="D743" t="b">
        <v>1</v>
      </c>
      <c r="E743">
        <v>515</v>
      </c>
      <c r="F743" s="1" t="s">
        <v>3807</v>
      </c>
      <c r="G743" t="s">
        <v>2371</v>
      </c>
      <c r="H743" t="s">
        <v>350</v>
      </c>
      <c r="I743" t="s">
        <v>1126</v>
      </c>
      <c r="J743" t="s">
        <v>3808</v>
      </c>
      <c r="K743" t="s">
        <v>3809</v>
      </c>
      <c r="L743" t="b">
        <v>1</v>
      </c>
      <c r="M743" t="b">
        <v>0</v>
      </c>
    </row>
    <row r="744" spans="1:13">
      <c r="A744" t="s">
        <v>3810</v>
      </c>
      <c r="B744" t="s">
        <v>3810</v>
      </c>
      <c r="C744" t="s">
        <v>3811</v>
      </c>
      <c r="D744" t="b">
        <v>1</v>
      </c>
      <c r="E744">
        <v>516</v>
      </c>
      <c r="F744" s="1" t="s">
        <v>3812</v>
      </c>
      <c r="G744" t="s">
        <v>1125</v>
      </c>
      <c r="H744" t="s">
        <v>39</v>
      </c>
      <c r="I744" t="s">
        <v>1126</v>
      </c>
      <c r="J744" t="s">
        <v>3813</v>
      </c>
      <c r="K744" t="s">
        <v>3814</v>
      </c>
      <c r="L744" t="b">
        <v>1</v>
      </c>
      <c r="M744" t="b">
        <v>0</v>
      </c>
    </row>
    <row r="745" spans="1:13">
      <c r="A745" t="s">
        <v>3815</v>
      </c>
      <c r="B745" t="s">
        <v>3815</v>
      </c>
      <c r="C745" t="s">
        <v>3816</v>
      </c>
      <c r="D745" t="b">
        <v>1</v>
      </c>
      <c r="E745">
        <v>255</v>
      </c>
      <c r="F745" s="1" t="s">
        <v>3817</v>
      </c>
      <c r="G745" t="s">
        <v>38</v>
      </c>
      <c r="H745" t="s">
        <v>46</v>
      </c>
      <c r="I745" t="s">
        <v>47</v>
      </c>
      <c r="J745" t="s">
        <v>3818</v>
      </c>
      <c r="K745" t="s">
        <v>3819</v>
      </c>
      <c r="L745" t="b">
        <v>1</v>
      </c>
      <c r="M745" t="b">
        <v>0</v>
      </c>
    </row>
    <row r="746" spans="1:13">
      <c r="A746" t="s">
        <v>3820</v>
      </c>
      <c r="B746" t="s">
        <v>3820</v>
      </c>
      <c r="C746" t="s">
        <v>3821</v>
      </c>
      <c r="D746" t="b">
        <v>1</v>
      </c>
      <c r="E746">
        <v>329</v>
      </c>
      <c r="F746" s="1" t="s">
        <v>3822</v>
      </c>
      <c r="G746" t="s">
        <v>38</v>
      </c>
      <c r="H746" t="s">
        <v>350</v>
      </c>
      <c r="I746" t="s">
        <v>351</v>
      </c>
      <c r="J746" t="s">
        <v>3823</v>
      </c>
      <c r="K746" t="s">
        <v>3824</v>
      </c>
      <c r="L746" t="b">
        <v>1</v>
      </c>
      <c r="M746" t="b">
        <v>0</v>
      </c>
    </row>
    <row r="747" spans="1:13">
      <c r="A747" t="s">
        <v>3825</v>
      </c>
      <c r="B747" t="s">
        <v>3825</v>
      </c>
      <c r="C747" t="s">
        <v>3826</v>
      </c>
      <c r="D747" t="b">
        <v>1</v>
      </c>
      <c r="E747">
        <v>519</v>
      </c>
      <c r="F747" s="1" t="s">
        <v>3827</v>
      </c>
      <c r="G747" t="s">
        <v>2371</v>
      </c>
      <c r="H747" t="s">
        <v>350</v>
      </c>
      <c r="I747" t="s">
        <v>1126</v>
      </c>
      <c r="J747" t="s">
        <v>3828</v>
      </c>
      <c r="K747" t="s">
        <v>3829</v>
      </c>
      <c r="L747" t="b">
        <v>1</v>
      </c>
      <c r="M747" t="b">
        <v>0</v>
      </c>
    </row>
    <row r="748" spans="1:13">
      <c r="A748" t="s">
        <v>3830</v>
      </c>
      <c r="B748" t="s">
        <v>3830</v>
      </c>
      <c r="C748" t="s">
        <v>3831</v>
      </c>
      <c r="D748" t="b">
        <v>1</v>
      </c>
      <c r="E748">
        <v>332</v>
      </c>
      <c r="F748" s="1" t="s">
        <v>3832</v>
      </c>
      <c r="G748" t="s">
        <v>38</v>
      </c>
      <c r="H748" t="s">
        <v>350</v>
      </c>
      <c r="I748" t="s">
        <v>351</v>
      </c>
      <c r="J748" t="s">
        <v>3833</v>
      </c>
      <c r="K748" t="s">
        <v>3834</v>
      </c>
      <c r="L748" t="b">
        <v>1</v>
      </c>
      <c r="M748" t="b">
        <v>0</v>
      </c>
    </row>
    <row r="749" spans="1:13">
      <c r="A749" t="s">
        <v>3835</v>
      </c>
      <c r="B749" t="s">
        <v>3835</v>
      </c>
      <c r="C749" t="s">
        <v>3836</v>
      </c>
      <c r="D749" t="b">
        <v>1</v>
      </c>
      <c r="E749">
        <v>36</v>
      </c>
      <c r="F749" s="1" t="s">
        <v>3837</v>
      </c>
      <c r="G749" t="s">
        <v>2371</v>
      </c>
      <c r="H749" t="s">
        <v>350</v>
      </c>
      <c r="I749" t="s">
        <v>1126</v>
      </c>
      <c r="J749" t="s">
        <v>3838</v>
      </c>
      <c r="K749" t="s">
        <v>3839</v>
      </c>
      <c r="L749" t="b">
        <v>1</v>
      </c>
      <c r="M749" t="b">
        <v>0</v>
      </c>
    </row>
    <row r="750" spans="1:13">
      <c r="A750" t="s">
        <v>3840</v>
      </c>
      <c r="B750" t="s">
        <v>3840</v>
      </c>
      <c r="C750" t="s">
        <v>3841</v>
      </c>
      <c r="D750" t="b">
        <v>1</v>
      </c>
      <c r="E750">
        <v>520</v>
      </c>
      <c r="F750" s="1" t="s">
        <v>3842</v>
      </c>
      <c r="G750" t="s">
        <v>2371</v>
      </c>
      <c r="H750" t="s">
        <v>350</v>
      </c>
      <c r="I750" t="s">
        <v>1126</v>
      </c>
      <c r="J750" t="s">
        <v>3843</v>
      </c>
      <c r="K750" t="s">
        <v>3844</v>
      </c>
      <c r="L750" t="b">
        <v>1</v>
      </c>
      <c r="M750" t="b">
        <v>0</v>
      </c>
    </row>
    <row r="751" spans="1:13">
      <c r="A751" t="s">
        <v>3845</v>
      </c>
      <c r="B751" t="s">
        <v>3845</v>
      </c>
      <c r="C751" t="s">
        <v>3846</v>
      </c>
      <c r="D751" t="b">
        <v>1</v>
      </c>
      <c r="E751">
        <v>521</v>
      </c>
      <c r="F751" s="1" t="s">
        <v>3847</v>
      </c>
      <c r="G751" t="s">
        <v>2371</v>
      </c>
      <c r="H751" t="s">
        <v>350</v>
      </c>
      <c r="I751" t="s">
        <v>1126</v>
      </c>
      <c r="J751" t="s">
        <v>3848</v>
      </c>
      <c r="K751" t="s">
        <v>3849</v>
      </c>
      <c r="L751" t="b">
        <v>1</v>
      </c>
      <c r="M751" t="b">
        <v>0</v>
      </c>
    </row>
    <row r="752" spans="1:13">
      <c r="A752" t="s">
        <v>3850</v>
      </c>
      <c r="B752" t="s">
        <v>3850</v>
      </c>
      <c r="C752" t="s">
        <v>3851</v>
      </c>
      <c r="D752" t="b">
        <v>1</v>
      </c>
      <c r="E752">
        <v>522</v>
      </c>
      <c r="F752" s="1" t="s">
        <v>3852</v>
      </c>
      <c r="G752" t="s">
        <v>2371</v>
      </c>
      <c r="H752" t="s">
        <v>350</v>
      </c>
      <c r="I752" t="s">
        <v>1126</v>
      </c>
      <c r="J752" t="s">
        <v>3853</v>
      </c>
      <c r="K752" t="s">
        <v>3854</v>
      </c>
      <c r="L752" t="b">
        <v>1</v>
      </c>
      <c r="M752" t="b">
        <v>0</v>
      </c>
    </row>
    <row r="753" spans="1:13">
      <c r="A753" t="s">
        <v>3855</v>
      </c>
      <c r="B753" t="s">
        <v>3855</v>
      </c>
      <c r="C753" t="s">
        <v>3856</v>
      </c>
      <c r="D753" t="b">
        <v>1</v>
      </c>
      <c r="E753">
        <v>336</v>
      </c>
      <c r="F753" s="1" t="s">
        <v>3857</v>
      </c>
      <c r="G753" t="s">
        <v>38</v>
      </c>
      <c r="H753" t="s">
        <v>39</v>
      </c>
      <c r="I753" t="s">
        <v>351</v>
      </c>
      <c r="J753" t="s">
        <v>3858</v>
      </c>
      <c r="K753" t="s">
        <v>3859</v>
      </c>
      <c r="L753" t="b">
        <v>1</v>
      </c>
      <c r="M753" t="b">
        <v>0</v>
      </c>
    </row>
    <row r="754" spans="1:13">
      <c r="A754" t="s">
        <v>3860</v>
      </c>
      <c r="B754" t="s">
        <v>3860</v>
      </c>
      <c r="C754" t="s">
        <v>3861</v>
      </c>
      <c r="D754" t="b">
        <v>1</v>
      </c>
      <c r="E754">
        <v>358</v>
      </c>
      <c r="F754" s="1" t="s">
        <v>3862</v>
      </c>
      <c r="G754" t="s">
        <v>38</v>
      </c>
      <c r="H754" t="s">
        <v>39</v>
      </c>
      <c r="I754" t="s">
        <v>351</v>
      </c>
      <c r="J754" t="s">
        <v>3863</v>
      </c>
      <c r="K754" t="s">
        <v>3864</v>
      </c>
      <c r="L754" t="b">
        <v>1</v>
      </c>
      <c r="M754" t="b">
        <v>0</v>
      </c>
    </row>
    <row r="755" spans="1:13">
      <c r="A755" t="s">
        <v>3865</v>
      </c>
      <c r="B755" t="s">
        <v>3865</v>
      </c>
      <c r="C755" t="s">
        <v>3866</v>
      </c>
      <c r="D755" t="b">
        <v>1</v>
      </c>
      <c r="E755">
        <v>258</v>
      </c>
      <c r="F755" s="1" t="s">
        <v>3867</v>
      </c>
      <c r="G755" t="s">
        <v>38</v>
      </c>
      <c r="H755" t="s">
        <v>46</v>
      </c>
      <c r="I755" t="s">
        <v>47</v>
      </c>
      <c r="J755" t="s">
        <v>3868</v>
      </c>
      <c r="K755" t="s">
        <v>3869</v>
      </c>
      <c r="L755" t="b">
        <v>1</v>
      </c>
      <c r="M755" t="b">
        <v>0</v>
      </c>
    </row>
    <row r="756" spans="1:13">
      <c r="A756" t="s">
        <v>3870</v>
      </c>
      <c r="B756" t="s">
        <v>3870</v>
      </c>
      <c r="C756" t="s">
        <v>3871</v>
      </c>
      <c r="D756" t="b">
        <v>1</v>
      </c>
      <c r="E756">
        <v>202</v>
      </c>
      <c r="F756" s="1" t="s">
        <v>3872</v>
      </c>
      <c r="G756" t="s">
        <v>38</v>
      </c>
      <c r="H756" t="s">
        <v>39</v>
      </c>
      <c r="I756" t="s">
        <v>3361</v>
      </c>
      <c r="J756" t="s">
        <v>3870</v>
      </c>
      <c r="K756" t="s">
        <v>3873</v>
      </c>
      <c r="L756" t="b">
        <v>1</v>
      </c>
      <c r="M756" t="b">
        <v>0</v>
      </c>
    </row>
    <row r="757" spans="1:13">
      <c r="A757" t="s">
        <v>3874</v>
      </c>
      <c r="B757" t="s">
        <v>3874</v>
      </c>
      <c r="C757" t="s">
        <v>3875</v>
      </c>
      <c r="D757" t="b">
        <v>1</v>
      </c>
      <c r="E757">
        <v>299</v>
      </c>
      <c r="F757" s="1" t="s">
        <v>3876</v>
      </c>
      <c r="G757" t="s">
        <v>38</v>
      </c>
      <c r="H757" t="s">
        <v>350</v>
      </c>
      <c r="I757" t="s">
        <v>351</v>
      </c>
      <c r="J757" t="s">
        <v>3877</v>
      </c>
      <c r="K757" t="s">
        <v>3878</v>
      </c>
      <c r="L757" t="b">
        <v>1</v>
      </c>
      <c r="M757" t="b">
        <v>0</v>
      </c>
    </row>
    <row r="758" spans="1:13">
      <c r="A758" t="s">
        <v>3879</v>
      </c>
      <c r="B758" t="s">
        <v>3879</v>
      </c>
      <c r="C758" t="s">
        <v>3880</v>
      </c>
      <c r="D758" t="b">
        <v>1</v>
      </c>
      <c r="E758">
        <v>524</v>
      </c>
      <c r="F758" s="1" t="s">
        <v>3881</v>
      </c>
      <c r="G758" t="s">
        <v>2371</v>
      </c>
      <c r="H758" t="s">
        <v>350</v>
      </c>
      <c r="I758" t="s">
        <v>1126</v>
      </c>
      <c r="J758" t="s">
        <v>3882</v>
      </c>
      <c r="K758" t="s">
        <v>3883</v>
      </c>
      <c r="L758" t="b">
        <v>1</v>
      </c>
      <c r="M758" t="b">
        <v>0</v>
      </c>
    </row>
    <row r="759" spans="1:13">
      <c r="A759" t="s">
        <v>3884</v>
      </c>
      <c r="B759" t="s">
        <v>3884</v>
      </c>
      <c r="C759" t="s">
        <v>3885</v>
      </c>
      <c r="D759" t="b">
        <v>1</v>
      </c>
      <c r="E759">
        <v>94</v>
      </c>
      <c r="F759" s="1" t="s">
        <v>3886</v>
      </c>
      <c r="G759" t="s">
        <v>38</v>
      </c>
      <c r="H759" t="s">
        <v>350</v>
      </c>
      <c r="I759" t="s">
        <v>351</v>
      </c>
      <c r="J759" t="s">
        <v>3887</v>
      </c>
      <c r="K759" t="s">
        <v>3888</v>
      </c>
      <c r="L759" t="b">
        <v>1</v>
      </c>
      <c r="M759" t="b">
        <v>0</v>
      </c>
    </row>
    <row r="760" spans="1:13">
      <c r="A760" t="s">
        <v>3889</v>
      </c>
      <c r="B760" t="s">
        <v>3889</v>
      </c>
      <c r="C760" t="s">
        <v>3890</v>
      </c>
      <c r="D760" t="b">
        <v>1</v>
      </c>
      <c r="E760">
        <v>525</v>
      </c>
      <c r="F760" s="1" t="s">
        <v>3891</v>
      </c>
      <c r="G760" t="s">
        <v>2371</v>
      </c>
      <c r="H760" t="s">
        <v>350</v>
      </c>
      <c r="I760" t="s">
        <v>1126</v>
      </c>
      <c r="J760" t="s">
        <v>3892</v>
      </c>
      <c r="K760" t="s">
        <v>3893</v>
      </c>
      <c r="L760" t="b">
        <v>1</v>
      </c>
      <c r="M760" t="b">
        <v>0</v>
      </c>
    </row>
    <row r="761" spans="1:13">
      <c r="A761" t="s">
        <v>3894</v>
      </c>
      <c r="B761" t="s">
        <v>3894</v>
      </c>
      <c r="C761" t="s">
        <v>3895</v>
      </c>
      <c r="D761" t="b">
        <v>1</v>
      </c>
      <c r="E761">
        <v>176</v>
      </c>
      <c r="F761" s="1" t="s">
        <v>3896</v>
      </c>
      <c r="G761" t="s">
        <v>38</v>
      </c>
      <c r="H761" t="s">
        <v>46</v>
      </c>
      <c r="I761" t="s">
        <v>47</v>
      </c>
      <c r="J761" t="s">
        <v>3897</v>
      </c>
      <c r="K761" t="s">
        <v>3898</v>
      </c>
      <c r="L761" t="b">
        <v>1</v>
      </c>
      <c r="M761" t="b">
        <v>0</v>
      </c>
    </row>
    <row r="762" spans="1:13">
      <c r="A762" t="s">
        <v>3899</v>
      </c>
      <c r="B762" t="s">
        <v>3899</v>
      </c>
      <c r="C762" t="s">
        <v>3900</v>
      </c>
      <c r="D762" t="b">
        <v>1</v>
      </c>
      <c r="E762">
        <v>325</v>
      </c>
      <c r="F762" s="1" t="s">
        <v>3901</v>
      </c>
      <c r="G762" t="s">
        <v>38</v>
      </c>
      <c r="H762" t="s">
        <v>39</v>
      </c>
      <c r="I762" t="s">
        <v>351</v>
      </c>
      <c r="J762" t="s">
        <v>3902</v>
      </c>
      <c r="K762" t="s">
        <v>3903</v>
      </c>
      <c r="L762" t="b">
        <v>1</v>
      </c>
      <c r="M762" t="b">
        <v>0</v>
      </c>
    </row>
    <row r="763" spans="1:13">
      <c r="A763" t="s">
        <v>3904</v>
      </c>
      <c r="B763" t="s">
        <v>3904</v>
      </c>
      <c r="C763" t="s">
        <v>3905</v>
      </c>
      <c r="D763" t="b">
        <v>1</v>
      </c>
      <c r="E763">
        <v>259</v>
      </c>
      <c r="F763" s="1" t="s">
        <v>3906</v>
      </c>
      <c r="G763" t="s">
        <v>38</v>
      </c>
      <c r="H763" t="s">
        <v>46</v>
      </c>
      <c r="I763" t="s">
        <v>47</v>
      </c>
      <c r="J763" t="s">
        <v>3907</v>
      </c>
      <c r="K763" t="s">
        <v>3908</v>
      </c>
      <c r="L763" t="b">
        <v>1</v>
      </c>
      <c r="M763" t="b">
        <v>0</v>
      </c>
    </row>
    <row r="764" spans="1:13">
      <c r="A764" t="s">
        <v>3909</v>
      </c>
      <c r="B764" t="s">
        <v>3909</v>
      </c>
      <c r="C764" t="s">
        <v>3910</v>
      </c>
      <c r="D764" t="b">
        <v>1</v>
      </c>
      <c r="E764">
        <v>526</v>
      </c>
      <c r="F764" s="1" t="s">
        <v>3911</v>
      </c>
      <c r="G764" t="s">
        <v>1125</v>
      </c>
      <c r="H764" t="s">
        <v>39</v>
      </c>
      <c r="I764" t="s">
        <v>1126</v>
      </c>
      <c r="J764" t="s">
        <v>3912</v>
      </c>
      <c r="K764" t="s">
        <v>3913</v>
      </c>
      <c r="L764" t="b">
        <v>1</v>
      </c>
      <c r="M764" t="b">
        <v>0</v>
      </c>
    </row>
    <row r="765" spans="1:13">
      <c r="A765" t="s">
        <v>3914</v>
      </c>
      <c r="B765" t="s">
        <v>3914</v>
      </c>
      <c r="C765" t="s">
        <v>3915</v>
      </c>
      <c r="D765" t="b">
        <v>1</v>
      </c>
      <c r="E765">
        <v>313</v>
      </c>
      <c r="F765" s="1" t="s">
        <v>3916</v>
      </c>
      <c r="G765" t="s">
        <v>38</v>
      </c>
      <c r="H765" t="s">
        <v>350</v>
      </c>
      <c r="I765" t="s">
        <v>351</v>
      </c>
      <c r="J765" t="s">
        <v>3917</v>
      </c>
      <c r="K765" t="s">
        <v>3918</v>
      </c>
      <c r="L765" t="b">
        <v>1</v>
      </c>
      <c r="M765" t="b">
        <v>0</v>
      </c>
    </row>
    <row r="766" spans="1:13">
      <c r="A766" t="s">
        <v>3919</v>
      </c>
      <c r="B766" t="s">
        <v>3919</v>
      </c>
      <c r="C766" t="s">
        <v>3920</v>
      </c>
      <c r="D766" t="b">
        <v>1</v>
      </c>
      <c r="E766">
        <v>296</v>
      </c>
      <c r="F766" s="1" t="s">
        <v>3921</v>
      </c>
      <c r="G766" t="s">
        <v>38</v>
      </c>
      <c r="H766" t="s">
        <v>876</v>
      </c>
      <c r="I766" t="s">
        <v>877</v>
      </c>
      <c r="J766" t="s">
        <v>3919</v>
      </c>
      <c r="K766" t="s">
        <v>3922</v>
      </c>
      <c r="L766" t="b">
        <v>1</v>
      </c>
      <c r="M766" t="b">
        <v>0</v>
      </c>
    </row>
    <row r="767" spans="1:13">
      <c r="A767" t="s">
        <v>3923</v>
      </c>
      <c r="B767" t="s">
        <v>3923</v>
      </c>
      <c r="C767" t="s">
        <v>3924</v>
      </c>
      <c r="D767" t="b">
        <v>1</v>
      </c>
      <c r="E767">
        <v>203</v>
      </c>
      <c r="F767" s="1" t="s">
        <v>3925</v>
      </c>
      <c r="G767" t="s">
        <v>38</v>
      </c>
      <c r="H767" t="s">
        <v>39</v>
      </c>
      <c r="I767" t="s">
        <v>3361</v>
      </c>
      <c r="J767" t="s">
        <v>3923</v>
      </c>
      <c r="K767" t="s">
        <v>3926</v>
      </c>
      <c r="L767" t="b">
        <v>1</v>
      </c>
      <c r="M767" t="b">
        <v>0</v>
      </c>
    </row>
    <row r="768" spans="1:13">
      <c r="A768" t="s">
        <v>3927</v>
      </c>
      <c r="B768" t="s">
        <v>3927</v>
      </c>
      <c r="C768" t="s">
        <v>3928</v>
      </c>
      <c r="D768" t="b">
        <v>1</v>
      </c>
      <c r="E768">
        <v>527</v>
      </c>
      <c r="F768" s="1" t="s">
        <v>3929</v>
      </c>
      <c r="G768" t="s">
        <v>2371</v>
      </c>
      <c r="H768" t="s">
        <v>350</v>
      </c>
      <c r="I768" t="s">
        <v>1126</v>
      </c>
      <c r="J768" t="s">
        <v>3930</v>
      </c>
      <c r="K768" t="s">
        <v>3931</v>
      </c>
      <c r="L768" t="b">
        <v>1</v>
      </c>
      <c r="M768" t="b">
        <v>0</v>
      </c>
    </row>
    <row r="769" spans="1:13">
      <c r="A769" t="s">
        <v>3932</v>
      </c>
      <c r="B769" t="s">
        <v>3932</v>
      </c>
      <c r="C769" t="s">
        <v>3933</v>
      </c>
      <c r="D769" t="b">
        <v>1</v>
      </c>
      <c r="E769">
        <v>347</v>
      </c>
      <c r="F769" s="1" t="s">
        <v>3934</v>
      </c>
      <c r="G769" t="s">
        <v>38</v>
      </c>
      <c r="H769" t="s">
        <v>350</v>
      </c>
      <c r="I769" t="s">
        <v>351</v>
      </c>
      <c r="J769" t="s">
        <v>3935</v>
      </c>
      <c r="K769" t="s">
        <v>3936</v>
      </c>
      <c r="L769" t="b">
        <v>1</v>
      </c>
      <c r="M769" t="b">
        <v>0</v>
      </c>
    </row>
    <row r="770" spans="1:13">
      <c r="A770" t="s">
        <v>3937</v>
      </c>
      <c r="B770" t="s">
        <v>3937</v>
      </c>
      <c r="C770" t="s">
        <v>3938</v>
      </c>
      <c r="D770" t="b">
        <v>1</v>
      </c>
      <c r="E770">
        <v>136</v>
      </c>
      <c r="F770" s="1" t="s">
        <v>3939</v>
      </c>
      <c r="G770" t="s">
        <v>2371</v>
      </c>
      <c r="H770" t="s">
        <v>350</v>
      </c>
      <c r="I770" t="s">
        <v>1126</v>
      </c>
      <c r="J770" t="s">
        <v>3940</v>
      </c>
      <c r="K770" t="s">
        <v>3941</v>
      </c>
      <c r="L770" t="b">
        <v>1</v>
      </c>
      <c r="M770" t="b">
        <v>0</v>
      </c>
    </row>
    <row r="771" spans="1:13">
      <c r="A771" t="s">
        <v>3942</v>
      </c>
      <c r="B771" t="s">
        <v>3942</v>
      </c>
      <c r="C771" t="s">
        <v>3943</v>
      </c>
      <c r="D771" t="b">
        <v>1</v>
      </c>
      <c r="E771">
        <v>529</v>
      </c>
      <c r="F771" s="1" t="s">
        <v>3944</v>
      </c>
      <c r="G771" t="s">
        <v>2371</v>
      </c>
      <c r="H771" t="s">
        <v>350</v>
      </c>
      <c r="I771" t="s">
        <v>1126</v>
      </c>
      <c r="J771" t="s">
        <v>3945</v>
      </c>
      <c r="K771" t="s">
        <v>3946</v>
      </c>
      <c r="L771" t="b">
        <v>1</v>
      </c>
      <c r="M771" t="b">
        <v>0</v>
      </c>
    </row>
    <row r="772" spans="1:13">
      <c r="A772" t="s">
        <v>3947</v>
      </c>
      <c r="B772" t="s">
        <v>3947</v>
      </c>
      <c r="C772" t="s">
        <v>3948</v>
      </c>
      <c r="D772" t="b">
        <v>1</v>
      </c>
      <c r="E772">
        <v>530</v>
      </c>
      <c r="F772" s="1" t="s">
        <v>3949</v>
      </c>
      <c r="G772" t="s">
        <v>2371</v>
      </c>
      <c r="H772" t="s">
        <v>350</v>
      </c>
      <c r="I772" t="s">
        <v>1126</v>
      </c>
      <c r="J772" t="s">
        <v>3950</v>
      </c>
      <c r="K772" t="s">
        <v>3951</v>
      </c>
      <c r="L772" t="b">
        <v>1</v>
      </c>
      <c r="M772" t="b">
        <v>0</v>
      </c>
    </row>
    <row r="773" spans="1:13">
      <c r="A773" t="s">
        <v>3952</v>
      </c>
      <c r="B773" t="s">
        <v>3952</v>
      </c>
      <c r="C773" t="s">
        <v>3953</v>
      </c>
      <c r="D773" t="b">
        <v>1</v>
      </c>
      <c r="E773">
        <v>531</v>
      </c>
      <c r="F773" s="1" t="s">
        <v>3954</v>
      </c>
      <c r="G773" t="s">
        <v>1125</v>
      </c>
      <c r="H773" t="s">
        <v>39</v>
      </c>
      <c r="I773" t="s">
        <v>1126</v>
      </c>
      <c r="J773" t="s">
        <v>3955</v>
      </c>
      <c r="K773" t="s">
        <v>3956</v>
      </c>
      <c r="L773" t="b">
        <v>1</v>
      </c>
      <c r="M773" t="b">
        <v>0</v>
      </c>
    </row>
    <row r="774" spans="1:13">
      <c r="A774" t="s">
        <v>3957</v>
      </c>
      <c r="B774" t="s">
        <v>3957</v>
      </c>
      <c r="C774" t="s">
        <v>3958</v>
      </c>
      <c r="D774" t="b">
        <v>1</v>
      </c>
      <c r="E774">
        <v>532</v>
      </c>
      <c r="F774" s="1" t="s">
        <v>3959</v>
      </c>
      <c r="G774" t="s">
        <v>2371</v>
      </c>
      <c r="H774" t="s">
        <v>350</v>
      </c>
      <c r="I774" t="s">
        <v>1126</v>
      </c>
      <c r="J774" t="s">
        <v>3960</v>
      </c>
      <c r="K774" t="s">
        <v>3961</v>
      </c>
      <c r="L774" t="b">
        <v>1</v>
      </c>
      <c r="M774" t="b">
        <v>0</v>
      </c>
    </row>
    <row r="775" spans="1:13">
      <c r="A775" t="s">
        <v>3962</v>
      </c>
      <c r="B775" t="s">
        <v>3962</v>
      </c>
      <c r="C775" t="s">
        <v>3963</v>
      </c>
      <c r="D775" t="b">
        <v>1</v>
      </c>
      <c r="E775">
        <v>533</v>
      </c>
      <c r="F775" s="1" t="s">
        <v>3964</v>
      </c>
      <c r="G775" t="s">
        <v>2371</v>
      </c>
      <c r="H775" t="s">
        <v>350</v>
      </c>
      <c r="I775" t="s">
        <v>1126</v>
      </c>
      <c r="J775" t="s">
        <v>3965</v>
      </c>
      <c r="K775" t="s">
        <v>3966</v>
      </c>
      <c r="L775" t="b">
        <v>1</v>
      </c>
      <c r="M775" t="b">
        <v>0</v>
      </c>
    </row>
    <row r="776" spans="1:13">
      <c r="A776" t="s">
        <v>3967</v>
      </c>
      <c r="B776" t="s">
        <v>3967</v>
      </c>
      <c r="C776" t="s">
        <v>3968</v>
      </c>
      <c r="D776" t="b">
        <v>1</v>
      </c>
      <c r="E776">
        <v>359</v>
      </c>
      <c r="F776" s="1" t="s">
        <v>3969</v>
      </c>
      <c r="G776" t="s">
        <v>38</v>
      </c>
      <c r="H776" t="s">
        <v>350</v>
      </c>
      <c r="I776" t="s">
        <v>351</v>
      </c>
      <c r="J776" t="s">
        <v>3970</v>
      </c>
      <c r="K776" t="s">
        <v>3971</v>
      </c>
      <c r="L776" t="b">
        <v>1</v>
      </c>
      <c r="M776" t="b">
        <v>0</v>
      </c>
    </row>
    <row r="777" spans="1:13">
      <c r="A777" t="s">
        <v>3972</v>
      </c>
      <c r="B777" t="s">
        <v>3972</v>
      </c>
      <c r="C777" t="s">
        <v>3973</v>
      </c>
      <c r="D777" t="b">
        <v>1</v>
      </c>
      <c r="E777">
        <v>534</v>
      </c>
      <c r="F777" s="1" t="s">
        <v>3974</v>
      </c>
      <c r="G777" t="s">
        <v>1125</v>
      </c>
      <c r="H777" t="s">
        <v>39</v>
      </c>
      <c r="I777" t="s">
        <v>1126</v>
      </c>
      <c r="J777" t="s">
        <v>3975</v>
      </c>
      <c r="K777" t="s">
        <v>3976</v>
      </c>
      <c r="L777" t="b">
        <v>1</v>
      </c>
      <c r="M777" t="b">
        <v>0</v>
      </c>
    </row>
    <row r="778" spans="1:13">
      <c r="A778" t="s">
        <v>3977</v>
      </c>
      <c r="B778" t="s">
        <v>3977</v>
      </c>
      <c r="C778" t="s">
        <v>3978</v>
      </c>
      <c r="D778" t="b">
        <v>1</v>
      </c>
      <c r="E778">
        <v>535</v>
      </c>
      <c r="F778" s="1" t="s">
        <v>3979</v>
      </c>
      <c r="G778" t="s">
        <v>2371</v>
      </c>
      <c r="H778" t="s">
        <v>350</v>
      </c>
      <c r="I778" t="s">
        <v>1126</v>
      </c>
      <c r="J778" t="s">
        <v>3980</v>
      </c>
      <c r="K778" t="s">
        <v>3981</v>
      </c>
      <c r="L778" t="b">
        <v>1</v>
      </c>
      <c r="M778" t="b">
        <v>0</v>
      </c>
    </row>
    <row r="779" spans="1:13">
      <c r="A779" t="s">
        <v>3982</v>
      </c>
      <c r="B779" t="s">
        <v>3982</v>
      </c>
      <c r="C779" t="s">
        <v>3983</v>
      </c>
      <c r="D779" t="b">
        <v>1</v>
      </c>
      <c r="E779">
        <v>536</v>
      </c>
      <c r="F779" s="1" t="s">
        <v>3984</v>
      </c>
      <c r="G779" t="s">
        <v>2371</v>
      </c>
      <c r="H779" t="s">
        <v>350</v>
      </c>
      <c r="I779" t="s">
        <v>1126</v>
      </c>
      <c r="J779" t="s">
        <v>3985</v>
      </c>
      <c r="K779" t="s">
        <v>3986</v>
      </c>
      <c r="L779" t="b">
        <v>1</v>
      </c>
      <c r="M779" t="b">
        <v>0</v>
      </c>
    </row>
    <row r="780" spans="1:13">
      <c r="A780" t="s">
        <v>3987</v>
      </c>
      <c r="B780" t="s">
        <v>3987</v>
      </c>
      <c r="C780" t="s">
        <v>3988</v>
      </c>
      <c r="D780" t="b">
        <v>1</v>
      </c>
      <c r="E780">
        <v>8</v>
      </c>
      <c r="F780" s="1" t="s">
        <v>3989</v>
      </c>
      <c r="G780" t="s">
        <v>2371</v>
      </c>
      <c r="H780" t="s">
        <v>350</v>
      </c>
      <c r="I780" t="s">
        <v>1126</v>
      </c>
      <c r="J780" t="s">
        <v>3990</v>
      </c>
      <c r="K780" t="s">
        <v>3991</v>
      </c>
      <c r="L780" t="b">
        <v>1</v>
      </c>
      <c r="M780" t="b">
        <v>0</v>
      </c>
    </row>
    <row r="781" spans="1:13">
      <c r="A781" t="s">
        <v>3992</v>
      </c>
      <c r="B781" t="s">
        <v>3992</v>
      </c>
      <c r="C781" t="s">
        <v>3993</v>
      </c>
      <c r="D781" t="b">
        <v>1</v>
      </c>
      <c r="E781">
        <v>362</v>
      </c>
      <c r="F781" s="1" t="s">
        <v>3994</v>
      </c>
      <c r="G781" t="s">
        <v>2371</v>
      </c>
      <c r="H781" t="s">
        <v>350</v>
      </c>
      <c r="I781" t="s">
        <v>1126</v>
      </c>
      <c r="J781" t="s">
        <v>3995</v>
      </c>
      <c r="K781" t="s">
        <v>3996</v>
      </c>
      <c r="L781" t="b">
        <v>1</v>
      </c>
      <c r="M781" t="b">
        <v>0</v>
      </c>
    </row>
    <row r="782" spans="1:13">
      <c r="A782" t="s">
        <v>3997</v>
      </c>
      <c r="B782" t="s">
        <v>3997</v>
      </c>
      <c r="C782" t="s">
        <v>3998</v>
      </c>
      <c r="D782" t="b">
        <v>1</v>
      </c>
      <c r="E782">
        <v>537</v>
      </c>
      <c r="F782" s="1" t="s">
        <v>3999</v>
      </c>
      <c r="G782" t="s">
        <v>2371</v>
      </c>
      <c r="H782" t="s">
        <v>350</v>
      </c>
      <c r="I782" t="s">
        <v>1126</v>
      </c>
      <c r="J782" t="s">
        <v>4000</v>
      </c>
      <c r="K782" t="s">
        <v>4001</v>
      </c>
      <c r="L782" t="b">
        <v>1</v>
      </c>
      <c r="M782" t="b">
        <v>0</v>
      </c>
    </row>
    <row r="783" spans="1:13">
      <c r="A783" t="s">
        <v>4002</v>
      </c>
      <c r="B783" t="s">
        <v>4002</v>
      </c>
      <c r="C783" t="s">
        <v>4003</v>
      </c>
      <c r="D783" t="b">
        <v>1</v>
      </c>
      <c r="E783">
        <v>252</v>
      </c>
      <c r="F783" s="1" t="s">
        <v>4004</v>
      </c>
      <c r="G783" t="s">
        <v>38</v>
      </c>
      <c r="H783" t="s">
        <v>46</v>
      </c>
      <c r="I783" t="s">
        <v>47</v>
      </c>
      <c r="J783" t="s">
        <v>4005</v>
      </c>
      <c r="K783" t="s">
        <v>4006</v>
      </c>
      <c r="L783" t="b">
        <v>1</v>
      </c>
      <c r="M783" t="b">
        <v>0</v>
      </c>
    </row>
    <row r="784" spans="1:13">
      <c r="A784" t="s">
        <v>4007</v>
      </c>
      <c r="B784" t="s">
        <v>4007</v>
      </c>
      <c r="C784" t="s">
        <v>4008</v>
      </c>
      <c r="D784" t="b">
        <v>1</v>
      </c>
      <c r="E784">
        <v>538</v>
      </c>
      <c r="F784" s="1" t="s">
        <v>4009</v>
      </c>
      <c r="G784" t="s">
        <v>1125</v>
      </c>
      <c r="H784" t="s">
        <v>39</v>
      </c>
      <c r="I784" t="s">
        <v>1126</v>
      </c>
      <c r="J784" t="s">
        <v>4010</v>
      </c>
      <c r="K784" t="s">
        <v>4011</v>
      </c>
      <c r="L784" t="b">
        <v>1</v>
      </c>
      <c r="M784" t="b">
        <v>0</v>
      </c>
    </row>
    <row r="785" spans="1:13">
      <c r="A785" t="s">
        <v>4012</v>
      </c>
      <c r="B785" t="s">
        <v>4012</v>
      </c>
      <c r="C785" t="s">
        <v>4013</v>
      </c>
      <c r="D785" t="b">
        <v>1</v>
      </c>
      <c r="E785">
        <v>281</v>
      </c>
      <c r="F785" s="1" t="s">
        <v>4014</v>
      </c>
      <c r="G785" t="s">
        <v>38</v>
      </c>
      <c r="H785" t="s">
        <v>46</v>
      </c>
      <c r="I785" t="s">
        <v>47</v>
      </c>
      <c r="J785" t="s">
        <v>4015</v>
      </c>
      <c r="K785" t="s">
        <v>4016</v>
      </c>
      <c r="L785" t="b">
        <v>1</v>
      </c>
      <c r="M785" t="b">
        <v>0</v>
      </c>
    </row>
    <row r="786" spans="1:13">
      <c r="A786" t="s">
        <v>4017</v>
      </c>
      <c r="B786" t="s">
        <v>4017</v>
      </c>
      <c r="C786" t="s">
        <v>4018</v>
      </c>
      <c r="D786" t="b">
        <v>1</v>
      </c>
      <c r="E786">
        <v>317</v>
      </c>
      <c r="F786" s="1" t="s">
        <v>4019</v>
      </c>
      <c r="G786" t="s">
        <v>38</v>
      </c>
      <c r="H786" t="s">
        <v>350</v>
      </c>
      <c r="I786" t="s">
        <v>351</v>
      </c>
      <c r="J786" t="s">
        <v>4020</v>
      </c>
      <c r="K786" t="s">
        <v>4021</v>
      </c>
      <c r="L786" t="b">
        <v>1</v>
      </c>
      <c r="M786" t="b">
        <v>0</v>
      </c>
    </row>
    <row r="787" spans="1:13">
      <c r="A787" t="s">
        <v>4022</v>
      </c>
      <c r="B787" t="s">
        <v>4022</v>
      </c>
      <c r="C787" t="s">
        <v>4023</v>
      </c>
      <c r="D787" t="b">
        <v>1</v>
      </c>
      <c r="E787">
        <v>282</v>
      </c>
      <c r="F787" s="1" t="s">
        <v>4024</v>
      </c>
      <c r="G787" t="s">
        <v>38</v>
      </c>
      <c r="H787" t="s">
        <v>46</v>
      </c>
      <c r="I787" t="s">
        <v>47</v>
      </c>
      <c r="J787" t="s">
        <v>4025</v>
      </c>
      <c r="K787" t="s">
        <v>4026</v>
      </c>
      <c r="L787" t="b">
        <v>1</v>
      </c>
      <c r="M787" t="b">
        <v>0</v>
      </c>
    </row>
    <row r="788" spans="1:13">
      <c r="A788" t="s">
        <v>4027</v>
      </c>
      <c r="B788" t="s">
        <v>4027</v>
      </c>
      <c r="C788" t="s">
        <v>4028</v>
      </c>
      <c r="D788" t="b">
        <v>1</v>
      </c>
      <c r="E788">
        <v>252</v>
      </c>
      <c r="F788" s="1" t="s">
        <v>4029</v>
      </c>
      <c r="G788" t="s">
        <v>38</v>
      </c>
      <c r="H788" t="s">
        <v>350</v>
      </c>
      <c r="I788" t="s">
        <v>351</v>
      </c>
      <c r="J788" t="s">
        <v>4030</v>
      </c>
      <c r="K788" t="s">
        <v>4031</v>
      </c>
      <c r="L788" t="b">
        <v>1</v>
      </c>
      <c r="M788" t="b">
        <v>0</v>
      </c>
    </row>
    <row r="789" spans="1:13">
      <c r="A789" t="s">
        <v>4032</v>
      </c>
      <c r="B789" t="s">
        <v>4032</v>
      </c>
      <c r="C789" t="s">
        <v>4033</v>
      </c>
      <c r="D789" t="b">
        <v>1</v>
      </c>
      <c r="E789">
        <v>252</v>
      </c>
      <c r="F789" s="1" t="s">
        <v>4034</v>
      </c>
      <c r="G789" t="s">
        <v>2371</v>
      </c>
      <c r="H789" t="s">
        <v>350</v>
      </c>
      <c r="I789" t="s">
        <v>1126</v>
      </c>
      <c r="J789" t="s">
        <v>4035</v>
      </c>
      <c r="K789" t="s">
        <v>4036</v>
      </c>
      <c r="L789" t="b">
        <v>1</v>
      </c>
      <c r="M789" t="b">
        <v>0</v>
      </c>
    </row>
    <row r="790" spans="1:13">
      <c r="A790" t="s">
        <v>4037</v>
      </c>
      <c r="B790" t="s">
        <v>4037</v>
      </c>
      <c r="C790" t="s">
        <v>4038</v>
      </c>
      <c r="D790" t="b">
        <v>1</v>
      </c>
      <c r="E790">
        <v>540</v>
      </c>
      <c r="F790" s="1" t="s">
        <v>4039</v>
      </c>
      <c r="G790" t="s">
        <v>2371</v>
      </c>
      <c r="H790" t="s">
        <v>350</v>
      </c>
      <c r="I790" t="s">
        <v>1126</v>
      </c>
      <c r="J790" t="s">
        <v>4040</v>
      </c>
      <c r="K790" t="s">
        <v>4041</v>
      </c>
      <c r="L790" t="b">
        <v>1</v>
      </c>
      <c r="M790" t="b">
        <v>0</v>
      </c>
    </row>
    <row r="791" spans="1:13">
      <c r="A791" t="s">
        <v>4042</v>
      </c>
      <c r="B791" t="s">
        <v>4042</v>
      </c>
      <c r="C791" t="s">
        <v>4043</v>
      </c>
      <c r="D791" t="b">
        <v>1</v>
      </c>
      <c r="E791">
        <v>98</v>
      </c>
      <c r="F791" s="1" t="s">
        <v>4044</v>
      </c>
      <c r="G791" t="s">
        <v>2371</v>
      </c>
      <c r="H791" t="s">
        <v>350</v>
      </c>
      <c r="I791" t="s">
        <v>1126</v>
      </c>
      <c r="J791" t="s">
        <v>4045</v>
      </c>
      <c r="K791" t="s">
        <v>4046</v>
      </c>
      <c r="L791" t="b">
        <v>1</v>
      </c>
      <c r="M791" t="b">
        <v>0</v>
      </c>
    </row>
    <row r="792" spans="1:13">
      <c r="A792" t="s">
        <v>4047</v>
      </c>
      <c r="B792" t="s">
        <v>4047</v>
      </c>
      <c r="C792" t="s">
        <v>4048</v>
      </c>
      <c r="D792" t="b">
        <v>1</v>
      </c>
      <c r="E792">
        <v>541</v>
      </c>
      <c r="F792" s="1" t="s">
        <v>4049</v>
      </c>
      <c r="G792" t="s">
        <v>2371</v>
      </c>
      <c r="H792" t="s">
        <v>350</v>
      </c>
      <c r="I792" t="s">
        <v>1126</v>
      </c>
      <c r="J792" t="s">
        <v>4050</v>
      </c>
      <c r="K792" t="s">
        <v>4051</v>
      </c>
      <c r="L792" t="b">
        <v>1</v>
      </c>
      <c r="M792" t="b">
        <v>0</v>
      </c>
    </row>
    <row r="793" spans="1:13">
      <c r="A793" t="s">
        <v>4052</v>
      </c>
      <c r="B793" t="s">
        <v>4052</v>
      </c>
      <c r="C793" t="s">
        <v>4053</v>
      </c>
      <c r="D793" t="b">
        <v>1</v>
      </c>
      <c r="E793">
        <v>542</v>
      </c>
      <c r="F793" s="1" t="s">
        <v>4054</v>
      </c>
      <c r="G793" t="s">
        <v>2371</v>
      </c>
      <c r="H793" t="s">
        <v>350</v>
      </c>
      <c r="I793" t="s">
        <v>1126</v>
      </c>
      <c r="J793" t="s">
        <v>4055</v>
      </c>
      <c r="K793" t="s">
        <v>4056</v>
      </c>
      <c r="L793" t="b">
        <v>1</v>
      </c>
      <c r="M793" t="b">
        <v>0</v>
      </c>
    </row>
    <row r="794" spans="1:13">
      <c r="A794" t="s">
        <v>4057</v>
      </c>
      <c r="B794" t="s">
        <v>4057</v>
      </c>
      <c r="C794" t="s">
        <v>4058</v>
      </c>
      <c r="D794" t="b">
        <v>1</v>
      </c>
      <c r="E794">
        <v>543</v>
      </c>
      <c r="F794" s="1" t="s">
        <v>4059</v>
      </c>
      <c r="G794" t="s">
        <v>2371</v>
      </c>
      <c r="H794" t="s">
        <v>350</v>
      </c>
      <c r="I794" t="s">
        <v>1126</v>
      </c>
      <c r="J794" t="s">
        <v>4060</v>
      </c>
      <c r="K794" t="s">
        <v>4061</v>
      </c>
      <c r="L794" t="b">
        <v>1</v>
      </c>
      <c r="M794" t="b">
        <v>0</v>
      </c>
    </row>
    <row r="795" spans="1:13">
      <c r="A795" t="s">
        <v>4062</v>
      </c>
      <c r="B795" t="s">
        <v>4062</v>
      </c>
      <c r="C795" t="s">
        <v>4063</v>
      </c>
      <c r="D795" t="b">
        <v>1</v>
      </c>
      <c r="E795">
        <v>544</v>
      </c>
      <c r="F795" s="1" t="s">
        <v>4064</v>
      </c>
      <c r="G795" t="s">
        <v>1125</v>
      </c>
      <c r="H795" t="s">
        <v>39</v>
      </c>
      <c r="I795" t="s">
        <v>1126</v>
      </c>
      <c r="J795" t="s">
        <v>4065</v>
      </c>
      <c r="K795" t="s">
        <v>4066</v>
      </c>
      <c r="L795" t="b">
        <v>1</v>
      </c>
      <c r="M795" t="b">
        <v>0</v>
      </c>
    </row>
    <row r="796" spans="1:13">
      <c r="A796" t="s">
        <v>4067</v>
      </c>
      <c r="B796" t="s">
        <v>4067</v>
      </c>
      <c r="C796" t="s">
        <v>4068</v>
      </c>
      <c r="D796" t="b">
        <v>1</v>
      </c>
      <c r="E796">
        <v>544</v>
      </c>
      <c r="F796" s="1" t="s">
        <v>4069</v>
      </c>
      <c r="G796" t="s">
        <v>1125</v>
      </c>
      <c r="H796" t="s">
        <v>39</v>
      </c>
      <c r="I796" t="s">
        <v>1126</v>
      </c>
      <c r="J796" t="s">
        <v>4070</v>
      </c>
      <c r="K796" t="s">
        <v>4071</v>
      </c>
      <c r="L796" t="b">
        <v>1</v>
      </c>
      <c r="M796" t="b">
        <v>0</v>
      </c>
    </row>
    <row r="797" spans="1:13">
      <c r="A797" t="s">
        <v>4072</v>
      </c>
      <c r="B797" t="s">
        <v>4072</v>
      </c>
      <c r="C797" t="s">
        <v>4073</v>
      </c>
      <c r="D797" t="b">
        <v>1</v>
      </c>
      <c r="E797">
        <v>368</v>
      </c>
      <c r="F797" s="1" t="s">
        <v>4074</v>
      </c>
      <c r="G797" t="s">
        <v>38</v>
      </c>
      <c r="H797" t="s">
        <v>39</v>
      </c>
      <c r="I797" t="s">
        <v>351</v>
      </c>
      <c r="J797" t="s">
        <v>4075</v>
      </c>
      <c r="K797" t="s">
        <v>4076</v>
      </c>
      <c r="L797" t="b">
        <v>1</v>
      </c>
      <c r="M797" t="b">
        <v>0</v>
      </c>
    </row>
    <row r="798" spans="1:13">
      <c r="A798" t="s">
        <v>4077</v>
      </c>
      <c r="B798" t="s">
        <v>4077</v>
      </c>
      <c r="C798" t="s">
        <v>4078</v>
      </c>
      <c r="D798" t="b">
        <v>1</v>
      </c>
      <c r="E798">
        <v>302</v>
      </c>
      <c r="F798" s="1" t="s">
        <v>4079</v>
      </c>
      <c r="G798" t="s">
        <v>2371</v>
      </c>
      <c r="H798" t="s">
        <v>350</v>
      </c>
      <c r="I798" t="s">
        <v>1126</v>
      </c>
      <c r="J798" t="s">
        <v>4080</v>
      </c>
      <c r="K798" t="s">
        <v>4081</v>
      </c>
      <c r="L798" t="b">
        <v>1</v>
      </c>
      <c r="M798" t="b">
        <v>0</v>
      </c>
    </row>
    <row r="799" spans="1:13">
      <c r="A799" t="s">
        <v>4082</v>
      </c>
      <c r="B799" t="s">
        <v>4082</v>
      </c>
      <c r="C799" t="s">
        <v>4083</v>
      </c>
      <c r="D799" t="b">
        <v>1</v>
      </c>
      <c r="E799">
        <v>358</v>
      </c>
      <c r="F799" s="1" t="s">
        <v>4084</v>
      </c>
      <c r="G799" t="s">
        <v>1125</v>
      </c>
      <c r="H799" t="s">
        <v>39</v>
      </c>
      <c r="I799" t="s">
        <v>1126</v>
      </c>
      <c r="J799" t="s">
        <v>4085</v>
      </c>
      <c r="K799" t="s">
        <v>4086</v>
      </c>
      <c r="L799" t="b">
        <v>1</v>
      </c>
      <c r="M799" t="b">
        <v>0</v>
      </c>
    </row>
    <row r="800" spans="1:13">
      <c r="A800" t="s">
        <v>4087</v>
      </c>
      <c r="B800" t="s">
        <v>4087</v>
      </c>
      <c r="C800" t="s">
        <v>4088</v>
      </c>
      <c r="D800" t="b">
        <v>1</v>
      </c>
      <c r="E800">
        <v>261</v>
      </c>
      <c r="F800" s="1" t="s">
        <v>4089</v>
      </c>
      <c r="G800" t="s">
        <v>38</v>
      </c>
      <c r="H800" t="s">
        <v>46</v>
      </c>
      <c r="I800" t="s">
        <v>47</v>
      </c>
      <c r="J800" t="s">
        <v>4090</v>
      </c>
      <c r="K800" t="s">
        <v>4091</v>
      </c>
      <c r="L800" t="b">
        <v>1</v>
      </c>
      <c r="M800" t="b">
        <v>0</v>
      </c>
    </row>
    <row r="801" spans="1:13">
      <c r="A801" t="s">
        <v>4092</v>
      </c>
      <c r="B801" t="s">
        <v>4092</v>
      </c>
      <c r="C801" t="s">
        <v>4093</v>
      </c>
      <c r="D801" t="b">
        <v>1</v>
      </c>
      <c r="E801">
        <v>344</v>
      </c>
      <c r="F801" s="1" t="s">
        <v>4094</v>
      </c>
      <c r="G801" t="s">
        <v>38</v>
      </c>
      <c r="H801" t="s">
        <v>350</v>
      </c>
      <c r="I801" t="s">
        <v>351</v>
      </c>
      <c r="J801" t="s">
        <v>4095</v>
      </c>
      <c r="K801" t="s">
        <v>4096</v>
      </c>
      <c r="L801" t="b">
        <v>1</v>
      </c>
      <c r="M801" t="b">
        <v>0</v>
      </c>
    </row>
    <row r="802" spans="1:13">
      <c r="A802" t="s">
        <v>4097</v>
      </c>
      <c r="B802" t="s">
        <v>4097</v>
      </c>
      <c r="C802" t="s">
        <v>4098</v>
      </c>
      <c r="D802" t="b">
        <v>1</v>
      </c>
      <c r="E802">
        <v>545</v>
      </c>
      <c r="F802" s="1" t="s">
        <v>4099</v>
      </c>
      <c r="G802" t="s">
        <v>1125</v>
      </c>
      <c r="H802" t="s">
        <v>39</v>
      </c>
      <c r="I802" t="s">
        <v>1126</v>
      </c>
      <c r="J802" t="s">
        <v>4100</v>
      </c>
      <c r="K802" t="s">
        <v>4101</v>
      </c>
      <c r="L802" t="b">
        <v>1</v>
      </c>
      <c r="M802" t="b">
        <v>0</v>
      </c>
    </row>
    <row r="803" spans="1:13">
      <c r="A803" t="s">
        <v>4102</v>
      </c>
      <c r="B803" t="s">
        <v>4102</v>
      </c>
      <c r="C803" t="s">
        <v>4103</v>
      </c>
      <c r="D803" t="b">
        <v>1</v>
      </c>
      <c r="E803">
        <v>338</v>
      </c>
      <c r="F803" s="1" t="s">
        <v>4104</v>
      </c>
      <c r="G803" t="s">
        <v>38</v>
      </c>
      <c r="H803" t="s">
        <v>350</v>
      </c>
      <c r="I803" t="s">
        <v>351</v>
      </c>
      <c r="J803" t="s">
        <v>4105</v>
      </c>
      <c r="K803" t="s">
        <v>4106</v>
      </c>
      <c r="L803" t="b">
        <v>1</v>
      </c>
      <c r="M803" t="b">
        <v>0</v>
      </c>
    </row>
    <row r="804" spans="1:13">
      <c r="A804" t="s">
        <v>4107</v>
      </c>
      <c r="B804" t="s">
        <v>4107</v>
      </c>
      <c r="C804" t="s">
        <v>4108</v>
      </c>
      <c r="D804" t="b">
        <v>1</v>
      </c>
      <c r="E804">
        <v>473</v>
      </c>
      <c r="F804" s="1" t="s">
        <v>4109</v>
      </c>
      <c r="G804" t="s">
        <v>2371</v>
      </c>
      <c r="H804" t="s">
        <v>350</v>
      </c>
      <c r="I804" t="s">
        <v>1126</v>
      </c>
      <c r="J804" t="s">
        <v>4110</v>
      </c>
      <c r="K804" t="s">
        <v>4111</v>
      </c>
      <c r="L804" t="b">
        <v>1</v>
      </c>
      <c r="M804" t="b">
        <v>0</v>
      </c>
    </row>
    <row r="805" spans="1:13">
      <c r="A805" t="s">
        <v>4112</v>
      </c>
      <c r="B805" t="s">
        <v>4112</v>
      </c>
      <c r="C805" t="s">
        <v>4113</v>
      </c>
      <c r="D805" t="b">
        <v>1</v>
      </c>
      <c r="E805">
        <v>109</v>
      </c>
      <c r="F805" s="1" t="s">
        <v>4114</v>
      </c>
      <c r="G805" t="s">
        <v>38</v>
      </c>
      <c r="H805" t="s">
        <v>59</v>
      </c>
      <c r="I805" t="s">
        <v>59</v>
      </c>
      <c r="J805" t="s">
        <v>4115</v>
      </c>
      <c r="K805" t="s">
        <v>4116</v>
      </c>
      <c r="L805" t="b">
        <v>1</v>
      </c>
      <c r="M805" t="b">
        <v>0</v>
      </c>
    </row>
    <row r="806" spans="1:13">
      <c r="A806" t="s">
        <v>4117</v>
      </c>
      <c r="B806" t="s">
        <v>4117</v>
      </c>
      <c r="C806" t="s">
        <v>4118</v>
      </c>
      <c r="D806" t="b">
        <v>1</v>
      </c>
      <c r="E806">
        <v>262</v>
      </c>
      <c r="F806" s="1" t="s">
        <v>4119</v>
      </c>
      <c r="G806" t="s">
        <v>38</v>
      </c>
      <c r="H806" t="s">
        <v>46</v>
      </c>
      <c r="I806" t="s">
        <v>47</v>
      </c>
      <c r="J806" t="s">
        <v>4120</v>
      </c>
      <c r="K806" t="s">
        <v>4121</v>
      </c>
      <c r="L806" t="b">
        <v>1</v>
      </c>
      <c r="M806" t="b">
        <v>0</v>
      </c>
    </row>
    <row r="807" spans="1:13">
      <c r="A807" t="s">
        <v>4122</v>
      </c>
      <c r="B807" t="s">
        <v>4122</v>
      </c>
      <c r="C807" t="s">
        <v>4123</v>
      </c>
      <c r="D807" t="b">
        <v>1</v>
      </c>
      <c r="E807">
        <v>546</v>
      </c>
      <c r="F807" s="1" t="s">
        <v>4124</v>
      </c>
      <c r="G807" t="s">
        <v>2371</v>
      </c>
      <c r="H807" t="s">
        <v>350</v>
      </c>
      <c r="I807" t="s">
        <v>1126</v>
      </c>
      <c r="J807" t="s">
        <v>4125</v>
      </c>
      <c r="K807" t="s">
        <v>4126</v>
      </c>
      <c r="L807" t="b">
        <v>1</v>
      </c>
      <c r="M807" t="b">
        <v>0</v>
      </c>
    </row>
    <row r="808" spans="1:13">
      <c r="A808" t="s">
        <v>4127</v>
      </c>
      <c r="B808" t="s">
        <v>4127</v>
      </c>
      <c r="C808" t="s">
        <v>4128</v>
      </c>
      <c r="D808" t="b">
        <v>1</v>
      </c>
      <c r="E808">
        <v>547</v>
      </c>
      <c r="F808" s="1" t="s">
        <v>4129</v>
      </c>
      <c r="G808" t="s">
        <v>2371</v>
      </c>
      <c r="H808" t="s">
        <v>350</v>
      </c>
      <c r="I808" t="s">
        <v>1126</v>
      </c>
      <c r="J808" t="s">
        <v>4130</v>
      </c>
      <c r="K808" t="s">
        <v>4131</v>
      </c>
      <c r="L808" t="b">
        <v>1</v>
      </c>
      <c r="M808" t="b">
        <v>0</v>
      </c>
    </row>
    <row r="809" spans="1:13">
      <c r="A809" t="s">
        <v>4132</v>
      </c>
      <c r="B809" t="s">
        <v>4132</v>
      </c>
      <c r="C809" t="s">
        <v>4133</v>
      </c>
      <c r="D809" t="b">
        <v>1</v>
      </c>
      <c r="E809">
        <v>548</v>
      </c>
      <c r="F809" s="1" t="s">
        <v>4134</v>
      </c>
      <c r="G809" t="s">
        <v>1125</v>
      </c>
      <c r="H809" t="s">
        <v>39</v>
      </c>
      <c r="I809" t="s">
        <v>1126</v>
      </c>
      <c r="J809" t="s">
        <v>4135</v>
      </c>
      <c r="K809" t="s">
        <v>4136</v>
      </c>
      <c r="L809" t="b">
        <v>1</v>
      </c>
      <c r="M809" t="b">
        <v>0</v>
      </c>
    </row>
    <row r="810" spans="1:13">
      <c r="A810" t="s">
        <v>4137</v>
      </c>
      <c r="B810" t="s">
        <v>4137</v>
      </c>
      <c r="C810" t="s">
        <v>4138</v>
      </c>
      <c r="D810" t="b">
        <v>1</v>
      </c>
      <c r="E810">
        <v>549</v>
      </c>
      <c r="F810" s="1" t="s">
        <v>4139</v>
      </c>
      <c r="G810" t="s">
        <v>2371</v>
      </c>
      <c r="H810" t="s">
        <v>350</v>
      </c>
      <c r="I810" t="s">
        <v>1126</v>
      </c>
      <c r="J810" t="s">
        <v>4140</v>
      </c>
      <c r="K810" t="s">
        <v>4141</v>
      </c>
      <c r="L810" t="b">
        <v>1</v>
      </c>
      <c r="M810" t="b">
        <v>0</v>
      </c>
    </row>
    <row r="811" spans="1:13">
      <c r="A811" t="s">
        <v>4142</v>
      </c>
      <c r="B811" t="s">
        <v>4142</v>
      </c>
      <c r="C811" t="s">
        <v>4143</v>
      </c>
      <c r="D811" t="b">
        <v>1</v>
      </c>
      <c r="E811">
        <v>550</v>
      </c>
      <c r="F811" s="1" t="s">
        <v>4144</v>
      </c>
      <c r="G811" t="s">
        <v>2371</v>
      </c>
      <c r="H811" t="s">
        <v>350</v>
      </c>
      <c r="I811" t="s">
        <v>1126</v>
      </c>
      <c r="J811" t="s">
        <v>4145</v>
      </c>
      <c r="K811" t="s">
        <v>4146</v>
      </c>
      <c r="L811" t="b">
        <v>1</v>
      </c>
      <c r="M811" t="b">
        <v>0</v>
      </c>
    </row>
    <row r="812" spans="1:13">
      <c r="A812" t="s">
        <v>4147</v>
      </c>
      <c r="B812" t="s">
        <v>4147</v>
      </c>
      <c r="C812" t="s">
        <v>4148</v>
      </c>
      <c r="D812" t="b">
        <v>1</v>
      </c>
      <c r="E812">
        <v>94</v>
      </c>
      <c r="F812" s="1" t="s">
        <v>4149</v>
      </c>
      <c r="G812" t="s">
        <v>1125</v>
      </c>
      <c r="H812" t="s">
        <v>39</v>
      </c>
      <c r="I812" t="s">
        <v>1126</v>
      </c>
      <c r="J812" t="s">
        <v>4150</v>
      </c>
      <c r="K812" t="s">
        <v>4151</v>
      </c>
      <c r="L812" t="b">
        <v>1</v>
      </c>
      <c r="M812" t="b">
        <v>0</v>
      </c>
    </row>
    <row r="813" spans="1:13">
      <c r="A813" t="s">
        <v>4152</v>
      </c>
      <c r="B813" t="s">
        <v>4152</v>
      </c>
      <c r="C813" t="s">
        <v>4153</v>
      </c>
      <c r="D813" t="b">
        <v>1</v>
      </c>
      <c r="E813">
        <v>110</v>
      </c>
      <c r="F813" s="1" t="s">
        <v>4154</v>
      </c>
      <c r="G813" t="s">
        <v>38</v>
      </c>
      <c r="H813" t="s">
        <v>59</v>
      </c>
      <c r="I813" t="s">
        <v>59</v>
      </c>
      <c r="J813" t="s">
        <v>4155</v>
      </c>
      <c r="K813" t="s">
        <v>4156</v>
      </c>
      <c r="L813" t="b">
        <v>1</v>
      </c>
      <c r="M813" t="b">
        <v>0</v>
      </c>
    </row>
    <row r="814" spans="1:13">
      <c r="A814" t="s">
        <v>4157</v>
      </c>
      <c r="B814" t="s">
        <v>4157</v>
      </c>
      <c r="C814" t="s">
        <v>4158</v>
      </c>
      <c r="D814" t="b">
        <v>1</v>
      </c>
      <c r="E814">
        <v>475</v>
      </c>
      <c r="F814" s="1" t="s">
        <v>4159</v>
      </c>
      <c r="G814" t="s">
        <v>2371</v>
      </c>
      <c r="H814" t="s">
        <v>350</v>
      </c>
      <c r="I814" t="s">
        <v>1126</v>
      </c>
      <c r="J814" t="s">
        <v>4160</v>
      </c>
      <c r="K814" t="s">
        <v>4161</v>
      </c>
      <c r="L814" t="b">
        <v>1</v>
      </c>
      <c r="M814" t="b">
        <v>0</v>
      </c>
    </row>
    <row r="815" spans="1:13">
      <c r="A815" t="s">
        <v>4162</v>
      </c>
      <c r="B815" t="s">
        <v>4162</v>
      </c>
      <c r="C815" t="s">
        <v>4163</v>
      </c>
      <c r="D815" t="b">
        <v>1</v>
      </c>
      <c r="E815">
        <v>551</v>
      </c>
      <c r="F815" s="1" t="s">
        <v>4164</v>
      </c>
      <c r="G815" t="s">
        <v>2371</v>
      </c>
      <c r="H815" t="s">
        <v>350</v>
      </c>
      <c r="I815" t="s">
        <v>1126</v>
      </c>
      <c r="J815" t="s">
        <v>4165</v>
      </c>
      <c r="K815" t="s">
        <v>4166</v>
      </c>
      <c r="L815" t="b">
        <v>1</v>
      </c>
      <c r="M815" t="b">
        <v>0</v>
      </c>
    </row>
    <row r="816" spans="1:13">
      <c r="A816" t="s">
        <v>4167</v>
      </c>
      <c r="B816" t="s">
        <v>4167</v>
      </c>
      <c r="C816" t="s">
        <v>4168</v>
      </c>
      <c r="D816" t="b">
        <v>1</v>
      </c>
      <c r="E816">
        <v>552</v>
      </c>
      <c r="F816" s="1" t="s">
        <v>4169</v>
      </c>
      <c r="G816" t="s">
        <v>2371</v>
      </c>
      <c r="H816" t="s">
        <v>350</v>
      </c>
      <c r="I816" t="s">
        <v>1126</v>
      </c>
      <c r="J816" t="s">
        <v>4170</v>
      </c>
      <c r="K816" t="s">
        <v>4171</v>
      </c>
      <c r="L816" t="b">
        <v>1</v>
      </c>
      <c r="M816" t="b">
        <v>0</v>
      </c>
    </row>
    <row r="817" spans="1:13">
      <c r="A817" t="s">
        <v>4172</v>
      </c>
      <c r="B817" t="s">
        <v>4172</v>
      </c>
      <c r="C817" t="s">
        <v>4173</v>
      </c>
      <c r="D817" t="b">
        <v>1</v>
      </c>
      <c r="E817">
        <v>553</v>
      </c>
      <c r="F817" s="1" t="s">
        <v>4174</v>
      </c>
      <c r="G817" t="s">
        <v>1125</v>
      </c>
      <c r="H817" t="s">
        <v>39</v>
      </c>
      <c r="I817" t="s">
        <v>1126</v>
      </c>
      <c r="J817" t="s">
        <v>4175</v>
      </c>
      <c r="K817" t="s">
        <v>4176</v>
      </c>
      <c r="L817" t="b">
        <v>1</v>
      </c>
      <c r="M817" t="b">
        <v>0</v>
      </c>
    </row>
    <row r="818" spans="1:13">
      <c r="A818" t="s">
        <v>4177</v>
      </c>
      <c r="B818" t="s">
        <v>4177</v>
      </c>
      <c r="C818" t="s">
        <v>4178</v>
      </c>
      <c r="D818" t="b">
        <v>1</v>
      </c>
      <c r="E818">
        <v>331</v>
      </c>
      <c r="F818" s="1" t="s">
        <v>4179</v>
      </c>
      <c r="G818" t="s">
        <v>38</v>
      </c>
      <c r="H818" t="s">
        <v>350</v>
      </c>
      <c r="I818" t="s">
        <v>351</v>
      </c>
      <c r="J818" t="s">
        <v>4180</v>
      </c>
      <c r="K818" t="s">
        <v>4181</v>
      </c>
      <c r="L818" t="b">
        <v>1</v>
      </c>
      <c r="M818" t="b">
        <v>0</v>
      </c>
    </row>
    <row r="819" spans="1:13">
      <c r="A819" t="s">
        <v>4182</v>
      </c>
      <c r="B819" t="s">
        <v>4182</v>
      </c>
      <c r="C819" t="s">
        <v>4183</v>
      </c>
      <c r="D819" t="b">
        <v>1</v>
      </c>
      <c r="E819">
        <v>554</v>
      </c>
      <c r="F819" s="1" t="s">
        <v>4184</v>
      </c>
      <c r="G819" t="s">
        <v>1125</v>
      </c>
      <c r="H819" t="s">
        <v>39</v>
      </c>
      <c r="I819" t="s">
        <v>1126</v>
      </c>
      <c r="J819" t="s">
        <v>4185</v>
      </c>
      <c r="K819" t="s">
        <v>4186</v>
      </c>
      <c r="L819" t="b">
        <v>1</v>
      </c>
      <c r="M819" t="b">
        <v>0</v>
      </c>
    </row>
    <row r="820" spans="1:13">
      <c r="A820" t="s">
        <v>4187</v>
      </c>
      <c r="B820" t="s">
        <v>4187</v>
      </c>
      <c r="C820" t="s">
        <v>4188</v>
      </c>
      <c r="D820" t="b">
        <v>1</v>
      </c>
      <c r="E820">
        <v>555</v>
      </c>
      <c r="F820" s="1" t="s">
        <v>4189</v>
      </c>
      <c r="G820" t="s">
        <v>2371</v>
      </c>
      <c r="H820" t="s">
        <v>350</v>
      </c>
      <c r="I820" t="s">
        <v>1126</v>
      </c>
      <c r="J820" t="s">
        <v>4190</v>
      </c>
      <c r="K820" t="s">
        <v>4191</v>
      </c>
      <c r="L820" t="b">
        <v>1</v>
      </c>
      <c r="M820" t="b">
        <v>0</v>
      </c>
    </row>
    <row r="821" spans="1:13">
      <c r="A821" t="s">
        <v>4192</v>
      </c>
      <c r="B821" t="s">
        <v>4192</v>
      </c>
      <c r="C821" t="s">
        <v>4193</v>
      </c>
      <c r="D821" t="b">
        <v>1</v>
      </c>
      <c r="E821">
        <v>556</v>
      </c>
      <c r="F821" s="1" t="s">
        <v>4194</v>
      </c>
      <c r="G821" t="s">
        <v>2371</v>
      </c>
      <c r="H821" t="s">
        <v>350</v>
      </c>
      <c r="I821" t="s">
        <v>1126</v>
      </c>
      <c r="J821" t="s">
        <v>4195</v>
      </c>
      <c r="K821" t="s">
        <v>4196</v>
      </c>
      <c r="L821" t="b">
        <v>1</v>
      </c>
      <c r="M821" t="b">
        <v>0</v>
      </c>
    </row>
    <row r="822" spans="1:13">
      <c r="A822" t="s">
        <v>4197</v>
      </c>
      <c r="B822" t="s">
        <v>4197</v>
      </c>
      <c r="C822" t="s">
        <v>4198</v>
      </c>
      <c r="D822" t="b">
        <v>1</v>
      </c>
      <c r="E822">
        <v>557</v>
      </c>
      <c r="F822" s="1" t="s">
        <v>4199</v>
      </c>
      <c r="G822" t="s">
        <v>1125</v>
      </c>
      <c r="H822" t="s">
        <v>39</v>
      </c>
      <c r="I822" t="s">
        <v>1126</v>
      </c>
      <c r="J822" t="s">
        <v>4200</v>
      </c>
      <c r="K822" t="s">
        <v>4201</v>
      </c>
      <c r="L822" t="b">
        <v>1</v>
      </c>
      <c r="M822" t="b">
        <v>0</v>
      </c>
    </row>
    <row r="823" spans="1:13">
      <c r="A823" t="s">
        <v>4202</v>
      </c>
      <c r="B823" t="s">
        <v>4202</v>
      </c>
      <c r="C823" t="s">
        <v>4203</v>
      </c>
      <c r="D823" t="b">
        <v>1</v>
      </c>
      <c r="E823">
        <v>558</v>
      </c>
      <c r="F823" s="1" t="s">
        <v>4204</v>
      </c>
      <c r="G823" t="s">
        <v>1125</v>
      </c>
      <c r="H823" t="s">
        <v>39</v>
      </c>
      <c r="I823" t="s">
        <v>1126</v>
      </c>
      <c r="J823" t="s">
        <v>4205</v>
      </c>
      <c r="K823" t="s">
        <v>4206</v>
      </c>
      <c r="L823" t="b">
        <v>1</v>
      </c>
      <c r="M823" t="b">
        <v>0</v>
      </c>
    </row>
    <row r="824" spans="1:13">
      <c r="A824" t="s">
        <v>4207</v>
      </c>
      <c r="B824" t="s">
        <v>4207</v>
      </c>
      <c r="C824" t="s">
        <v>4208</v>
      </c>
      <c r="D824" t="b">
        <v>1</v>
      </c>
      <c r="E824">
        <v>343</v>
      </c>
      <c r="F824" s="1" t="s">
        <v>4209</v>
      </c>
      <c r="G824" t="s">
        <v>38</v>
      </c>
      <c r="H824" t="s">
        <v>350</v>
      </c>
      <c r="I824" t="s">
        <v>351</v>
      </c>
      <c r="J824" t="s">
        <v>4210</v>
      </c>
      <c r="K824" t="s">
        <v>4211</v>
      </c>
      <c r="L824" t="b">
        <v>1</v>
      </c>
      <c r="M824" t="b">
        <v>0</v>
      </c>
    </row>
    <row r="825" spans="1:13">
      <c r="A825" t="s">
        <v>4212</v>
      </c>
      <c r="B825" t="s">
        <v>4212</v>
      </c>
      <c r="C825" t="s">
        <v>4213</v>
      </c>
      <c r="D825" t="b">
        <v>1</v>
      </c>
      <c r="E825">
        <v>559</v>
      </c>
      <c r="F825" s="1" t="s">
        <v>4214</v>
      </c>
      <c r="G825" t="s">
        <v>2371</v>
      </c>
      <c r="H825" t="s">
        <v>350</v>
      </c>
      <c r="I825" t="s">
        <v>1126</v>
      </c>
      <c r="J825" t="s">
        <v>4215</v>
      </c>
      <c r="K825" t="s">
        <v>4216</v>
      </c>
      <c r="L825" t="b">
        <v>1</v>
      </c>
      <c r="M825" t="b">
        <v>0</v>
      </c>
    </row>
    <row r="826" spans="1:13">
      <c r="A826" t="s">
        <v>4217</v>
      </c>
      <c r="B826" t="s">
        <v>4217</v>
      </c>
      <c r="C826" t="s">
        <v>4218</v>
      </c>
      <c r="D826" t="b">
        <v>1</v>
      </c>
      <c r="E826">
        <v>560</v>
      </c>
      <c r="F826" s="1" t="s">
        <v>4219</v>
      </c>
      <c r="G826" t="s">
        <v>2371</v>
      </c>
      <c r="H826" t="s">
        <v>350</v>
      </c>
      <c r="I826" t="s">
        <v>1126</v>
      </c>
      <c r="J826" t="s">
        <v>4220</v>
      </c>
      <c r="K826" t="s">
        <v>4221</v>
      </c>
      <c r="L826" t="b">
        <v>1</v>
      </c>
      <c r="M826" t="b">
        <v>0</v>
      </c>
    </row>
    <row r="827" spans="1:13">
      <c r="A827" t="s">
        <v>4222</v>
      </c>
      <c r="B827" t="s">
        <v>4222</v>
      </c>
      <c r="C827" t="s">
        <v>4223</v>
      </c>
      <c r="D827" t="b">
        <v>1</v>
      </c>
      <c r="E827">
        <v>561</v>
      </c>
      <c r="F827" s="1" t="s">
        <v>4224</v>
      </c>
      <c r="G827" t="s">
        <v>2371</v>
      </c>
      <c r="H827" t="s">
        <v>350</v>
      </c>
      <c r="I827" t="s">
        <v>1126</v>
      </c>
      <c r="J827" t="s">
        <v>4225</v>
      </c>
      <c r="K827" t="s">
        <v>4226</v>
      </c>
      <c r="L827" t="b">
        <v>1</v>
      </c>
      <c r="M827" t="b">
        <v>0</v>
      </c>
    </row>
    <row r="828" spans="1:13">
      <c r="A828" t="s">
        <v>4227</v>
      </c>
      <c r="B828" t="s">
        <v>4227</v>
      </c>
      <c r="C828" t="s">
        <v>4228</v>
      </c>
      <c r="D828" t="b">
        <v>1</v>
      </c>
      <c r="E828">
        <v>562</v>
      </c>
      <c r="F828" s="1" t="s">
        <v>4229</v>
      </c>
      <c r="G828" t="s">
        <v>2371</v>
      </c>
      <c r="H828" t="s">
        <v>350</v>
      </c>
      <c r="I828" t="s">
        <v>1126</v>
      </c>
      <c r="J828" t="s">
        <v>4230</v>
      </c>
      <c r="K828" t="s">
        <v>4231</v>
      </c>
      <c r="L828" t="b">
        <v>1</v>
      </c>
      <c r="M828" t="b">
        <v>0</v>
      </c>
    </row>
    <row r="829" spans="1:13">
      <c r="A829" t="s">
        <v>4232</v>
      </c>
      <c r="B829" t="s">
        <v>4232</v>
      </c>
      <c r="C829" t="s">
        <v>4233</v>
      </c>
      <c r="D829" t="b">
        <v>1</v>
      </c>
      <c r="E829">
        <v>563</v>
      </c>
      <c r="F829" s="1" t="s">
        <v>4234</v>
      </c>
      <c r="G829" t="s">
        <v>2371</v>
      </c>
      <c r="H829" t="s">
        <v>350</v>
      </c>
      <c r="I829" t="s">
        <v>1126</v>
      </c>
      <c r="J829" t="s">
        <v>4235</v>
      </c>
      <c r="K829" t="s">
        <v>4236</v>
      </c>
      <c r="L829" t="b">
        <v>1</v>
      </c>
      <c r="M829" t="b">
        <v>0</v>
      </c>
    </row>
    <row r="830" spans="1:13">
      <c r="A830" t="s">
        <v>4237</v>
      </c>
      <c r="B830" t="s">
        <v>4237</v>
      </c>
      <c r="C830" t="s">
        <v>4238</v>
      </c>
      <c r="D830" t="b">
        <v>1</v>
      </c>
      <c r="E830">
        <v>473</v>
      </c>
      <c r="F830" s="1" t="s">
        <v>4239</v>
      </c>
      <c r="G830" t="s">
        <v>2371</v>
      </c>
      <c r="H830" t="s">
        <v>350</v>
      </c>
      <c r="I830" t="s">
        <v>1126</v>
      </c>
      <c r="J830" t="s">
        <v>4240</v>
      </c>
      <c r="K830" t="s">
        <v>4241</v>
      </c>
      <c r="L830" t="b">
        <v>1</v>
      </c>
      <c r="M830" t="b">
        <v>0</v>
      </c>
    </row>
    <row r="831" spans="1:13">
      <c r="A831" t="s">
        <v>4242</v>
      </c>
      <c r="B831" t="s">
        <v>4242</v>
      </c>
      <c r="C831" t="s">
        <v>4243</v>
      </c>
      <c r="D831" t="b">
        <v>1</v>
      </c>
      <c r="E831">
        <v>564</v>
      </c>
      <c r="F831" s="1" t="s">
        <v>4244</v>
      </c>
      <c r="G831" t="s">
        <v>2371</v>
      </c>
      <c r="H831" t="s">
        <v>350</v>
      </c>
      <c r="I831" t="s">
        <v>1126</v>
      </c>
      <c r="J831" t="s">
        <v>4245</v>
      </c>
      <c r="K831" t="s">
        <v>4246</v>
      </c>
      <c r="L831" t="b">
        <v>1</v>
      </c>
      <c r="M831" t="b">
        <v>0</v>
      </c>
    </row>
    <row r="832" spans="1:13">
      <c r="A832" t="s">
        <v>4247</v>
      </c>
      <c r="B832" t="s">
        <v>4247</v>
      </c>
      <c r="C832" t="s">
        <v>4248</v>
      </c>
      <c r="D832" t="b">
        <v>1</v>
      </c>
      <c r="E832">
        <v>330</v>
      </c>
      <c r="F832" s="1" t="s">
        <v>4249</v>
      </c>
      <c r="G832" t="s">
        <v>38</v>
      </c>
      <c r="H832" t="s">
        <v>350</v>
      </c>
      <c r="I832" t="s">
        <v>351</v>
      </c>
      <c r="J832" t="s">
        <v>4250</v>
      </c>
      <c r="K832" t="s">
        <v>4251</v>
      </c>
      <c r="L832" t="b">
        <v>1</v>
      </c>
      <c r="M832" t="b">
        <v>0</v>
      </c>
    </row>
    <row r="833" spans="1:13">
      <c r="A833" t="s">
        <v>4252</v>
      </c>
      <c r="B833" t="s">
        <v>4252</v>
      </c>
      <c r="C833" t="s">
        <v>4253</v>
      </c>
      <c r="D833" t="b">
        <v>1</v>
      </c>
      <c r="E833">
        <v>283</v>
      </c>
      <c r="F833" s="1" t="s">
        <v>4254</v>
      </c>
      <c r="G833" t="s">
        <v>38</v>
      </c>
      <c r="H833" t="s">
        <v>46</v>
      </c>
      <c r="I833" t="s">
        <v>47</v>
      </c>
      <c r="J833" t="s">
        <v>4255</v>
      </c>
      <c r="K833" t="s">
        <v>4256</v>
      </c>
      <c r="L833" t="b">
        <v>1</v>
      </c>
      <c r="M833" t="b">
        <v>0</v>
      </c>
    </row>
    <row r="834" spans="1:13">
      <c r="A834" t="s">
        <v>4257</v>
      </c>
      <c r="B834" t="s">
        <v>4257</v>
      </c>
      <c r="C834" t="s">
        <v>4258</v>
      </c>
      <c r="D834" t="b">
        <v>1</v>
      </c>
      <c r="E834">
        <v>111</v>
      </c>
      <c r="F834" s="1" t="s">
        <v>4259</v>
      </c>
      <c r="G834" t="s">
        <v>38</v>
      </c>
      <c r="H834" t="s">
        <v>59</v>
      </c>
      <c r="I834" t="s">
        <v>59</v>
      </c>
      <c r="J834" t="s">
        <v>4260</v>
      </c>
      <c r="K834" t="s">
        <v>4261</v>
      </c>
      <c r="L834" t="b">
        <v>1</v>
      </c>
      <c r="M834" t="b">
        <v>0</v>
      </c>
    </row>
    <row r="835" spans="1:13">
      <c r="A835" t="s">
        <v>4262</v>
      </c>
      <c r="B835" t="s">
        <v>4262</v>
      </c>
      <c r="C835" t="s">
        <v>4263</v>
      </c>
      <c r="D835" t="b">
        <v>1</v>
      </c>
      <c r="E835">
        <v>565</v>
      </c>
      <c r="F835" s="1" t="s">
        <v>4264</v>
      </c>
      <c r="G835" t="s">
        <v>2371</v>
      </c>
      <c r="H835" t="s">
        <v>350</v>
      </c>
      <c r="I835" t="s">
        <v>1126</v>
      </c>
      <c r="J835" t="s">
        <v>4265</v>
      </c>
      <c r="K835" t="s">
        <v>4266</v>
      </c>
      <c r="L835" t="b">
        <v>1</v>
      </c>
      <c r="M835" t="b">
        <v>0</v>
      </c>
    </row>
    <row r="836" spans="1:13">
      <c r="A836" t="s">
        <v>4267</v>
      </c>
      <c r="B836" t="s">
        <v>4267</v>
      </c>
      <c r="C836" t="s">
        <v>4268</v>
      </c>
      <c r="D836" t="b">
        <v>1</v>
      </c>
      <c r="E836">
        <v>412</v>
      </c>
      <c r="F836" s="1" t="s">
        <v>4269</v>
      </c>
      <c r="G836" t="s">
        <v>2371</v>
      </c>
      <c r="H836" t="s">
        <v>350</v>
      </c>
      <c r="I836" t="s">
        <v>1126</v>
      </c>
      <c r="J836" t="s">
        <v>4270</v>
      </c>
      <c r="K836" t="s">
        <v>4271</v>
      </c>
      <c r="L836" t="b">
        <v>1</v>
      </c>
      <c r="M836" t="b">
        <v>0</v>
      </c>
    </row>
    <row r="837" spans="1:13">
      <c r="A837" t="s">
        <v>4272</v>
      </c>
      <c r="B837" t="s">
        <v>4272</v>
      </c>
      <c r="C837" t="s">
        <v>4273</v>
      </c>
      <c r="D837" t="b">
        <v>1</v>
      </c>
      <c r="E837">
        <v>365</v>
      </c>
      <c r="F837" s="1" t="s">
        <v>4274</v>
      </c>
      <c r="G837" t="s">
        <v>38</v>
      </c>
      <c r="H837" t="s">
        <v>350</v>
      </c>
      <c r="I837" t="s">
        <v>351</v>
      </c>
      <c r="J837" t="s">
        <v>4275</v>
      </c>
      <c r="K837" t="s">
        <v>4276</v>
      </c>
      <c r="L837" t="b">
        <v>1</v>
      </c>
      <c r="M837" t="b">
        <v>0</v>
      </c>
    </row>
    <row r="838" spans="1:13">
      <c r="A838" t="s">
        <v>4277</v>
      </c>
      <c r="B838" t="s">
        <v>4277</v>
      </c>
      <c r="C838" t="s">
        <v>4278</v>
      </c>
      <c r="D838" t="b">
        <v>1</v>
      </c>
      <c r="E838">
        <v>566</v>
      </c>
      <c r="F838" s="1" t="s">
        <v>4279</v>
      </c>
      <c r="G838" t="s">
        <v>2371</v>
      </c>
      <c r="H838" t="s">
        <v>350</v>
      </c>
      <c r="I838" t="s">
        <v>1126</v>
      </c>
      <c r="J838" t="s">
        <v>4280</v>
      </c>
      <c r="K838" t="s">
        <v>4281</v>
      </c>
      <c r="L838" t="b">
        <v>1</v>
      </c>
      <c r="M838" t="b">
        <v>0</v>
      </c>
    </row>
    <row r="839" spans="1:13">
      <c r="A839" t="s">
        <v>4282</v>
      </c>
      <c r="B839" t="s">
        <v>4282</v>
      </c>
      <c r="C839" t="s">
        <v>4283</v>
      </c>
      <c r="D839" t="b">
        <v>1</v>
      </c>
      <c r="E839">
        <v>351</v>
      </c>
      <c r="F839" s="1" t="s">
        <v>4284</v>
      </c>
      <c r="G839" t="s">
        <v>38</v>
      </c>
      <c r="H839" t="s">
        <v>350</v>
      </c>
      <c r="I839" t="s">
        <v>351</v>
      </c>
      <c r="J839" t="s">
        <v>4285</v>
      </c>
      <c r="K839" t="s">
        <v>4286</v>
      </c>
      <c r="L839" t="b">
        <v>1</v>
      </c>
      <c r="M839" t="b">
        <v>0</v>
      </c>
    </row>
    <row r="840" spans="1:13">
      <c r="A840" t="s">
        <v>4287</v>
      </c>
      <c r="B840" t="s">
        <v>4287</v>
      </c>
      <c r="C840" t="s">
        <v>4288</v>
      </c>
      <c r="D840" t="b">
        <v>1</v>
      </c>
      <c r="E840">
        <v>112</v>
      </c>
      <c r="F840" s="1" t="s">
        <v>4289</v>
      </c>
      <c r="G840" t="s">
        <v>38</v>
      </c>
      <c r="H840" t="s">
        <v>59</v>
      </c>
      <c r="I840" t="s">
        <v>59</v>
      </c>
      <c r="J840" t="s">
        <v>4290</v>
      </c>
      <c r="K840" t="s">
        <v>4291</v>
      </c>
      <c r="L840" t="b">
        <v>1</v>
      </c>
      <c r="M840" t="b">
        <v>0</v>
      </c>
    </row>
    <row r="841" spans="1:13">
      <c r="A841" t="s">
        <v>4292</v>
      </c>
      <c r="B841" t="s">
        <v>4292</v>
      </c>
      <c r="C841" t="s">
        <v>4293</v>
      </c>
      <c r="D841" t="b">
        <v>1</v>
      </c>
      <c r="E841">
        <v>345</v>
      </c>
      <c r="F841" s="1" t="s">
        <v>4294</v>
      </c>
      <c r="G841" t="s">
        <v>38</v>
      </c>
      <c r="H841" t="s">
        <v>350</v>
      </c>
      <c r="I841" t="s">
        <v>351</v>
      </c>
      <c r="J841" t="s">
        <v>4295</v>
      </c>
      <c r="K841" t="s">
        <v>4296</v>
      </c>
      <c r="L841" t="b">
        <v>1</v>
      </c>
      <c r="M841" t="b">
        <v>0</v>
      </c>
    </row>
    <row r="842" spans="1:13">
      <c r="A842" t="s">
        <v>4297</v>
      </c>
      <c r="B842" t="s">
        <v>4297</v>
      </c>
      <c r="C842" t="s">
        <v>4298</v>
      </c>
      <c r="D842" t="b">
        <v>1</v>
      </c>
      <c r="E842">
        <v>175</v>
      </c>
      <c r="F842" s="1" t="s">
        <v>4299</v>
      </c>
      <c r="G842" t="s">
        <v>38</v>
      </c>
      <c r="H842" t="s">
        <v>46</v>
      </c>
      <c r="I842" t="s">
        <v>47</v>
      </c>
      <c r="J842" t="s">
        <v>4300</v>
      </c>
      <c r="K842" t="s">
        <v>4301</v>
      </c>
      <c r="L842" t="b">
        <v>1</v>
      </c>
      <c r="M842" t="b">
        <v>0</v>
      </c>
    </row>
    <row r="843" spans="1:13">
      <c r="A843" t="s">
        <v>4302</v>
      </c>
      <c r="B843" t="s">
        <v>4302</v>
      </c>
      <c r="C843" t="s">
        <v>4303</v>
      </c>
      <c r="D843" t="b">
        <v>1</v>
      </c>
      <c r="E843">
        <v>567</v>
      </c>
      <c r="F843" s="1" t="s">
        <v>4304</v>
      </c>
      <c r="G843" t="s">
        <v>2371</v>
      </c>
      <c r="H843" t="s">
        <v>350</v>
      </c>
      <c r="I843" t="s">
        <v>1126</v>
      </c>
      <c r="J843" t="s">
        <v>4305</v>
      </c>
      <c r="K843" t="s">
        <v>4306</v>
      </c>
      <c r="L843" t="b">
        <v>1</v>
      </c>
      <c r="M843" t="b">
        <v>0</v>
      </c>
    </row>
    <row r="844" spans="1:13">
      <c r="A844" t="s">
        <v>4307</v>
      </c>
      <c r="B844" t="s">
        <v>4307</v>
      </c>
      <c r="C844" t="s">
        <v>4308</v>
      </c>
      <c r="D844" t="b">
        <v>1</v>
      </c>
      <c r="E844">
        <v>568</v>
      </c>
      <c r="F844" s="1" t="s">
        <v>4309</v>
      </c>
      <c r="G844" t="s">
        <v>2371</v>
      </c>
      <c r="H844" t="s">
        <v>350</v>
      </c>
      <c r="I844" t="s">
        <v>1126</v>
      </c>
      <c r="J844" t="s">
        <v>4310</v>
      </c>
      <c r="K844" t="s">
        <v>4311</v>
      </c>
      <c r="L844" t="b">
        <v>1</v>
      </c>
      <c r="M844" t="b">
        <v>0</v>
      </c>
    </row>
    <row r="845" spans="1:13">
      <c r="A845" t="s">
        <v>4312</v>
      </c>
      <c r="B845" t="s">
        <v>4312</v>
      </c>
      <c r="C845" t="s">
        <v>4313</v>
      </c>
      <c r="D845" t="b">
        <v>1</v>
      </c>
      <c r="E845">
        <v>61</v>
      </c>
      <c r="F845" s="1" t="s">
        <v>4314</v>
      </c>
      <c r="G845" t="s">
        <v>2371</v>
      </c>
      <c r="H845" t="s">
        <v>350</v>
      </c>
      <c r="I845" t="s">
        <v>1126</v>
      </c>
      <c r="J845" t="s">
        <v>4315</v>
      </c>
      <c r="K845" t="s">
        <v>4316</v>
      </c>
      <c r="L845" t="b">
        <v>1</v>
      </c>
      <c r="M845" t="b">
        <v>0</v>
      </c>
    </row>
    <row r="846" spans="1:13">
      <c r="A846" t="s">
        <v>4317</v>
      </c>
      <c r="B846" t="s">
        <v>4317</v>
      </c>
      <c r="C846" t="s">
        <v>4318</v>
      </c>
      <c r="D846" t="b">
        <v>1</v>
      </c>
      <c r="E846">
        <v>569</v>
      </c>
      <c r="F846" s="1" t="s">
        <v>4319</v>
      </c>
      <c r="G846" t="s">
        <v>1125</v>
      </c>
      <c r="H846" t="s">
        <v>39</v>
      </c>
      <c r="I846" t="s">
        <v>1126</v>
      </c>
      <c r="J846" t="s">
        <v>4320</v>
      </c>
      <c r="K846" t="s">
        <v>4321</v>
      </c>
      <c r="L846" t="b">
        <v>1</v>
      </c>
      <c r="M846" t="b">
        <v>0</v>
      </c>
    </row>
    <row r="847" spans="1:13">
      <c r="A847" t="s">
        <v>4322</v>
      </c>
      <c r="B847" t="s">
        <v>4322</v>
      </c>
      <c r="C847" t="s">
        <v>4323</v>
      </c>
      <c r="D847" t="b">
        <v>1</v>
      </c>
      <c r="E847">
        <v>571</v>
      </c>
      <c r="F847" s="1" t="s">
        <v>4324</v>
      </c>
      <c r="G847" t="s">
        <v>2371</v>
      </c>
      <c r="H847" t="s">
        <v>350</v>
      </c>
      <c r="I847" t="s">
        <v>1126</v>
      </c>
      <c r="J847" t="s">
        <v>4325</v>
      </c>
      <c r="K847" t="s">
        <v>4326</v>
      </c>
      <c r="L847" t="b">
        <v>1</v>
      </c>
      <c r="M847" t="b">
        <v>0</v>
      </c>
    </row>
    <row r="848" spans="1:13">
      <c r="A848" t="s">
        <v>4327</v>
      </c>
      <c r="B848" t="s">
        <v>4327</v>
      </c>
      <c r="C848" t="s">
        <v>4328</v>
      </c>
      <c r="D848" t="b">
        <v>1</v>
      </c>
      <c r="E848">
        <v>572</v>
      </c>
      <c r="F848" s="1" t="s">
        <v>4329</v>
      </c>
      <c r="G848" t="s">
        <v>1125</v>
      </c>
      <c r="H848" t="s">
        <v>39</v>
      </c>
      <c r="I848" t="s">
        <v>1126</v>
      </c>
      <c r="J848" t="s">
        <v>4330</v>
      </c>
      <c r="K848" t="s">
        <v>4331</v>
      </c>
      <c r="L848" t="b">
        <v>1</v>
      </c>
      <c r="M848" t="b">
        <v>0</v>
      </c>
    </row>
    <row r="849" spans="1:13">
      <c r="A849" t="s">
        <v>4332</v>
      </c>
      <c r="B849" t="s">
        <v>4332</v>
      </c>
      <c r="C849" t="s">
        <v>4333</v>
      </c>
      <c r="D849" t="b">
        <v>1</v>
      </c>
      <c r="E849">
        <v>27</v>
      </c>
      <c r="F849" s="1" t="s">
        <v>4334</v>
      </c>
      <c r="G849" t="s">
        <v>2371</v>
      </c>
      <c r="H849" t="s">
        <v>350</v>
      </c>
      <c r="I849" t="s">
        <v>1126</v>
      </c>
      <c r="J849" t="s">
        <v>4335</v>
      </c>
      <c r="K849" t="s">
        <v>4336</v>
      </c>
      <c r="L849" t="b">
        <v>1</v>
      </c>
      <c r="M849" t="b">
        <v>0</v>
      </c>
    </row>
    <row r="850" spans="1:13">
      <c r="A850" t="s">
        <v>4337</v>
      </c>
      <c r="B850" t="s">
        <v>4337</v>
      </c>
      <c r="C850" t="s">
        <v>4338</v>
      </c>
      <c r="D850" t="b">
        <v>1</v>
      </c>
      <c r="E850">
        <v>573</v>
      </c>
      <c r="F850" s="1" t="s">
        <v>4339</v>
      </c>
      <c r="G850" t="s">
        <v>2371</v>
      </c>
      <c r="H850" t="s">
        <v>350</v>
      </c>
      <c r="I850" t="s">
        <v>1126</v>
      </c>
      <c r="J850" t="s">
        <v>4340</v>
      </c>
      <c r="K850" t="s">
        <v>4341</v>
      </c>
      <c r="L850" t="b">
        <v>1</v>
      </c>
      <c r="M850" t="b">
        <v>0</v>
      </c>
    </row>
    <row r="851" spans="1:13">
      <c r="A851" t="s">
        <v>4342</v>
      </c>
      <c r="B851" t="s">
        <v>4342</v>
      </c>
      <c r="C851" t="s">
        <v>4343</v>
      </c>
      <c r="D851" t="b">
        <v>1</v>
      </c>
      <c r="E851">
        <v>574</v>
      </c>
      <c r="F851" s="1" t="s">
        <v>4344</v>
      </c>
      <c r="G851" t="s">
        <v>2371</v>
      </c>
      <c r="H851" t="s">
        <v>350</v>
      </c>
      <c r="I851" t="s">
        <v>1126</v>
      </c>
      <c r="J851" t="s">
        <v>4345</v>
      </c>
      <c r="K851" t="s">
        <v>4346</v>
      </c>
      <c r="L851" t="b">
        <v>1</v>
      </c>
      <c r="M851" t="b">
        <v>0</v>
      </c>
    </row>
    <row r="852" spans="1:13">
      <c r="A852" t="s">
        <v>4347</v>
      </c>
      <c r="B852" t="s">
        <v>4347</v>
      </c>
      <c r="C852" t="s">
        <v>4348</v>
      </c>
      <c r="D852" t="b">
        <v>1</v>
      </c>
      <c r="E852">
        <v>102</v>
      </c>
      <c r="F852" s="1" t="s">
        <v>4349</v>
      </c>
      <c r="G852" t="s">
        <v>38</v>
      </c>
      <c r="H852" t="s">
        <v>59</v>
      </c>
      <c r="I852" t="s">
        <v>59</v>
      </c>
      <c r="J852" t="s">
        <v>4350</v>
      </c>
      <c r="K852" t="s">
        <v>4351</v>
      </c>
      <c r="L852" t="b">
        <v>1</v>
      </c>
      <c r="M852" t="b">
        <v>0</v>
      </c>
    </row>
    <row r="853" spans="1:13">
      <c r="A853" t="s">
        <v>4352</v>
      </c>
      <c r="B853" t="s">
        <v>4352</v>
      </c>
      <c r="C853" t="s">
        <v>4353</v>
      </c>
      <c r="D853" t="b">
        <v>1</v>
      </c>
      <c r="E853">
        <v>10</v>
      </c>
      <c r="F853" s="1" t="s">
        <v>4354</v>
      </c>
      <c r="G853" t="s">
        <v>2371</v>
      </c>
      <c r="H853" t="s">
        <v>350</v>
      </c>
      <c r="I853" t="s">
        <v>1126</v>
      </c>
      <c r="J853" t="s">
        <v>4355</v>
      </c>
      <c r="K853" t="s">
        <v>4356</v>
      </c>
      <c r="L853" t="b">
        <v>1</v>
      </c>
      <c r="M853" t="b">
        <v>0</v>
      </c>
    </row>
    <row r="854" spans="1:13">
      <c r="A854" t="s">
        <v>4357</v>
      </c>
      <c r="B854" t="s">
        <v>4357</v>
      </c>
      <c r="C854" t="s">
        <v>4358</v>
      </c>
      <c r="D854" t="b">
        <v>1</v>
      </c>
      <c r="E854">
        <v>2</v>
      </c>
      <c r="F854" s="1" t="s">
        <v>4359</v>
      </c>
      <c r="G854" t="s">
        <v>2371</v>
      </c>
      <c r="H854" t="s">
        <v>350</v>
      </c>
      <c r="I854" t="s">
        <v>1126</v>
      </c>
      <c r="J854" t="s">
        <v>4360</v>
      </c>
      <c r="K854" t="s">
        <v>4361</v>
      </c>
      <c r="L854" t="b">
        <v>1</v>
      </c>
      <c r="M854" t="b">
        <v>0</v>
      </c>
    </row>
    <row r="855" spans="1:13">
      <c r="A855" t="s">
        <v>4362</v>
      </c>
      <c r="B855" t="s">
        <v>4362</v>
      </c>
      <c r="C855" t="s">
        <v>4363</v>
      </c>
      <c r="D855" t="b">
        <v>1</v>
      </c>
      <c r="E855">
        <v>206</v>
      </c>
      <c r="F855" s="1" t="s">
        <v>4364</v>
      </c>
      <c r="G855" t="s">
        <v>38</v>
      </c>
      <c r="H855" t="s">
        <v>39</v>
      </c>
      <c r="I855" t="s">
        <v>3361</v>
      </c>
      <c r="J855" t="s">
        <v>4362</v>
      </c>
      <c r="K855" t="s">
        <v>4365</v>
      </c>
      <c r="L855" t="b">
        <v>1</v>
      </c>
      <c r="M855" t="b">
        <v>0</v>
      </c>
    </row>
    <row r="856" spans="1:13">
      <c r="A856" t="s">
        <v>4366</v>
      </c>
      <c r="B856" t="s">
        <v>4366</v>
      </c>
      <c r="C856" t="s">
        <v>4367</v>
      </c>
      <c r="D856" t="b">
        <v>1</v>
      </c>
      <c r="E856">
        <v>2</v>
      </c>
      <c r="F856" s="1" t="s">
        <v>4368</v>
      </c>
      <c r="G856" t="s">
        <v>38</v>
      </c>
      <c r="H856" t="s">
        <v>82</v>
      </c>
      <c r="I856" t="s">
        <v>1444</v>
      </c>
      <c r="J856" t="s">
        <v>4369</v>
      </c>
      <c r="K856" t="s">
        <v>4370</v>
      </c>
      <c r="L856" t="b">
        <v>1</v>
      </c>
      <c r="M856" t="b">
        <v>0</v>
      </c>
    </row>
    <row r="857" spans="1:13">
      <c r="A857" t="s">
        <v>4371</v>
      </c>
      <c r="B857" t="s">
        <v>4371</v>
      </c>
      <c r="C857" t="s">
        <v>4372</v>
      </c>
      <c r="D857" t="b">
        <v>1</v>
      </c>
      <c r="E857">
        <v>113</v>
      </c>
      <c r="F857" s="1" t="s">
        <v>4373</v>
      </c>
      <c r="G857" t="s">
        <v>38</v>
      </c>
      <c r="H857" t="s">
        <v>59</v>
      </c>
      <c r="I857" t="s">
        <v>59</v>
      </c>
      <c r="J857" t="s">
        <v>4374</v>
      </c>
      <c r="K857" t="s">
        <v>4375</v>
      </c>
      <c r="L857" t="b">
        <v>1</v>
      </c>
      <c r="M857" t="b">
        <v>0</v>
      </c>
    </row>
    <row r="858" spans="1:13">
      <c r="A858" t="s">
        <v>4376</v>
      </c>
      <c r="B858" t="s">
        <v>4376</v>
      </c>
      <c r="C858" t="s">
        <v>4377</v>
      </c>
      <c r="D858" t="b">
        <v>1</v>
      </c>
      <c r="E858">
        <v>263</v>
      </c>
      <c r="F858" s="1" t="s">
        <v>4378</v>
      </c>
      <c r="G858" t="s">
        <v>38</v>
      </c>
      <c r="H858" t="s">
        <v>46</v>
      </c>
      <c r="I858" t="s">
        <v>47</v>
      </c>
      <c r="J858" t="s">
        <v>4379</v>
      </c>
      <c r="K858" t="s">
        <v>4380</v>
      </c>
      <c r="L858" t="b">
        <v>1</v>
      </c>
      <c r="M858" t="b">
        <v>0</v>
      </c>
    </row>
    <row r="859" spans="1:13">
      <c r="A859" t="s">
        <v>4381</v>
      </c>
      <c r="B859" t="s">
        <v>4381</v>
      </c>
      <c r="C859" t="s">
        <v>4382</v>
      </c>
      <c r="D859" t="b">
        <v>1</v>
      </c>
      <c r="E859">
        <v>472</v>
      </c>
      <c r="F859" s="1" t="s">
        <v>4383</v>
      </c>
      <c r="G859" t="s">
        <v>2371</v>
      </c>
      <c r="H859" t="s">
        <v>350</v>
      </c>
      <c r="I859" t="s">
        <v>1126</v>
      </c>
      <c r="J859" t="s">
        <v>4384</v>
      </c>
      <c r="K859" t="s">
        <v>4385</v>
      </c>
      <c r="L859" t="b">
        <v>1</v>
      </c>
      <c r="M859" t="b">
        <v>0</v>
      </c>
    </row>
    <row r="860" spans="1:13">
      <c r="A860" t="s">
        <v>4386</v>
      </c>
      <c r="B860" t="s">
        <v>4386</v>
      </c>
      <c r="C860" t="s">
        <v>4387</v>
      </c>
      <c r="D860" t="b">
        <v>1</v>
      </c>
      <c r="E860">
        <v>103</v>
      </c>
      <c r="F860" s="1" t="s">
        <v>4388</v>
      </c>
      <c r="G860" t="s">
        <v>4389</v>
      </c>
      <c r="H860" t="s">
        <v>59</v>
      </c>
      <c r="I860" t="s">
        <v>59</v>
      </c>
      <c r="J860" t="s">
        <v>4390</v>
      </c>
      <c r="K860" t="s">
        <v>4391</v>
      </c>
      <c r="L860" t="b">
        <v>1</v>
      </c>
      <c r="M860" t="b">
        <v>0</v>
      </c>
    </row>
    <row r="861" spans="1:13">
      <c r="A861" t="s">
        <v>4392</v>
      </c>
      <c r="B861" t="s">
        <v>4392</v>
      </c>
      <c r="C861" t="s">
        <v>4393</v>
      </c>
      <c r="D861" t="b">
        <v>1</v>
      </c>
      <c r="E861">
        <v>326</v>
      </c>
      <c r="F861" s="1" t="s">
        <v>4394</v>
      </c>
      <c r="G861" t="s">
        <v>38</v>
      </c>
      <c r="H861" t="s">
        <v>350</v>
      </c>
      <c r="I861" t="s">
        <v>351</v>
      </c>
      <c r="J861" t="s">
        <v>4395</v>
      </c>
      <c r="K861" t="s">
        <v>4396</v>
      </c>
      <c r="L861" t="b">
        <v>1</v>
      </c>
      <c r="M861" t="b">
        <v>0</v>
      </c>
    </row>
    <row r="862" spans="1:13">
      <c r="A862" t="s">
        <v>4397</v>
      </c>
      <c r="B862" t="s">
        <v>4397</v>
      </c>
      <c r="C862" t="s">
        <v>4398</v>
      </c>
      <c r="D862" t="b">
        <v>1</v>
      </c>
      <c r="E862">
        <v>575</v>
      </c>
      <c r="F862" s="1" t="s">
        <v>4399</v>
      </c>
      <c r="G862" t="s">
        <v>2371</v>
      </c>
      <c r="H862" t="s">
        <v>350</v>
      </c>
      <c r="I862" t="s">
        <v>1126</v>
      </c>
      <c r="J862" t="s">
        <v>4400</v>
      </c>
      <c r="K862" t="s">
        <v>4401</v>
      </c>
      <c r="L862" t="b">
        <v>1</v>
      </c>
      <c r="M862" t="b">
        <v>0</v>
      </c>
    </row>
    <row r="863" spans="1:13">
      <c r="A863" t="s">
        <v>4402</v>
      </c>
      <c r="B863" t="s">
        <v>4402</v>
      </c>
      <c r="C863" t="s">
        <v>4403</v>
      </c>
      <c r="D863" t="b">
        <v>1</v>
      </c>
      <c r="E863">
        <v>576</v>
      </c>
      <c r="F863" s="1" t="s">
        <v>4404</v>
      </c>
      <c r="G863" t="s">
        <v>2371</v>
      </c>
      <c r="H863" t="s">
        <v>350</v>
      </c>
      <c r="I863" t="s">
        <v>1126</v>
      </c>
      <c r="J863" t="s">
        <v>4405</v>
      </c>
      <c r="K863" t="s">
        <v>4406</v>
      </c>
      <c r="L863" t="b">
        <v>1</v>
      </c>
      <c r="M863" t="b">
        <v>0</v>
      </c>
    </row>
    <row r="864" spans="1:13">
      <c r="A864" t="s">
        <v>4407</v>
      </c>
      <c r="B864" t="s">
        <v>4407</v>
      </c>
      <c r="C864" t="s">
        <v>4408</v>
      </c>
      <c r="D864" t="b">
        <v>1</v>
      </c>
      <c r="E864">
        <v>334</v>
      </c>
      <c r="F864" s="1" t="s">
        <v>4409</v>
      </c>
      <c r="G864" t="s">
        <v>38</v>
      </c>
      <c r="H864" t="s">
        <v>350</v>
      </c>
      <c r="I864" t="s">
        <v>351</v>
      </c>
      <c r="J864" t="s">
        <v>4410</v>
      </c>
      <c r="K864" t="s">
        <v>4411</v>
      </c>
      <c r="L864" t="b">
        <v>1</v>
      </c>
      <c r="M864" t="b">
        <v>0</v>
      </c>
    </row>
    <row r="865" spans="1:13">
      <c r="A865" t="s">
        <v>4412</v>
      </c>
      <c r="B865" t="s">
        <v>4412</v>
      </c>
      <c r="C865" t="s">
        <v>4413</v>
      </c>
      <c r="D865" t="b">
        <v>1</v>
      </c>
      <c r="E865">
        <v>117</v>
      </c>
      <c r="F865" s="1" t="s">
        <v>4414</v>
      </c>
      <c r="G865" t="s">
        <v>4415</v>
      </c>
      <c r="H865" t="s">
        <v>59</v>
      </c>
      <c r="I865" t="s">
        <v>59</v>
      </c>
      <c r="J865" t="s">
        <v>4416</v>
      </c>
      <c r="K865" t="s">
        <v>4417</v>
      </c>
      <c r="L865" t="b">
        <v>1</v>
      </c>
      <c r="M865" t="b">
        <v>0</v>
      </c>
    </row>
    <row r="866" spans="1:13">
      <c r="A866" t="s">
        <v>4418</v>
      </c>
      <c r="B866" t="s">
        <v>4418</v>
      </c>
      <c r="C866" t="s">
        <v>4419</v>
      </c>
      <c r="D866" t="b">
        <v>1</v>
      </c>
      <c r="E866">
        <v>466</v>
      </c>
      <c r="F866" s="1" t="s">
        <v>4420</v>
      </c>
      <c r="G866" t="s">
        <v>2371</v>
      </c>
      <c r="H866" t="s">
        <v>350</v>
      </c>
      <c r="I866" t="s">
        <v>1126</v>
      </c>
      <c r="J866" t="s">
        <v>4421</v>
      </c>
      <c r="K866" t="s">
        <v>4422</v>
      </c>
      <c r="L866" t="b">
        <v>1</v>
      </c>
      <c r="M866" t="b">
        <v>0</v>
      </c>
    </row>
    <row r="867" spans="1:13">
      <c r="A867" t="s">
        <v>4423</v>
      </c>
      <c r="B867" t="s">
        <v>4423</v>
      </c>
      <c r="C867" t="s">
        <v>4424</v>
      </c>
      <c r="D867" t="b">
        <v>1</v>
      </c>
      <c r="E867">
        <v>252</v>
      </c>
      <c r="F867" s="1" t="s">
        <v>4425</v>
      </c>
      <c r="G867" t="s">
        <v>1125</v>
      </c>
      <c r="H867" t="s">
        <v>39</v>
      </c>
      <c r="I867" t="s">
        <v>1126</v>
      </c>
      <c r="J867" t="s">
        <v>4426</v>
      </c>
      <c r="K867" t="s">
        <v>4427</v>
      </c>
      <c r="L867" t="b">
        <v>1</v>
      </c>
      <c r="M867" t="b">
        <v>0</v>
      </c>
    </row>
    <row r="868" spans="1:13">
      <c r="A868" t="s">
        <v>4428</v>
      </c>
      <c r="B868" t="s">
        <v>4428</v>
      </c>
      <c r="C868" t="s">
        <v>4429</v>
      </c>
      <c r="D868" t="b">
        <v>1</v>
      </c>
      <c r="E868">
        <v>15</v>
      </c>
      <c r="F868" s="1" t="s">
        <v>4430</v>
      </c>
      <c r="G868" t="s">
        <v>4431</v>
      </c>
      <c r="H868" t="s">
        <v>82</v>
      </c>
      <c r="I868" t="s">
        <v>290</v>
      </c>
      <c r="J868" t="s">
        <v>4432</v>
      </c>
      <c r="K868" t="s">
        <v>4433</v>
      </c>
      <c r="L868" t="b">
        <v>1</v>
      </c>
      <c r="M868" t="b">
        <v>0</v>
      </c>
    </row>
    <row r="869" spans="1:13">
      <c r="A869" t="s">
        <v>4434</v>
      </c>
      <c r="B869" t="s">
        <v>4434</v>
      </c>
      <c r="C869" t="s">
        <v>4435</v>
      </c>
      <c r="D869" t="b">
        <v>1</v>
      </c>
      <c r="E869">
        <v>578</v>
      </c>
      <c r="F869" s="1" t="s">
        <v>4436</v>
      </c>
      <c r="G869" t="s">
        <v>2371</v>
      </c>
      <c r="H869" t="s">
        <v>350</v>
      </c>
      <c r="I869" t="s">
        <v>1126</v>
      </c>
      <c r="J869" t="s">
        <v>4437</v>
      </c>
      <c r="K869" t="s">
        <v>4438</v>
      </c>
      <c r="L869" t="b">
        <v>1</v>
      </c>
      <c r="M869" t="b">
        <v>0</v>
      </c>
    </row>
    <row r="870" spans="1:13">
      <c r="A870" t="s">
        <v>4439</v>
      </c>
      <c r="B870" t="s">
        <v>4439</v>
      </c>
      <c r="C870" t="s">
        <v>4440</v>
      </c>
      <c r="D870" t="b">
        <v>1</v>
      </c>
      <c r="E870">
        <v>104</v>
      </c>
      <c r="F870" s="1" t="s">
        <v>4441</v>
      </c>
      <c r="G870" t="s">
        <v>4442</v>
      </c>
      <c r="H870" t="s">
        <v>59</v>
      </c>
      <c r="I870" t="s">
        <v>59</v>
      </c>
      <c r="J870" t="s">
        <v>4443</v>
      </c>
      <c r="K870" t="s">
        <v>4444</v>
      </c>
      <c r="L870" t="b">
        <v>1</v>
      </c>
      <c r="M870" t="b">
        <v>0</v>
      </c>
    </row>
    <row r="871" spans="1:13">
      <c r="A871" t="s">
        <v>4445</v>
      </c>
      <c r="B871" t="s">
        <v>4445</v>
      </c>
      <c r="C871" t="s">
        <v>4446</v>
      </c>
      <c r="D871" t="b">
        <v>1</v>
      </c>
      <c r="E871">
        <v>579</v>
      </c>
      <c r="F871" s="1" t="s">
        <v>4447</v>
      </c>
      <c r="G871" t="s">
        <v>2371</v>
      </c>
      <c r="H871" t="s">
        <v>350</v>
      </c>
      <c r="I871" t="s">
        <v>1126</v>
      </c>
      <c r="J871" t="s">
        <v>4448</v>
      </c>
      <c r="K871" t="s">
        <v>4449</v>
      </c>
      <c r="L871" t="b">
        <v>1</v>
      </c>
      <c r="M871" t="b">
        <v>0</v>
      </c>
    </row>
    <row r="872" spans="1:13">
      <c r="A872" t="s">
        <v>4450</v>
      </c>
      <c r="B872" t="s">
        <v>4450</v>
      </c>
      <c r="C872" t="s">
        <v>4451</v>
      </c>
      <c r="D872" t="b">
        <v>1</v>
      </c>
      <c r="E872">
        <v>580</v>
      </c>
      <c r="F872" s="1" t="s">
        <v>4452</v>
      </c>
      <c r="G872" t="s">
        <v>2371</v>
      </c>
      <c r="H872" t="s">
        <v>350</v>
      </c>
      <c r="I872" t="s">
        <v>1126</v>
      </c>
      <c r="J872" t="s">
        <v>4453</v>
      </c>
      <c r="K872" t="s">
        <v>4454</v>
      </c>
      <c r="L872" t="b">
        <v>1</v>
      </c>
      <c r="M872" t="b">
        <v>0</v>
      </c>
    </row>
    <row r="873" spans="1:13">
      <c r="A873" t="s">
        <v>4455</v>
      </c>
      <c r="B873" t="s">
        <v>4455</v>
      </c>
      <c r="C873" t="s">
        <v>4456</v>
      </c>
      <c r="D873" t="b">
        <v>1</v>
      </c>
      <c r="E873">
        <v>265</v>
      </c>
      <c r="F873" s="1" t="s">
        <v>4457</v>
      </c>
      <c r="G873" t="s">
        <v>38</v>
      </c>
      <c r="H873" t="s">
        <v>46</v>
      </c>
      <c r="I873" t="s">
        <v>47</v>
      </c>
      <c r="J873" t="s">
        <v>4458</v>
      </c>
      <c r="K873" t="s">
        <v>4459</v>
      </c>
      <c r="L873" t="b">
        <v>1</v>
      </c>
      <c r="M873" t="b">
        <v>0</v>
      </c>
    </row>
    <row r="874" spans="1:13">
      <c r="A874" t="s">
        <v>4460</v>
      </c>
      <c r="B874" t="s">
        <v>4460</v>
      </c>
      <c r="C874" t="s">
        <v>4461</v>
      </c>
      <c r="D874" t="b">
        <v>1</v>
      </c>
      <c r="E874">
        <v>114</v>
      </c>
      <c r="F874" s="1" t="s">
        <v>4462</v>
      </c>
      <c r="G874" t="s">
        <v>4463</v>
      </c>
      <c r="H874" t="s">
        <v>59</v>
      </c>
      <c r="I874" t="s">
        <v>59</v>
      </c>
      <c r="J874" t="s">
        <v>4464</v>
      </c>
      <c r="K874" t="s">
        <v>4465</v>
      </c>
      <c r="L874" t="b">
        <v>1</v>
      </c>
      <c r="M874" t="b">
        <v>0</v>
      </c>
    </row>
    <row r="875" spans="1:13">
      <c r="A875" t="s">
        <v>4466</v>
      </c>
      <c r="B875" t="s">
        <v>4466</v>
      </c>
      <c r="C875" t="s">
        <v>4467</v>
      </c>
      <c r="D875" t="b">
        <v>1</v>
      </c>
      <c r="E875">
        <v>114</v>
      </c>
      <c r="F875" s="1" t="s">
        <v>4468</v>
      </c>
      <c r="G875" t="s">
        <v>4463</v>
      </c>
      <c r="H875" t="s">
        <v>59</v>
      </c>
      <c r="I875" t="s">
        <v>59</v>
      </c>
      <c r="J875" t="s">
        <v>4464</v>
      </c>
      <c r="K875" t="s">
        <v>4465</v>
      </c>
      <c r="L875" t="b">
        <v>1</v>
      </c>
      <c r="M875" t="b">
        <v>0</v>
      </c>
    </row>
    <row r="876" spans="1:13">
      <c r="A876" t="s">
        <v>4469</v>
      </c>
      <c r="B876" t="s">
        <v>4469</v>
      </c>
      <c r="C876" t="s">
        <v>4470</v>
      </c>
      <c r="D876" t="b">
        <v>1</v>
      </c>
      <c r="E876">
        <v>114</v>
      </c>
      <c r="F876" s="1" t="s">
        <v>4471</v>
      </c>
      <c r="G876" t="s">
        <v>4472</v>
      </c>
      <c r="H876" t="s">
        <v>59</v>
      </c>
      <c r="I876" t="s">
        <v>59</v>
      </c>
      <c r="J876" t="s">
        <v>4464</v>
      </c>
      <c r="K876" t="s">
        <v>4465</v>
      </c>
      <c r="L876" t="b">
        <v>1</v>
      </c>
      <c r="M876" t="b">
        <v>0</v>
      </c>
    </row>
    <row r="877" spans="1:13">
      <c r="A877" t="s">
        <v>4473</v>
      </c>
      <c r="B877" t="s">
        <v>4473</v>
      </c>
      <c r="C877" t="s">
        <v>4474</v>
      </c>
      <c r="D877" t="b">
        <v>1</v>
      </c>
      <c r="E877">
        <v>581</v>
      </c>
      <c r="F877" s="1" t="s">
        <v>4475</v>
      </c>
      <c r="G877" t="s">
        <v>1125</v>
      </c>
      <c r="H877" t="s">
        <v>39</v>
      </c>
      <c r="I877" t="s">
        <v>1126</v>
      </c>
      <c r="J877" t="s">
        <v>4476</v>
      </c>
      <c r="K877" t="s">
        <v>4477</v>
      </c>
      <c r="L877" t="b">
        <v>1</v>
      </c>
      <c r="M877" t="b">
        <v>0</v>
      </c>
    </row>
    <row r="878" spans="1:13">
      <c r="A878" t="s">
        <v>4478</v>
      </c>
      <c r="B878" t="s">
        <v>4478</v>
      </c>
      <c r="C878" t="s">
        <v>4479</v>
      </c>
      <c r="D878" t="b">
        <v>1</v>
      </c>
      <c r="E878">
        <v>582</v>
      </c>
      <c r="F878" s="1" t="s">
        <v>4480</v>
      </c>
      <c r="G878" t="s">
        <v>2371</v>
      </c>
      <c r="H878" t="s">
        <v>350</v>
      </c>
      <c r="I878" t="s">
        <v>1126</v>
      </c>
      <c r="J878" t="s">
        <v>4481</v>
      </c>
      <c r="K878" t="s">
        <v>4482</v>
      </c>
      <c r="L878" t="b">
        <v>1</v>
      </c>
      <c r="M878" t="b">
        <v>0</v>
      </c>
    </row>
    <row r="879" spans="1:13">
      <c r="A879" t="s">
        <v>3362</v>
      </c>
      <c r="B879" t="s">
        <v>3362</v>
      </c>
      <c r="C879" t="s">
        <v>4483</v>
      </c>
      <c r="D879" t="b">
        <v>1</v>
      </c>
      <c r="E879">
        <v>364</v>
      </c>
      <c r="F879" s="1" t="s">
        <v>4484</v>
      </c>
      <c r="G879" t="s">
        <v>38</v>
      </c>
      <c r="H879" t="s">
        <v>350</v>
      </c>
      <c r="I879" t="s">
        <v>351</v>
      </c>
      <c r="J879" t="s">
        <v>4485</v>
      </c>
      <c r="K879" t="s">
        <v>4486</v>
      </c>
      <c r="L879" t="b">
        <v>1</v>
      </c>
      <c r="M879" t="b">
        <v>0</v>
      </c>
    </row>
    <row r="880" spans="1:13">
      <c r="A880" t="s">
        <v>4487</v>
      </c>
      <c r="B880" t="s">
        <v>4487</v>
      </c>
      <c r="C880" t="s">
        <v>4488</v>
      </c>
      <c r="D880" t="b">
        <v>1</v>
      </c>
      <c r="E880">
        <v>38</v>
      </c>
      <c r="F880" s="1" t="s">
        <v>4489</v>
      </c>
      <c r="G880" t="s">
        <v>38</v>
      </c>
      <c r="H880" t="s">
        <v>69</v>
      </c>
      <c r="I880" t="s">
        <v>170</v>
      </c>
      <c r="J880" t="s">
        <v>4490</v>
      </c>
      <c r="K880" t="s">
        <v>4491</v>
      </c>
      <c r="L880" t="b">
        <v>1</v>
      </c>
      <c r="M880" t="b">
        <v>0</v>
      </c>
    </row>
    <row r="881" spans="1:13">
      <c r="A881" t="s">
        <v>4492</v>
      </c>
      <c r="B881" t="s">
        <v>4492</v>
      </c>
      <c r="C881" t="s">
        <v>4493</v>
      </c>
      <c r="D881" t="b">
        <v>1</v>
      </c>
      <c r="E881">
        <v>185</v>
      </c>
      <c r="F881" s="1" t="s">
        <v>4494</v>
      </c>
      <c r="G881" t="s">
        <v>38</v>
      </c>
      <c r="H881" t="s">
        <v>46</v>
      </c>
      <c r="I881" t="s">
        <v>76</v>
      </c>
      <c r="J881" t="s">
        <v>4495</v>
      </c>
      <c r="K881" t="s">
        <v>4496</v>
      </c>
      <c r="L881" t="b">
        <v>1</v>
      </c>
      <c r="M881" t="b">
        <v>0</v>
      </c>
    </row>
    <row r="882" spans="1:13">
      <c r="A882" t="s">
        <v>4497</v>
      </c>
      <c r="B882" t="s">
        <v>4497</v>
      </c>
      <c r="C882" t="s">
        <v>4498</v>
      </c>
      <c r="D882" t="b">
        <v>1</v>
      </c>
      <c r="E882">
        <v>583</v>
      </c>
      <c r="F882" s="1" t="s">
        <v>4499</v>
      </c>
      <c r="G882" t="s">
        <v>2371</v>
      </c>
      <c r="H882" t="s">
        <v>350</v>
      </c>
      <c r="I882" t="s">
        <v>1126</v>
      </c>
      <c r="J882" t="s">
        <v>4500</v>
      </c>
      <c r="K882" t="s">
        <v>4501</v>
      </c>
      <c r="L882" t="b">
        <v>1</v>
      </c>
      <c r="M882" t="b">
        <v>0</v>
      </c>
    </row>
    <row r="883" spans="1:13">
      <c r="A883" t="s">
        <v>4502</v>
      </c>
      <c r="B883" t="s">
        <v>4502</v>
      </c>
      <c r="C883" t="s">
        <v>4503</v>
      </c>
      <c r="D883" t="b">
        <v>1</v>
      </c>
      <c r="E883">
        <v>27</v>
      </c>
      <c r="F883" s="1" t="s">
        <v>4504</v>
      </c>
      <c r="G883" t="s">
        <v>2371</v>
      </c>
      <c r="H883" t="s">
        <v>350</v>
      </c>
      <c r="I883" t="s">
        <v>1126</v>
      </c>
      <c r="J883" t="s">
        <v>4505</v>
      </c>
      <c r="K883" t="s">
        <v>4506</v>
      </c>
      <c r="L883" t="b">
        <v>1</v>
      </c>
      <c r="M883" t="b">
        <v>0</v>
      </c>
    </row>
    <row r="884" spans="1:13">
      <c r="A884" t="s">
        <v>4507</v>
      </c>
      <c r="B884" t="s">
        <v>4507</v>
      </c>
      <c r="C884" t="s">
        <v>4508</v>
      </c>
      <c r="D884" t="b">
        <v>1</v>
      </c>
      <c r="E884">
        <v>115</v>
      </c>
      <c r="F884" s="1" t="s">
        <v>4509</v>
      </c>
      <c r="G884" t="s">
        <v>38</v>
      </c>
      <c r="H884" t="s">
        <v>59</v>
      </c>
      <c r="I884" t="s">
        <v>59</v>
      </c>
      <c r="J884" t="s">
        <v>4510</v>
      </c>
      <c r="K884" t="s">
        <v>4511</v>
      </c>
      <c r="L884" t="b">
        <v>1</v>
      </c>
      <c r="M884" t="b">
        <v>0</v>
      </c>
    </row>
    <row r="885" spans="1:13">
      <c r="A885" t="s">
        <v>4512</v>
      </c>
      <c r="B885" t="s">
        <v>4512</v>
      </c>
      <c r="C885" t="s">
        <v>4513</v>
      </c>
      <c r="D885" t="b">
        <v>1</v>
      </c>
      <c r="E885">
        <v>116</v>
      </c>
      <c r="F885" s="1" t="s">
        <v>4514</v>
      </c>
      <c r="G885" t="s">
        <v>38</v>
      </c>
      <c r="H885" t="s">
        <v>59</v>
      </c>
      <c r="I885" t="s">
        <v>59</v>
      </c>
      <c r="J885" t="s">
        <v>4515</v>
      </c>
      <c r="K885" t="s">
        <v>4516</v>
      </c>
      <c r="L885" t="b">
        <v>1</v>
      </c>
      <c r="M885" t="b">
        <v>0</v>
      </c>
    </row>
    <row r="886" spans="1:13">
      <c r="A886" t="s">
        <v>4517</v>
      </c>
      <c r="B886" t="s">
        <v>4517</v>
      </c>
      <c r="C886" t="s">
        <v>4518</v>
      </c>
      <c r="D886" t="b">
        <v>1</v>
      </c>
      <c r="E886">
        <v>584</v>
      </c>
      <c r="F886" s="1" t="s">
        <v>4519</v>
      </c>
      <c r="G886" t="s">
        <v>2371</v>
      </c>
      <c r="H886" t="s">
        <v>350</v>
      </c>
      <c r="I886" t="s">
        <v>1126</v>
      </c>
      <c r="J886" t="s">
        <v>4520</v>
      </c>
      <c r="K886" t="s">
        <v>4521</v>
      </c>
      <c r="L886" t="b">
        <v>1</v>
      </c>
      <c r="M886" t="b">
        <v>0</v>
      </c>
    </row>
    <row r="887" spans="1:13">
      <c r="A887" t="s">
        <v>4522</v>
      </c>
      <c r="B887" t="s">
        <v>4522</v>
      </c>
      <c r="C887" t="s">
        <v>4523</v>
      </c>
      <c r="D887" t="b">
        <v>1</v>
      </c>
      <c r="E887">
        <v>117</v>
      </c>
      <c r="F887" s="1" t="s">
        <v>4524</v>
      </c>
      <c r="G887" t="s">
        <v>38</v>
      </c>
      <c r="H887" t="s">
        <v>59</v>
      </c>
      <c r="I887" t="s">
        <v>59</v>
      </c>
      <c r="J887" t="s">
        <v>4416</v>
      </c>
      <c r="K887" t="s">
        <v>4417</v>
      </c>
      <c r="L887" t="b">
        <v>1</v>
      </c>
      <c r="M887" t="b">
        <v>0</v>
      </c>
    </row>
    <row r="888" spans="1:13">
      <c r="A888" t="s">
        <v>4525</v>
      </c>
      <c r="B888" t="s">
        <v>4525</v>
      </c>
      <c r="C888" t="s">
        <v>4526</v>
      </c>
      <c r="D888" t="b">
        <v>1</v>
      </c>
      <c r="E888">
        <v>585</v>
      </c>
      <c r="F888" s="1" t="s">
        <v>4527</v>
      </c>
      <c r="G888" t="s">
        <v>2371</v>
      </c>
      <c r="H888" t="s">
        <v>350</v>
      </c>
      <c r="I888" t="s">
        <v>1126</v>
      </c>
      <c r="J888" t="s">
        <v>4528</v>
      </c>
      <c r="K888" t="s">
        <v>4529</v>
      </c>
      <c r="L888" t="b">
        <v>1</v>
      </c>
      <c r="M888" t="b">
        <v>0</v>
      </c>
    </row>
    <row r="889" spans="1:13">
      <c r="A889" t="s">
        <v>4530</v>
      </c>
      <c r="B889" t="s">
        <v>4530</v>
      </c>
      <c r="C889" t="s">
        <v>4531</v>
      </c>
      <c r="D889" t="b">
        <v>1</v>
      </c>
      <c r="E889">
        <v>252</v>
      </c>
      <c r="F889" s="1" t="s">
        <v>4532</v>
      </c>
      <c r="G889" t="s">
        <v>1125</v>
      </c>
      <c r="H889" t="s">
        <v>39</v>
      </c>
      <c r="I889" t="s">
        <v>1126</v>
      </c>
      <c r="J889" t="s">
        <v>4533</v>
      </c>
      <c r="K889" t="s">
        <v>4534</v>
      </c>
      <c r="L889" t="b">
        <v>1</v>
      </c>
      <c r="M889" t="b">
        <v>0</v>
      </c>
    </row>
    <row r="890" spans="1:13">
      <c r="A890" t="s">
        <v>4535</v>
      </c>
      <c r="B890" t="s">
        <v>4535</v>
      </c>
      <c r="C890" t="s">
        <v>4536</v>
      </c>
      <c r="D890" t="b">
        <v>1</v>
      </c>
      <c r="E890">
        <v>586</v>
      </c>
      <c r="F890" s="1" t="s">
        <v>4537</v>
      </c>
      <c r="G890" t="s">
        <v>1125</v>
      </c>
      <c r="H890" t="s">
        <v>39</v>
      </c>
      <c r="I890" t="s">
        <v>1126</v>
      </c>
      <c r="J890" t="s">
        <v>4538</v>
      </c>
      <c r="K890" t="s">
        <v>4539</v>
      </c>
      <c r="L890" t="b">
        <v>1</v>
      </c>
      <c r="M890" t="b">
        <v>0</v>
      </c>
    </row>
    <row r="891" spans="1:13">
      <c r="A891" t="s">
        <v>4540</v>
      </c>
      <c r="B891" t="s">
        <v>4540</v>
      </c>
      <c r="C891" t="s">
        <v>4541</v>
      </c>
      <c r="D891" t="b">
        <v>1</v>
      </c>
      <c r="E891">
        <v>10</v>
      </c>
      <c r="F891" s="1" t="s">
        <v>4542</v>
      </c>
      <c r="G891" t="s">
        <v>38</v>
      </c>
      <c r="H891" t="s">
        <v>46</v>
      </c>
      <c r="I891" t="s">
        <v>47</v>
      </c>
      <c r="J891" t="s">
        <v>4543</v>
      </c>
      <c r="K891" t="s">
        <v>4544</v>
      </c>
      <c r="L891" t="b">
        <v>1</v>
      </c>
      <c r="M891" t="b">
        <v>0</v>
      </c>
    </row>
    <row r="892" spans="1:13">
      <c r="A892" t="s">
        <v>4545</v>
      </c>
      <c r="B892" t="s">
        <v>4545</v>
      </c>
      <c r="C892" t="s">
        <v>4546</v>
      </c>
      <c r="D892" t="b">
        <v>1</v>
      </c>
      <c r="E892">
        <v>73</v>
      </c>
      <c r="F892" s="1" t="s">
        <v>4547</v>
      </c>
      <c r="G892" t="s">
        <v>2371</v>
      </c>
      <c r="H892" t="s">
        <v>350</v>
      </c>
      <c r="I892" t="s">
        <v>1126</v>
      </c>
      <c r="J892" t="s">
        <v>4548</v>
      </c>
      <c r="K892" t="s">
        <v>4549</v>
      </c>
      <c r="L892" t="b">
        <v>1</v>
      </c>
      <c r="M892" t="b">
        <v>0</v>
      </c>
    </row>
    <row r="893" spans="1:13">
      <c r="A893" t="s">
        <v>4550</v>
      </c>
      <c r="B893" t="s">
        <v>4550</v>
      </c>
      <c r="C893" t="s">
        <v>4551</v>
      </c>
      <c r="D893" t="b">
        <v>1</v>
      </c>
      <c r="E893">
        <v>186</v>
      </c>
      <c r="F893" s="1" t="s">
        <v>4552</v>
      </c>
      <c r="G893" t="s">
        <v>38</v>
      </c>
      <c r="H893" t="s">
        <v>46</v>
      </c>
      <c r="I893" t="s">
        <v>76</v>
      </c>
      <c r="J893" t="s">
        <v>4553</v>
      </c>
      <c r="K893" t="s">
        <v>4554</v>
      </c>
      <c r="L893" t="b">
        <v>1</v>
      </c>
      <c r="M893" t="b">
        <v>0</v>
      </c>
    </row>
    <row r="894" spans="1:13">
      <c r="A894" t="s">
        <v>4555</v>
      </c>
      <c r="B894" t="s">
        <v>4555</v>
      </c>
      <c r="C894" t="s">
        <v>4556</v>
      </c>
      <c r="D894" t="b">
        <v>1</v>
      </c>
      <c r="E894">
        <v>587</v>
      </c>
      <c r="F894" s="1" t="s">
        <v>4557</v>
      </c>
      <c r="G894" t="s">
        <v>2371</v>
      </c>
      <c r="H894" t="s">
        <v>350</v>
      </c>
      <c r="I894" t="s">
        <v>1126</v>
      </c>
      <c r="J894" t="s">
        <v>4558</v>
      </c>
      <c r="K894" t="s">
        <v>4559</v>
      </c>
      <c r="L894" t="b">
        <v>1</v>
      </c>
      <c r="M894" t="b">
        <v>0</v>
      </c>
    </row>
    <row r="895" spans="1:13">
      <c r="A895" t="s">
        <v>4560</v>
      </c>
      <c r="B895" t="s">
        <v>4560</v>
      </c>
      <c r="C895" t="s">
        <v>4561</v>
      </c>
      <c r="D895" t="b">
        <v>1</v>
      </c>
      <c r="E895">
        <v>118</v>
      </c>
      <c r="F895" s="1" t="s">
        <v>4562</v>
      </c>
      <c r="G895" t="s">
        <v>38</v>
      </c>
      <c r="H895" t="s">
        <v>59</v>
      </c>
      <c r="I895" t="s">
        <v>59</v>
      </c>
      <c r="J895" t="s">
        <v>4563</v>
      </c>
      <c r="K895" t="s">
        <v>4564</v>
      </c>
      <c r="L895" t="b">
        <v>1</v>
      </c>
      <c r="M895" t="b">
        <v>0</v>
      </c>
    </row>
    <row r="896" spans="1:13">
      <c r="A896" t="s">
        <v>4565</v>
      </c>
      <c r="B896" t="s">
        <v>4565</v>
      </c>
      <c r="C896" t="s">
        <v>4566</v>
      </c>
      <c r="D896" t="b">
        <v>1</v>
      </c>
      <c r="E896">
        <v>588</v>
      </c>
      <c r="F896" s="1" t="s">
        <v>4567</v>
      </c>
      <c r="G896" t="s">
        <v>1125</v>
      </c>
      <c r="H896" t="s">
        <v>39</v>
      </c>
      <c r="I896" t="s">
        <v>1126</v>
      </c>
      <c r="J896" t="s">
        <v>4568</v>
      </c>
      <c r="K896" t="s">
        <v>4569</v>
      </c>
      <c r="L896" t="b">
        <v>1</v>
      </c>
      <c r="M896" t="b">
        <v>0</v>
      </c>
    </row>
    <row r="897" spans="1:13">
      <c r="A897" t="s">
        <v>4570</v>
      </c>
      <c r="B897" t="s">
        <v>4570</v>
      </c>
      <c r="C897" t="s">
        <v>4571</v>
      </c>
      <c r="D897" t="b">
        <v>1</v>
      </c>
      <c r="E897">
        <v>589</v>
      </c>
      <c r="F897" s="1" t="s">
        <v>4572</v>
      </c>
      <c r="G897" t="s">
        <v>2371</v>
      </c>
      <c r="H897" t="s">
        <v>350</v>
      </c>
      <c r="I897" t="s">
        <v>1126</v>
      </c>
      <c r="J897" t="s">
        <v>4573</v>
      </c>
      <c r="K897" t="s">
        <v>4574</v>
      </c>
      <c r="L897" t="b">
        <v>1</v>
      </c>
      <c r="M897" t="b">
        <v>0</v>
      </c>
    </row>
    <row r="898" spans="1:13">
      <c r="A898" t="s">
        <v>4575</v>
      </c>
      <c r="B898" t="s">
        <v>4575</v>
      </c>
      <c r="C898" t="s">
        <v>4576</v>
      </c>
      <c r="D898" t="b">
        <v>1</v>
      </c>
      <c r="E898">
        <v>581</v>
      </c>
      <c r="F898" s="1" t="s">
        <v>4577</v>
      </c>
      <c r="G898" t="s">
        <v>1125</v>
      </c>
      <c r="H898" t="s">
        <v>39</v>
      </c>
      <c r="I898" t="s">
        <v>1126</v>
      </c>
      <c r="J898" t="s">
        <v>4578</v>
      </c>
      <c r="K898" t="s">
        <v>4579</v>
      </c>
      <c r="L898" t="b">
        <v>1</v>
      </c>
      <c r="M898" t="b">
        <v>0</v>
      </c>
    </row>
    <row r="899" spans="1:13">
      <c r="A899" t="s">
        <v>4580</v>
      </c>
      <c r="B899" t="s">
        <v>4580</v>
      </c>
      <c r="C899" t="s">
        <v>4581</v>
      </c>
      <c r="D899" t="b">
        <v>1</v>
      </c>
      <c r="E899">
        <v>360</v>
      </c>
      <c r="F899" s="1" t="s">
        <v>4582</v>
      </c>
      <c r="G899" t="s">
        <v>38</v>
      </c>
      <c r="H899" t="s">
        <v>350</v>
      </c>
      <c r="I899" t="s">
        <v>351</v>
      </c>
      <c r="J899" t="s">
        <v>4583</v>
      </c>
      <c r="K899" t="s">
        <v>4584</v>
      </c>
      <c r="L899" t="b">
        <v>1</v>
      </c>
      <c r="M899" t="b">
        <v>0</v>
      </c>
    </row>
    <row r="900" spans="1:13">
      <c r="A900" t="s">
        <v>4585</v>
      </c>
      <c r="B900" t="s">
        <v>4585</v>
      </c>
      <c r="C900" t="s">
        <v>4586</v>
      </c>
      <c r="D900" t="b">
        <v>1</v>
      </c>
      <c r="E900">
        <v>590</v>
      </c>
      <c r="F900" s="1" t="s">
        <v>4587</v>
      </c>
      <c r="G900" t="s">
        <v>1125</v>
      </c>
      <c r="H900" t="s">
        <v>39</v>
      </c>
      <c r="I900" t="s">
        <v>1126</v>
      </c>
      <c r="J900" t="s">
        <v>4588</v>
      </c>
      <c r="K900" t="s">
        <v>4589</v>
      </c>
      <c r="L900" t="b">
        <v>1</v>
      </c>
      <c r="M900" t="b">
        <v>0</v>
      </c>
    </row>
    <row r="901" spans="1:13">
      <c r="A901" t="s">
        <v>4590</v>
      </c>
      <c r="B901" t="s">
        <v>4590</v>
      </c>
      <c r="C901" t="s">
        <v>4591</v>
      </c>
      <c r="D901" t="b">
        <v>1</v>
      </c>
      <c r="E901">
        <v>327</v>
      </c>
      <c r="F901" s="1" t="s">
        <v>4592</v>
      </c>
      <c r="G901" t="s">
        <v>38</v>
      </c>
      <c r="H901" t="s">
        <v>39</v>
      </c>
      <c r="I901" t="s">
        <v>351</v>
      </c>
      <c r="J901" t="s">
        <v>4593</v>
      </c>
      <c r="K901" t="s">
        <v>4594</v>
      </c>
      <c r="L901" t="b">
        <v>1</v>
      </c>
      <c r="M901" t="b">
        <v>0</v>
      </c>
    </row>
    <row r="902" spans="1:13">
      <c r="A902" t="s">
        <v>4595</v>
      </c>
      <c r="B902" t="s">
        <v>4595</v>
      </c>
      <c r="C902" t="s">
        <v>4596</v>
      </c>
      <c r="D902" t="b">
        <v>1</v>
      </c>
      <c r="E902">
        <v>328</v>
      </c>
      <c r="F902" s="1" t="s">
        <v>4597</v>
      </c>
      <c r="G902" t="s">
        <v>38</v>
      </c>
      <c r="H902" t="s">
        <v>350</v>
      </c>
      <c r="I902" t="s">
        <v>351</v>
      </c>
      <c r="J902" t="s">
        <v>4598</v>
      </c>
      <c r="K902" t="s">
        <v>4599</v>
      </c>
      <c r="L902" t="b">
        <v>1</v>
      </c>
      <c r="M902" t="b">
        <v>0</v>
      </c>
    </row>
    <row r="903" spans="1:13">
      <c r="A903" t="s">
        <v>4600</v>
      </c>
      <c r="B903" t="s">
        <v>4600</v>
      </c>
      <c r="C903" t="s">
        <v>4601</v>
      </c>
      <c r="D903" t="b">
        <v>1</v>
      </c>
      <c r="E903">
        <v>591</v>
      </c>
      <c r="F903" s="1" t="s">
        <v>4602</v>
      </c>
      <c r="G903" t="s">
        <v>2371</v>
      </c>
      <c r="H903" t="s">
        <v>350</v>
      </c>
      <c r="I903" t="s">
        <v>1126</v>
      </c>
      <c r="J903" t="s">
        <v>4603</v>
      </c>
      <c r="K903" t="s">
        <v>4604</v>
      </c>
      <c r="L903" t="b">
        <v>1</v>
      </c>
      <c r="M903" t="b">
        <v>0</v>
      </c>
    </row>
    <row r="904" spans="1:13">
      <c r="A904" t="s">
        <v>4605</v>
      </c>
      <c r="B904" t="s">
        <v>4605</v>
      </c>
      <c r="C904" t="s">
        <v>4606</v>
      </c>
      <c r="D904" t="b">
        <v>1</v>
      </c>
      <c r="E904">
        <v>298</v>
      </c>
      <c r="F904" s="1" t="s">
        <v>4607</v>
      </c>
      <c r="G904" t="s">
        <v>38</v>
      </c>
      <c r="H904" t="s">
        <v>876</v>
      </c>
      <c r="I904" t="s">
        <v>877</v>
      </c>
      <c r="J904" t="s">
        <v>4605</v>
      </c>
      <c r="K904" t="s">
        <v>4608</v>
      </c>
      <c r="L904" t="b">
        <v>1</v>
      </c>
      <c r="M904" t="b">
        <v>0</v>
      </c>
    </row>
    <row r="905" spans="1:13">
      <c r="A905" t="s">
        <v>4609</v>
      </c>
      <c r="B905" t="s">
        <v>4609</v>
      </c>
      <c r="C905" t="s">
        <v>4610</v>
      </c>
      <c r="D905" t="b">
        <v>1</v>
      </c>
      <c r="E905">
        <v>593</v>
      </c>
      <c r="F905" s="1" t="s">
        <v>4611</v>
      </c>
      <c r="G905" t="s">
        <v>2371</v>
      </c>
      <c r="H905" t="s">
        <v>350</v>
      </c>
      <c r="I905" t="s">
        <v>1126</v>
      </c>
      <c r="J905" t="s">
        <v>4612</v>
      </c>
      <c r="K905" t="s">
        <v>4613</v>
      </c>
      <c r="L905" t="b">
        <v>1</v>
      </c>
      <c r="M905" t="b">
        <v>0</v>
      </c>
    </row>
    <row r="906" spans="1:13">
      <c r="A906" t="s">
        <v>4614</v>
      </c>
      <c r="B906" t="s">
        <v>4614</v>
      </c>
      <c r="C906" t="s">
        <v>4615</v>
      </c>
      <c r="D906" t="b">
        <v>1</v>
      </c>
      <c r="E906">
        <v>594</v>
      </c>
      <c r="F906" s="1" t="s">
        <v>4616</v>
      </c>
      <c r="G906" t="s">
        <v>2371</v>
      </c>
      <c r="H906" t="s">
        <v>350</v>
      </c>
      <c r="I906" t="s">
        <v>1126</v>
      </c>
      <c r="J906" t="s">
        <v>4617</v>
      </c>
      <c r="K906" t="s">
        <v>4618</v>
      </c>
      <c r="L906" t="b">
        <v>1</v>
      </c>
      <c r="M906" t="b">
        <v>0</v>
      </c>
    </row>
    <row r="907" spans="1:13">
      <c r="A907" t="s">
        <v>4619</v>
      </c>
      <c r="B907" t="s">
        <v>4619</v>
      </c>
      <c r="C907" t="s">
        <v>4620</v>
      </c>
      <c r="D907" t="b">
        <v>1</v>
      </c>
      <c r="E907">
        <v>595</v>
      </c>
      <c r="F907" s="1" t="s">
        <v>4621</v>
      </c>
      <c r="G907" t="s">
        <v>1125</v>
      </c>
      <c r="H907" t="s">
        <v>39</v>
      </c>
      <c r="I907" t="s">
        <v>1126</v>
      </c>
      <c r="J907" t="s">
        <v>4622</v>
      </c>
      <c r="K907" t="s">
        <v>4623</v>
      </c>
      <c r="L907" t="b">
        <v>1</v>
      </c>
      <c r="M907" t="b">
        <v>0</v>
      </c>
    </row>
    <row r="908" spans="1:13">
      <c r="A908" t="s">
        <v>4624</v>
      </c>
      <c r="B908" t="s">
        <v>4624</v>
      </c>
      <c r="C908" t="s">
        <v>4625</v>
      </c>
      <c r="D908" t="b">
        <v>1</v>
      </c>
      <c r="E908">
        <v>340</v>
      </c>
      <c r="F908" s="1" t="s">
        <v>4626</v>
      </c>
      <c r="G908" t="s">
        <v>38</v>
      </c>
      <c r="H908" t="s">
        <v>350</v>
      </c>
      <c r="I908" t="s">
        <v>351</v>
      </c>
      <c r="J908" t="s">
        <v>4627</v>
      </c>
      <c r="K908" t="s">
        <v>4628</v>
      </c>
      <c r="L908" t="b">
        <v>1</v>
      </c>
      <c r="M908" t="b">
        <v>0</v>
      </c>
    </row>
    <row r="909" spans="1:13">
      <c r="A909" t="s">
        <v>4629</v>
      </c>
      <c r="B909" t="s">
        <v>4629</v>
      </c>
      <c r="C909" t="s">
        <v>4630</v>
      </c>
      <c r="D909" t="b">
        <v>1</v>
      </c>
      <c r="E909">
        <v>596</v>
      </c>
      <c r="F909" s="1" t="s">
        <v>4631</v>
      </c>
      <c r="G909" t="s">
        <v>1125</v>
      </c>
      <c r="H909" t="s">
        <v>39</v>
      </c>
      <c r="I909" t="s">
        <v>1126</v>
      </c>
      <c r="J909" t="s">
        <v>4632</v>
      </c>
      <c r="K909" t="s">
        <v>4633</v>
      </c>
      <c r="L909" t="b">
        <v>1</v>
      </c>
      <c r="M909" t="b">
        <v>0</v>
      </c>
    </row>
    <row r="910" spans="1:13">
      <c r="A910" t="s">
        <v>4634</v>
      </c>
      <c r="B910" t="s">
        <v>4634</v>
      </c>
      <c r="C910" t="s">
        <v>4635</v>
      </c>
      <c r="D910" t="b">
        <v>1</v>
      </c>
      <c r="E910">
        <v>597</v>
      </c>
      <c r="F910" s="1" t="s">
        <v>4636</v>
      </c>
      <c r="G910" t="s">
        <v>1125</v>
      </c>
      <c r="H910" t="s">
        <v>39</v>
      </c>
      <c r="I910" t="s">
        <v>1126</v>
      </c>
      <c r="J910" t="s">
        <v>4637</v>
      </c>
      <c r="K910" t="s">
        <v>4638</v>
      </c>
      <c r="L910" t="b">
        <v>1</v>
      </c>
      <c r="M910" t="b">
        <v>0</v>
      </c>
    </row>
    <row r="911" spans="1:13">
      <c r="A911" t="s">
        <v>4639</v>
      </c>
      <c r="B911" t="s">
        <v>4639</v>
      </c>
      <c r="C911" t="s">
        <v>4640</v>
      </c>
      <c r="D911" t="b">
        <v>1</v>
      </c>
      <c r="E911">
        <v>598</v>
      </c>
      <c r="F911" s="1" t="s">
        <v>4641</v>
      </c>
      <c r="G911" t="s">
        <v>2371</v>
      </c>
      <c r="H911" t="s">
        <v>350</v>
      </c>
      <c r="I911" t="s">
        <v>1126</v>
      </c>
      <c r="J911" t="s">
        <v>4642</v>
      </c>
      <c r="K911" t="s">
        <v>4643</v>
      </c>
      <c r="L911" t="b">
        <v>1</v>
      </c>
      <c r="M911" t="b">
        <v>0</v>
      </c>
    </row>
    <row r="912" spans="1:13">
      <c r="A912" t="s">
        <v>4644</v>
      </c>
      <c r="B912" t="s">
        <v>4644</v>
      </c>
      <c r="C912" t="s">
        <v>4645</v>
      </c>
      <c r="D912" t="b">
        <v>1</v>
      </c>
      <c r="E912">
        <v>599</v>
      </c>
      <c r="F912" s="1" t="s">
        <v>4646</v>
      </c>
      <c r="G912" t="s">
        <v>2371</v>
      </c>
      <c r="H912" t="s">
        <v>350</v>
      </c>
      <c r="I912" t="s">
        <v>1126</v>
      </c>
      <c r="J912" t="s">
        <v>4647</v>
      </c>
      <c r="K912" t="s">
        <v>4648</v>
      </c>
      <c r="L912" t="b">
        <v>1</v>
      </c>
      <c r="M912" t="b">
        <v>0</v>
      </c>
    </row>
    <row r="913" spans="1:13">
      <c r="A913" t="s">
        <v>4649</v>
      </c>
      <c r="B913" t="s">
        <v>4649</v>
      </c>
      <c r="C913" t="s">
        <v>4650</v>
      </c>
      <c r="D913" t="b">
        <v>1</v>
      </c>
      <c r="E913">
        <v>600</v>
      </c>
      <c r="F913" s="1" t="s">
        <v>4651</v>
      </c>
      <c r="G913" t="s">
        <v>1125</v>
      </c>
      <c r="H913" t="s">
        <v>39</v>
      </c>
      <c r="I913" t="s">
        <v>1126</v>
      </c>
      <c r="J913" t="s">
        <v>4652</v>
      </c>
      <c r="K913" t="s">
        <v>4653</v>
      </c>
      <c r="L913" t="b">
        <v>1</v>
      </c>
      <c r="M913" t="b">
        <v>0</v>
      </c>
    </row>
    <row r="914" spans="1:13">
      <c r="A914" t="s">
        <v>4654</v>
      </c>
      <c r="B914" t="s">
        <v>4654</v>
      </c>
      <c r="C914" t="s">
        <v>4655</v>
      </c>
      <c r="D914" t="b">
        <v>1</v>
      </c>
      <c r="E914">
        <v>601</v>
      </c>
      <c r="F914" s="1" t="s">
        <v>4656</v>
      </c>
      <c r="G914" t="s">
        <v>1125</v>
      </c>
      <c r="H914" t="s">
        <v>39</v>
      </c>
      <c r="I914" t="s">
        <v>1126</v>
      </c>
      <c r="J914" t="s">
        <v>4657</v>
      </c>
      <c r="K914" t="s">
        <v>4658</v>
      </c>
      <c r="L914" t="b">
        <v>1</v>
      </c>
      <c r="M914" t="b">
        <v>0</v>
      </c>
    </row>
    <row r="915" spans="1:13">
      <c r="A915" t="s">
        <v>4659</v>
      </c>
      <c r="B915" t="s">
        <v>4659</v>
      </c>
      <c r="C915" t="s">
        <v>4660</v>
      </c>
      <c r="D915" t="b">
        <v>1</v>
      </c>
      <c r="E915">
        <v>602</v>
      </c>
      <c r="F915" s="1" t="s">
        <v>4661</v>
      </c>
      <c r="G915" t="s">
        <v>1125</v>
      </c>
      <c r="H915" t="s">
        <v>39</v>
      </c>
      <c r="I915" t="s">
        <v>1126</v>
      </c>
      <c r="J915" t="s">
        <v>4662</v>
      </c>
      <c r="K915" t="s">
        <v>4663</v>
      </c>
      <c r="L915" t="b">
        <v>1</v>
      </c>
      <c r="M915" t="b">
        <v>0</v>
      </c>
    </row>
    <row r="916" spans="1:13">
      <c r="A916" t="s">
        <v>4664</v>
      </c>
      <c r="B916" t="s">
        <v>4664</v>
      </c>
      <c r="C916" t="s">
        <v>4665</v>
      </c>
      <c r="D916" t="b">
        <v>1</v>
      </c>
      <c r="E916">
        <v>603</v>
      </c>
      <c r="F916" s="1" t="s">
        <v>4666</v>
      </c>
      <c r="G916" t="s">
        <v>2371</v>
      </c>
      <c r="H916" t="s">
        <v>350</v>
      </c>
      <c r="I916" t="s">
        <v>1126</v>
      </c>
      <c r="J916" t="s">
        <v>4667</v>
      </c>
      <c r="K916" t="s">
        <v>4668</v>
      </c>
      <c r="L916" t="b">
        <v>1</v>
      </c>
      <c r="M916" t="b">
        <v>0</v>
      </c>
    </row>
    <row r="917" spans="1:13">
      <c r="A917" t="s">
        <v>4669</v>
      </c>
      <c r="B917" t="s">
        <v>4669</v>
      </c>
      <c r="C917" t="s">
        <v>4670</v>
      </c>
      <c r="D917" t="b">
        <v>1</v>
      </c>
      <c r="E917">
        <v>604</v>
      </c>
      <c r="F917" s="1" t="s">
        <v>4671</v>
      </c>
      <c r="G917" t="s">
        <v>2371</v>
      </c>
      <c r="H917" t="s">
        <v>350</v>
      </c>
      <c r="I917" t="s">
        <v>1126</v>
      </c>
      <c r="J917" t="s">
        <v>4672</v>
      </c>
      <c r="K917" t="s">
        <v>4673</v>
      </c>
      <c r="L917" t="b">
        <v>1</v>
      </c>
      <c r="M917" t="b">
        <v>0</v>
      </c>
    </row>
    <row r="918" spans="1:13">
      <c r="A918" t="s">
        <v>4674</v>
      </c>
      <c r="B918" t="s">
        <v>4674</v>
      </c>
      <c r="C918" t="s">
        <v>4675</v>
      </c>
      <c r="D918" t="b">
        <v>1</v>
      </c>
      <c r="E918">
        <v>605</v>
      </c>
      <c r="F918" s="1" t="s">
        <v>4676</v>
      </c>
      <c r="G918" t="s">
        <v>2371</v>
      </c>
      <c r="H918" t="s">
        <v>350</v>
      </c>
      <c r="I918" t="s">
        <v>1126</v>
      </c>
      <c r="J918" t="s">
        <v>4677</v>
      </c>
      <c r="K918" t="s">
        <v>4678</v>
      </c>
      <c r="L918" t="b">
        <v>1</v>
      </c>
      <c r="M918" t="b">
        <v>0</v>
      </c>
    </row>
    <row r="919" spans="1:13">
      <c r="A919" t="s">
        <v>4679</v>
      </c>
      <c r="B919" t="s">
        <v>4679</v>
      </c>
      <c r="C919" t="s">
        <v>4680</v>
      </c>
      <c r="D919" t="b">
        <v>1</v>
      </c>
      <c r="E919">
        <v>606</v>
      </c>
      <c r="F919" s="1" t="s">
        <v>4681</v>
      </c>
      <c r="G919" t="s">
        <v>2371</v>
      </c>
      <c r="H919" t="s">
        <v>350</v>
      </c>
      <c r="I919" t="s">
        <v>1126</v>
      </c>
      <c r="J919" t="s">
        <v>4682</v>
      </c>
      <c r="K919" t="s">
        <v>4683</v>
      </c>
      <c r="L919" t="b">
        <v>1</v>
      </c>
      <c r="M919" t="b">
        <v>0</v>
      </c>
    </row>
    <row r="920" spans="1:13">
      <c r="A920" t="s">
        <v>4684</v>
      </c>
      <c r="B920" t="s">
        <v>4684</v>
      </c>
      <c r="C920" t="s">
        <v>4685</v>
      </c>
      <c r="D920" t="b">
        <v>1</v>
      </c>
      <c r="E920">
        <v>607</v>
      </c>
      <c r="F920" s="1" t="s">
        <v>4686</v>
      </c>
      <c r="G920" t="s">
        <v>2371</v>
      </c>
      <c r="H920" t="s">
        <v>350</v>
      </c>
      <c r="I920" t="s">
        <v>1126</v>
      </c>
      <c r="J920" t="s">
        <v>4687</v>
      </c>
      <c r="K920" t="s">
        <v>4688</v>
      </c>
      <c r="L920" t="b">
        <v>1</v>
      </c>
      <c r="M920" t="b">
        <v>0</v>
      </c>
    </row>
    <row r="921" spans="1:13">
      <c r="A921" t="s">
        <v>4689</v>
      </c>
      <c r="B921" t="s">
        <v>4689</v>
      </c>
      <c r="C921" t="s">
        <v>4690</v>
      </c>
      <c r="D921" t="b">
        <v>1</v>
      </c>
      <c r="E921">
        <v>267</v>
      </c>
      <c r="F921" s="1" t="s">
        <v>4691</v>
      </c>
      <c r="G921" t="s">
        <v>38</v>
      </c>
      <c r="H921" t="s">
        <v>46</v>
      </c>
      <c r="I921" t="s">
        <v>47</v>
      </c>
      <c r="J921" t="s">
        <v>4692</v>
      </c>
      <c r="K921" t="s">
        <v>4693</v>
      </c>
      <c r="L921" t="b">
        <v>1</v>
      </c>
      <c r="M921" t="b">
        <v>0</v>
      </c>
    </row>
    <row r="922" spans="1:13">
      <c r="A922" t="s">
        <v>4694</v>
      </c>
      <c r="B922" t="s">
        <v>4694</v>
      </c>
      <c r="C922" t="s">
        <v>4695</v>
      </c>
      <c r="D922" t="b">
        <v>1</v>
      </c>
      <c r="E922">
        <v>608</v>
      </c>
      <c r="F922" s="1" t="s">
        <v>4696</v>
      </c>
      <c r="G922" t="s">
        <v>2371</v>
      </c>
      <c r="H922" t="s">
        <v>350</v>
      </c>
      <c r="I922" t="s">
        <v>1126</v>
      </c>
      <c r="J922" t="s">
        <v>4697</v>
      </c>
      <c r="K922" t="s">
        <v>4698</v>
      </c>
      <c r="L922" t="b">
        <v>1</v>
      </c>
      <c r="M922" t="b">
        <v>0</v>
      </c>
    </row>
    <row r="923" spans="1:13">
      <c r="A923" t="s">
        <v>4699</v>
      </c>
      <c r="B923" t="s">
        <v>4699</v>
      </c>
      <c r="C923" t="s">
        <v>4700</v>
      </c>
      <c r="D923" t="b">
        <v>1</v>
      </c>
      <c r="E923">
        <v>609</v>
      </c>
      <c r="F923" s="1" t="s">
        <v>4701</v>
      </c>
      <c r="G923" t="s">
        <v>2371</v>
      </c>
      <c r="H923" t="s">
        <v>350</v>
      </c>
      <c r="I923" t="s">
        <v>1126</v>
      </c>
      <c r="J923" t="s">
        <v>4702</v>
      </c>
      <c r="K923" t="s">
        <v>4703</v>
      </c>
      <c r="L923" t="b">
        <v>1</v>
      </c>
      <c r="M923" t="b">
        <v>0</v>
      </c>
    </row>
    <row r="924" spans="1:13">
      <c r="A924" t="s">
        <v>4704</v>
      </c>
      <c r="B924" t="s">
        <v>4704</v>
      </c>
      <c r="C924" t="s">
        <v>4705</v>
      </c>
      <c r="D924" t="b">
        <v>1</v>
      </c>
      <c r="E924">
        <v>486</v>
      </c>
      <c r="F924" s="1" t="s">
        <v>4706</v>
      </c>
      <c r="G924" t="s">
        <v>1125</v>
      </c>
      <c r="H924" t="s">
        <v>39</v>
      </c>
      <c r="I924" t="s">
        <v>1126</v>
      </c>
      <c r="J924" t="s">
        <v>4707</v>
      </c>
      <c r="K924" t="s">
        <v>4708</v>
      </c>
      <c r="L924" t="b">
        <v>1</v>
      </c>
      <c r="M924" t="b">
        <v>0</v>
      </c>
    </row>
    <row r="925" spans="1:13">
      <c r="A925" t="s">
        <v>4709</v>
      </c>
      <c r="B925" t="s">
        <v>4709</v>
      </c>
      <c r="C925" t="s">
        <v>4710</v>
      </c>
      <c r="D925" t="b">
        <v>1</v>
      </c>
      <c r="E925">
        <v>295</v>
      </c>
      <c r="F925" s="1" t="s">
        <v>4711</v>
      </c>
      <c r="G925" t="s">
        <v>4712</v>
      </c>
      <c r="H925" t="s">
        <v>876</v>
      </c>
      <c r="I925" t="s">
        <v>877</v>
      </c>
      <c r="J925" t="s">
        <v>3472</v>
      </c>
      <c r="K925" t="s">
        <v>3473</v>
      </c>
      <c r="L925" t="b">
        <v>1</v>
      </c>
      <c r="M925" t="b">
        <v>0</v>
      </c>
    </row>
    <row r="926" spans="1:13">
      <c r="A926" t="s">
        <v>4713</v>
      </c>
      <c r="B926" t="s">
        <v>4713</v>
      </c>
      <c r="C926" t="s">
        <v>4714</v>
      </c>
      <c r="D926" t="b">
        <v>1</v>
      </c>
      <c r="E926">
        <v>610</v>
      </c>
      <c r="F926" s="1" t="s">
        <v>4715</v>
      </c>
      <c r="G926" t="s">
        <v>2371</v>
      </c>
      <c r="H926" t="s">
        <v>350</v>
      </c>
      <c r="I926" t="s">
        <v>1126</v>
      </c>
      <c r="J926" t="s">
        <v>4716</v>
      </c>
      <c r="K926" t="s">
        <v>4717</v>
      </c>
      <c r="L926" t="b">
        <v>1</v>
      </c>
      <c r="M926" t="b">
        <v>0</v>
      </c>
    </row>
    <row r="927" spans="1:13">
      <c r="A927" t="s">
        <v>4718</v>
      </c>
      <c r="B927" t="s">
        <v>4718</v>
      </c>
      <c r="C927" t="s">
        <v>4719</v>
      </c>
      <c r="D927" t="b">
        <v>1</v>
      </c>
      <c r="E927">
        <v>362</v>
      </c>
      <c r="F927" s="1" t="s">
        <v>4720</v>
      </c>
      <c r="G927" t="s">
        <v>2371</v>
      </c>
      <c r="H927" t="s">
        <v>350</v>
      </c>
      <c r="I927" t="s">
        <v>1126</v>
      </c>
      <c r="J927" t="s">
        <v>4721</v>
      </c>
      <c r="K927" t="s">
        <v>4722</v>
      </c>
      <c r="L927" t="b">
        <v>1</v>
      </c>
      <c r="M927" t="b">
        <v>0</v>
      </c>
    </row>
    <row r="928" spans="1:13">
      <c r="A928" t="s">
        <v>4723</v>
      </c>
      <c r="B928" t="s">
        <v>4723</v>
      </c>
      <c r="C928" t="s">
        <v>4724</v>
      </c>
      <c r="D928" t="b">
        <v>1</v>
      </c>
      <c r="E928">
        <v>611</v>
      </c>
      <c r="F928" s="1" t="s">
        <v>4725</v>
      </c>
      <c r="G928" t="s">
        <v>2371</v>
      </c>
      <c r="H928" t="s">
        <v>350</v>
      </c>
      <c r="I928" t="s">
        <v>1126</v>
      </c>
      <c r="J928" t="s">
        <v>4726</v>
      </c>
      <c r="K928" t="s">
        <v>4727</v>
      </c>
      <c r="L928" t="b">
        <v>1</v>
      </c>
      <c r="M928" t="b">
        <v>0</v>
      </c>
    </row>
    <row r="929" spans="1:13">
      <c r="A929" t="s">
        <v>4728</v>
      </c>
      <c r="B929" t="s">
        <v>4728</v>
      </c>
      <c r="C929" t="s">
        <v>4729</v>
      </c>
      <c r="D929" t="b">
        <v>1</v>
      </c>
      <c r="E929">
        <v>119</v>
      </c>
      <c r="F929" s="1" t="s">
        <v>4730</v>
      </c>
      <c r="G929" t="s">
        <v>38</v>
      </c>
      <c r="H929" t="s">
        <v>59</v>
      </c>
      <c r="I929" t="s">
        <v>59</v>
      </c>
      <c r="J929" t="s">
        <v>4731</v>
      </c>
      <c r="K929" t="s">
        <v>4732</v>
      </c>
      <c r="L929" t="b">
        <v>1</v>
      </c>
      <c r="M929" t="b">
        <v>0</v>
      </c>
    </row>
    <row r="930" spans="1:13">
      <c r="A930" t="s">
        <v>4733</v>
      </c>
      <c r="B930" t="s">
        <v>4733</v>
      </c>
      <c r="C930" t="s">
        <v>4734</v>
      </c>
      <c r="D930" t="b">
        <v>1</v>
      </c>
      <c r="E930">
        <v>531</v>
      </c>
      <c r="F930" s="1" t="s">
        <v>4735</v>
      </c>
      <c r="G930" t="s">
        <v>2371</v>
      </c>
      <c r="H930" t="s">
        <v>350</v>
      </c>
      <c r="I930" t="s">
        <v>1126</v>
      </c>
      <c r="J930" t="s">
        <v>4736</v>
      </c>
      <c r="K930" t="s">
        <v>4737</v>
      </c>
      <c r="L930" t="b">
        <v>1</v>
      </c>
      <c r="M930" t="b">
        <v>0</v>
      </c>
    </row>
    <row r="931" spans="1:13">
      <c r="A931" t="s">
        <v>4738</v>
      </c>
      <c r="B931" t="s">
        <v>4738</v>
      </c>
      <c r="C931" t="s">
        <v>4739</v>
      </c>
      <c r="D931" t="b">
        <v>1</v>
      </c>
      <c r="E931">
        <v>612</v>
      </c>
      <c r="F931" s="1" t="s">
        <v>4740</v>
      </c>
      <c r="G931" t="s">
        <v>2371</v>
      </c>
      <c r="H931" t="s">
        <v>350</v>
      </c>
      <c r="I931" t="s">
        <v>1126</v>
      </c>
      <c r="J931" t="s">
        <v>4741</v>
      </c>
      <c r="K931" t="s">
        <v>4742</v>
      </c>
      <c r="L931" t="b">
        <v>1</v>
      </c>
      <c r="M931" t="b">
        <v>0</v>
      </c>
    </row>
    <row r="932" spans="1:13">
      <c r="A932" t="s">
        <v>4743</v>
      </c>
      <c r="B932" t="s">
        <v>4743</v>
      </c>
      <c r="C932" t="s">
        <v>4744</v>
      </c>
      <c r="D932" t="b">
        <v>1</v>
      </c>
      <c r="E932">
        <v>613</v>
      </c>
      <c r="F932" s="1" t="s">
        <v>4745</v>
      </c>
      <c r="G932" t="s">
        <v>2371</v>
      </c>
      <c r="H932" t="s">
        <v>350</v>
      </c>
      <c r="I932" t="s">
        <v>1126</v>
      </c>
      <c r="J932" t="s">
        <v>4746</v>
      </c>
      <c r="K932" t="s">
        <v>4747</v>
      </c>
      <c r="L932" t="b">
        <v>1</v>
      </c>
      <c r="M932" t="b">
        <v>0</v>
      </c>
    </row>
    <row r="933" spans="1:13">
      <c r="A933" t="s">
        <v>4748</v>
      </c>
      <c r="B933" t="s">
        <v>4748</v>
      </c>
      <c r="C933" t="s">
        <v>4749</v>
      </c>
      <c r="D933" t="b">
        <v>1</v>
      </c>
      <c r="E933">
        <v>302</v>
      </c>
      <c r="F933" s="1" t="s">
        <v>4750</v>
      </c>
      <c r="G933" t="s">
        <v>38</v>
      </c>
      <c r="H933" t="s">
        <v>350</v>
      </c>
      <c r="I933" t="s">
        <v>351</v>
      </c>
      <c r="J933" t="s">
        <v>4751</v>
      </c>
      <c r="K933" t="s">
        <v>4752</v>
      </c>
      <c r="L933" t="b">
        <v>1</v>
      </c>
      <c r="M933" t="b">
        <v>0</v>
      </c>
    </row>
    <row r="934" spans="1:13">
      <c r="A934" t="s">
        <v>4753</v>
      </c>
      <c r="B934" t="s">
        <v>4753</v>
      </c>
      <c r="C934" t="s">
        <v>4754</v>
      </c>
      <c r="D934" t="b">
        <v>1</v>
      </c>
      <c r="E934">
        <v>268</v>
      </c>
      <c r="F934" s="1" t="s">
        <v>4755</v>
      </c>
      <c r="G934" t="s">
        <v>38</v>
      </c>
      <c r="H934" t="s">
        <v>46</v>
      </c>
      <c r="I934" t="s">
        <v>47</v>
      </c>
      <c r="J934" t="s">
        <v>4756</v>
      </c>
      <c r="K934" t="s">
        <v>4757</v>
      </c>
      <c r="L934" t="b">
        <v>1</v>
      </c>
      <c r="M934" t="b">
        <v>0</v>
      </c>
    </row>
    <row r="935" spans="1:13">
      <c r="A935" t="s">
        <v>4758</v>
      </c>
      <c r="B935" t="s">
        <v>4758</v>
      </c>
      <c r="C935" t="s">
        <v>4759</v>
      </c>
      <c r="D935" t="b">
        <v>1</v>
      </c>
      <c r="E935">
        <v>12</v>
      </c>
      <c r="F935" s="1" t="s">
        <v>4760</v>
      </c>
      <c r="G935" t="s">
        <v>4761</v>
      </c>
      <c r="H935" t="s">
        <v>82</v>
      </c>
      <c r="I935" t="s">
        <v>883</v>
      </c>
      <c r="J935" t="s">
        <v>4762</v>
      </c>
      <c r="K935" t="s">
        <v>4763</v>
      </c>
      <c r="L935" t="b">
        <v>1</v>
      </c>
      <c r="M935" t="b">
        <v>0</v>
      </c>
    </row>
    <row r="936" spans="1:13">
      <c r="A936" t="s">
        <v>4764</v>
      </c>
      <c r="B936" t="s">
        <v>4764</v>
      </c>
      <c r="C936" t="s">
        <v>4765</v>
      </c>
      <c r="D936" t="b">
        <v>1</v>
      </c>
      <c r="E936">
        <v>269</v>
      </c>
      <c r="F936" s="1" t="s">
        <v>4766</v>
      </c>
      <c r="G936" t="s">
        <v>38</v>
      </c>
      <c r="H936" t="s">
        <v>46</v>
      </c>
      <c r="I936" t="s">
        <v>47</v>
      </c>
      <c r="J936" t="s">
        <v>4767</v>
      </c>
      <c r="K936" t="s">
        <v>4768</v>
      </c>
      <c r="L936" t="b">
        <v>1</v>
      </c>
      <c r="M936" t="b">
        <v>0</v>
      </c>
    </row>
    <row r="937" spans="1:13">
      <c r="A937" t="s">
        <v>4769</v>
      </c>
      <c r="B937" t="s">
        <v>4769</v>
      </c>
      <c r="C937" t="s">
        <v>4770</v>
      </c>
      <c r="D937" t="b">
        <v>1</v>
      </c>
      <c r="E937">
        <v>307</v>
      </c>
      <c r="F937" s="1" t="s">
        <v>4771</v>
      </c>
      <c r="G937" t="s">
        <v>38</v>
      </c>
      <c r="H937" t="s">
        <v>350</v>
      </c>
      <c r="I937" t="s">
        <v>351</v>
      </c>
      <c r="J937" t="s">
        <v>4772</v>
      </c>
      <c r="K937" t="s">
        <v>4773</v>
      </c>
      <c r="L937" t="b">
        <v>1</v>
      </c>
      <c r="M937" t="b">
        <v>0</v>
      </c>
    </row>
    <row r="938" spans="1:13">
      <c r="A938" t="s">
        <v>4774</v>
      </c>
      <c r="B938" t="s">
        <v>4774</v>
      </c>
      <c r="C938" t="s">
        <v>4775</v>
      </c>
      <c r="D938" t="b">
        <v>1</v>
      </c>
      <c r="E938">
        <v>270</v>
      </c>
      <c r="F938" s="1" t="s">
        <v>4776</v>
      </c>
      <c r="G938" t="s">
        <v>38</v>
      </c>
      <c r="H938" t="s">
        <v>46</v>
      </c>
      <c r="I938" t="s">
        <v>47</v>
      </c>
      <c r="J938" t="s">
        <v>4777</v>
      </c>
      <c r="K938" t="s">
        <v>4778</v>
      </c>
      <c r="L938" t="b">
        <v>1</v>
      </c>
      <c r="M938" t="b">
        <v>0</v>
      </c>
    </row>
    <row r="939" spans="1:13">
      <c r="A939" t="s">
        <v>4779</v>
      </c>
      <c r="B939" t="s">
        <v>4779</v>
      </c>
      <c r="C939" t="s">
        <v>4780</v>
      </c>
      <c r="D939" t="b">
        <v>1</v>
      </c>
      <c r="E939">
        <v>89</v>
      </c>
      <c r="F939" s="1" t="s">
        <v>4781</v>
      </c>
      <c r="G939" t="s">
        <v>38</v>
      </c>
      <c r="H939" t="s">
        <v>59</v>
      </c>
      <c r="I939" t="s">
        <v>59</v>
      </c>
      <c r="J939" t="s">
        <v>4782</v>
      </c>
      <c r="K939" t="s">
        <v>4783</v>
      </c>
      <c r="L939" t="b">
        <v>1</v>
      </c>
      <c r="M939" t="b">
        <v>0</v>
      </c>
    </row>
    <row r="940" spans="1:13">
      <c r="A940" t="s">
        <v>4784</v>
      </c>
      <c r="B940" t="s">
        <v>4784</v>
      </c>
      <c r="C940" t="s">
        <v>4785</v>
      </c>
      <c r="D940" t="b">
        <v>1</v>
      </c>
      <c r="E940">
        <v>271</v>
      </c>
      <c r="F940" s="1" t="s">
        <v>4786</v>
      </c>
      <c r="G940" t="s">
        <v>38</v>
      </c>
      <c r="H940" t="s">
        <v>46</v>
      </c>
      <c r="I940" t="s">
        <v>47</v>
      </c>
      <c r="J940" t="s">
        <v>4787</v>
      </c>
      <c r="K940" t="s">
        <v>4788</v>
      </c>
      <c r="L940" t="b">
        <v>1</v>
      </c>
      <c r="M940" t="b">
        <v>0</v>
      </c>
    </row>
    <row r="941" spans="1:13">
      <c r="A941" t="s">
        <v>4789</v>
      </c>
      <c r="B941" t="s">
        <v>4789</v>
      </c>
      <c r="C941" t="s">
        <v>4790</v>
      </c>
      <c r="D941" t="b">
        <v>1</v>
      </c>
      <c r="E941">
        <v>333</v>
      </c>
      <c r="F941" s="1" t="s">
        <v>4791</v>
      </c>
      <c r="G941" t="s">
        <v>38</v>
      </c>
      <c r="H941" t="s">
        <v>350</v>
      </c>
      <c r="I941" t="s">
        <v>351</v>
      </c>
      <c r="J941" t="s">
        <v>4792</v>
      </c>
      <c r="K941" t="s">
        <v>4793</v>
      </c>
      <c r="L941" t="b">
        <v>1</v>
      </c>
      <c r="M941" t="b">
        <v>0</v>
      </c>
    </row>
    <row r="942" spans="1:13">
      <c r="A942" t="s">
        <v>4794</v>
      </c>
      <c r="B942" t="s">
        <v>4794</v>
      </c>
      <c r="C942" t="s">
        <v>4795</v>
      </c>
      <c r="D942" t="b">
        <v>1</v>
      </c>
      <c r="E942">
        <v>268</v>
      </c>
      <c r="F942" s="1" t="s">
        <v>4796</v>
      </c>
      <c r="G942" t="s">
        <v>38</v>
      </c>
      <c r="H942" t="s">
        <v>46</v>
      </c>
      <c r="I942" t="s">
        <v>47</v>
      </c>
      <c r="J942" t="s">
        <v>4797</v>
      </c>
      <c r="K942" t="s">
        <v>4798</v>
      </c>
      <c r="L942" t="b">
        <v>1</v>
      </c>
      <c r="M942" t="b">
        <v>0</v>
      </c>
    </row>
    <row r="943" spans="1:13">
      <c r="A943" t="s">
        <v>4799</v>
      </c>
      <c r="B943" t="s">
        <v>4799</v>
      </c>
      <c r="C943" t="s">
        <v>4800</v>
      </c>
      <c r="D943" t="b">
        <v>1</v>
      </c>
      <c r="E943">
        <v>272</v>
      </c>
      <c r="F943" s="1" t="s">
        <v>4801</v>
      </c>
      <c r="G943" t="s">
        <v>38</v>
      </c>
      <c r="H943" t="s">
        <v>46</v>
      </c>
      <c r="I943" t="s">
        <v>47</v>
      </c>
      <c r="J943" t="s">
        <v>4802</v>
      </c>
      <c r="K943" t="s">
        <v>4803</v>
      </c>
      <c r="L943" t="b">
        <v>1</v>
      </c>
      <c r="M943" t="b">
        <v>0</v>
      </c>
    </row>
    <row r="944" spans="1:13">
      <c r="A944" t="s">
        <v>4804</v>
      </c>
      <c r="B944" t="s">
        <v>4804</v>
      </c>
      <c r="C944" t="s">
        <v>4805</v>
      </c>
      <c r="D944" t="b">
        <v>1</v>
      </c>
      <c r="E944">
        <v>301</v>
      </c>
      <c r="F944" s="1" t="s">
        <v>4806</v>
      </c>
      <c r="G944" t="s">
        <v>38</v>
      </c>
      <c r="H944" t="s">
        <v>350</v>
      </c>
      <c r="I944" t="s">
        <v>351</v>
      </c>
      <c r="J944" t="s">
        <v>4807</v>
      </c>
      <c r="K944" t="s">
        <v>4808</v>
      </c>
      <c r="L944" t="b">
        <v>1</v>
      </c>
      <c r="M944" t="b">
        <v>0</v>
      </c>
    </row>
    <row r="945" spans="1:13">
      <c r="A945" t="s">
        <v>4809</v>
      </c>
      <c r="B945" t="s">
        <v>4809</v>
      </c>
      <c r="C945" t="s">
        <v>4810</v>
      </c>
      <c r="D945" t="b">
        <v>1</v>
      </c>
      <c r="E945">
        <v>33</v>
      </c>
      <c r="F945" s="1" t="s">
        <v>4811</v>
      </c>
      <c r="G945" t="s">
        <v>38</v>
      </c>
      <c r="H945" t="s">
        <v>46</v>
      </c>
      <c r="I945" t="s">
        <v>47</v>
      </c>
      <c r="J945" t="s">
        <v>4812</v>
      </c>
      <c r="K945" t="s">
        <v>4813</v>
      </c>
      <c r="L945" t="b">
        <v>1</v>
      </c>
      <c r="M945" t="b">
        <v>0</v>
      </c>
    </row>
    <row r="946" spans="1:13">
      <c r="A946" t="s">
        <v>4814</v>
      </c>
      <c r="B946" t="s">
        <v>4814</v>
      </c>
      <c r="C946" t="s">
        <v>4815</v>
      </c>
      <c r="D946" t="b">
        <v>1</v>
      </c>
      <c r="E946">
        <v>23</v>
      </c>
      <c r="F946" s="1" t="s">
        <v>4816</v>
      </c>
      <c r="G946" t="s">
        <v>38</v>
      </c>
      <c r="H946" t="s">
        <v>82</v>
      </c>
      <c r="I946" t="s">
        <v>283</v>
      </c>
      <c r="J946" t="s">
        <v>4817</v>
      </c>
      <c r="K946" t="s">
        <v>4818</v>
      </c>
      <c r="L946" t="b">
        <v>1</v>
      </c>
      <c r="M946" t="b">
        <v>0</v>
      </c>
    </row>
    <row r="947" spans="1:13">
      <c r="A947" t="s">
        <v>4819</v>
      </c>
      <c r="B947" t="s">
        <v>4820</v>
      </c>
      <c r="C947" t="s">
        <v>4821</v>
      </c>
      <c r="D947" t="b">
        <v>1</v>
      </c>
      <c r="E947">
        <v>2</v>
      </c>
      <c r="F947" s="1" t="s">
        <v>4822</v>
      </c>
      <c r="G947" t="s">
        <v>38</v>
      </c>
      <c r="H947" t="s">
        <v>46</v>
      </c>
      <c r="I947" t="s">
        <v>47</v>
      </c>
      <c r="J947" t="s">
        <v>4823</v>
      </c>
      <c r="K947" t="s">
        <v>4824</v>
      </c>
      <c r="L947" t="b">
        <v>1</v>
      </c>
      <c r="M947" t="b">
        <v>0</v>
      </c>
    </row>
    <row r="948" spans="1:13">
      <c r="A948" t="s">
        <v>4825</v>
      </c>
      <c r="B948" t="s">
        <v>4820</v>
      </c>
      <c r="C948" t="s">
        <v>4821</v>
      </c>
      <c r="D948" t="b">
        <v>1</v>
      </c>
      <c r="E948">
        <v>2</v>
      </c>
      <c r="F948" s="1" t="s">
        <v>4826</v>
      </c>
      <c r="G948" t="s">
        <v>38</v>
      </c>
      <c r="H948" t="s">
        <v>46</v>
      </c>
      <c r="I948" t="s">
        <v>76</v>
      </c>
      <c r="J948" t="s">
        <v>4827</v>
      </c>
      <c r="K948" t="s">
        <v>4828</v>
      </c>
      <c r="L948" t="b">
        <v>1</v>
      </c>
      <c r="M948" t="b">
        <v>0</v>
      </c>
    </row>
    <row r="949" spans="1:13">
      <c r="A949" t="s">
        <v>4829</v>
      </c>
      <c r="B949" t="s">
        <v>4830</v>
      </c>
      <c r="C949" t="s">
        <v>4831</v>
      </c>
      <c r="D949" t="b">
        <v>1</v>
      </c>
      <c r="E949">
        <v>2</v>
      </c>
      <c r="F949" s="1" t="s">
        <v>4832</v>
      </c>
      <c r="G949" t="s">
        <v>38</v>
      </c>
      <c r="H949" t="s">
        <v>46</v>
      </c>
      <c r="I949" t="s">
        <v>76</v>
      </c>
      <c r="J949" t="s">
        <v>4829</v>
      </c>
      <c r="K949" t="s">
        <v>4833</v>
      </c>
      <c r="L949" t="b">
        <v>1</v>
      </c>
      <c r="M949" t="b">
        <v>0</v>
      </c>
    </row>
    <row r="950" spans="1:13">
      <c r="A950" t="s">
        <v>4834</v>
      </c>
      <c r="B950" t="s">
        <v>4830</v>
      </c>
      <c r="C950" t="s">
        <v>4831</v>
      </c>
      <c r="D950" t="b">
        <v>1</v>
      </c>
      <c r="E950">
        <v>2</v>
      </c>
      <c r="F950" s="1" t="s">
        <v>4835</v>
      </c>
      <c r="G950" t="s">
        <v>38</v>
      </c>
      <c r="H950" t="s">
        <v>46</v>
      </c>
      <c r="I950" t="s">
        <v>47</v>
      </c>
      <c r="J950" t="s">
        <v>4836</v>
      </c>
      <c r="K950" t="s">
        <v>4837</v>
      </c>
      <c r="L950" t="b">
        <v>1</v>
      </c>
      <c r="M950" t="b">
        <v>0</v>
      </c>
    </row>
    <row r="951" spans="1:13">
      <c r="A951" t="s">
        <v>4838</v>
      </c>
      <c r="B951" t="s">
        <v>4839</v>
      </c>
      <c r="C951" t="s">
        <v>4840</v>
      </c>
      <c r="D951" t="b">
        <v>1</v>
      </c>
      <c r="E951">
        <v>123</v>
      </c>
      <c r="F951" s="1" t="s">
        <v>4841</v>
      </c>
      <c r="G951" t="s">
        <v>38</v>
      </c>
      <c r="H951" t="s">
        <v>46</v>
      </c>
      <c r="I951" t="s">
        <v>76</v>
      </c>
      <c r="J951" t="s">
        <v>4838</v>
      </c>
      <c r="K951" t="s">
        <v>4842</v>
      </c>
      <c r="L951" t="b">
        <v>1</v>
      </c>
      <c r="M951" t="b">
        <v>0</v>
      </c>
    </row>
    <row r="952" spans="1:13">
      <c r="A952" t="s">
        <v>4843</v>
      </c>
      <c r="B952" t="s">
        <v>4839</v>
      </c>
      <c r="C952" t="s">
        <v>4840</v>
      </c>
      <c r="D952" t="b">
        <v>1</v>
      </c>
      <c r="E952">
        <v>123</v>
      </c>
      <c r="F952" s="1" t="s">
        <v>4844</v>
      </c>
      <c r="G952" t="s">
        <v>38</v>
      </c>
      <c r="H952" t="s">
        <v>46</v>
      </c>
      <c r="I952" t="s">
        <v>76</v>
      </c>
      <c r="J952" t="s">
        <v>4843</v>
      </c>
      <c r="K952" t="s">
        <v>4845</v>
      </c>
      <c r="L952" t="b">
        <v>1</v>
      </c>
      <c r="M952" t="b">
        <v>0</v>
      </c>
    </row>
    <row r="953" spans="1:13">
      <c r="A953" t="s">
        <v>4846</v>
      </c>
      <c r="B953" t="s">
        <v>4847</v>
      </c>
      <c r="C953" t="s">
        <v>4848</v>
      </c>
      <c r="D953" t="b">
        <v>1</v>
      </c>
      <c r="E953">
        <v>2</v>
      </c>
      <c r="F953" s="1" t="s">
        <v>4849</v>
      </c>
      <c r="G953" t="s">
        <v>38</v>
      </c>
      <c r="H953" t="s">
        <v>46</v>
      </c>
      <c r="I953" t="s">
        <v>47</v>
      </c>
      <c r="J953" t="s">
        <v>4850</v>
      </c>
      <c r="K953" t="s">
        <v>4851</v>
      </c>
      <c r="L953" t="b">
        <v>1</v>
      </c>
      <c r="M953" t="b">
        <v>0</v>
      </c>
    </row>
    <row r="954" spans="1:13">
      <c r="A954" t="s">
        <v>4852</v>
      </c>
      <c r="B954" t="s">
        <v>4847</v>
      </c>
      <c r="C954" t="s">
        <v>4848</v>
      </c>
      <c r="D954" t="b">
        <v>1</v>
      </c>
      <c r="E954">
        <v>2</v>
      </c>
      <c r="F954" s="1" t="s">
        <v>4853</v>
      </c>
      <c r="G954" t="s">
        <v>38</v>
      </c>
      <c r="H954" t="s">
        <v>46</v>
      </c>
      <c r="I954" t="s">
        <v>47</v>
      </c>
      <c r="J954" t="s">
        <v>4854</v>
      </c>
      <c r="K954" t="s">
        <v>4855</v>
      </c>
      <c r="L954" t="b">
        <v>1</v>
      </c>
      <c r="M954" t="b">
        <v>0</v>
      </c>
    </row>
    <row r="955" spans="1:13">
      <c r="A955" t="s">
        <v>4856</v>
      </c>
      <c r="B955" t="s">
        <v>4857</v>
      </c>
      <c r="C955" t="s">
        <v>4858</v>
      </c>
      <c r="D955" t="b">
        <v>1</v>
      </c>
      <c r="E955">
        <v>3</v>
      </c>
      <c r="F955" s="1" t="s">
        <v>4859</v>
      </c>
      <c r="G955" t="s">
        <v>4860</v>
      </c>
      <c r="H955" t="s">
        <v>82</v>
      </c>
      <c r="I955" t="s">
        <v>290</v>
      </c>
      <c r="J955" t="s">
        <v>4861</v>
      </c>
      <c r="K955" t="s">
        <v>4862</v>
      </c>
      <c r="L955" t="b">
        <v>1</v>
      </c>
      <c r="M955" t="b">
        <v>0</v>
      </c>
    </row>
    <row r="956" spans="1:13">
      <c r="A956" t="s">
        <v>4863</v>
      </c>
      <c r="B956" t="s">
        <v>4857</v>
      </c>
      <c r="C956" t="s">
        <v>4858</v>
      </c>
      <c r="D956" t="b">
        <v>1</v>
      </c>
      <c r="E956">
        <v>2</v>
      </c>
      <c r="F956" s="1" t="s">
        <v>4864</v>
      </c>
      <c r="G956" t="s">
        <v>4865</v>
      </c>
      <c r="H956" t="s">
        <v>82</v>
      </c>
      <c r="I956" t="s">
        <v>83</v>
      </c>
      <c r="J956" t="s">
        <v>4866</v>
      </c>
      <c r="K956" t="s">
        <v>4867</v>
      </c>
      <c r="L956" t="b">
        <v>1</v>
      </c>
      <c r="M956" t="b">
        <v>0</v>
      </c>
    </row>
    <row r="957" spans="1:13">
      <c r="A957" t="s">
        <v>4868</v>
      </c>
      <c r="B957" t="s">
        <v>4869</v>
      </c>
      <c r="C957" t="s">
        <v>4870</v>
      </c>
      <c r="D957" t="b">
        <v>1</v>
      </c>
      <c r="E957">
        <v>4</v>
      </c>
      <c r="F957" s="1" t="s">
        <v>4871</v>
      </c>
      <c r="G957" t="s">
        <v>38</v>
      </c>
      <c r="H957" t="s">
        <v>46</v>
      </c>
      <c r="I957" t="s">
        <v>76</v>
      </c>
      <c r="J957" t="s">
        <v>4868</v>
      </c>
      <c r="K957" t="s">
        <v>4872</v>
      </c>
      <c r="L957" t="b">
        <v>1</v>
      </c>
      <c r="M957" t="b">
        <v>0</v>
      </c>
    </row>
    <row r="958" spans="1:13">
      <c r="A958" t="s">
        <v>4873</v>
      </c>
      <c r="B958" t="s">
        <v>4869</v>
      </c>
      <c r="C958" t="s">
        <v>4870</v>
      </c>
      <c r="D958" t="b">
        <v>1</v>
      </c>
      <c r="E958">
        <v>4</v>
      </c>
      <c r="F958" s="1" t="s">
        <v>4874</v>
      </c>
      <c r="G958" t="s">
        <v>38</v>
      </c>
      <c r="H958" t="s">
        <v>46</v>
      </c>
      <c r="I958" t="s">
        <v>47</v>
      </c>
      <c r="J958" t="s">
        <v>4875</v>
      </c>
      <c r="K958" t="s">
        <v>4876</v>
      </c>
      <c r="L958" t="b">
        <v>1</v>
      </c>
      <c r="M958" t="b">
        <v>0</v>
      </c>
    </row>
    <row r="959" spans="1:13">
      <c r="A959" t="s">
        <v>4877</v>
      </c>
      <c r="B959" t="s">
        <v>4878</v>
      </c>
      <c r="C959" t="s">
        <v>4879</v>
      </c>
      <c r="D959" t="b">
        <v>1</v>
      </c>
      <c r="E959">
        <v>2</v>
      </c>
      <c r="F959" s="1" t="s">
        <v>4880</v>
      </c>
      <c r="G959" t="s">
        <v>38</v>
      </c>
      <c r="H959" t="s">
        <v>46</v>
      </c>
      <c r="I959" t="s">
        <v>76</v>
      </c>
      <c r="J959" t="s">
        <v>4877</v>
      </c>
      <c r="K959" t="s">
        <v>4881</v>
      </c>
      <c r="L959" t="b">
        <v>1</v>
      </c>
      <c r="M959" t="b">
        <v>0</v>
      </c>
    </row>
    <row r="960" spans="1:13">
      <c r="A960" t="s">
        <v>4882</v>
      </c>
      <c r="B960" t="s">
        <v>4878</v>
      </c>
      <c r="C960" t="s">
        <v>4879</v>
      </c>
      <c r="D960" t="b">
        <v>1</v>
      </c>
      <c r="E960">
        <v>2</v>
      </c>
      <c r="F960" s="1" t="s">
        <v>4883</v>
      </c>
      <c r="G960" t="s">
        <v>38</v>
      </c>
      <c r="H960" t="s">
        <v>46</v>
      </c>
      <c r="I960" t="s">
        <v>47</v>
      </c>
      <c r="J960" t="s">
        <v>4884</v>
      </c>
      <c r="K960" t="s">
        <v>4885</v>
      </c>
      <c r="L960" t="b">
        <v>1</v>
      </c>
      <c r="M960" t="b">
        <v>0</v>
      </c>
    </row>
    <row r="961" spans="1:13">
      <c r="A961" t="s">
        <v>4886</v>
      </c>
      <c r="B961" t="s">
        <v>4887</v>
      </c>
      <c r="C961" t="s">
        <v>4888</v>
      </c>
      <c r="D961" t="b">
        <v>1</v>
      </c>
      <c r="E961">
        <v>58</v>
      </c>
      <c r="F961" s="1" t="s">
        <v>4889</v>
      </c>
      <c r="G961" t="s">
        <v>38</v>
      </c>
      <c r="H961" t="s">
        <v>46</v>
      </c>
      <c r="I961" t="s">
        <v>47</v>
      </c>
      <c r="J961" t="s">
        <v>4890</v>
      </c>
      <c r="K961" t="s">
        <v>4891</v>
      </c>
      <c r="L961" t="b">
        <v>1</v>
      </c>
      <c r="M961" t="b">
        <v>0</v>
      </c>
    </row>
    <row r="962" spans="1:13">
      <c r="A962" t="s">
        <v>4892</v>
      </c>
      <c r="B962" t="s">
        <v>4887</v>
      </c>
      <c r="C962" t="s">
        <v>4888</v>
      </c>
      <c r="D962" t="b">
        <v>1</v>
      </c>
      <c r="E962">
        <v>58</v>
      </c>
      <c r="F962" s="1" t="s">
        <v>4893</v>
      </c>
      <c r="G962" t="s">
        <v>38</v>
      </c>
      <c r="H962" t="s">
        <v>46</v>
      </c>
      <c r="I962" t="s">
        <v>47</v>
      </c>
      <c r="J962" t="s">
        <v>4894</v>
      </c>
      <c r="K962" t="s">
        <v>4895</v>
      </c>
      <c r="L962" t="b">
        <v>1</v>
      </c>
      <c r="M962" t="b">
        <v>0</v>
      </c>
    </row>
    <row r="963" spans="1:13">
      <c r="A963" t="s">
        <v>4896</v>
      </c>
      <c r="B963" t="s">
        <v>4897</v>
      </c>
      <c r="C963" t="s">
        <v>4898</v>
      </c>
      <c r="D963" t="b">
        <v>1</v>
      </c>
      <c r="E963">
        <v>58</v>
      </c>
      <c r="F963" s="1" t="s">
        <v>4899</v>
      </c>
      <c r="G963" t="s">
        <v>38</v>
      </c>
      <c r="H963" t="s">
        <v>46</v>
      </c>
      <c r="I963" t="s">
        <v>47</v>
      </c>
      <c r="J963" t="s">
        <v>4900</v>
      </c>
      <c r="K963" t="s">
        <v>4901</v>
      </c>
      <c r="L963" t="b">
        <v>1</v>
      </c>
      <c r="M963" t="b">
        <v>0</v>
      </c>
    </row>
    <row r="964" spans="1:13">
      <c r="A964" t="s">
        <v>4902</v>
      </c>
      <c r="B964" t="s">
        <v>4897</v>
      </c>
      <c r="C964" t="s">
        <v>4898</v>
      </c>
      <c r="D964" t="b">
        <v>1</v>
      </c>
      <c r="E964">
        <v>58</v>
      </c>
      <c r="F964" s="1" t="s">
        <v>4903</v>
      </c>
      <c r="G964" t="s">
        <v>38</v>
      </c>
      <c r="H964" t="s">
        <v>46</v>
      </c>
      <c r="I964" t="s">
        <v>47</v>
      </c>
      <c r="J964" t="s">
        <v>4904</v>
      </c>
      <c r="K964" t="s">
        <v>4905</v>
      </c>
      <c r="L964" t="b">
        <v>1</v>
      </c>
      <c r="M964" t="b">
        <v>0</v>
      </c>
    </row>
    <row r="965" spans="1:13">
      <c r="A965" t="s">
        <v>4906</v>
      </c>
      <c r="B965" t="s">
        <v>4907</v>
      </c>
      <c r="C965" t="s">
        <v>4908</v>
      </c>
      <c r="D965" t="b">
        <v>1</v>
      </c>
      <c r="E965">
        <v>45</v>
      </c>
      <c r="F965" s="1" t="s">
        <v>4909</v>
      </c>
      <c r="G965" t="s">
        <v>38</v>
      </c>
      <c r="H965" t="s">
        <v>69</v>
      </c>
      <c r="I965" t="s">
        <v>70</v>
      </c>
      <c r="J965" t="s">
        <v>4910</v>
      </c>
      <c r="K965" t="s">
        <v>4911</v>
      </c>
      <c r="L965" t="b">
        <v>1</v>
      </c>
      <c r="M965" t="b">
        <v>0</v>
      </c>
    </row>
    <row r="966" spans="1:13">
      <c r="A966" t="s">
        <v>4912</v>
      </c>
      <c r="B966" t="s">
        <v>4907</v>
      </c>
      <c r="C966" t="s">
        <v>4908</v>
      </c>
      <c r="D966" t="b">
        <v>1</v>
      </c>
      <c r="E966">
        <v>45</v>
      </c>
      <c r="F966" s="1" t="s">
        <v>4913</v>
      </c>
      <c r="G966" t="s">
        <v>38</v>
      </c>
      <c r="H966" t="s">
        <v>59</v>
      </c>
      <c r="I966" t="s">
        <v>59</v>
      </c>
      <c r="J966" t="s">
        <v>4914</v>
      </c>
      <c r="K966" t="s">
        <v>4915</v>
      </c>
      <c r="L966" t="b">
        <v>1</v>
      </c>
      <c r="M966" t="b">
        <v>0</v>
      </c>
    </row>
    <row r="967" spans="1:13">
      <c r="A967" t="s">
        <v>4916</v>
      </c>
      <c r="B967" t="s">
        <v>4917</v>
      </c>
      <c r="C967" t="s">
        <v>4918</v>
      </c>
      <c r="D967" t="b">
        <v>1</v>
      </c>
      <c r="E967">
        <v>174</v>
      </c>
      <c r="F967" s="1" t="s">
        <v>4919</v>
      </c>
      <c r="G967" t="s">
        <v>38</v>
      </c>
      <c r="H967" t="s">
        <v>46</v>
      </c>
      <c r="I967" t="s">
        <v>47</v>
      </c>
      <c r="J967" t="s">
        <v>4920</v>
      </c>
      <c r="K967" t="s">
        <v>4921</v>
      </c>
      <c r="L967" t="b">
        <v>1</v>
      </c>
      <c r="M967" t="b">
        <v>0</v>
      </c>
    </row>
    <row r="968" spans="1:13">
      <c r="A968" t="s">
        <v>4922</v>
      </c>
      <c r="B968" t="s">
        <v>4917</v>
      </c>
      <c r="C968" t="s">
        <v>4918</v>
      </c>
      <c r="D968" t="b">
        <v>1</v>
      </c>
      <c r="E968">
        <v>58</v>
      </c>
      <c r="F968" s="1" t="s">
        <v>4923</v>
      </c>
      <c r="G968" t="s">
        <v>38</v>
      </c>
      <c r="H968" t="s">
        <v>46</v>
      </c>
      <c r="I968" t="s">
        <v>47</v>
      </c>
      <c r="J968" t="s">
        <v>4924</v>
      </c>
      <c r="K968" t="s">
        <v>4925</v>
      </c>
      <c r="L968" t="b">
        <v>1</v>
      </c>
      <c r="M968" t="b">
        <v>0</v>
      </c>
    </row>
    <row r="969" spans="1:13">
      <c r="A969" t="s">
        <v>4926</v>
      </c>
      <c r="B969" t="s">
        <v>4927</v>
      </c>
      <c r="C969" t="s">
        <v>4928</v>
      </c>
      <c r="D969" t="b">
        <v>1</v>
      </c>
      <c r="E969">
        <v>58</v>
      </c>
      <c r="F969" s="1" t="s">
        <v>4929</v>
      </c>
      <c r="G969" t="s">
        <v>38</v>
      </c>
      <c r="H969" t="s">
        <v>46</v>
      </c>
      <c r="I969" t="s">
        <v>76</v>
      </c>
      <c r="J969" t="s">
        <v>4926</v>
      </c>
      <c r="K969" t="s">
        <v>4930</v>
      </c>
      <c r="L969" t="b">
        <v>1</v>
      </c>
      <c r="M969" t="b">
        <v>0</v>
      </c>
    </row>
    <row r="970" spans="1:13">
      <c r="A970" t="s">
        <v>4931</v>
      </c>
      <c r="B970" t="s">
        <v>4927</v>
      </c>
      <c r="C970" t="s">
        <v>4928</v>
      </c>
      <c r="D970" t="b">
        <v>1</v>
      </c>
      <c r="E970">
        <v>58</v>
      </c>
      <c r="F970" s="1" t="s">
        <v>4932</v>
      </c>
      <c r="G970" t="s">
        <v>38</v>
      </c>
      <c r="H970" t="s">
        <v>46</v>
      </c>
      <c r="I970" t="s">
        <v>47</v>
      </c>
      <c r="J970" t="s">
        <v>48</v>
      </c>
      <c r="K970" t="s">
        <v>49</v>
      </c>
      <c r="L970" t="b">
        <v>1</v>
      </c>
      <c r="M970" t="b">
        <v>0</v>
      </c>
    </row>
    <row r="971" spans="1:13">
      <c r="A971" t="s">
        <v>4933</v>
      </c>
      <c r="B971" t="s">
        <v>4934</v>
      </c>
      <c r="C971" t="s">
        <v>4935</v>
      </c>
      <c r="D971" t="b">
        <v>1</v>
      </c>
      <c r="E971">
        <v>76</v>
      </c>
      <c r="F971" s="1" t="s">
        <v>4936</v>
      </c>
      <c r="G971" t="s">
        <v>38</v>
      </c>
      <c r="H971" t="s">
        <v>46</v>
      </c>
      <c r="I971" t="s">
        <v>47</v>
      </c>
      <c r="J971" t="s">
        <v>4937</v>
      </c>
      <c r="K971" t="s">
        <v>4938</v>
      </c>
      <c r="L971" t="b">
        <v>1</v>
      </c>
      <c r="M971" t="b">
        <v>0</v>
      </c>
    </row>
    <row r="972" spans="1:13">
      <c r="A972" t="s">
        <v>4939</v>
      </c>
      <c r="B972" t="s">
        <v>4934</v>
      </c>
      <c r="C972" t="s">
        <v>4935</v>
      </c>
      <c r="D972" t="b">
        <v>1</v>
      </c>
      <c r="E972">
        <v>5</v>
      </c>
      <c r="F972" s="1" t="s">
        <v>4940</v>
      </c>
      <c r="G972" t="s">
        <v>38</v>
      </c>
      <c r="H972" t="s">
        <v>46</v>
      </c>
      <c r="I972" t="s">
        <v>47</v>
      </c>
      <c r="J972" t="s">
        <v>4941</v>
      </c>
      <c r="K972" t="s">
        <v>4942</v>
      </c>
      <c r="L972" t="b">
        <v>1</v>
      </c>
      <c r="M972" t="b">
        <v>0</v>
      </c>
    </row>
    <row r="973" spans="1:13">
      <c r="A973" t="s">
        <v>4943</v>
      </c>
      <c r="B973" t="s">
        <v>4944</v>
      </c>
      <c r="C973" t="s">
        <v>4945</v>
      </c>
      <c r="D973" t="b">
        <v>1</v>
      </c>
      <c r="E973">
        <v>5</v>
      </c>
      <c r="F973" s="1" t="s">
        <v>4946</v>
      </c>
      <c r="G973" t="s">
        <v>4947</v>
      </c>
      <c r="H973" t="s">
        <v>46</v>
      </c>
      <c r="I973" t="s">
        <v>47</v>
      </c>
      <c r="J973" t="s">
        <v>1876</v>
      </c>
      <c r="K973" t="s">
        <v>1877</v>
      </c>
      <c r="L973" t="b">
        <v>1</v>
      </c>
      <c r="M973" t="b">
        <v>0</v>
      </c>
    </row>
    <row r="974" spans="1:13">
      <c r="A974" t="s">
        <v>4948</v>
      </c>
      <c r="B974" t="s">
        <v>4944</v>
      </c>
      <c r="C974" t="s">
        <v>4945</v>
      </c>
      <c r="D974" t="b">
        <v>1</v>
      </c>
      <c r="E974">
        <v>5</v>
      </c>
      <c r="F974" s="1" t="s">
        <v>4949</v>
      </c>
      <c r="G974" t="s">
        <v>4950</v>
      </c>
      <c r="H974" t="s">
        <v>46</v>
      </c>
      <c r="I974" t="s">
        <v>47</v>
      </c>
      <c r="J974" t="s">
        <v>4951</v>
      </c>
      <c r="K974" t="s">
        <v>4952</v>
      </c>
      <c r="L974" t="b">
        <v>1</v>
      </c>
      <c r="M974" t="b">
        <v>0</v>
      </c>
    </row>
    <row r="975" spans="1:13">
      <c r="A975" t="s">
        <v>4953</v>
      </c>
      <c r="B975" t="s">
        <v>4954</v>
      </c>
      <c r="C975" t="s">
        <v>4955</v>
      </c>
      <c r="D975" t="b">
        <v>1</v>
      </c>
      <c r="E975">
        <v>149</v>
      </c>
      <c r="F975" s="1" t="s">
        <v>4956</v>
      </c>
      <c r="G975" t="s">
        <v>38</v>
      </c>
      <c r="H975" t="s">
        <v>46</v>
      </c>
      <c r="I975" t="s">
        <v>47</v>
      </c>
      <c r="J975" t="s">
        <v>4957</v>
      </c>
      <c r="K975" t="s">
        <v>4958</v>
      </c>
      <c r="L975" t="b">
        <v>1</v>
      </c>
      <c r="M975" t="b">
        <v>0</v>
      </c>
    </row>
    <row r="976" spans="1:13">
      <c r="A976" t="s">
        <v>4959</v>
      </c>
      <c r="B976" t="s">
        <v>4954</v>
      </c>
      <c r="C976" t="s">
        <v>4955</v>
      </c>
      <c r="D976" t="b">
        <v>1</v>
      </c>
      <c r="E976">
        <v>58</v>
      </c>
      <c r="F976" s="1" t="s">
        <v>4960</v>
      </c>
      <c r="G976" t="s">
        <v>38</v>
      </c>
      <c r="H976" t="s">
        <v>46</v>
      </c>
      <c r="I976" t="s">
        <v>47</v>
      </c>
      <c r="J976" t="s">
        <v>4961</v>
      </c>
      <c r="K976" t="s">
        <v>4962</v>
      </c>
      <c r="L976" t="b">
        <v>1</v>
      </c>
      <c r="M976" t="b">
        <v>0</v>
      </c>
    </row>
    <row r="977" spans="1:13">
      <c r="A977" t="s">
        <v>4963</v>
      </c>
      <c r="B977" t="s">
        <v>4964</v>
      </c>
      <c r="C977" t="s">
        <v>4965</v>
      </c>
      <c r="D977" t="b">
        <v>1</v>
      </c>
      <c r="E977">
        <v>2</v>
      </c>
      <c r="F977" s="1" t="s">
        <v>4966</v>
      </c>
      <c r="G977" t="s">
        <v>38</v>
      </c>
      <c r="H977" t="s">
        <v>46</v>
      </c>
      <c r="I977" t="s">
        <v>47</v>
      </c>
      <c r="J977" t="s">
        <v>4967</v>
      </c>
      <c r="K977" t="s">
        <v>4968</v>
      </c>
      <c r="L977" t="b">
        <v>1</v>
      </c>
      <c r="M977" t="b">
        <v>0</v>
      </c>
    </row>
    <row r="978" spans="1:13">
      <c r="A978" t="s">
        <v>4969</v>
      </c>
      <c r="B978" t="s">
        <v>4964</v>
      </c>
      <c r="C978" t="s">
        <v>4965</v>
      </c>
      <c r="D978" t="b">
        <v>1</v>
      </c>
      <c r="E978">
        <v>2</v>
      </c>
      <c r="F978" s="1" t="s">
        <v>4970</v>
      </c>
      <c r="G978" t="s">
        <v>38</v>
      </c>
      <c r="H978" t="s">
        <v>46</v>
      </c>
      <c r="I978" t="s">
        <v>47</v>
      </c>
      <c r="J978" t="s">
        <v>4971</v>
      </c>
      <c r="K978" t="s">
        <v>4972</v>
      </c>
      <c r="L978" t="b">
        <v>1</v>
      </c>
      <c r="M978" t="b">
        <v>0</v>
      </c>
    </row>
    <row r="979" spans="1:13">
      <c r="A979" t="s">
        <v>4973</v>
      </c>
      <c r="B979" t="s">
        <v>4974</v>
      </c>
      <c r="C979" t="s">
        <v>4975</v>
      </c>
      <c r="D979" t="b">
        <v>1</v>
      </c>
      <c r="E979">
        <v>2</v>
      </c>
      <c r="F979" s="1" t="s">
        <v>4976</v>
      </c>
      <c r="G979" t="s">
        <v>38</v>
      </c>
      <c r="H979" t="s">
        <v>46</v>
      </c>
      <c r="I979" t="s">
        <v>76</v>
      </c>
      <c r="J979" t="s">
        <v>4973</v>
      </c>
      <c r="K979" t="s">
        <v>4977</v>
      </c>
      <c r="L979" t="b">
        <v>1</v>
      </c>
      <c r="M979" t="b">
        <v>0</v>
      </c>
    </row>
    <row r="980" spans="1:13">
      <c r="A980" t="s">
        <v>4978</v>
      </c>
      <c r="B980" t="s">
        <v>4974</v>
      </c>
      <c r="C980" t="s">
        <v>4975</v>
      </c>
      <c r="D980" t="b">
        <v>1</v>
      </c>
      <c r="E980">
        <v>2</v>
      </c>
      <c r="F980" s="1" t="s">
        <v>4979</v>
      </c>
      <c r="G980" t="s">
        <v>38</v>
      </c>
      <c r="H980" t="s">
        <v>46</v>
      </c>
      <c r="I980" t="s">
        <v>76</v>
      </c>
      <c r="J980" t="s">
        <v>4978</v>
      </c>
      <c r="K980" t="s">
        <v>4980</v>
      </c>
      <c r="L980" t="b">
        <v>1</v>
      </c>
      <c r="M980" t="b">
        <v>0</v>
      </c>
    </row>
    <row r="981" spans="1:13">
      <c r="A981" t="s">
        <v>4981</v>
      </c>
      <c r="B981" t="s">
        <v>4982</v>
      </c>
      <c r="C981" t="s">
        <v>4983</v>
      </c>
      <c r="D981" t="b">
        <v>1</v>
      </c>
      <c r="E981">
        <v>46</v>
      </c>
      <c r="F981" s="1" t="s">
        <v>4984</v>
      </c>
      <c r="G981" t="s">
        <v>38</v>
      </c>
      <c r="H981" t="s">
        <v>39</v>
      </c>
      <c r="I981" t="s">
        <v>357</v>
      </c>
      <c r="J981" t="s">
        <v>4985</v>
      </c>
      <c r="K981" t="s">
        <v>4986</v>
      </c>
      <c r="L981" t="b">
        <v>1</v>
      </c>
      <c r="M981" t="b">
        <v>0</v>
      </c>
    </row>
    <row r="982" spans="1:13">
      <c r="A982" t="s">
        <v>4987</v>
      </c>
      <c r="B982" t="s">
        <v>4982</v>
      </c>
      <c r="C982" t="s">
        <v>4983</v>
      </c>
      <c r="D982" t="b">
        <v>1</v>
      </c>
      <c r="E982">
        <v>46</v>
      </c>
      <c r="F982" s="1" t="s">
        <v>4988</v>
      </c>
      <c r="G982" t="s">
        <v>38</v>
      </c>
      <c r="H982" t="s">
        <v>59</v>
      </c>
      <c r="I982" t="s">
        <v>59</v>
      </c>
      <c r="J982" t="s">
        <v>4989</v>
      </c>
      <c r="K982" t="s">
        <v>4990</v>
      </c>
      <c r="L982" t="b">
        <v>1</v>
      </c>
      <c r="M982" t="b">
        <v>0</v>
      </c>
    </row>
    <row r="983" spans="1:13">
      <c r="A983" t="s">
        <v>4991</v>
      </c>
      <c r="B983" t="s">
        <v>4992</v>
      </c>
      <c r="C983" t="s">
        <v>4993</v>
      </c>
      <c r="D983" t="b">
        <v>1</v>
      </c>
      <c r="E983">
        <v>273</v>
      </c>
      <c r="F983" s="1" t="s">
        <v>4994</v>
      </c>
      <c r="G983" t="s">
        <v>38</v>
      </c>
      <c r="H983" t="s">
        <v>46</v>
      </c>
      <c r="I983" t="s">
        <v>47</v>
      </c>
      <c r="J983" t="s">
        <v>4995</v>
      </c>
      <c r="K983" t="s">
        <v>4996</v>
      </c>
      <c r="L983" t="b">
        <v>1</v>
      </c>
      <c r="M983" t="b">
        <v>0</v>
      </c>
    </row>
    <row r="984" spans="1:13">
      <c r="A984" t="s">
        <v>4997</v>
      </c>
      <c r="B984" t="s">
        <v>4992</v>
      </c>
      <c r="C984" t="s">
        <v>4993</v>
      </c>
      <c r="D984" t="b">
        <v>1</v>
      </c>
      <c r="E984">
        <v>274</v>
      </c>
      <c r="F984" s="1" t="s">
        <v>4998</v>
      </c>
      <c r="G984" t="s">
        <v>38</v>
      </c>
      <c r="H984" t="s">
        <v>46</v>
      </c>
      <c r="I984" t="s">
        <v>47</v>
      </c>
      <c r="J984" t="s">
        <v>4999</v>
      </c>
      <c r="K984" t="s">
        <v>5000</v>
      </c>
      <c r="L984" t="b">
        <v>1</v>
      </c>
      <c r="M984" t="b">
        <v>0</v>
      </c>
    </row>
    <row r="985" spans="1:13">
      <c r="A985" t="s">
        <v>5001</v>
      </c>
      <c r="B985" t="s">
        <v>5002</v>
      </c>
      <c r="C985" t="s">
        <v>5003</v>
      </c>
      <c r="D985" t="b">
        <v>1</v>
      </c>
      <c r="E985">
        <v>5</v>
      </c>
      <c r="F985" s="1" t="s">
        <v>5004</v>
      </c>
      <c r="G985" t="s">
        <v>38</v>
      </c>
      <c r="H985" t="s">
        <v>46</v>
      </c>
      <c r="I985" t="s">
        <v>76</v>
      </c>
      <c r="J985" t="s">
        <v>5001</v>
      </c>
      <c r="K985" t="s">
        <v>5005</v>
      </c>
      <c r="L985" t="b">
        <v>1</v>
      </c>
      <c r="M985" t="b">
        <v>0</v>
      </c>
    </row>
    <row r="986" spans="1:13">
      <c r="A986" t="s">
        <v>5006</v>
      </c>
      <c r="B986" t="s">
        <v>5002</v>
      </c>
      <c r="C986" t="s">
        <v>5003</v>
      </c>
      <c r="D986" t="b">
        <v>1</v>
      </c>
      <c r="E986">
        <v>5</v>
      </c>
      <c r="F986" s="1" t="s">
        <v>5007</v>
      </c>
      <c r="G986" t="s">
        <v>38</v>
      </c>
      <c r="H986" t="s">
        <v>46</v>
      </c>
      <c r="I986" t="s">
        <v>47</v>
      </c>
      <c r="J986" t="s">
        <v>5008</v>
      </c>
      <c r="K986" t="s">
        <v>5009</v>
      </c>
      <c r="L986" t="b">
        <v>1</v>
      </c>
      <c r="M986" t="b">
        <v>0</v>
      </c>
    </row>
    <row r="987" spans="1:13">
      <c r="A987" t="s">
        <v>5010</v>
      </c>
      <c r="B987" t="s">
        <v>5011</v>
      </c>
      <c r="C987" t="s">
        <v>5012</v>
      </c>
      <c r="D987" t="b">
        <v>1</v>
      </c>
      <c r="E987">
        <v>4</v>
      </c>
      <c r="F987" s="1" t="s">
        <v>5013</v>
      </c>
      <c r="G987" t="s">
        <v>38</v>
      </c>
      <c r="H987" t="s">
        <v>46</v>
      </c>
      <c r="I987" t="s">
        <v>76</v>
      </c>
      <c r="J987" t="s">
        <v>5014</v>
      </c>
      <c r="K987" t="s">
        <v>5015</v>
      </c>
      <c r="L987" t="b">
        <v>1</v>
      </c>
      <c r="M987" t="b">
        <v>0</v>
      </c>
    </row>
    <row r="988" spans="1:13">
      <c r="A988" t="s">
        <v>5016</v>
      </c>
      <c r="B988" t="s">
        <v>5011</v>
      </c>
      <c r="C988" t="s">
        <v>5012</v>
      </c>
      <c r="D988" t="b">
        <v>1</v>
      </c>
      <c r="E988">
        <v>4</v>
      </c>
      <c r="F988" s="1" t="s">
        <v>5017</v>
      </c>
      <c r="G988" t="s">
        <v>38</v>
      </c>
      <c r="H988" t="s">
        <v>46</v>
      </c>
      <c r="I988" t="s">
        <v>47</v>
      </c>
      <c r="J988" t="s">
        <v>5018</v>
      </c>
      <c r="K988" t="s">
        <v>5019</v>
      </c>
      <c r="L988" t="b">
        <v>1</v>
      </c>
      <c r="M988" t="b">
        <v>0</v>
      </c>
    </row>
    <row r="989" spans="1:13">
      <c r="A989" t="s">
        <v>5020</v>
      </c>
      <c r="B989" t="s">
        <v>5021</v>
      </c>
      <c r="C989" t="s">
        <v>5022</v>
      </c>
      <c r="D989" t="b">
        <v>1</v>
      </c>
      <c r="E989">
        <v>227</v>
      </c>
      <c r="F989" s="1" t="s">
        <v>5023</v>
      </c>
      <c r="G989" t="s">
        <v>5024</v>
      </c>
      <c r="H989" t="s">
        <v>46</v>
      </c>
      <c r="I989" t="s">
        <v>47</v>
      </c>
      <c r="J989" t="s">
        <v>1672</v>
      </c>
      <c r="K989" t="s">
        <v>1673</v>
      </c>
      <c r="L989" t="b">
        <v>1</v>
      </c>
      <c r="M989" t="b">
        <v>0</v>
      </c>
    </row>
    <row r="990" spans="1:13">
      <c r="A990" t="s">
        <v>5025</v>
      </c>
      <c r="B990" t="s">
        <v>5021</v>
      </c>
      <c r="C990" t="s">
        <v>5022</v>
      </c>
      <c r="D990" t="b">
        <v>1</v>
      </c>
      <c r="E990">
        <v>164</v>
      </c>
      <c r="F990" s="1" t="s">
        <v>5026</v>
      </c>
      <c r="G990" t="s">
        <v>5024</v>
      </c>
      <c r="H990" t="s">
        <v>46</v>
      </c>
      <c r="I990" t="s">
        <v>47</v>
      </c>
      <c r="J990" t="s">
        <v>5027</v>
      </c>
      <c r="K990" t="s">
        <v>5028</v>
      </c>
      <c r="L990" t="b">
        <v>1</v>
      </c>
      <c r="M990" t="b">
        <v>0</v>
      </c>
    </row>
    <row r="991" spans="1:13">
      <c r="A991" t="s">
        <v>5029</v>
      </c>
      <c r="B991" t="s">
        <v>5030</v>
      </c>
      <c r="C991" t="s">
        <v>5031</v>
      </c>
      <c r="D991" t="b">
        <v>1</v>
      </c>
      <c r="E991">
        <v>61</v>
      </c>
      <c r="F991" s="1" t="s">
        <v>5032</v>
      </c>
      <c r="G991" t="s">
        <v>38</v>
      </c>
      <c r="H991" t="s">
        <v>69</v>
      </c>
      <c r="I991" t="s">
        <v>70</v>
      </c>
      <c r="J991" t="s">
        <v>5033</v>
      </c>
      <c r="K991" t="s">
        <v>5034</v>
      </c>
      <c r="L991" t="b">
        <v>1</v>
      </c>
      <c r="M991" t="b">
        <v>0</v>
      </c>
    </row>
    <row r="992" spans="1:13">
      <c r="A992" t="s">
        <v>5035</v>
      </c>
      <c r="B992" t="s">
        <v>5030</v>
      </c>
      <c r="C992" t="s">
        <v>5031</v>
      </c>
      <c r="D992" t="b">
        <v>1</v>
      </c>
      <c r="E992">
        <v>61</v>
      </c>
      <c r="F992" s="1" t="s">
        <v>5036</v>
      </c>
      <c r="G992" t="s">
        <v>38</v>
      </c>
      <c r="H992" t="s">
        <v>59</v>
      </c>
      <c r="I992" t="s">
        <v>59</v>
      </c>
      <c r="J992" t="s">
        <v>5037</v>
      </c>
      <c r="K992" t="s">
        <v>5038</v>
      </c>
      <c r="L992" t="b">
        <v>1</v>
      </c>
      <c r="M992" t="b">
        <v>0</v>
      </c>
    </row>
    <row r="993" spans="1:13">
      <c r="A993" t="s">
        <v>5039</v>
      </c>
      <c r="B993" t="s">
        <v>5040</v>
      </c>
      <c r="C993" t="s">
        <v>5041</v>
      </c>
      <c r="D993" t="b">
        <v>1</v>
      </c>
      <c r="E993">
        <v>4</v>
      </c>
      <c r="F993" s="1" t="s">
        <v>5042</v>
      </c>
      <c r="G993" t="s">
        <v>5043</v>
      </c>
      <c r="H993" t="s">
        <v>46</v>
      </c>
      <c r="I993" t="s">
        <v>47</v>
      </c>
      <c r="J993" t="s">
        <v>5044</v>
      </c>
      <c r="K993" t="s">
        <v>5045</v>
      </c>
      <c r="L993" t="b">
        <v>1</v>
      </c>
      <c r="M993" t="b">
        <v>0</v>
      </c>
    </row>
    <row r="994" spans="1:13">
      <c r="A994" t="s">
        <v>5046</v>
      </c>
      <c r="B994" t="s">
        <v>5040</v>
      </c>
      <c r="C994" t="s">
        <v>5041</v>
      </c>
      <c r="D994" t="b">
        <v>1</v>
      </c>
      <c r="E994">
        <v>4</v>
      </c>
      <c r="F994" s="1" t="s">
        <v>5047</v>
      </c>
      <c r="G994" t="s">
        <v>5043</v>
      </c>
      <c r="H994" t="s">
        <v>82</v>
      </c>
      <c r="I994" t="s">
        <v>283</v>
      </c>
      <c r="J994" t="s">
        <v>5048</v>
      </c>
      <c r="K994" t="s">
        <v>5049</v>
      </c>
      <c r="L994" t="b">
        <v>1</v>
      </c>
      <c r="M994" t="b">
        <v>0</v>
      </c>
    </row>
    <row r="995" spans="1:13">
      <c r="A995" t="s">
        <v>5050</v>
      </c>
      <c r="B995" t="s">
        <v>5051</v>
      </c>
      <c r="C995" t="s">
        <v>5052</v>
      </c>
      <c r="D995" t="b">
        <v>1</v>
      </c>
      <c r="E995">
        <v>50</v>
      </c>
      <c r="F995" s="1" t="s">
        <v>5053</v>
      </c>
      <c r="G995" t="s">
        <v>38</v>
      </c>
      <c r="H995" t="s">
        <v>69</v>
      </c>
      <c r="I995" t="s">
        <v>70</v>
      </c>
      <c r="J995" t="s">
        <v>5054</v>
      </c>
      <c r="K995" t="s">
        <v>5055</v>
      </c>
      <c r="L995" t="b">
        <v>1</v>
      </c>
      <c r="M995" t="b">
        <v>0</v>
      </c>
    </row>
    <row r="996" spans="1:13">
      <c r="A996" t="s">
        <v>5056</v>
      </c>
      <c r="B996" t="s">
        <v>5051</v>
      </c>
      <c r="C996" t="s">
        <v>5052</v>
      </c>
      <c r="D996" t="b">
        <v>1</v>
      </c>
      <c r="E996">
        <v>50</v>
      </c>
      <c r="F996" s="1" t="s">
        <v>5057</v>
      </c>
      <c r="G996" t="s">
        <v>38</v>
      </c>
      <c r="H996" t="s">
        <v>59</v>
      </c>
      <c r="I996" t="s">
        <v>59</v>
      </c>
      <c r="J996" t="s">
        <v>5058</v>
      </c>
      <c r="K996" t="s">
        <v>5059</v>
      </c>
      <c r="L996" t="b">
        <v>1</v>
      </c>
      <c r="M996" t="b">
        <v>0</v>
      </c>
    </row>
    <row r="997" spans="1:13">
      <c r="A997" t="s">
        <v>5060</v>
      </c>
      <c r="B997" t="s">
        <v>5061</v>
      </c>
      <c r="C997" t="s">
        <v>5062</v>
      </c>
      <c r="D997" t="b">
        <v>1</v>
      </c>
      <c r="E997">
        <v>2</v>
      </c>
      <c r="F997" s="1" t="s">
        <v>5063</v>
      </c>
      <c r="G997" t="s">
        <v>38</v>
      </c>
      <c r="H997" t="s">
        <v>46</v>
      </c>
      <c r="I997" t="s">
        <v>76</v>
      </c>
      <c r="J997" t="s">
        <v>5060</v>
      </c>
      <c r="K997" t="s">
        <v>5064</v>
      </c>
      <c r="L997" t="b">
        <v>1</v>
      </c>
      <c r="M997" t="b">
        <v>0</v>
      </c>
    </row>
    <row r="998" spans="1:13">
      <c r="A998" t="s">
        <v>5065</v>
      </c>
      <c r="B998" t="s">
        <v>5061</v>
      </c>
      <c r="C998" t="s">
        <v>5062</v>
      </c>
      <c r="D998" t="b">
        <v>1</v>
      </c>
      <c r="E998">
        <v>2</v>
      </c>
      <c r="F998" s="1" t="s">
        <v>5066</v>
      </c>
      <c r="G998" t="s">
        <v>38</v>
      </c>
      <c r="H998" t="s">
        <v>46</v>
      </c>
      <c r="I998" t="s">
        <v>47</v>
      </c>
      <c r="J998" t="s">
        <v>5067</v>
      </c>
      <c r="K998" t="s">
        <v>5068</v>
      </c>
      <c r="L998" t="b">
        <v>1</v>
      </c>
      <c r="M998" t="b">
        <v>0</v>
      </c>
    </row>
    <row r="999" spans="1:13">
      <c r="A999" t="s">
        <v>5069</v>
      </c>
      <c r="B999" t="s">
        <v>5070</v>
      </c>
      <c r="C999" t="s">
        <v>5071</v>
      </c>
      <c r="D999" t="b">
        <v>1</v>
      </c>
      <c r="E999">
        <v>6</v>
      </c>
      <c r="F999" s="1" t="s">
        <v>5072</v>
      </c>
      <c r="G999" t="s">
        <v>38</v>
      </c>
      <c r="H999" t="s">
        <v>46</v>
      </c>
      <c r="I999" t="s">
        <v>76</v>
      </c>
      <c r="J999" t="s">
        <v>5069</v>
      </c>
      <c r="K999" t="s">
        <v>5073</v>
      </c>
      <c r="L999" t="b">
        <v>1</v>
      </c>
      <c r="M999" t="b">
        <v>0</v>
      </c>
    </row>
    <row r="1000" spans="1:13">
      <c r="A1000" t="s">
        <v>5074</v>
      </c>
      <c r="B1000" t="s">
        <v>5070</v>
      </c>
      <c r="C1000" t="s">
        <v>5071</v>
      </c>
      <c r="D1000" t="b">
        <v>1</v>
      </c>
      <c r="E1000">
        <v>6</v>
      </c>
      <c r="F1000" s="1" t="s">
        <v>5075</v>
      </c>
      <c r="G1000" t="s">
        <v>38</v>
      </c>
      <c r="H1000" t="s">
        <v>46</v>
      </c>
      <c r="I1000" t="s">
        <v>47</v>
      </c>
      <c r="J1000" t="s">
        <v>5076</v>
      </c>
      <c r="K1000" t="s">
        <v>5077</v>
      </c>
      <c r="L1000" t="b">
        <v>1</v>
      </c>
      <c r="M1000" t="b">
        <v>0</v>
      </c>
    </row>
    <row r="1001" spans="1:13">
      <c r="A1001" t="s">
        <v>5078</v>
      </c>
      <c r="B1001" t="s">
        <v>5079</v>
      </c>
      <c r="C1001" t="s">
        <v>5080</v>
      </c>
      <c r="D1001" t="b">
        <v>1</v>
      </c>
      <c r="E1001">
        <v>43</v>
      </c>
      <c r="F1001" s="1" t="s">
        <v>5081</v>
      </c>
      <c r="G1001" t="s">
        <v>38</v>
      </c>
      <c r="H1001" t="s">
        <v>69</v>
      </c>
      <c r="I1001" t="s">
        <v>70</v>
      </c>
      <c r="J1001" t="s">
        <v>5082</v>
      </c>
      <c r="K1001" t="s">
        <v>5083</v>
      </c>
      <c r="L1001" t="b">
        <v>1</v>
      </c>
      <c r="M1001" t="b">
        <v>0</v>
      </c>
    </row>
    <row r="1002" spans="1:13">
      <c r="A1002" t="s">
        <v>5084</v>
      </c>
      <c r="B1002" t="s">
        <v>5079</v>
      </c>
      <c r="C1002" t="s">
        <v>5080</v>
      </c>
      <c r="D1002" t="b">
        <v>1</v>
      </c>
      <c r="E1002">
        <v>43</v>
      </c>
      <c r="F1002" s="1" t="s">
        <v>5085</v>
      </c>
      <c r="G1002" t="s">
        <v>38</v>
      </c>
      <c r="H1002" t="s">
        <v>59</v>
      </c>
      <c r="I1002" t="s">
        <v>59</v>
      </c>
      <c r="J1002" t="s">
        <v>5086</v>
      </c>
      <c r="K1002" t="s">
        <v>5087</v>
      </c>
      <c r="L1002" t="b">
        <v>1</v>
      </c>
      <c r="M1002" t="b">
        <v>0</v>
      </c>
    </row>
    <row r="1003" spans="1:13">
      <c r="A1003" t="s">
        <v>5088</v>
      </c>
      <c r="B1003" t="s">
        <v>5089</v>
      </c>
      <c r="C1003" t="s">
        <v>5090</v>
      </c>
      <c r="D1003" t="b">
        <v>1</v>
      </c>
      <c r="E1003">
        <v>4</v>
      </c>
      <c r="F1003" s="1" t="s">
        <v>5091</v>
      </c>
      <c r="G1003" t="s">
        <v>38</v>
      </c>
      <c r="H1003" t="s">
        <v>46</v>
      </c>
      <c r="I1003" t="s">
        <v>76</v>
      </c>
      <c r="J1003" t="s">
        <v>5088</v>
      </c>
      <c r="K1003" t="s">
        <v>5092</v>
      </c>
      <c r="L1003" t="b">
        <v>1</v>
      </c>
      <c r="M1003" t="b">
        <v>0</v>
      </c>
    </row>
    <row r="1004" spans="1:13">
      <c r="A1004" t="s">
        <v>5093</v>
      </c>
      <c r="B1004" t="s">
        <v>5089</v>
      </c>
      <c r="C1004" t="s">
        <v>5090</v>
      </c>
      <c r="D1004" t="b">
        <v>1</v>
      </c>
      <c r="E1004">
        <v>4</v>
      </c>
      <c r="F1004" s="1" t="s">
        <v>5094</v>
      </c>
      <c r="G1004" t="s">
        <v>38</v>
      </c>
      <c r="H1004" t="s">
        <v>46</v>
      </c>
      <c r="I1004" t="s">
        <v>47</v>
      </c>
      <c r="J1004" t="s">
        <v>5095</v>
      </c>
      <c r="K1004" t="s">
        <v>5096</v>
      </c>
      <c r="L1004" t="b">
        <v>1</v>
      </c>
      <c r="M1004" t="b">
        <v>0</v>
      </c>
    </row>
    <row r="1005" spans="1:13">
      <c r="A1005" t="s">
        <v>5097</v>
      </c>
      <c r="B1005" t="s">
        <v>5098</v>
      </c>
      <c r="C1005" t="s">
        <v>5099</v>
      </c>
      <c r="D1005" t="b">
        <v>1</v>
      </c>
      <c r="E1005">
        <v>58</v>
      </c>
      <c r="F1005" s="1" t="s">
        <v>5100</v>
      </c>
      <c r="G1005" t="s">
        <v>38</v>
      </c>
      <c r="H1005" t="s">
        <v>46</v>
      </c>
      <c r="I1005" t="s">
        <v>47</v>
      </c>
      <c r="J1005" t="s">
        <v>5101</v>
      </c>
      <c r="K1005" t="s">
        <v>5102</v>
      </c>
      <c r="L1005" t="b">
        <v>1</v>
      </c>
      <c r="M1005" t="b">
        <v>0</v>
      </c>
    </row>
    <row r="1006" spans="1:13">
      <c r="A1006" t="s">
        <v>5103</v>
      </c>
      <c r="B1006" t="s">
        <v>5098</v>
      </c>
      <c r="C1006" t="s">
        <v>5099</v>
      </c>
      <c r="D1006" t="b">
        <v>1</v>
      </c>
      <c r="E1006">
        <v>58</v>
      </c>
      <c r="F1006" s="1" t="s">
        <v>5104</v>
      </c>
      <c r="G1006" t="s">
        <v>38</v>
      </c>
      <c r="H1006" t="s">
        <v>46</v>
      </c>
      <c r="I1006" t="s">
        <v>47</v>
      </c>
      <c r="J1006" t="s">
        <v>5105</v>
      </c>
      <c r="K1006" t="s">
        <v>5106</v>
      </c>
      <c r="L1006" t="b">
        <v>1</v>
      </c>
      <c r="M1006" t="b">
        <v>0</v>
      </c>
    </row>
    <row r="1007" spans="1:13">
      <c r="A1007" t="s">
        <v>5107</v>
      </c>
      <c r="B1007" t="s">
        <v>5108</v>
      </c>
      <c r="C1007" t="s">
        <v>5109</v>
      </c>
      <c r="D1007" t="b">
        <v>1</v>
      </c>
      <c r="E1007">
        <v>190</v>
      </c>
      <c r="F1007" s="1" t="s">
        <v>5110</v>
      </c>
      <c r="G1007" t="s">
        <v>38</v>
      </c>
      <c r="H1007" t="s">
        <v>69</v>
      </c>
      <c r="I1007" t="s">
        <v>70</v>
      </c>
      <c r="J1007" t="s">
        <v>5111</v>
      </c>
      <c r="K1007" t="s">
        <v>5112</v>
      </c>
      <c r="L1007" t="b">
        <v>1</v>
      </c>
      <c r="M1007" t="b">
        <v>0</v>
      </c>
    </row>
    <row r="1008" spans="1:13">
      <c r="A1008" t="s">
        <v>5113</v>
      </c>
      <c r="B1008" t="s">
        <v>5108</v>
      </c>
      <c r="C1008" t="s">
        <v>5109</v>
      </c>
      <c r="D1008" t="b">
        <v>1</v>
      </c>
      <c r="E1008">
        <v>51</v>
      </c>
      <c r="F1008" s="1" t="s">
        <v>5114</v>
      </c>
      <c r="G1008" t="s">
        <v>38</v>
      </c>
      <c r="H1008" t="s">
        <v>59</v>
      </c>
      <c r="I1008" t="s">
        <v>59</v>
      </c>
      <c r="J1008" t="s">
        <v>5115</v>
      </c>
      <c r="K1008" t="s">
        <v>5116</v>
      </c>
      <c r="L1008" t="b">
        <v>1</v>
      </c>
      <c r="M1008" t="b">
        <v>0</v>
      </c>
    </row>
    <row r="1009" spans="1:13">
      <c r="A1009" t="s">
        <v>5117</v>
      </c>
      <c r="B1009" t="s">
        <v>5118</v>
      </c>
      <c r="C1009" t="s">
        <v>5119</v>
      </c>
      <c r="D1009" t="b">
        <v>1</v>
      </c>
      <c r="E1009">
        <v>53</v>
      </c>
      <c r="F1009" s="1" t="s">
        <v>5120</v>
      </c>
      <c r="G1009" t="s">
        <v>5121</v>
      </c>
      <c r="H1009" t="s">
        <v>59</v>
      </c>
      <c r="I1009" t="s">
        <v>59</v>
      </c>
      <c r="J1009" t="s">
        <v>5122</v>
      </c>
      <c r="K1009" t="s">
        <v>5123</v>
      </c>
      <c r="L1009" t="b">
        <v>1</v>
      </c>
      <c r="M1009" t="b">
        <v>0</v>
      </c>
    </row>
    <row r="1010" spans="1:13">
      <c r="A1010" t="s">
        <v>5124</v>
      </c>
      <c r="B1010" t="s">
        <v>5118</v>
      </c>
      <c r="C1010" t="s">
        <v>5119</v>
      </c>
      <c r="D1010" t="b">
        <v>1</v>
      </c>
      <c r="E1010">
        <v>54</v>
      </c>
      <c r="F1010" s="1" t="s">
        <v>5125</v>
      </c>
      <c r="G1010" t="s">
        <v>5121</v>
      </c>
      <c r="H1010" t="s">
        <v>59</v>
      </c>
      <c r="I1010" t="s">
        <v>59</v>
      </c>
      <c r="J1010" t="s">
        <v>5126</v>
      </c>
      <c r="K1010" t="s">
        <v>5127</v>
      </c>
      <c r="L1010" t="b">
        <v>1</v>
      </c>
      <c r="M1010" t="b">
        <v>0</v>
      </c>
    </row>
    <row r="1011" spans="1:13">
      <c r="A1011" t="s">
        <v>5128</v>
      </c>
      <c r="B1011" t="s">
        <v>5129</v>
      </c>
      <c r="C1011" t="s">
        <v>5130</v>
      </c>
      <c r="D1011" t="b">
        <v>1</v>
      </c>
      <c r="E1011">
        <v>2</v>
      </c>
      <c r="F1011" s="1" t="s">
        <v>5131</v>
      </c>
      <c r="G1011" t="s">
        <v>38</v>
      </c>
      <c r="H1011" t="s">
        <v>46</v>
      </c>
      <c r="I1011" t="s">
        <v>76</v>
      </c>
      <c r="J1011" t="s">
        <v>5128</v>
      </c>
      <c r="K1011" t="s">
        <v>5132</v>
      </c>
      <c r="L1011" t="b">
        <v>1</v>
      </c>
      <c r="M1011" t="b">
        <v>0</v>
      </c>
    </row>
    <row r="1012" spans="1:13">
      <c r="A1012" t="s">
        <v>5133</v>
      </c>
      <c r="B1012" t="s">
        <v>5129</v>
      </c>
      <c r="C1012" t="s">
        <v>5130</v>
      </c>
      <c r="D1012" t="b">
        <v>1</v>
      </c>
      <c r="E1012">
        <v>2</v>
      </c>
      <c r="F1012" s="1" t="s">
        <v>5134</v>
      </c>
      <c r="G1012" t="s">
        <v>38</v>
      </c>
      <c r="H1012" t="s">
        <v>46</v>
      </c>
      <c r="I1012" t="s">
        <v>47</v>
      </c>
      <c r="J1012" t="s">
        <v>5135</v>
      </c>
      <c r="K1012" t="s">
        <v>5136</v>
      </c>
      <c r="L1012" t="b">
        <v>1</v>
      </c>
      <c r="M1012" t="b">
        <v>0</v>
      </c>
    </row>
    <row r="1013" spans="1:13">
      <c r="A1013" t="s">
        <v>5137</v>
      </c>
      <c r="B1013" t="s">
        <v>5138</v>
      </c>
      <c r="C1013" t="s">
        <v>5139</v>
      </c>
      <c r="D1013" t="b">
        <v>1</v>
      </c>
      <c r="E1013">
        <v>126</v>
      </c>
      <c r="F1013" s="1" t="s">
        <v>5140</v>
      </c>
      <c r="G1013" t="s">
        <v>38</v>
      </c>
      <c r="H1013" t="s">
        <v>46</v>
      </c>
      <c r="I1013" t="s">
        <v>76</v>
      </c>
      <c r="J1013" t="s">
        <v>5137</v>
      </c>
      <c r="K1013" t="s">
        <v>5141</v>
      </c>
      <c r="L1013" t="b">
        <v>1</v>
      </c>
      <c r="M1013" t="b">
        <v>0</v>
      </c>
    </row>
    <row r="1014" spans="1:13">
      <c r="A1014" t="s">
        <v>5142</v>
      </c>
      <c r="B1014" t="s">
        <v>5138</v>
      </c>
      <c r="C1014" t="s">
        <v>5139</v>
      </c>
      <c r="D1014" t="b">
        <v>1</v>
      </c>
      <c r="E1014">
        <v>126</v>
      </c>
      <c r="F1014" s="1" t="s">
        <v>5143</v>
      </c>
      <c r="G1014" t="s">
        <v>38</v>
      </c>
      <c r="H1014" t="s">
        <v>46</v>
      </c>
      <c r="I1014" t="s">
        <v>47</v>
      </c>
      <c r="J1014" t="s">
        <v>5144</v>
      </c>
      <c r="K1014" t="s">
        <v>5145</v>
      </c>
      <c r="L1014" t="b">
        <v>1</v>
      </c>
      <c r="M1014" t="b">
        <v>0</v>
      </c>
    </row>
    <row r="1015" spans="1:13">
      <c r="A1015" t="s">
        <v>5146</v>
      </c>
      <c r="B1015" t="s">
        <v>5147</v>
      </c>
      <c r="C1015" t="s">
        <v>5148</v>
      </c>
      <c r="D1015" t="b">
        <v>1</v>
      </c>
      <c r="E1015">
        <v>19</v>
      </c>
      <c r="F1015" s="1" t="s">
        <v>5149</v>
      </c>
      <c r="G1015" t="s">
        <v>38</v>
      </c>
      <c r="H1015" t="s">
        <v>46</v>
      </c>
      <c r="I1015" t="s">
        <v>47</v>
      </c>
      <c r="J1015" t="s">
        <v>5150</v>
      </c>
      <c r="K1015" t="s">
        <v>5151</v>
      </c>
      <c r="L1015" t="b">
        <v>1</v>
      </c>
      <c r="M1015" t="b">
        <v>0</v>
      </c>
    </row>
    <row r="1016" spans="1:13">
      <c r="A1016" t="s">
        <v>5152</v>
      </c>
      <c r="B1016" t="s">
        <v>5147</v>
      </c>
      <c r="C1016" t="s">
        <v>5148</v>
      </c>
      <c r="D1016" t="b">
        <v>1</v>
      </c>
      <c r="E1016">
        <v>19</v>
      </c>
      <c r="F1016" s="1" t="s">
        <v>5153</v>
      </c>
      <c r="G1016" t="s">
        <v>38</v>
      </c>
      <c r="H1016" t="s">
        <v>82</v>
      </c>
      <c r="I1016" t="s">
        <v>83</v>
      </c>
      <c r="J1016" t="s">
        <v>5154</v>
      </c>
      <c r="K1016" t="s">
        <v>5155</v>
      </c>
      <c r="L1016" t="b">
        <v>1</v>
      </c>
      <c r="M1016" t="b">
        <v>0</v>
      </c>
    </row>
    <row r="1017" spans="1:13">
      <c r="A1017" t="s">
        <v>5156</v>
      </c>
      <c r="B1017" t="s">
        <v>5157</v>
      </c>
      <c r="C1017" t="s">
        <v>5158</v>
      </c>
      <c r="D1017" t="b">
        <v>1</v>
      </c>
      <c r="E1017">
        <v>19</v>
      </c>
      <c r="F1017" s="1" t="s">
        <v>5159</v>
      </c>
      <c r="G1017" t="s">
        <v>38</v>
      </c>
      <c r="H1017" t="s">
        <v>46</v>
      </c>
      <c r="I1017" t="s">
        <v>47</v>
      </c>
      <c r="J1017" t="s">
        <v>5160</v>
      </c>
      <c r="K1017" t="s">
        <v>5161</v>
      </c>
      <c r="L1017" t="b">
        <v>1</v>
      </c>
      <c r="M1017" t="b">
        <v>0</v>
      </c>
    </row>
    <row r="1018" spans="1:13">
      <c r="A1018" t="s">
        <v>5162</v>
      </c>
      <c r="B1018" t="s">
        <v>5157</v>
      </c>
      <c r="C1018" t="s">
        <v>5158</v>
      </c>
      <c r="D1018" t="b">
        <v>1</v>
      </c>
      <c r="E1018">
        <v>2</v>
      </c>
      <c r="F1018" s="1" t="s">
        <v>5163</v>
      </c>
      <c r="G1018" t="s">
        <v>38</v>
      </c>
      <c r="H1018" t="s">
        <v>82</v>
      </c>
      <c r="I1018" t="s">
        <v>83</v>
      </c>
      <c r="J1018" t="s">
        <v>5164</v>
      </c>
      <c r="K1018" t="s">
        <v>5165</v>
      </c>
      <c r="L1018" t="b">
        <v>1</v>
      </c>
      <c r="M1018" t="b">
        <v>0</v>
      </c>
    </row>
    <row r="1019" spans="1:13">
      <c r="A1019" t="s">
        <v>5166</v>
      </c>
      <c r="B1019" t="s">
        <v>5167</v>
      </c>
      <c r="C1019" t="s">
        <v>5168</v>
      </c>
      <c r="D1019" t="b">
        <v>1</v>
      </c>
      <c r="E1019">
        <v>2</v>
      </c>
      <c r="F1019" s="1" t="s">
        <v>5169</v>
      </c>
      <c r="G1019" t="s">
        <v>38</v>
      </c>
      <c r="H1019" t="s">
        <v>46</v>
      </c>
      <c r="I1019" t="s">
        <v>76</v>
      </c>
      <c r="J1019" t="s">
        <v>5166</v>
      </c>
      <c r="K1019" t="s">
        <v>5170</v>
      </c>
      <c r="L1019" t="b">
        <v>1</v>
      </c>
      <c r="M1019" t="b">
        <v>0</v>
      </c>
    </row>
    <row r="1020" spans="1:13">
      <c r="A1020" t="s">
        <v>5171</v>
      </c>
      <c r="B1020" t="s">
        <v>5167</v>
      </c>
      <c r="C1020" t="s">
        <v>5168</v>
      </c>
      <c r="D1020" t="b">
        <v>1</v>
      </c>
      <c r="E1020">
        <v>2</v>
      </c>
      <c r="F1020" s="1" t="s">
        <v>5172</v>
      </c>
      <c r="G1020" t="s">
        <v>38</v>
      </c>
      <c r="H1020" t="s">
        <v>46</v>
      </c>
      <c r="I1020" t="s">
        <v>47</v>
      </c>
      <c r="J1020" t="s">
        <v>5173</v>
      </c>
      <c r="K1020" t="s">
        <v>5174</v>
      </c>
      <c r="L1020" t="b">
        <v>1</v>
      </c>
      <c r="M1020" t="b">
        <v>0</v>
      </c>
    </row>
    <row r="1021" spans="1:13">
      <c r="A1021" t="s">
        <v>5175</v>
      </c>
      <c r="B1021" t="s">
        <v>5176</v>
      </c>
      <c r="C1021" t="s">
        <v>5177</v>
      </c>
      <c r="D1021" t="b">
        <v>1</v>
      </c>
      <c r="E1021">
        <v>56</v>
      </c>
      <c r="F1021" s="1" t="s">
        <v>5178</v>
      </c>
      <c r="G1021" t="s">
        <v>38</v>
      </c>
      <c r="H1021" t="s">
        <v>59</v>
      </c>
      <c r="I1021" t="s">
        <v>59</v>
      </c>
      <c r="J1021" t="s">
        <v>5179</v>
      </c>
      <c r="K1021" t="s">
        <v>5180</v>
      </c>
      <c r="L1021" t="b">
        <v>1</v>
      </c>
      <c r="M1021" t="b">
        <v>0</v>
      </c>
    </row>
    <row r="1022" spans="1:13">
      <c r="A1022" t="s">
        <v>5181</v>
      </c>
      <c r="B1022" t="s">
        <v>5176</v>
      </c>
      <c r="C1022" t="s">
        <v>5177</v>
      </c>
      <c r="D1022" t="b">
        <v>1</v>
      </c>
      <c r="E1022">
        <v>57</v>
      </c>
      <c r="F1022" s="1" t="s">
        <v>5182</v>
      </c>
      <c r="G1022" t="s">
        <v>38</v>
      </c>
      <c r="H1022" t="s">
        <v>59</v>
      </c>
      <c r="I1022" t="s">
        <v>59</v>
      </c>
      <c r="J1022" t="s">
        <v>5183</v>
      </c>
      <c r="K1022" t="s">
        <v>5184</v>
      </c>
      <c r="L1022" t="b">
        <v>1</v>
      </c>
      <c r="M1022" t="b">
        <v>0</v>
      </c>
    </row>
    <row r="1023" spans="1:13">
      <c r="A1023" t="s">
        <v>5185</v>
      </c>
      <c r="B1023" t="s">
        <v>5186</v>
      </c>
      <c r="C1023" t="s">
        <v>5187</v>
      </c>
      <c r="D1023" t="b">
        <v>1</v>
      </c>
      <c r="E1023">
        <v>2</v>
      </c>
      <c r="F1023" s="1" t="s">
        <v>5188</v>
      </c>
      <c r="G1023" t="s">
        <v>38</v>
      </c>
      <c r="H1023" t="s">
        <v>39</v>
      </c>
      <c r="I1023" t="s">
        <v>500</v>
      </c>
      <c r="J1023" t="s">
        <v>5189</v>
      </c>
      <c r="K1023" t="s">
        <v>5190</v>
      </c>
      <c r="L1023" t="b">
        <v>1</v>
      </c>
      <c r="M1023" t="b">
        <v>0</v>
      </c>
    </row>
    <row r="1024" spans="1:13">
      <c r="A1024" t="s">
        <v>5191</v>
      </c>
      <c r="B1024" t="s">
        <v>5186</v>
      </c>
      <c r="C1024" t="s">
        <v>5187</v>
      </c>
      <c r="D1024" t="b">
        <v>1</v>
      </c>
      <c r="E1024">
        <v>2</v>
      </c>
      <c r="F1024" s="1" t="s">
        <v>5192</v>
      </c>
      <c r="G1024" t="s">
        <v>38</v>
      </c>
      <c r="H1024" t="s">
        <v>59</v>
      </c>
      <c r="I1024" t="s">
        <v>59</v>
      </c>
      <c r="J1024" t="s">
        <v>5193</v>
      </c>
      <c r="K1024" t="s">
        <v>5194</v>
      </c>
      <c r="L1024" t="b">
        <v>1</v>
      </c>
      <c r="M1024" t="b">
        <v>0</v>
      </c>
    </row>
    <row r="1025" spans="1:13">
      <c r="A1025" t="s">
        <v>5195</v>
      </c>
      <c r="B1025" t="s">
        <v>5196</v>
      </c>
      <c r="C1025" t="s">
        <v>5197</v>
      </c>
      <c r="D1025" t="b">
        <v>1</v>
      </c>
      <c r="E1025">
        <v>128</v>
      </c>
      <c r="F1025" s="1" t="s">
        <v>5198</v>
      </c>
      <c r="G1025" t="s">
        <v>38</v>
      </c>
      <c r="H1025" t="s">
        <v>46</v>
      </c>
      <c r="I1025" t="s">
        <v>76</v>
      </c>
      <c r="J1025" t="s">
        <v>5195</v>
      </c>
      <c r="K1025" t="s">
        <v>5199</v>
      </c>
      <c r="L1025" t="b">
        <v>1</v>
      </c>
      <c r="M1025" t="b">
        <v>0</v>
      </c>
    </row>
    <row r="1026" spans="1:13">
      <c r="A1026" t="s">
        <v>5200</v>
      </c>
      <c r="B1026" t="s">
        <v>5196</v>
      </c>
      <c r="C1026" t="s">
        <v>5197</v>
      </c>
      <c r="D1026" t="b">
        <v>1</v>
      </c>
      <c r="E1026">
        <v>128</v>
      </c>
      <c r="F1026" s="1" t="s">
        <v>5201</v>
      </c>
      <c r="G1026" t="s">
        <v>38</v>
      </c>
      <c r="H1026" t="s">
        <v>46</v>
      </c>
      <c r="I1026" t="s">
        <v>47</v>
      </c>
      <c r="J1026" t="s">
        <v>5202</v>
      </c>
      <c r="K1026" t="s">
        <v>5203</v>
      </c>
      <c r="L1026" t="b">
        <v>1</v>
      </c>
      <c r="M1026" t="b">
        <v>0</v>
      </c>
    </row>
    <row r="1027" spans="1:13">
      <c r="A1027" t="s">
        <v>5204</v>
      </c>
      <c r="B1027" t="s">
        <v>5205</v>
      </c>
      <c r="C1027" t="s">
        <v>5206</v>
      </c>
      <c r="D1027" t="b">
        <v>1</v>
      </c>
      <c r="E1027">
        <v>128</v>
      </c>
      <c r="F1027" s="1" t="s">
        <v>5207</v>
      </c>
      <c r="G1027" t="s">
        <v>38</v>
      </c>
      <c r="H1027" t="s">
        <v>46</v>
      </c>
      <c r="I1027" t="s">
        <v>76</v>
      </c>
      <c r="J1027" t="s">
        <v>5204</v>
      </c>
      <c r="K1027" t="s">
        <v>5208</v>
      </c>
      <c r="L1027" t="b">
        <v>1</v>
      </c>
      <c r="M1027" t="b">
        <v>0</v>
      </c>
    </row>
    <row r="1028" spans="1:13">
      <c r="A1028" t="s">
        <v>5209</v>
      </c>
      <c r="B1028" t="s">
        <v>5205</v>
      </c>
      <c r="C1028" t="s">
        <v>5206</v>
      </c>
      <c r="D1028" t="b">
        <v>1</v>
      </c>
      <c r="E1028">
        <v>128</v>
      </c>
      <c r="F1028" s="1" t="s">
        <v>5210</v>
      </c>
      <c r="G1028" t="s">
        <v>38</v>
      </c>
      <c r="H1028" t="s">
        <v>46</v>
      </c>
      <c r="I1028" t="s">
        <v>47</v>
      </c>
      <c r="J1028" t="s">
        <v>5211</v>
      </c>
      <c r="K1028" t="s">
        <v>5212</v>
      </c>
      <c r="L1028" t="b">
        <v>1</v>
      </c>
      <c r="M1028" t="b">
        <v>0</v>
      </c>
    </row>
    <row r="1029" spans="1:13">
      <c r="A1029" t="s">
        <v>5213</v>
      </c>
      <c r="B1029" t="s">
        <v>5214</v>
      </c>
      <c r="C1029" t="s">
        <v>5215</v>
      </c>
      <c r="D1029" t="b">
        <v>1</v>
      </c>
      <c r="E1029">
        <v>20</v>
      </c>
      <c r="F1029" s="1" t="s">
        <v>5216</v>
      </c>
      <c r="G1029" t="s">
        <v>38</v>
      </c>
      <c r="H1029" t="s">
        <v>46</v>
      </c>
      <c r="I1029" t="s">
        <v>76</v>
      </c>
      <c r="J1029" t="s">
        <v>5213</v>
      </c>
      <c r="K1029" t="s">
        <v>5217</v>
      </c>
      <c r="L1029" t="b">
        <v>1</v>
      </c>
      <c r="M1029" t="b">
        <v>0</v>
      </c>
    </row>
    <row r="1030" spans="1:13">
      <c r="A1030" t="s">
        <v>5218</v>
      </c>
      <c r="B1030" t="s">
        <v>5214</v>
      </c>
      <c r="C1030" t="s">
        <v>5215</v>
      </c>
      <c r="D1030" t="b">
        <v>1</v>
      </c>
      <c r="E1030">
        <v>20</v>
      </c>
      <c r="F1030" s="1" t="s">
        <v>5219</v>
      </c>
      <c r="G1030" t="s">
        <v>38</v>
      </c>
      <c r="H1030" t="s">
        <v>46</v>
      </c>
      <c r="I1030" t="s">
        <v>817</v>
      </c>
      <c r="J1030" t="s">
        <v>5220</v>
      </c>
      <c r="K1030" t="s">
        <v>5221</v>
      </c>
      <c r="L1030" t="b">
        <v>1</v>
      </c>
      <c r="M1030" t="b">
        <v>0</v>
      </c>
    </row>
    <row r="1031" spans="1:13">
      <c r="A1031" t="s">
        <v>5222</v>
      </c>
      <c r="B1031" t="s">
        <v>5223</v>
      </c>
      <c r="C1031" t="s">
        <v>5224</v>
      </c>
      <c r="D1031" t="b">
        <v>1</v>
      </c>
      <c r="E1031">
        <v>26</v>
      </c>
      <c r="F1031" s="1" t="s">
        <v>5225</v>
      </c>
      <c r="G1031" t="s">
        <v>38</v>
      </c>
      <c r="H1031" t="s">
        <v>46</v>
      </c>
      <c r="I1031" t="s">
        <v>76</v>
      </c>
      <c r="J1031" t="s">
        <v>5222</v>
      </c>
      <c r="K1031" t="s">
        <v>5226</v>
      </c>
      <c r="L1031" t="b">
        <v>1</v>
      </c>
      <c r="M1031" t="b">
        <v>0</v>
      </c>
    </row>
    <row r="1032" spans="1:13">
      <c r="A1032" t="s">
        <v>5227</v>
      </c>
      <c r="B1032" t="s">
        <v>5223</v>
      </c>
      <c r="C1032" t="s">
        <v>5224</v>
      </c>
      <c r="D1032" t="b">
        <v>1</v>
      </c>
      <c r="E1032">
        <v>26</v>
      </c>
      <c r="F1032" s="1" t="s">
        <v>5228</v>
      </c>
      <c r="G1032" t="s">
        <v>38</v>
      </c>
      <c r="H1032" t="s">
        <v>46</v>
      </c>
      <c r="I1032" t="s">
        <v>47</v>
      </c>
      <c r="J1032" t="s">
        <v>5229</v>
      </c>
      <c r="K1032" t="s">
        <v>5230</v>
      </c>
      <c r="L1032" t="b">
        <v>1</v>
      </c>
      <c r="M1032" t="b">
        <v>0</v>
      </c>
    </row>
    <row r="1033" spans="1:13">
      <c r="A1033" t="s">
        <v>5231</v>
      </c>
      <c r="B1033" t="s">
        <v>5232</v>
      </c>
      <c r="C1033" t="s">
        <v>5233</v>
      </c>
      <c r="D1033" t="b">
        <v>1</v>
      </c>
      <c r="E1033">
        <v>20</v>
      </c>
      <c r="F1033" s="1" t="s">
        <v>5234</v>
      </c>
      <c r="G1033" t="s">
        <v>38</v>
      </c>
      <c r="H1033" t="s">
        <v>46</v>
      </c>
      <c r="I1033" t="s">
        <v>76</v>
      </c>
      <c r="J1033" t="s">
        <v>5231</v>
      </c>
      <c r="K1033" t="s">
        <v>5235</v>
      </c>
      <c r="L1033" t="b">
        <v>1</v>
      </c>
      <c r="M1033" t="b">
        <v>0</v>
      </c>
    </row>
    <row r="1034" spans="1:13">
      <c r="A1034" t="s">
        <v>5236</v>
      </c>
      <c r="B1034" t="s">
        <v>5232</v>
      </c>
      <c r="C1034" t="s">
        <v>5233</v>
      </c>
      <c r="D1034" t="b">
        <v>1</v>
      </c>
      <c r="E1034">
        <v>20</v>
      </c>
      <c r="F1034" s="1" t="s">
        <v>5237</v>
      </c>
      <c r="G1034" t="s">
        <v>38</v>
      </c>
      <c r="H1034" t="s">
        <v>46</v>
      </c>
      <c r="I1034" t="s">
        <v>47</v>
      </c>
      <c r="J1034" t="s">
        <v>5238</v>
      </c>
      <c r="K1034" t="s">
        <v>5239</v>
      </c>
      <c r="L1034" t="b">
        <v>1</v>
      </c>
      <c r="M1034" t="b">
        <v>0</v>
      </c>
    </row>
    <row r="1035" spans="1:13">
      <c r="A1035" t="s">
        <v>5240</v>
      </c>
      <c r="B1035" t="s">
        <v>5241</v>
      </c>
      <c r="C1035" t="s">
        <v>5242</v>
      </c>
      <c r="D1035" t="b">
        <v>1</v>
      </c>
      <c r="E1035">
        <v>20</v>
      </c>
      <c r="F1035" s="1" t="s">
        <v>5243</v>
      </c>
      <c r="G1035" t="s">
        <v>38</v>
      </c>
      <c r="H1035" t="s">
        <v>46</v>
      </c>
      <c r="I1035" t="s">
        <v>76</v>
      </c>
      <c r="J1035" t="s">
        <v>5240</v>
      </c>
      <c r="K1035" t="s">
        <v>5244</v>
      </c>
      <c r="L1035" t="b">
        <v>1</v>
      </c>
      <c r="M1035" t="b">
        <v>0</v>
      </c>
    </row>
    <row r="1036" spans="1:13">
      <c r="A1036" t="s">
        <v>5245</v>
      </c>
      <c r="B1036" t="s">
        <v>5241</v>
      </c>
      <c r="C1036" t="s">
        <v>5242</v>
      </c>
      <c r="D1036" t="b">
        <v>1</v>
      </c>
      <c r="E1036">
        <v>20</v>
      </c>
      <c r="F1036" s="1" t="s">
        <v>5246</v>
      </c>
      <c r="G1036" t="s">
        <v>38</v>
      </c>
      <c r="H1036" t="s">
        <v>46</v>
      </c>
      <c r="I1036" t="s">
        <v>47</v>
      </c>
      <c r="J1036" t="s">
        <v>5247</v>
      </c>
      <c r="K1036" t="s">
        <v>5248</v>
      </c>
      <c r="L1036" t="b">
        <v>1</v>
      </c>
      <c r="M1036" t="b">
        <v>0</v>
      </c>
    </row>
    <row r="1037" spans="1:13">
      <c r="A1037" t="s">
        <v>5249</v>
      </c>
      <c r="B1037" t="s">
        <v>5250</v>
      </c>
      <c r="C1037" t="s">
        <v>5251</v>
      </c>
      <c r="D1037" t="b">
        <v>1</v>
      </c>
      <c r="E1037">
        <v>20</v>
      </c>
      <c r="F1037" s="1" t="s">
        <v>5252</v>
      </c>
      <c r="G1037" t="s">
        <v>38</v>
      </c>
      <c r="H1037" t="s">
        <v>46</v>
      </c>
      <c r="I1037" t="s">
        <v>76</v>
      </c>
      <c r="J1037" t="s">
        <v>5249</v>
      </c>
      <c r="K1037" t="s">
        <v>5253</v>
      </c>
      <c r="L1037" t="b">
        <v>1</v>
      </c>
      <c r="M1037" t="b">
        <v>0</v>
      </c>
    </row>
    <row r="1038" spans="1:13">
      <c r="A1038" t="s">
        <v>5254</v>
      </c>
      <c r="B1038" t="s">
        <v>5250</v>
      </c>
      <c r="C1038" t="s">
        <v>5251</v>
      </c>
      <c r="D1038" t="b">
        <v>1</v>
      </c>
      <c r="E1038">
        <v>20</v>
      </c>
      <c r="F1038" s="1" t="s">
        <v>5255</v>
      </c>
      <c r="G1038" t="s">
        <v>38</v>
      </c>
      <c r="H1038" t="s">
        <v>46</v>
      </c>
      <c r="I1038" t="s">
        <v>76</v>
      </c>
      <c r="J1038" t="s">
        <v>5254</v>
      </c>
      <c r="K1038" t="s">
        <v>5256</v>
      </c>
      <c r="L1038" t="b">
        <v>1</v>
      </c>
      <c r="M1038" t="b">
        <v>0</v>
      </c>
    </row>
    <row r="1039" spans="1:13">
      <c r="A1039" t="s">
        <v>5257</v>
      </c>
      <c r="B1039" t="s">
        <v>5258</v>
      </c>
      <c r="C1039" t="s">
        <v>5259</v>
      </c>
      <c r="D1039" t="b">
        <v>1</v>
      </c>
      <c r="E1039">
        <v>130</v>
      </c>
      <c r="F1039" s="1" t="s">
        <v>5260</v>
      </c>
      <c r="G1039" t="s">
        <v>38</v>
      </c>
      <c r="H1039" t="s">
        <v>46</v>
      </c>
      <c r="I1039" t="s">
        <v>47</v>
      </c>
      <c r="J1039" t="s">
        <v>5261</v>
      </c>
      <c r="K1039" t="s">
        <v>5262</v>
      </c>
      <c r="L1039" t="b">
        <v>1</v>
      </c>
      <c r="M1039" t="b">
        <v>0</v>
      </c>
    </row>
    <row r="1040" spans="1:13">
      <c r="A1040" t="s">
        <v>5263</v>
      </c>
      <c r="B1040" t="s">
        <v>5258</v>
      </c>
      <c r="C1040" t="s">
        <v>5259</v>
      </c>
      <c r="D1040" t="b">
        <v>1</v>
      </c>
      <c r="E1040">
        <v>90</v>
      </c>
      <c r="F1040" s="1" t="s">
        <v>5264</v>
      </c>
      <c r="G1040" t="s">
        <v>38</v>
      </c>
      <c r="H1040" t="s">
        <v>46</v>
      </c>
      <c r="I1040" t="s">
        <v>47</v>
      </c>
      <c r="J1040" t="s">
        <v>5265</v>
      </c>
      <c r="K1040" t="s">
        <v>5266</v>
      </c>
      <c r="L1040" t="b">
        <v>1</v>
      </c>
      <c r="M1040" t="b">
        <v>0</v>
      </c>
    </row>
    <row r="1041" spans="1:13">
      <c r="A1041" t="s">
        <v>5267</v>
      </c>
      <c r="B1041" t="s">
        <v>5268</v>
      </c>
      <c r="C1041" t="s">
        <v>5269</v>
      </c>
      <c r="D1041" t="b">
        <v>1</v>
      </c>
      <c r="E1041">
        <v>2</v>
      </c>
      <c r="F1041" s="1" t="s">
        <v>5270</v>
      </c>
      <c r="G1041" t="s">
        <v>38</v>
      </c>
      <c r="H1041" t="s">
        <v>46</v>
      </c>
      <c r="I1041" t="s">
        <v>76</v>
      </c>
      <c r="J1041" t="s">
        <v>5267</v>
      </c>
      <c r="K1041" t="s">
        <v>5271</v>
      </c>
      <c r="L1041" t="b">
        <v>1</v>
      </c>
      <c r="M1041" t="b">
        <v>0</v>
      </c>
    </row>
    <row r="1042" spans="1:13">
      <c r="A1042" t="s">
        <v>5272</v>
      </c>
      <c r="B1042" t="s">
        <v>5268</v>
      </c>
      <c r="C1042" t="s">
        <v>5269</v>
      </c>
      <c r="D1042" t="b">
        <v>1</v>
      </c>
      <c r="E1042">
        <v>2</v>
      </c>
      <c r="F1042" s="1" t="s">
        <v>5273</v>
      </c>
      <c r="G1042" t="s">
        <v>38</v>
      </c>
      <c r="H1042" t="s">
        <v>46</v>
      </c>
      <c r="I1042" t="s">
        <v>47</v>
      </c>
      <c r="J1042" t="s">
        <v>5274</v>
      </c>
      <c r="K1042" t="s">
        <v>5275</v>
      </c>
      <c r="L1042" t="b">
        <v>1</v>
      </c>
      <c r="M1042" t="b">
        <v>0</v>
      </c>
    </row>
    <row r="1043" spans="1:13">
      <c r="A1043" t="s">
        <v>5276</v>
      </c>
      <c r="B1043" t="s">
        <v>5277</v>
      </c>
      <c r="C1043" t="s">
        <v>5278</v>
      </c>
      <c r="D1043" t="b">
        <v>1</v>
      </c>
      <c r="E1043">
        <v>2</v>
      </c>
      <c r="F1043" s="1" t="s">
        <v>5279</v>
      </c>
      <c r="G1043" t="s">
        <v>38</v>
      </c>
      <c r="H1043" t="s">
        <v>46</v>
      </c>
      <c r="I1043" t="s">
        <v>76</v>
      </c>
      <c r="J1043" t="s">
        <v>5276</v>
      </c>
      <c r="K1043" t="s">
        <v>5280</v>
      </c>
      <c r="L1043" t="b">
        <v>1</v>
      </c>
      <c r="M1043" t="b">
        <v>0</v>
      </c>
    </row>
    <row r="1044" spans="1:13">
      <c r="A1044" t="s">
        <v>5281</v>
      </c>
      <c r="B1044" t="s">
        <v>5277</v>
      </c>
      <c r="C1044" t="s">
        <v>5278</v>
      </c>
      <c r="D1044" t="b">
        <v>1</v>
      </c>
      <c r="E1044">
        <v>2</v>
      </c>
      <c r="F1044" s="1" t="s">
        <v>5282</v>
      </c>
      <c r="G1044" t="s">
        <v>38</v>
      </c>
      <c r="H1044" t="s">
        <v>46</v>
      </c>
      <c r="I1044" t="s">
        <v>47</v>
      </c>
      <c r="J1044" t="s">
        <v>5283</v>
      </c>
      <c r="K1044" t="s">
        <v>5284</v>
      </c>
      <c r="L1044" t="b">
        <v>1</v>
      </c>
      <c r="M1044" t="b">
        <v>0</v>
      </c>
    </row>
    <row r="1045" spans="1:13">
      <c r="A1045" t="s">
        <v>5285</v>
      </c>
      <c r="B1045" t="s">
        <v>5286</v>
      </c>
      <c r="C1045" t="s">
        <v>5287</v>
      </c>
      <c r="D1045" t="b">
        <v>1</v>
      </c>
      <c r="E1045">
        <v>276</v>
      </c>
      <c r="F1045" s="1" t="s">
        <v>5288</v>
      </c>
      <c r="G1045" t="s">
        <v>38</v>
      </c>
      <c r="H1045" t="s">
        <v>46</v>
      </c>
      <c r="I1045" t="s">
        <v>47</v>
      </c>
      <c r="J1045" t="s">
        <v>5289</v>
      </c>
      <c r="K1045" t="s">
        <v>5290</v>
      </c>
      <c r="L1045" t="b">
        <v>1</v>
      </c>
      <c r="M1045" t="b">
        <v>0</v>
      </c>
    </row>
    <row r="1046" spans="1:13">
      <c r="A1046" t="s">
        <v>5291</v>
      </c>
      <c r="B1046" t="s">
        <v>5286</v>
      </c>
      <c r="C1046" t="s">
        <v>5287</v>
      </c>
      <c r="D1046" t="b">
        <v>1</v>
      </c>
      <c r="E1046">
        <v>276</v>
      </c>
      <c r="F1046" s="1" t="s">
        <v>5292</v>
      </c>
      <c r="G1046" t="s">
        <v>38</v>
      </c>
      <c r="H1046" t="s">
        <v>46</v>
      </c>
      <c r="I1046" t="s">
        <v>47</v>
      </c>
      <c r="J1046" t="s">
        <v>5293</v>
      </c>
      <c r="K1046" t="s">
        <v>5294</v>
      </c>
      <c r="L1046" t="b">
        <v>1</v>
      </c>
      <c r="M1046" t="b">
        <v>0</v>
      </c>
    </row>
    <row r="1047" spans="1:13">
      <c r="A1047" t="s">
        <v>5295</v>
      </c>
      <c r="B1047" t="s">
        <v>5296</v>
      </c>
      <c r="C1047" t="s">
        <v>5297</v>
      </c>
      <c r="D1047" t="b">
        <v>1</v>
      </c>
      <c r="E1047">
        <v>20</v>
      </c>
      <c r="F1047" s="1" t="s">
        <v>5298</v>
      </c>
      <c r="G1047" t="s">
        <v>38</v>
      </c>
      <c r="H1047" t="s">
        <v>46</v>
      </c>
      <c r="I1047" t="s">
        <v>76</v>
      </c>
      <c r="J1047" t="s">
        <v>5295</v>
      </c>
      <c r="K1047" t="s">
        <v>5299</v>
      </c>
      <c r="L1047" t="b">
        <v>1</v>
      </c>
      <c r="M1047" t="b">
        <v>0</v>
      </c>
    </row>
    <row r="1048" spans="1:13">
      <c r="A1048" t="s">
        <v>5300</v>
      </c>
      <c r="B1048" t="s">
        <v>5296</v>
      </c>
      <c r="C1048" t="s">
        <v>5297</v>
      </c>
      <c r="D1048" t="b">
        <v>1</v>
      </c>
      <c r="E1048">
        <v>20</v>
      </c>
      <c r="F1048" s="1" t="s">
        <v>5301</v>
      </c>
      <c r="G1048" t="s">
        <v>38</v>
      </c>
      <c r="H1048" t="s">
        <v>46</v>
      </c>
      <c r="I1048" t="s">
        <v>47</v>
      </c>
      <c r="J1048" t="s">
        <v>5302</v>
      </c>
      <c r="K1048" t="s">
        <v>5303</v>
      </c>
      <c r="L1048" t="b">
        <v>1</v>
      </c>
      <c r="M1048" t="b">
        <v>0</v>
      </c>
    </row>
    <row r="1049" spans="1:13">
      <c r="A1049" t="s">
        <v>5304</v>
      </c>
      <c r="B1049" t="s">
        <v>5305</v>
      </c>
      <c r="C1049" t="s">
        <v>5306</v>
      </c>
      <c r="D1049" t="b">
        <v>1</v>
      </c>
      <c r="E1049">
        <v>76</v>
      </c>
      <c r="F1049" s="1" t="s">
        <v>5307</v>
      </c>
      <c r="G1049" t="s">
        <v>38</v>
      </c>
      <c r="H1049" t="s">
        <v>46</v>
      </c>
      <c r="I1049" t="s">
        <v>76</v>
      </c>
      <c r="J1049" t="s">
        <v>5304</v>
      </c>
      <c r="K1049" t="s">
        <v>5308</v>
      </c>
      <c r="L1049" t="b">
        <v>1</v>
      </c>
      <c r="M1049" t="b">
        <v>0</v>
      </c>
    </row>
    <row r="1050" spans="1:13">
      <c r="A1050" t="s">
        <v>5309</v>
      </c>
      <c r="B1050" t="s">
        <v>5305</v>
      </c>
      <c r="C1050" t="s">
        <v>5306</v>
      </c>
      <c r="D1050" t="b">
        <v>1</v>
      </c>
      <c r="E1050">
        <v>76</v>
      </c>
      <c r="F1050" s="1" t="s">
        <v>5310</v>
      </c>
      <c r="G1050" t="s">
        <v>38</v>
      </c>
      <c r="H1050" t="s">
        <v>46</v>
      </c>
      <c r="I1050" t="s">
        <v>47</v>
      </c>
      <c r="J1050" t="s">
        <v>5311</v>
      </c>
      <c r="K1050" t="s">
        <v>5312</v>
      </c>
      <c r="L1050" t="b">
        <v>1</v>
      </c>
      <c r="M1050" t="b">
        <v>0</v>
      </c>
    </row>
    <row r="1051" spans="1:13">
      <c r="A1051" t="s">
        <v>5313</v>
      </c>
      <c r="B1051" t="s">
        <v>5314</v>
      </c>
      <c r="C1051" t="s">
        <v>5315</v>
      </c>
      <c r="D1051" t="b">
        <v>1</v>
      </c>
      <c r="E1051">
        <v>58</v>
      </c>
      <c r="F1051" s="1" t="s">
        <v>5316</v>
      </c>
      <c r="G1051" t="s">
        <v>38</v>
      </c>
      <c r="H1051" t="s">
        <v>876</v>
      </c>
      <c r="I1051" t="s">
        <v>877</v>
      </c>
      <c r="J1051" t="s">
        <v>5314</v>
      </c>
      <c r="K1051" t="s">
        <v>5317</v>
      </c>
      <c r="L1051" t="b">
        <v>1</v>
      </c>
      <c r="M1051" t="b">
        <v>0</v>
      </c>
    </row>
    <row r="1052" spans="1:13">
      <c r="A1052" t="s">
        <v>5318</v>
      </c>
      <c r="B1052" t="s">
        <v>5314</v>
      </c>
      <c r="C1052" t="s">
        <v>5315</v>
      </c>
      <c r="D1052" t="b">
        <v>1</v>
      </c>
      <c r="E1052">
        <v>58</v>
      </c>
      <c r="F1052" s="1" t="s">
        <v>5319</v>
      </c>
      <c r="G1052" t="s">
        <v>38</v>
      </c>
      <c r="H1052" t="s">
        <v>876</v>
      </c>
      <c r="I1052" t="s">
        <v>877</v>
      </c>
      <c r="J1052" t="s">
        <v>5320</v>
      </c>
      <c r="K1052" t="s">
        <v>5321</v>
      </c>
      <c r="L1052" t="b">
        <v>1</v>
      </c>
      <c r="M1052" t="b">
        <v>0</v>
      </c>
    </row>
    <row r="1053" spans="1:13">
      <c r="A1053" t="s">
        <v>5322</v>
      </c>
      <c r="B1053" t="s">
        <v>5323</v>
      </c>
      <c r="C1053" t="s">
        <v>5324</v>
      </c>
      <c r="D1053" t="b">
        <v>1</v>
      </c>
      <c r="E1053">
        <v>21</v>
      </c>
      <c r="F1053" s="1" t="s">
        <v>5325</v>
      </c>
      <c r="G1053" t="s">
        <v>38</v>
      </c>
      <c r="H1053" t="s">
        <v>46</v>
      </c>
      <c r="I1053" t="s">
        <v>47</v>
      </c>
      <c r="J1053" t="s">
        <v>5326</v>
      </c>
      <c r="K1053" t="s">
        <v>5327</v>
      </c>
      <c r="L1053" t="b">
        <v>1</v>
      </c>
      <c r="M1053" t="b">
        <v>0</v>
      </c>
    </row>
    <row r="1054" spans="1:13">
      <c r="A1054" t="s">
        <v>5328</v>
      </c>
      <c r="B1054" t="s">
        <v>5323</v>
      </c>
      <c r="C1054" t="s">
        <v>5324</v>
      </c>
      <c r="D1054" t="b">
        <v>1</v>
      </c>
      <c r="E1054">
        <v>131</v>
      </c>
      <c r="F1054" s="1" t="s">
        <v>5329</v>
      </c>
      <c r="G1054" t="s">
        <v>38</v>
      </c>
      <c r="H1054" t="s">
        <v>46</v>
      </c>
      <c r="I1054" t="s">
        <v>47</v>
      </c>
      <c r="J1054" t="s">
        <v>5330</v>
      </c>
      <c r="K1054" t="s">
        <v>5331</v>
      </c>
      <c r="L1054" t="b">
        <v>1</v>
      </c>
      <c r="M1054" t="b">
        <v>0</v>
      </c>
    </row>
    <row r="1055" spans="1:13">
      <c r="A1055" t="s">
        <v>5332</v>
      </c>
      <c r="B1055" t="s">
        <v>5333</v>
      </c>
      <c r="C1055" t="s">
        <v>5334</v>
      </c>
      <c r="D1055" t="b">
        <v>1</v>
      </c>
      <c r="E1055">
        <v>131</v>
      </c>
      <c r="F1055" s="1" t="s">
        <v>5335</v>
      </c>
      <c r="G1055" t="s">
        <v>5336</v>
      </c>
      <c r="H1055" t="s">
        <v>46</v>
      </c>
      <c r="I1055" t="s">
        <v>47</v>
      </c>
      <c r="J1055" t="s">
        <v>5337</v>
      </c>
      <c r="K1055" t="s">
        <v>5338</v>
      </c>
      <c r="L1055" t="b">
        <v>1</v>
      </c>
      <c r="M1055" t="b">
        <v>0</v>
      </c>
    </row>
    <row r="1056" spans="1:13">
      <c r="A1056" t="s">
        <v>5339</v>
      </c>
      <c r="B1056" t="s">
        <v>5333</v>
      </c>
      <c r="C1056" t="s">
        <v>5334</v>
      </c>
      <c r="D1056" t="b">
        <v>1</v>
      </c>
      <c r="E1056">
        <v>21</v>
      </c>
      <c r="F1056" s="1" t="s">
        <v>5340</v>
      </c>
      <c r="G1056" t="s">
        <v>5341</v>
      </c>
      <c r="H1056" t="s">
        <v>82</v>
      </c>
      <c r="I1056" t="s">
        <v>83</v>
      </c>
      <c r="J1056" t="s">
        <v>5342</v>
      </c>
      <c r="K1056" t="s">
        <v>5343</v>
      </c>
      <c r="L1056" t="b">
        <v>1</v>
      </c>
      <c r="M1056" t="b">
        <v>0</v>
      </c>
    </row>
    <row r="1057" spans="1:13">
      <c r="A1057" t="s">
        <v>5344</v>
      </c>
      <c r="B1057" t="s">
        <v>5345</v>
      </c>
      <c r="C1057" t="s">
        <v>5346</v>
      </c>
      <c r="D1057" t="b">
        <v>1</v>
      </c>
      <c r="E1057">
        <v>277</v>
      </c>
      <c r="F1057" s="1" t="s">
        <v>5347</v>
      </c>
      <c r="G1057" t="s">
        <v>5348</v>
      </c>
      <c r="H1057" t="s">
        <v>46</v>
      </c>
      <c r="I1057" t="s">
        <v>47</v>
      </c>
      <c r="J1057" t="s">
        <v>5349</v>
      </c>
      <c r="K1057" t="s">
        <v>5350</v>
      </c>
      <c r="L1057" t="b">
        <v>1</v>
      </c>
      <c r="M1057" t="b">
        <v>0</v>
      </c>
    </row>
    <row r="1058" spans="1:13">
      <c r="A1058" t="s">
        <v>5351</v>
      </c>
      <c r="B1058" t="s">
        <v>5345</v>
      </c>
      <c r="C1058" t="s">
        <v>5346</v>
      </c>
      <c r="D1058" t="b">
        <v>1</v>
      </c>
      <c r="E1058">
        <v>21</v>
      </c>
      <c r="F1058" s="1" t="s">
        <v>5352</v>
      </c>
      <c r="G1058" t="s">
        <v>5348</v>
      </c>
      <c r="H1058" t="s">
        <v>46</v>
      </c>
      <c r="I1058" t="s">
        <v>47</v>
      </c>
      <c r="J1058" t="s">
        <v>5353</v>
      </c>
      <c r="K1058" t="s">
        <v>5354</v>
      </c>
      <c r="L1058" t="b">
        <v>1</v>
      </c>
      <c r="M1058" t="b">
        <v>0</v>
      </c>
    </row>
    <row r="1059" spans="1:13">
      <c r="A1059" t="s">
        <v>5355</v>
      </c>
      <c r="B1059" t="s">
        <v>5356</v>
      </c>
      <c r="C1059" t="s">
        <v>5357</v>
      </c>
      <c r="D1059" t="b">
        <v>1</v>
      </c>
      <c r="E1059">
        <v>62</v>
      </c>
      <c r="F1059" s="1" t="s">
        <v>5358</v>
      </c>
      <c r="G1059" t="s">
        <v>5359</v>
      </c>
      <c r="H1059" t="s">
        <v>59</v>
      </c>
      <c r="I1059" t="s">
        <v>59</v>
      </c>
      <c r="J1059" t="s">
        <v>756</v>
      </c>
      <c r="K1059" t="s">
        <v>757</v>
      </c>
      <c r="L1059" t="b">
        <v>1</v>
      </c>
      <c r="M1059" t="b">
        <v>0</v>
      </c>
    </row>
    <row r="1060" spans="1:13">
      <c r="A1060" t="s">
        <v>5360</v>
      </c>
      <c r="B1060" t="s">
        <v>5356</v>
      </c>
      <c r="C1060" t="s">
        <v>5357</v>
      </c>
      <c r="D1060" t="b">
        <v>1</v>
      </c>
      <c r="E1060">
        <v>63</v>
      </c>
      <c r="F1060" s="1" t="s">
        <v>5361</v>
      </c>
      <c r="G1060" t="s">
        <v>5362</v>
      </c>
      <c r="H1060" t="s">
        <v>59</v>
      </c>
      <c r="I1060" t="s">
        <v>59</v>
      </c>
      <c r="J1060" t="s">
        <v>762</v>
      </c>
      <c r="K1060" t="s">
        <v>763</v>
      </c>
      <c r="L1060" t="b">
        <v>1</v>
      </c>
      <c r="M1060" t="b">
        <v>0</v>
      </c>
    </row>
    <row r="1061" spans="1:13">
      <c r="A1061" t="s">
        <v>5363</v>
      </c>
      <c r="B1061" t="s">
        <v>5364</v>
      </c>
      <c r="C1061" t="s">
        <v>5365</v>
      </c>
      <c r="D1061" t="b">
        <v>1</v>
      </c>
      <c r="E1061">
        <v>21</v>
      </c>
      <c r="F1061" s="1" t="s">
        <v>5366</v>
      </c>
      <c r="G1061" t="s">
        <v>5367</v>
      </c>
      <c r="H1061" t="s">
        <v>46</v>
      </c>
      <c r="I1061" t="s">
        <v>47</v>
      </c>
      <c r="J1061" t="s">
        <v>776</v>
      </c>
      <c r="K1061" t="s">
        <v>777</v>
      </c>
      <c r="L1061" t="b">
        <v>1</v>
      </c>
      <c r="M1061" t="b">
        <v>0</v>
      </c>
    </row>
    <row r="1062" spans="1:13">
      <c r="A1062" t="s">
        <v>5368</v>
      </c>
      <c r="B1062" t="s">
        <v>5364</v>
      </c>
      <c r="C1062" t="s">
        <v>5365</v>
      </c>
      <c r="D1062" t="b">
        <v>1</v>
      </c>
      <c r="E1062">
        <v>2</v>
      </c>
      <c r="F1062" s="1" t="s">
        <v>5369</v>
      </c>
      <c r="G1062" t="s">
        <v>5370</v>
      </c>
      <c r="H1062" t="s">
        <v>82</v>
      </c>
      <c r="I1062" t="s">
        <v>283</v>
      </c>
      <c r="J1062" t="s">
        <v>5371</v>
      </c>
      <c r="K1062" t="s">
        <v>5372</v>
      </c>
      <c r="L1062" t="b">
        <v>1</v>
      </c>
      <c r="M1062" t="b">
        <v>0</v>
      </c>
    </row>
    <row r="1063" spans="1:13">
      <c r="A1063" t="s">
        <v>5373</v>
      </c>
      <c r="B1063" t="s">
        <v>5374</v>
      </c>
      <c r="C1063" t="s">
        <v>5375</v>
      </c>
      <c r="D1063" t="b">
        <v>1</v>
      </c>
      <c r="E1063">
        <v>21</v>
      </c>
      <c r="F1063" s="1" t="s">
        <v>5376</v>
      </c>
      <c r="G1063" t="s">
        <v>5377</v>
      </c>
      <c r="H1063" t="s">
        <v>46</v>
      </c>
      <c r="I1063" t="s">
        <v>47</v>
      </c>
      <c r="J1063" t="s">
        <v>5378</v>
      </c>
      <c r="K1063" t="s">
        <v>5379</v>
      </c>
      <c r="L1063" t="b">
        <v>1</v>
      </c>
      <c r="M1063" t="b">
        <v>0</v>
      </c>
    </row>
    <row r="1064" spans="1:13">
      <c r="A1064" t="s">
        <v>5380</v>
      </c>
      <c r="B1064" t="s">
        <v>5374</v>
      </c>
      <c r="C1064" t="s">
        <v>5375</v>
      </c>
      <c r="D1064" t="b">
        <v>1</v>
      </c>
      <c r="E1064">
        <v>21</v>
      </c>
      <c r="F1064" s="1" t="s">
        <v>5381</v>
      </c>
      <c r="G1064" t="s">
        <v>5377</v>
      </c>
      <c r="H1064" t="s">
        <v>46</v>
      </c>
      <c r="I1064" t="s">
        <v>47</v>
      </c>
      <c r="J1064" t="s">
        <v>801</v>
      </c>
      <c r="K1064" t="s">
        <v>802</v>
      </c>
      <c r="L1064" t="b">
        <v>1</v>
      </c>
      <c r="M1064" t="b">
        <v>0</v>
      </c>
    </row>
    <row r="1065" spans="1:13">
      <c r="A1065" t="s">
        <v>5382</v>
      </c>
      <c r="B1065" t="s">
        <v>5383</v>
      </c>
      <c r="C1065" t="s">
        <v>5384</v>
      </c>
      <c r="D1065" t="b">
        <v>1</v>
      </c>
      <c r="E1065">
        <v>21</v>
      </c>
      <c r="F1065" s="1" t="s">
        <v>5385</v>
      </c>
      <c r="G1065" t="s">
        <v>5386</v>
      </c>
      <c r="H1065" t="s">
        <v>46</v>
      </c>
      <c r="I1065" t="s">
        <v>47</v>
      </c>
      <c r="J1065" t="s">
        <v>5378</v>
      </c>
      <c r="K1065" t="s">
        <v>5379</v>
      </c>
      <c r="L1065" t="b">
        <v>1</v>
      </c>
      <c r="M1065" t="b">
        <v>0</v>
      </c>
    </row>
    <row r="1066" spans="1:13">
      <c r="A1066" t="s">
        <v>5387</v>
      </c>
      <c r="B1066" t="s">
        <v>5383</v>
      </c>
      <c r="C1066" t="s">
        <v>5384</v>
      </c>
      <c r="D1066" t="b">
        <v>1</v>
      </c>
      <c r="E1066">
        <v>21</v>
      </c>
      <c r="F1066" s="1" t="s">
        <v>5388</v>
      </c>
      <c r="G1066" t="s">
        <v>5386</v>
      </c>
      <c r="H1066" t="s">
        <v>46</v>
      </c>
      <c r="I1066" t="s">
        <v>47</v>
      </c>
      <c r="J1066" t="s">
        <v>801</v>
      </c>
      <c r="K1066" t="s">
        <v>802</v>
      </c>
      <c r="L1066" t="b">
        <v>1</v>
      </c>
      <c r="M1066" t="b">
        <v>0</v>
      </c>
    </row>
    <row r="1067" spans="1:13">
      <c r="A1067" t="s">
        <v>5389</v>
      </c>
      <c r="B1067" t="s">
        <v>5390</v>
      </c>
      <c r="C1067" t="s">
        <v>5391</v>
      </c>
      <c r="D1067" t="b">
        <v>1</v>
      </c>
      <c r="E1067">
        <v>21</v>
      </c>
      <c r="F1067" s="1" t="s">
        <v>5392</v>
      </c>
      <c r="G1067" t="s">
        <v>38</v>
      </c>
      <c r="H1067" t="s">
        <v>46</v>
      </c>
      <c r="I1067" t="s">
        <v>76</v>
      </c>
      <c r="J1067" t="s">
        <v>5389</v>
      </c>
      <c r="K1067" t="s">
        <v>5393</v>
      </c>
      <c r="L1067" t="b">
        <v>1</v>
      </c>
      <c r="M1067" t="b">
        <v>0</v>
      </c>
    </row>
    <row r="1068" spans="1:13">
      <c r="A1068" t="s">
        <v>5394</v>
      </c>
      <c r="B1068" t="s">
        <v>5390</v>
      </c>
      <c r="C1068" t="s">
        <v>5391</v>
      </c>
      <c r="D1068" t="b">
        <v>1</v>
      </c>
      <c r="E1068">
        <v>21</v>
      </c>
      <c r="F1068" s="1" t="s">
        <v>5395</v>
      </c>
      <c r="G1068" t="s">
        <v>38</v>
      </c>
      <c r="H1068" t="s">
        <v>46</v>
      </c>
      <c r="I1068" t="s">
        <v>76</v>
      </c>
      <c r="J1068" t="s">
        <v>5394</v>
      </c>
      <c r="K1068" t="s">
        <v>5396</v>
      </c>
      <c r="L1068" t="b">
        <v>1</v>
      </c>
      <c r="M1068" t="b">
        <v>0</v>
      </c>
    </row>
    <row r="1069" spans="1:13">
      <c r="A1069" t="s">
        <v>5397</v>
      </c>
      <c r="B1069" t="s">
        <v>5398</v>
      </c>
      <c r="C1069" t="s">
        <v>5399</v>
      </c>
      <c r="D1069" t="b">
        <v>1</v>
      </c>
      <c r="E1069">
        <v>13</v>
      </c>
      <c r="F1069" s="1" t="s">
        <v>5400</v>
      </c>
      <c r="G1069" t="s">
        <v>38</v>
      </c>
      <c r="H1069" t="s">
        <v>82</v>
      </c>
      <c r="I1069" t="s">
        <v>840</v>
      </c>
      <c r="J1069" t="s">
        <v>5398</v>
      </c>
      <c r="K1069" t="s">
        <v>5401</v>
      </c>
      <c r="L1069" t="b">
        <v>1</v>
      </c>
      <c r="M1069" t="b">
        <v>0</v>
      </c>
    </row>
    <row r="1070" spans="1:13">
      <c r="A1070" t="s">
        <v>5402</v>
      </c>
      <c r="B1070" t="s">
        <v>5398</v>
      </c>
      <c r="C1070" t="s">
        <v>5399</v>
      </c>
      <c r="D1070" t="b">
        <v>1</v>
      </c>
      <c r="E1070">
        <v>13</v>
      </c>
      <c r="F1070" s="1" t="s">
        <v>5403</v>
      </c>
      <c r="G1070" t="s">
        <v>38</v>
      </c>
      <c r="H1070" t="s">
        <v>46</v>
      </c>
      <c r="I1070" t="s">
        <v>47</v>
      </c>
      <c r="J1070" t="s">
        <v>5404</v>
      </c>
      <c r="K1070" t="s">
        <v>5405</v>
      </c>
      <c r="L1070" t="b">
        <v>1</v>
      </c>
      <c r="M1070" t="b">
        <v>0</v>
      </c>
    </row>
    <row r="1071" spans="1:13">
      <c r="A1071" t="s">
        <v>5406</v>
      </c>
      <c r="B1071" t="s">
        <v>5407</v>
      </c>
      <c r="C1071" t="s">
        <v>5408</v>
      </c>
      <c r="D1071" t="b">
        <v>1</v>
      </c>
      <c r="E1071">
        <v>64</v>
      </c>
      <c r="F1071" s="1" t="s">
        <v>5409</v>
      </c>
      <c r="G1071" t="s">
        <v>38</v>
      </c>
      <c r="H1071" t="s">
        <v>59</v>
      </c>
      <c r="I1071" t="s">
        <v>59</v>
      </c>
      <c r="J1071" t="s">
        <v>5410</v>
      </c>
      <c r="K1071" t="s">
        <v>5411</v>
      </c>
      <c r="L1071" t="b">
        <v>1</v>
      </c>
      <c r="M1071" t="b">
        <v>0</v>
      </c>
    </row>
    <row r="1072" spans="1:13">
      <c r="A1072" t="s">
        <v>5412</v>
      </c>
      <c r="B1072" t="s">
        <v>5407</v>
      </c>
      <c r="C1072" t="s">
        <v>5408</v>
      </c>
      <c r="D1072" t="b">
        <v>1</v>
      </c>
      <c r="E1072">
        <v>65</v>
      </c>
      <c r="F1072" s="1" t="s">
        <v>5413</v>
      </c>
      <c r="G1072" t="s">
        <v>38</v>
      </c>
      <c r="H1072" t="s">
        <v>59</v>
      </c>
      <c r="I1072" t="s">
        <v>59</v>
      </c>
      <c r="J1072" t="s">
        <v>5414</v>
      </c>
      <c r="K1072" t="s">
        <v>5415</v>
      </c>
      <c r="L1072" t="b">
        <v>1</v>
      </c>
      <c r="M1072" t="b">
        <v>0</v>
      </c>
    </row>
    <row r="1073" spans="1:13">
      <c r="A1073" t="s">
        <v>5416</v>
      </c>
      <c r="B1073" t="s">
        <v>5417</v>
      </c>
      <c r="C1073" t="s">
        <v>5418</v>
      </c>
      <c r="D1073" t="b">
        <v>1</v>
      </c>
      <c r="E1073">
        <v>214</v>
      </c>
      <c r="F1073" s="1" t="s">
        <v>5419</v>
      </c>
      <c r="G1073" t="s">
        <v>38</v>
      </c>
      <c r="H1073" t="s">
        <v>46</v>
      </c>
      <c r="I1073" t="s">
        <v>47</v>
      </c>
      <c r="J1073" t="s">
        <v>5420</v>
      </c>
      <c r="K1073" t="s">
        <v>5421</v>
      </c>
      <c r="L1073" t="b">
        <v>1</v>
      </c>
      <c r="M1073" t="b">
        <v>0</v>
      </c>
    </row>
    <row r="1074" spans="1:13">
      <c r="A1074" t="s">
        <v>5422</v>
      </c>
      <c r="B1074" t="s">
        <v>5417</v>
      </c>
      <c r="C1074" t="s">
        <v>5418</v>
      </c>
      <c r="D1074" t="b">
        <v>1</v>
      </c>
      <c r="E1074">
        <v>21</v>
      </c>
      <c r="F1074" s="1" t="s">
        <v>5423</v>
      </c>
      <c r="G1074" t="s">
        <v>38</v>
      </c>
      <c r="H1074" t="s">
        <v>82</v>
      </c>
      <c r="I1074" t="s">
        <v>83</v>
      </c>
      <c r="J1074" t="s">
        <v>5424</v>
      </c>
      <c r="K1074" t="s">
        <v>5425</v>
      </c>
      <c r="L1074" t="b">
        <v>1</v>
      </c>
      <c r="M1074" t="b">
        <v>0</v>
      </c>
    </row>
    <row r="1075" spans="1:13">
      <c r="A1075" t="s">
        <v>5426</v>
      </c>
      <c r="B1075" t="s">
        <v>5427</v>
      </c>
      <c r="C1075" t="s">
        <v>5428</v>
      </c>
      <c r="D1075" t="b">
        <v>1</v>
      </c>
      <c r="E1075">
        <v>21</v>
      </c>
      <c r="F1075" s="1" t="s">
        <v>5429</v>
      </c>
      <c r="G1075" t="s">
        <v>38</v>
      </c>
      <c r="H1075" t="s">
        <v>46</v>
      </c>
      <c r="I1075" t="s">
        <v>76</v>
      </c>
      <c r="J1075" t="s">
        <v>5426</v>
      </c>
      <c r="K1075" t="s">
        <v>5430</v>
      </c>
      <c r="L1075" t="b">
        <v>1</v>
      </c>
      <c r="M1075" t="b">
        <v>0</v>
      </c>
    </row>
    <row r="1076" spans="1:13">
      <c r="A1076" t="s">
        <v>5431</v>
      </c>
      <c r="B1076" t="s">
        <v>5427</v>
      </c>
      <c r="C1076" t="s">
        <v>5428</v>
      </c>
      <c r="D1076" t="b">
        <v>1</v>
      </c>
      <c r="E1076">
        <v>215</v>
      </c>
      <c r="F1076" s="1" t="s">
        <v>5432</v>
      </c>
      <c r="G1076" t="s">
        <v>38</v>
      </c>
      <c r="H1076" t="s">
        <v>46</v>
      </c>
      <c r="I1076" t="s">
        <v>47</v>
      </c>
      <c r="J1076" t="s">
        <v>5433</v>
      </c>
      <c r="K1076" t="s">
        <v>5434</v>
      </c>
      <c r="L1076" t="b">
        <v>1</v>
      </c>
      <c r="M1076" t="b">
        <v>0</v>
      </c>
    </row>
    <row r="1077" spans="1:13">
      <c r="A1077" t="s">
        <v>5435</v>
      </c>
      <c r="B1077" t="s">
        <v>5436</v>
      </c>
      <c r="C1077" t="s">
        <v>5437</v>
      </c>
      <c r="D1077" t="b">
        <v>1</v>
      </c>
      <c r="E1077">
        <v>133</v>
      </c>
      <c r="F1077" s="1" t="s">
        <v>5438</v>
      </c>
      <c r="G1077" t="s">
        <v>38</v>
      </c>
      <c r="H1077" t="s">
        <v>46</v>
      </c>
      <c r="I1077" t="s">
        <v>76</v>
      </c>
      <c r="J1077" t="s">
        <v>5435</v>
      </c>
      <c r="K1077" t="s">
        <v>5439</v>
      </c>
      <c r="L1077" t="b">
        <v>1</v>
      </c>
      <c r="M1077" t="b">
        <v>0</v>
      </c>
    </row>
    <row r="1078" spans="1:13">
      <c r="A1078" t="s">
        <v>5440</v>
      </c>
      <c r="B1078" t="s">
        <v>5436</v>
      </c>
      <c r="C1078" t="s">
        <v>5437</v>
      </c>
      <c r="D1078" t="b">
        <v>1</v>
      </c>
      <c r="E1078">
        <v>133</v>
      </c>
      <c r="F1078" s="1" t="s">
        <v>5441</v>
      </c>
      <c r="G1078" t="s">
        <v>38</v>
      </c>
      <c r="H1078" t="s">
        <v>46</v>
      </c>
      <c r="I1078" t="s">
        <v>47</v>
      </c>
      <c r="J1078" t="s">
        <v>5442</v>
      </c>
      <c r="K1078" t="s">
        <v>5443</v>
      </c>
      <c r="L1078" t="b">
        <v>1</v>
      </c>
      <c r="M1078" t="b">
        <v>0</v>
      </c>
    </row>
    <row r="1079" spans="1:13">
      <c r="A1079" t="s">
        <v>5444</v>
      </c>
      <c r="B1079" t="s">
        <v>5445</v>
      </c>
      <c r="C1079" t="s">
        <v>5446</v>
      </c>
      <c r="D1079" t="b">
        <v>1</v>
      </c>
      <c r="E1079">
        <v>134</v>
      </c>
      <c r="F1079" s="1" t="s">
        <v>5447</v>
      </c>
      <c r="G1079" t="s">
        <v>38</v>
      </c>
      <c r="H1079" t="s">
        <v>46</v>
      </c>
      <c r="I1079" t="s">
        <v>76</v>
      </c>
      <c r="J1079" t="s">
        <v>5444</v>
      </c>
      <c r="K1079" t="s">
        <v>5448</v>
      </c>
      <c r="L1079" t="b">
        <v>1</v>
      </c>
      <c r="M1079" t="b">
        <v>0</v>
      </c>
    </row>
    <row r="1080" spans="1:13">
      <c r="A1080" t="s">
        <v>5449</v>
      </c>
      <c r="B1080" t="s">
        <v>5445</v>
      </c>
      <c r="C1080" t="s">
        <v>5446</v>
      </c>
      <c r="D1080" t="b">
        <v>1</v>
      </c>
      <c r="E1080">
        <v>134</v>
      </c>
      <c r="F1080" s="1" t="s">
        <v>5450</v>
      </c>
      <c r="G1080" t="s">
        <v>38</v>
      </c>
      <c r="H1080" t="s">
        <v>46</v>
      </c>
      <c r="I1080" t="s">
        <v>47</v>
      </c>
      <c r="J1080" t="s">
        <v>5451</v>
      </c>
      <c r="K1080" t="s">
        <v>5452</v>
      </c>
      <c r="L1080" t="b">
        <v>1</v>
      </c>
      <c r="M1080" t="b">
        <v>0</v>
      </c>
    </row>
    <row r="1081" spans="1:13">
      <c r="A1081" t="s">
        <v>5453</v>
      </c>
      <c r="B1081" t="s">
        <v>5454</v>
      </c>
      <c r="C1081" t="s">
        <v>5455</v>
      </c>
      <c r="D1081" t="b">
        <v>1</v>
      </c>
      <c r="E1081">
        <v>135</v>
      </c>
      <c r="F1081" s="1" t="s">
        <v>5456</v>
      </c>
      <c r="G1081" t="s">
        <v>38</v>
      </c>
      <c r="H1081" t="s">
        <v>46</v>
      </c>
      <c r="I1081" t="s">
        <v>76</v>
      </c>
      <c r="J1081" t="s">
        <v>5453</v>
      </c>
      <c r="K1081" t="s">
        <v>5457</v>
      </c>
      <c r="L1081" t="b">
        <v>1</v>
      </c>
      <c r="M1081" t="b">
        <v>0</v>
      </c>
    </row>
    <row r="1082" spans="1:13">
      <c r="A1082" t="s">
        <v>5458</v>
      </c>
      <c r="B1082" t="s">
        <v>5454</v>
      </c>
      <c r="C1082" t="s">
        <v>5455</v>
      </c>
      <c r="D1082" t="b">
        <v>1</v>
      </c>
      <c r="E1082">
        <v>135</v>
      </c>
      <c r="F1082" s="1" t="s">
        <v>5459</v>
      </c>
      <c r="G1082" t="s">
        <v>38</v>
      </c>
      <c r="H1082" t="s">
        <v>46</v>
      </c>
      <c r="I1082" t="s">
        <v>47</v>
      </c>
      <c r="J1082" t="s">
        <v>5460</v>
      </c>
      <c r="K1082" t="s">
        <v>5461</v>
      </c>
      <c r="L1082" t="b">
        <v>1</v>
      </c>
      <c r="M1082" t="b">
        <v>0</v>
      </c>
    </row>
    <row r="1083" spans="1:13">
      <c r="A1083" t="s">
        <v>5462</v>
      </c>
      <c r="B1083" t="s">
        <v>5463</v>
      </c>
      <c r="C1083" t="s">
        <v>5464</v>
      </c>
      <c r="D1083" t="b">
        <v>1</v>
      </c>
      <c r="E1083">
        <v>135</v>
      </c>
      <c r="F1083" s="1" t="s">
        <v>5465</v>
      </c>
      <c r="G1083" t="s">
        <v>38</v>
      </c>
      <c r="H1083" t="s">
        <v>46</v>
      </c>
      <c r="I1083" t="s">
        <v>76</v>
      </c>
      <c r="J1083" t="s">
        <v>5462</v>
      </c>
      <c r="K1083" t="s">
        <v>5466</v>
      </c>
      <c r="L1083" t="b">
        <v>1</v>
      </c>
      <c r="M1083" t="b">
        <v>0</v>
      </c>
    </row>
    <row r="1084" spans="1:13">
      <c r="A1084" t="s">
        <v>5467</v>
      </c>
      <c r="B1084" t="s">
        <v>5463</v>
      </c>
      <c r="C1084" t="s">
        <v>5464</v>
      </c>
      <c r="D1084" t="b">
        <v>1</v>
      </c>
      <c r="E1084">
        <v>135</v>
      </c>
      <c r="F1084" s="1" t="s">
        <v>5468</v>
      </c>
      <c r="G1084" t="s">
        <v>38</v>
      </c>
      <c r="H1084" t="s">
        <v>46</v>
      </c>
      <c r="I1084" t="s">
        <v>47</v>
      </c>
      <c r="J1084" t="s">
        <v>5469</v>
      </c>
      <c r="K1084" t="s">
        <v>5470</v>
      </c>
      <c r="L1084" t="b">
        <v>1</v>
      </c>
      <c r="M1084" t="b">
        <v>0</v>
      </c>
    </row>
    <row r="1085" spans="1:13">
      <c r="A1085" t="s">
        <v>5471</v>
      </c>
      <c r="B1085" t="s">
        <v>5472</v>
      </c>
      <c r="C1085" t="s">
        <v>5473</v>
      </c>
      <c r="D1085" t="b">
        <v>1</v>
      </c>
      <c r="E1085">
        <v>218</v>
      </c>
      <c r="F1085" s="1" t="s">
        <v>5474</v>
      </c>
      <c r="G1085" t="s">
        <v>38</v>
      </c>
      <c r="H1085" t="s">
        <v>46</v>
      </c>
      <c r="I1085" t="s">
        <v>47</v>
      </c>
      <c r="J1085" t="s">
        <v>5475</v>
      </c>
      <c r="K1085" t="s">
        <v>5476</v>
      </c>
      <c r="L1085" t="b">
        <v>1</v>
      </c>
      <c r="M1085" t="b">
        <v>0</v>
      </c>
    </row>
    <row r="1086" spans="1:13">
      <c r="A1086" t="s">
        <v>5477</v>
      </c>
      <c r="B1086" t="s">
        <v>5472</v>
      </c>
      <c r="C1086" t="s">
        <v>5473</v>
      </c>
      <c r="D1086" t="b">
        <v>1</v>
      </c>
      <c r="E1086">
        <v>13</v>
      </c>
      <c r="F1086" s="1" t="s">
        <v>5478</v>
      </c>
      <c r="G1086" t="s">
        <v>38</v>
      </c>
      <c r="H1086" t="s">
        <v>82</v>
      </c>
      <c r="I1086" t="s">
        <v>83</v>
      </c>
      <c r="J1086" t="s">
        <v>5479</v>
      </c>
      <c r="K1086" t="s">
        <v>5480</v>
      </c>
      <c r="L1086" t="b">
        <v>1</v>
      </c>
      <c r="M1086" t="b">
        <v>0</v>
      </c>
    </row>
    <row r="1087" spans="1:13">
      <c r="A1087" t="s">
        <v>5481</v>
      </c>
      <c r="B1087" t="s">
        <v>5482</v>
      </c>
      <c r="C1087" t="s">
        <v>5483</v>
      </c>
      <c r="D1087" t="b">
        <v>1</v>
      </c>
      <c r="E1087">
        <v>126</v>
      </c>
      <c r="F1087" s="1" t="s">
        <v>5484</v>
      </c>
      <c r="G1087" t="s">
        <v>38</v>
      </c>
      <c r="H1087" t="s">
        <v>46</v>
      </c>
      <c r="I1087" t="s">
        <v>76</v>
      </c>
      <c r="J1087" t="s">
        <v>5481</v>
      </c>
      <c r="K1087" t="s">
        <v>5485</v>
      </c>
      <c r="L1087" t="b">
        <v>1</v>
      </c>
      <c r="M1087" t="b">
        <v>0</v>
      </c>
    </row>
    <row r="1088" spans="1:13">
      <c r="A1088" t="s">
        <v>5486</v>
      </c>
      <c r="B1088" t="s">
        <v>5482</v>
      </c>
      <c r="C1088" t="s">
        <v>5483</v>
      </c>
      <c r="D1088" t="b">
        <v>1</v>
      </c>
      <c r="E1088">
        <v>2</v>
      </c>
      <c r="F1088" s="1" t="s">
        <v>5487</v>
      </c>
      <c r="G1088" t="s">
        <v>38</v>
      </c>
      <c r="H1088" t="s">
        <v>46</v>
      </c>
      <c r="I1088" t="s">
        <v>47</v>
      </c>
      <c r="J1088" t="s">
        <v>5488</v>
      </c>
      <c r="K1088" t="s">
        <v>5489</v>
      </c>
      <c r="L1088" t="b">
        <v>1</v>
      </c>
      <c r="M1088" t="b">
        <v>0</v>
      </c>
    </row>
    <row r="1089" spans="1:13">
      <c r="A1089" t="s">
        <v>5490</v>
      </c>
      <c r="B1089" t="s">
        <v>5491</v>
      </c>
      <c r="C1089" t="s">
        <v>5492</v>
      </c>
      <c r="D1089" t="b">
        <v>1</v>
      </c>
      <c r="E1089">
        <v>2</v>
      </c>
      <c r="F1089" s="1" t="s">
        <v>5493</v>
      </c>
      <c r="G1089" t="s">
        <v>38</v>
      </c>
      <c r="H1089" t="s">
        <v>46</v>
      </c>
      <c r="I1089" t="s">
        <v>76</v>
      </c>
      <c r="J1089" t="s">
        <v>5490</v>
      </c>
      <c r="K1089" t="s">
        <v>5494</v>
      </c>
      <c r="L1089" t="b">
        <v>1</v>
      </c>
      <c r="M1089" t="b">
        <v>0</v>
      </c>
    </row>
    <row r="1090" spans="1:13">
      <c r="A1090" t="s">
        <v>5495</v>
      </c>
      <c r="B1090" t="s">
        <v>5491</v>
      </c>
      <c r="C1090" t="s">
        <v>5492</v>
      </c>
      <c r="D1090" t="b">
        <v>1</v>
      </c>
      <c r="E1090">
        <v>2</v>
      </c>
      <c r="F1090" s="1" t="s">
        <v>5496</v>
      </c>
      <c r="G1090" t="s">
        <v>38</v>
      </c>
      <c r="H1090" t="s">
        <v>46</v>
      </c>
      <c r="I1090" t="s">
        <v>47</v>
      </c>
      <c r="J1090" t="s">
        <v>5497</v>
      </c>
      <c r="K1090" t="s">
        <v>5498</v>
      </c>
      <c r="L1090" t="b">
        <v>1</v>
      </c>
      <c r="M1090" t="b">
        <v>0</v>
      </c>
    </row>
    <row r="1091" spans="1:13">
      <c r="A1091" t="s">
        <v>5499</v>
      </c>
      <c r="B1091" t="s">
        <v>5500</v>
      </c>
      <c r="C1091" t="s">
        <v>5501</v>
      </c>
      <c r="D1091" t="b">
        <v>1</v>
      </c>
      <c r="E1091">
        <v>2</v>
      </c>
      <c r="F1091" s="1" t="s">
        <v>5502</v>
      </c>
      <c r="G1091" t="s">
        <v>38</v>
      </c>
      <c r="H1091" t="s">
        <v>46</v>
      </c>
      <c r="I1091" t="s">
        <v>76</v>
      </c>
      <c r="J1091" t="s">
        <v>5499</v>
      </c>
      <c r="K1091" t="s">
        <v>5503</v>
      </c>
      <c r="L1091" t="b">
        <v>1</v>
      </c>
      <c r="M1091" t="b">
        <v>0</v>
      </c>
    </row>
    <row r="1092" spans="1:13">
      <c r="A1092" t="s">
        <v>5504</v>
      </c>
      <c r="B1092" t="s">
        <v>5500</v>
      </c>
      <c r="C1092" t="s">
        <v>5501</v>
      </c>
      <c r="D1092" t="b">
        <v>1</v>
      </c>
      <c r="E1092">
        <v>2</v>
      </c>
      <c r="F1092" s="1" t="s">
        <v>5505</v>
      </c>
      <c r="G1092" t="s">
        <v>38</v>
      </c>
      <c r="H1092" t="s">
        <v>46</v>
      </c>
      <c r="I1092" t="s">
        <v>47</v>
      </c>
      <c r="J1092" t="s">
        <v>5506</v>
      </c>
      <c r="K1092" t="s">
        <v>5507</v>
      </c>
      <c r="L1092" t="b">
        <v>1</v>
      </c>
      <c r="M1092" t="b">
        <v>0</v>
      </c>
    </row>
    <row r="1093" spans="1:13">
      <c r="A1093" t="s">
        <v>5508</v>
      </c>
      <c r="B1093" t="s">
        <v>5509</v>
      </c>
      <c r="C1093" t="s">
        <v>5510</v>
      </c>
      <c r="D1093" t="b">
        <v>1</v>
      </c>
      <c r="E1093">
        <v>94</v>
      </c>
      <c r="F1093" s="1" t="s">
        <v>5511</v>
      </c>
      <c r="G1093" t="s">
        <v>38</v>
      </c>
      <c r="H1093" t="s">
        <v>59</v>
      </c>
      <c r="I1093" t="s">
        <v>59</v>
      </c>
      <c r="J1093" t="s">
        <v>5512</v>
      </c>
      <c r="K1093" t="s">
        <v>5513</v>
      </c>
      <c r="L1093" t="b">
        <v>1</v>
      </c>
      <c r="M1093" t="b">
        <v>0</v>
      </c>
    </row>
    <row r="1094" spans="1:13">
      <c r="A1094" t="s">
        <v>5514</v>
      </c>
      <c r="B1094" t="s">
        <v>5509</v>
      </c>
      <c r="C1094" t="s">
        <v>5510</v>
      </c>
      <c r="D1094" t="b">
        <v>1</v>
      </c>
      <c r="E1094">
        <v>46</v>
      </c>
      <c r="F1094" s="1" t="s">
        <v>5515</v>
      </c>
      <c r="G1094" t="s">
        <v>38</v>
      </c>
      <c r="H1094" t="s">
        <v>59</v>
      </c>
      <c r="I1094" t="s">
        <v>59</v>
      </c>
      <c r="J1094" t="s">
        <v>5516</v>
      </c>
      <c r="K1094" t="s">
        <v>5517</v>
      </c>
      <c r="L1094" t="b">
        <v>1</v>
      </c>
      <c r="M1094" t="b">
        <v>0</v>
      </c>
    </row>
    <row r="1095" spans="1:13">
      <c r="A1095" t="s">
        <v>5518</v>
      </c>
      <c r="B1095" t="s">
        <v>5519</v>
      </c>
      <c r="C1095" t="s">
        <v>5520</v>
      </c>
      <c r="D1095" t="b">
        <v>1</v>
      </c>
      <c r="E1095">
        <v>4</v>
      </c>
      <c r="F1095" s="1" t="s">
        <v>5521</v>
      </c>
      <c r="G1095" t="s">
        <v>5522</v>
      </c>
      <c r="H1095" t="s">
        <v>46</v>
      </c>
      <c r="I1095" t="s">
        <v>47</v>
      </c>
      <c r="J1095" t="s">
        <v>1074</v>
      </c>
      <c r="K1095" t="s">
        <v>1075</v>
      </c>
      <c r="L1095" t="b">
        <v>1</v>
      </c>
      <c r="M1095" t="b">
        <v>0</v>
      </c>
    </row>
    <row r="1096" spans="1:13">
      <c r="A1096" t="s">
        <v>5523</v>
      </c>
      <c r="B1096" t="s">
        <v>5519</v>
      </c>
      <c r="C1096" t="s">
        <v>5520</v>
      </c>
      <c r="D1096" t="b">
        <v>1</v>
      </c>
      <c r="E1096">
        <v>4</v>
      </c>
      <c r="F1096" s="1" t="s">
        <v>5524</v>
      </c>
      <c r="G1096" t="s">
        <v>5522</v>
      </c>
      <c r="H1096" t="s">
        <v>46</v>
      </c>
      <c r="I1096" t="s">
        <v>47</v>
      </c>
      <c r="J1096" t="s">
        <v>5525</v>
      </c>
      <c r="K1096" t="s">
        <v>5526</v>
      </c>
      <c r="L1096" t="b">
        <v>1</v>
      </c>
      <c r="M1096" t="b">
        <v>0</v>
      </c>
    </row>
    <row r="1097" spans="1:13">
      <c r="A1097" t="s">
        <v>5527</v>
      </c>
      <c r="B1097" t="s">
        <v>5528</v>
      </c>
      <c r="C1097" t="s">
        <v>5529</v>
      </c>
      <c r="D1097" t="b">
        <v>1</v>
      </c>
      <c r="E1097">
        <v>4</v>
      </c>
      <c r="F1097" s="1" t="s">
        <v>5530</v>
      </c>
      <c r="G1097" t="s">
        <v>5531</v>
      </c>
      <c r="H1097" t="s">
        <v>46</v>
      </c>
      <c r="I1097" t="s">
        <v>47</v>
      </c>
      <c r="J1097" t="s">
        <v>1049</v>
      </c>
      <c r="K1097" t="s">
        <v>1050</v>
      </c>
      <c r="L1097" t="b">
        <v>1</v>
      </c>
      <c r="M1097" t="b">
        <v>0</v>
      </c>
    </row>
    <row r="1098" spans="1:13">
      <c r="A1098" t="s">
        <v>5532</v>
      </c>
      <c r="B1098" t="s">
        <v>5528</v>
      </c>
      <c r="C1098" t="s">
        <v>5529</v>
      </c>
      <c r="D1098" t="b">
        <v>1</v>
      </c>
      <c r="E1098">
        <v>4</v>
      </c>
      <c r="F1098" s="1" t="s">
        <v>5533</v>
      </c>
      <c r="G1098" t="s">
        <v>5534</v>
      </c>
      <c r="H1098" t="s">
        <v>82</v>
      </c>
      <c r="I1098" t="s">
        <v>83</v>
      </c>
      <c r="J1098" t="s">
        <v>5535</v>
      </c>
      <c r="K1098" t="s">
        <v>5536</v>
      </c>
      <c r="L1098" t="b">
        <v>1</v>
      </c>
      <c r="M1098" t="b">
        <v>0</v>
      </c>
    </row>
    <row r="1099" spans="1:13">
      <c r="A1099" t="s">
        <v>5537</v>
      </c>
      <c r="B1099" t="s">
        <v>5538</v>
      </c>
      <c r="C1099" t="s">
        <v>5539</v>
      </c>
      <c r="D1099" t="b">
        <v>1</v>
      </c>
      <c r="E1099">
        <v>4</v>
      </c>
      <c r="F1099" s="1" t="s">
        <v>5540</v>
      </c>
      <c r="G1099" t="s">
        <v>5541</v>
      </c>
      <c r="H1099" t="s">
        <v>46</v>
      </c>
      <c r="I1099" t="s">
        <v>47</v>
      </c>
      <c r="J1099" t="s">
        <v>1049</v>
      </c>
      <c r="K1099" t="s">
        <v>1050</v>
      </c>
      <c r="L1099" t="b">
        <v>1</v>
      </c>
      <c r="M1099" t="b">
        <v>0</v>
      </c>
    </row>
    <row r="1100" spans="1:13">
      <c r="A1100" t="s">
        <v>5542</v>
      </c>
      <c r="B1100" t="s">
        <v>5538</v>
      </c>
      <c r="C1100" t="s">
        <v>5539</v>
      </c>
      <c r="D1100" t="b">
        <v>1</v>
      </c>
      <c r="E1100">
        <v>4</v>
      </c>
      <c r="F1100" s="1" t="s">
        <v>5543</v>
      </c>
      <c r="G1100" t="s">
        <v>5544</v>
      </c>
      <c r="H1100" t="s">
        <v>82</v>
      </c>
      <c r="I1100" t="s">
        <v>83</v>
      </c>
      <c r="J1100" t="s">
        <v>5535</v>
      </c>
      <c r="K1100" t="s">
        <v>5536</v>
      </c>
      <c r="L1100" t="b">
        <v>1</v>
      </c>
      <c r="M1100" t="b">
        <v>0</v>
      </c>
    </row>
    <row r="1101" spans="1:13">
      <c r="A1101" t="s">
        <v>5545</v>
      </c>
      <c r="B1101" t="s">
        <v>5546</v>
      </c>
      <c r="C1101" t="s">
        <v>5547</v>
      </c>
      <c r="D1101" t="b">
        <v>1</v>
      </c>
      <c r="E1101">
        <v>4</v>
      </c>
      <c r="F1101" s="1" t="s">
        <v>5548</v>
      </c>
      <c r="G1101" t="s">
        <v>38</v>
      </c>
      <c r="H1101" t="s">
        <v>46</v>
      </c>
      <c r="I1101" t="s">
        <v>76</v>
      </c>
      <c r="J1101" t="s">
        <v>5545</v>
      </c>
      <c r="K1101" t="s">
        <v>5549</v>
      </c>
      <c r="L1101" t="b">
        <v>1</v>
      </c>
      <c r="M1101" t="b">
        <v>0</v>
      </c>
    </row>
    <row r="1102" spans="1:13">
      <c r="A1102" t="s">
        <v>5550</v>
      </c>
      <c r="B1102" t="s">
        <v>5546</v>
      </c>
      <c r="C1102" t="s">
        <v>5547</v>
      </c>
      <c r="D1102" t="b">
        <v>1</v>
      </c>
      <c r="E1102">
        <v>4</v>
      </c>
      <c r="F1102" s="1" t="s">
        <v>5551</v>
      </c>
      <c r="G1102" t="s">
        <v>38</v>
      </c>
      <c r="H1102" t="s">
        <v>46</v>
      </c>
      <c r="I1102" t="s">
        <v>47</v>
      </c>
      <c r="J1102" t="s">
        <v>5552</v>
      </c>
      <c r="K1102" t="s">
        <v>5553</v>
      </c>
      <c r="L1102" t="b">
        <v>1</v>
      </c>
      <c r="M1102" t="b">
        <v>0</v>
      </c>
    </row>
    <row r="1103" spans="1:13">
      <c r="A1103" t="s">
        <v>5554</v>
      </c>
      <c r="B1103" t="s">
        <v>5555</v>
      </c>
      <c r="C1103" t="s">
        <v>5556</v>
      </c>
      <c r="D1103" t="b">
        <v>1</v>
      </c>
      <c r="E1103">
        <v>73</v>
      </c>
      <c r="F1103" s="1" t="s">
        <v>5557</v>
      </c>
      <c r="G1103" t="s">
        <v>38</v>
      </c>
      <c r="H1103" t="s">
        <v>59</v>
      </c>
      <c r="I1103" t="s">
        <v>59</v>
      </c>
      <c r="J1103" t="s">
        <v>5558</v>
      </c>
      <c r="K1103" t="s">
        <v>5559</v>
      </c>
      <c r="L1103" t="b">
        <v>1</v>
      </c>
      <c r="M1103" t="b">
        <v>0</v>
      </c>
    </row>
    <row r="1104" spans="1:13">
      <c r="A1104" t="s">
        <v>5560</v>
      </c>
      <c r="B1104" t="s">
        <v>5555</v>
      </c>
      <c r="C1104" t="s">
        <v>5556</v>
      </c>
      <c r="D1104" t="b">
        <v>1</v>
      </c>
      <c r="E1104">
        <v>198</v>
      </c>
      <c r="F1104" s="1" t="s">
        <v>5561</v>
      </c>
      <c r="G1104" t="s">
        <v>38</v>
      </c>
      <c r="H1104" t="s">
        <v>69</v>
      </c>
      <c r="I1104" t="s">
        <v>70</v>
      </c>
      <c r="J1104" t="s">
        <v>5562</v>
      </c>
      <c r="K1104" t="s">
        <v>5563</v>
      </c>
      <c r="L1104" t="b">
        <v>1</v>
      </c>
      <c r="M1104" t="b">
        <v>0</v>
      </c>
    </row>
    <row r="1105" spans="1:13">
      <c r="A1105" t="s">
        <v>5564</v>
      </c>
      <c r="B1105" t="s">
        <v>5565</v>
      </c>
      <c r="C1105" t="s">
        <v>5566</v>
      </c>
      <c r="D1105" t="b">
        <v>1</v>
      </c>
      <c r="E1105">
        <v>73</v>
      </c>
      <c r="F1105" s="1" t="s">
        <v>5567</v>
      </c>
      <c r="G1105" t="s">
        <v>5568</v>
      </c>
      <c r="H1105" t="s">
        <v>59</v>
      </c>
      <c r="I1105" t="s">
        <v>59</v>
      </c>
      <c r="J1105" t="s">
        <v>5558</v>
      </c>
      <c r="K1105" t="s">
        <v>5559</v>
      </c>
      <c r="L1105" t="b">
        <v>1</v>
      </c>
      <c r="M1105" t="b">
        <v>0</v>
      </c>
    </row>
    <row r="1106" spans="1:13">
      <c r="A1106" t="s">
        <v>5569</v>
      </c>
      <c r="B1106" t="s">
        <v>5565</v>
      </c>
      <c r="C1106" t="s">
        <v>5566</v>
      </c>
      <c r="D1106" t="b">
        <v>1</v>
      </c>
      <c r="E1106">
        <v>198</v>
      </c>
      <c r="F1106" s="1" t="s">
        <v>5570</v>
      </c>
      <c r="G1106" t="s">
        <v>5568</v>
      </c>
      <c r="H1106" t="s">
        <v>69</v>
      </c>
      <c r="I1106" t="s">
        <v>70</v>
      </c>
      <c r="J1106" t="s">
        <v>5562</v>
      </c>
      <c r="K1106" t="s">
        <v>5563</v>
      </c>
      <c r="L1106" t="b">
        <v>1</v>
      </c>
      <c r="M1106" t="b">
        <v>0</v>
      </c>
    </row>
    <row r="1107" spans="1:13">
      <c r="A1107" t="s">
        <v>5571</v>
      </c>
      <c r="B1107" t="s">
        <v>5572</v>
      </c>
      <c r="C1107" t="s">
        <v>5573</v>
      </c>
      <c r="D1107" t="b">
        <v>1</v>
      </c>
      <c r="E1107">
        <v>6</v>
      </c>
      <c r="F1107" s="1" t="s">
        <v>5574</v>
      </c>
      <c r="G1107" t="s">
        <v>38</v>
      </c>
      <c r="H1107" t="s">
        <v>46</v>
      </c>
      <c r="I1107" t="s">
        <v>76</v>
      </c>
      <c r="J1107" t="s">
        <v>5571</v>
      </c>
      <c r="K1107" t="s">
        <v>5575</v>
      </c>
      <c r="L1107" t="b">
        <v>1</v>
      </c>
      <c r="M1107" t="b">
        <v>0</v>
      </c>
    </row>
    <row r="1108" spans="1:13">
      <c r="A1108" t="s">
        <v>5576</v>
      </c>
      <c r="B1108" t="s">
        <v>5572</v>
      </c>
      <c r="C1108" t="s">
        <v>5573</v>
      </c>
      <c r="D1108" t="b">
        <v>1</v>
      </c>
      <c r="E1108">
        <v>6</v>
      </c>
      <c r="F1108" s="1" t="s">
        <v>5577</v>
      </c>
      <c r="G1108" t="s">
        <v>38</v>
      </c>
      <c r="H1108" t="s">
        <v>46</v>
      </c>
      <c r="I1108" t="s">
        <v>47</v>
      </c>
      <c r="J1108" t="s">
        <v>5578</v>
      </c>
      <c r="K1108" t="s">
        <v>5579</v>
      </c>
      <c r="L1108" t="b">
        <v>1</v>
      </c>
      <c r="M1108" t="b">
        <v>0</v>
      </c>
    </row>
    <row r="1109" spans="1:13">
      <c r="A1109" t="s">
        <v>5580</v>
      </c>
      <c r="B1109" t="s">
        <v>5581</v>
      </c>
      <c r="C1109" t="s">
        <v>5582</v>
      </c>
      <c r="D1109" t="b">
        <v>1</v>
      </c>
      <c r="E1109">
        <v>138</v>
      </c>
      <c r="F1109" s="1" t="s">
        <v>5583</v>
      </c>
      <c r="G1109" t="s">
        <v>38</v>
      </c>
      <c r="H1109" t="s">
        <v>46</v>
      </c>
      <c r="I1109" t="s">
        <v>76</v>
      </c>
      <c r="J1109" t="s">
        <v>5580</v>
      </c>
      <c r="K1109" t="s">
        <v>5584</v>
      </c>
      <c r="L1109" t="b">
        <v>1</v>
      </c>
      <c r="M1109" t="b">
        <v>0</v>
      </c>
    </row>
    <row r="1110" spans="1:13">
      <c r="A1110" t="s">
        <v>5585</v>
      </c>
      <c r="B1110" t="s">
        <v>5581</v>
      </c>
      <c r="C1110" t="s">
        <v>5582</v>
      </c>
      <c r="D1110" t="b">
        <v>1</v>
      </c>
      <c r="E1110">
        <v>138</v>
      </c>
      <c r="F1110" s="1" t="s">
        <v>5586</v>
      </c>
      <c r="G1110" t="s">
        <v>38</v>
      </c>
      <c r="H1110" t="s">
        <v>46</v>
      </c>
      <c r="I1110" t="s">
        <v>47</v>
      </c>
      <c r="J1110" t="s">
        <v>5587</v>
      </c>
      <c r="K1110" t="s">
        <v>5588</v>
      </c>
      <c r="L1110" t="b">
        <v>1</v>
      </c>
      <c r="M1110" t="b">
        <v>0</v>
      </c>
    </row>
    <row r="1111" spans="1:13">
      <c r="A1111" t="s">
        <v>5589</v>
      </c>
      <c r="B1111" t="s">
        <v>5590</v>
      </c>
      <c r="C1111" t="s">
        <v>5591</v>
      </c>
      <c r="D1111" t="b">
        <v>1</v>
      </c>
      <c r="E1111">
        <v>69</v>
      </c>
      <c r="F1111" s="1" t="s">
        <v>5592</v>
      </c>
      <c r="G1111" t="s">
        <v>38</v>
      </c>
      <c r="H1111" t="s">
        <v>69</v>
      </c>
      <c r="I1111" t="s">
        <v>70</v>
      </c>
      <c r="J1111" t="s">
        <v>5593</v>
      </c>
      <c r="K1111" t="s">
        <v>5594</v>
      </c>
      <c r="L1111" t="b">
        <v>1</v>
      </c>
      <c r="M1111" t="b">
        <v>0</v>
      </c>
    </row>
    <row r="1112" spans="1:13">
      <c r="A1112" t="s">
        <v>5595</v>
      </c>
      <c r="B1112" t="s">
        <v>5590</v>
      </c>
      <c r="C1112" t="s">
        <v>5591</v>
      </c>
      <c r="D1112" t="b">
        <v>1</v>
      </c>
      <c r="E1112">
        <v>69</v>
      </c>
      <c r="F1112" s="1" t="s">
        <v>5596</v>
      </c>
      <c r="G1112" t="s">
        <v>38</v>
      </c>
      <c r="H1112" t="s">
        <v>59</v>
      </c>
      <c r="I1112" t="s">
        <v>59</v>
      </c>
      <c r="J1112" t="s">
        <v>5597</v>
      </c>
      <c r="K1112" t="s">
        <v>5598</v>
      </c>
      <c r="L1112" t="b">
        <v>1</v>
      </c>
      <c r="M1112" t="b">
        <v>0</v>
      </c>
    </row>
    <row r="1113" spans="1:13">
      <c r="A1113" t="s">
        <v>5599</v>
      </c>
      <c r="B1113" t="s">
        <v>5600</v>
      </c>
      <c r="C1113" t="s">
        <v>5601</v>
      </c>
      <c r="D1113" t="b">
        <v>1</v>
      </c>
      <c r="E1113">
        <v>2</v>
      </c>
      <c r="F1113" s="1" t="s">
        <v>5602</v>
      </c>
      <c r="G1113" t="s">
        <v>38</v>
      </c>
      <c r="H1113" t="s">
        <v>46</v>
      </c>
      <c r="I1113" t="s">
        <v>76</v>
      </c>
      <c r="J1113" t="s">
        <v>5599</v>
      </c>
      <c r="K1113" t="s">
        <v>5603</v>
      </c>
      <c r="L1113" t="b">
        <v>1</v>
      </c>
      <c r="M1113" t="b">
        <v>0</v>
      </c>
    </row>
    <row r="1114" spans="1:13">
      <c r="A1114" t="s">
        <v>5604</v>
      </c>
      <c r="B1114" t="s">
        <v>5600</v>
      </c>
      <c r="C1114" t="s">
        <v>5601</v>
      </c>
      <c r="D1114" t="b">
        <v>1</v>
      </c>
      <c r="E1114">
        <v>2</v>
      </c>
      <c r="F1114" s="1" t="s">
        <v>5605</v>
      </c>
      <c r="G1114" t="s">
        <v>38</v>
      </c>
      <c r="H1114" t="s">
        <v>46</v>
      </c>
      <c r="I1114" t="s">
        <v>47</v>
      </c>
      <c r="J1114" t="s">
        <v>5606</v>
      </c>
      <c r="K1114" t="s">
        <v>5607</v>
      </c>
      <c r="L1114" t="b">
        <v>1</v>
      </c>
      <c r="M1114" t="b">
        <v>0</v>
      </c>
    </row>
    <row r="1115" spans="1:13">
      <c r="A1115" t="s">
        <v>5608</v>
      </c>
      <c r="B1115" t="s">
        <v>5609</v>
      </c>
      <c r="C1115" t="s">
        <v>5610</v>
      </c>
      <c r="D1115" t="b">
        <v>1</v>
      </c>
      <c r="E1115">
        <v>139</v>
      </c>
      <c r="F1115" s="1" t="s">
        <v>5611</v>
      </c>
      <c r="G1115" t="s">
        <v>38</v>
      </c>
      <c r="H1115" t="s">
        <v>46</v>
      </c>
      <c r="I1115" t="s">
        <v>76</v>
      </c>
      <c r="J1115" t="s">
        <v>5608</v>
      </c>
      <c r="K1115" t="s">
        <v>5612</v>
      </c>
      <c r="L1115" t="b">
        <v>1</v>
      </c>
      <c r="M1115" t="b">
        <v>0</v>
      </c>
    </row>
    <row r="1116" spans="1:13">
      <c r="A1116" t="s">
        <v>5613</v>
      </c>
      <c r="B1116" t="s">
        <v>5609</v>
      </c>
      <c r="C1116" t="s">
        <v>5610</v>
      </c>
      <c r="D1116" t="b">
        <v>1</v>
      </c>
      <c r="E1116">
        <v>139</v>
      </c>
      <c r="F1116" s="1" t="s">
        <v>5614</v>
      </c>
      <c r="G1116" t="s">
        <v>38</v>
      </c>
      <c r="H1116" t="s">
        <v>46</v>
      </c>
      <c r="I1116" t="s">
        <v>76</v>
      </c>
      <c r="J1116" t="s">
        <v>5613</v>
      </c>
      <c r="K1116" t="s">
        <v>5615</v>
      </c>
      <c r="L1116" t="b">
        <v>1</v>
      </c>
      <c r="M1116" t="b">
        <v>0</v>
      </c>
    </row>
    <row r="1117" spans="1:13">
      <c r="A1117" t="s">
        <v>5616</v>
      </c>
      <c r="B1117" t="s">
        <v>5617</v>
      </c>
      <c r="C1117" t="s">
        <v>5618</v>
      </c>
      <c r="D1117" t="b">
        <v>1</v>
      </c>
      <c r="E1117">
        <v>2</v>
      </c>
      <c r="F1117" s="1" t="s">
        <v>5619</v>
      </c>
      <c r="G1117" t="s">
        <v>38</v>
      </c>
      <c r="H1117" t="s">
        <v>46</v>
      </c>
      <c r="I1117" t="s">
        <v>76</v>
      </c>
      <c r="J1117" t="s">
        <v>5616</v>
      </c>
      <c r="K1117" t="s">
        <v>5620</v>
      </c>
      <c r="L1117" t="b">
        <v>1</v>
      </c>
      <c r="M1117" t="b">
        <v>0</v>
      </c>
    </row>
    <row r="1118" spans="1:13">
      <c r="A1118" t="s">
        <v>5621</v>
      </c>
      <c r="B1118" t="s">
        <v>5617</v>
      </c>
      <c r="C1118" t="s">
        <v>5618</v>
      </c>
      <c r="D1118" t="b">
        <v>1</v>
      </c>
      <c r="E1118">
        <v>2</v>
      </c>
      <c r="F1118" s="1" t="s">
        <v>5622</v>
      </c>
      <c r="G1118" t="s">
        <v>38</v>
      </c>
      <c r="H1118" t="s">
        <v>46</v>
      </c>
      <c r="I1118" t="s">
        <v>47</v>
      </c>
      <c r="J1118" t="s">
        <v>5623</v>
      </c>
      <c r="K1118" t="s">
        <v>5624</v>
      </c>
      <c r="L1118" t="b">
        <v>1</v>
      </c>
      <c r="M1118" t="b">
        <v>0</v>
      </c>
    </row>
    <row r="1119" spans="1:13">
      <c r="A1119" t="s">
        <v>5625</v>
      </c>
      <c r="B1119" t="s">
        <v>5626</v>
      </c>
      <c r="C1119" t="s">
        <v>5627</v>
      </c>
      <c r="D1119" t="b">
        <v>1</v>
      </c>
      <c r="E1119">
        <v>141</v>
      </c>
      <c r="F1119" s="1" t="s">
        <v>5628</v>
      </c>
      <c r="G1119" t="s">
        <v>38</v>
      </c>
      <c r="H1119" t="s">
        <v>46</v>
      </c>
      <c r="I1119" t="s">
        <v>47</v>
      </c>
      <c r="J1119" t="s">
        <v>5629</v>
      </c>
      <c r="K1119" t="s">
        <v>5630</v>
      </c>
      <c r="L1119" t="b">
        <v>1</v>
      </c>
      <c r="M1119" t="b">
        <v>0</v>
      </c>
    </row>
    <row r="1120" spans="1:13">
      <c r="A1120" t="s">
        <v>5631</v>
      </c>
      <c r="B1120" t="s">
        <v>5626</v>
      </c>
      <c r="C1120" t="s">
        <v>5627</v>
      </c>
      <c r="D1120" t="b">
        <v>1</v>
      </c>
      <c r="E1120">
        <v>2</v>
      </c>
      <c r="F1120" s="1" t="s">
        <v>5632</v>
      </c>
      <c r="G1120" t="s">
        <v>38</v>
      </c>
      <c r="H1120" t="s">
        <v>46</v>
      </c>
      <c r="I1120" t="s">
        <v>47</v>
      </c>
      <c r="J1120" t="s">
        <v>5633</v>
      </c>
      <c r="K1120" t="s">
        <v>5634</v>
      </c>
      <c r="L1120" t="b">
        <v>1</v>
      </c>
      <c r="M1120" t="b">
        <v>0</v>
      </c>
    </row>
    <row r="1121" spans="1:13">
      <c r="A1121" t="s">
        <v>5635</v>
      </c>
      <c r="B1121" t="s">
        <v>5636</v>
      </c>
      <c r="C1121" t="s">
        <v>5637</v>
      </c>
      <c r="D1121" t="b">
        <v>1</v>
      </c>
      <c r="E1121">
        <v>2</v>
      </c>
      <c r="F1121" s="1" t="s">
        <v>5638</v>
      </c>
      <c r="G1121" t="s">
        <v>5639</v>
      </c>
      <c r="H1121" t="s">
        <v>82</v>
      </c>
      <c r="I1121" t="s">
        <v>290</v>
      </c>
      <c r="J1121" t="s">
        <v>5640</v>
      </c>
      <c r="K1121" t="s">
        <v>5641</v>
      </c>
      <c r="L1121" t="b">
        <v>1</v>
      </c>
      <c r="M1121" t="b">
        <v>0</v>
      </c>
    </row>
    <row r="1122" spans="1:13">
      <c r="A1122" t="s">
        <v>5642</v>
      </c>
      <c r="B1122" t="s">
        <v>5636</v>
      </c>
      <c r="C1122" t="s">
        <v>5637</v>
      </c>
      <c r="D1122" t="b">
        <v>1</v>
      </c>
      <c r="E1122">
        <v>2</v>
      </c>
      <c r="F1122" s="1" t="s">
        <v>5643</v>
      </c>
      <c r="G1122" t="s">
        <v>5639</v>
      </c>
      <c r="H1122" t="s">
        <v>82</v>
      </c>
      <c r="I1122" t="s">
        <v>389</v>
      </c>
      <c r="J1122" t="s">
        <v>5640</v>
      </c>
      <c r="K1122" t="s">
        <v>5644</v>
      </c>
      <c r="L1122" t="b">
        <v>1</v>
      </c>
      <c r="M1122" t="b">
        <v>0</v>
      </c>
    </row>
    <row r="1123" spans="1:13">
      <c r="A1123" t="s">
        <v>5645</v>
      </c>
      <c r="B1123" t="s">
        <v>5646</v>
      </c>
      <c r="C1123" t="s">
        <v>5647</v>
      </c>
      <c r="D1123" t="b">
        <v>1</v>
      </c>
      <c r="E1123">
        <v>2</v>
      </c>
      <c r="F1123" s="1" t="s">
        <v>5648</v>
      </c>
      <c r="G1123" t="s">
        <v>38</v>
      </c>
      <c r="H1123" t="s">
        <v>46</v>
      </c>
      <c r="I1123" t="s">
        <v>47</v>
      </c>
      <c r="J1123" t="s">
        <v>5649</v>
      </c>
      <c r="K1123" t="s">
        <v>5650</v>
      </c>
      <c r="L1123" t="b">
        <v>1</v>
      </c>
      <c r="M1123" t="b">
        <v>0</v>
      </c>
    </row>
    <row r="1124" spans="1:13">
      <c r="A1124" t="s">
        <v>5651</v>
      </c>
      <c r="B1124" t="s">
        <v>5646</v>
      </c>
      <c r="C1124" t="s">
        <v>5647</v>
      </c>
      <c r="D1124" t="b">
        <v>1</v>
      </c>
      <c r="E1124">
        <v>2</v>
      </c>
      <c r="F1124" s="1" t="s">
        <v>5652</v>
      </c>
      <c r="G1124" t="s">
        <v>38</v>
      </c>
      <c r="H1124" t="s">
        <v>46</v>
      </c>
      <c r="I1124" t="s">
        <v>47</v>
      </c>
      <c r="J1124" t="s">
        <v>5653</v>
      </c>
      <c r="K1124" t="s">
        <v>5654</v>
      </c>
      <c r="L1124" t="b">
        <v>1</v>
      </c>
      <c r="M1124" t="b">
        <v>0</v>
      </c>
    </row>
    <row r="1125" spans="1:13">
      <c r="A1125" t="s">
        <v>5655</v>
      </c>
      <c r="B1125" t="s">
        <v>5656</v>
      </c>
      <c r="C1125" t="s">
        <v>5657</v>
      </c>
      <c r="D1125" t="b">
        <v>1</v>
      </c>
      <c r="E1125">
        <v>2</v>
      </c>
      <c r="F1125" s="1" t="s">
        <v>5658</v>
      </c>
      <c r="G1125" t="s">
        <v>38</v>
      </c>
      <c r="H1125" t="s">
        <v>46</v>
      </c>
      <c r="I1125" t="s">
        <v>76</v>
      </c>
      <c r="J1125" t="s">
        <v>5655</v>
      </c>
      <c r="K1125" t="s">
        <v>5659</v>
      </c>
      <c r="L1125" t="b">
        <v>1</v>
      </c>
      <c r="M1125" t="b">
        <v>0</v>
      </c>
    </row>
    <row r="1126" spans="1:13">
      <c r="A1126" t="s">
        <v>5660</v>
      </c>
      <c r="B1126" t="s">
        <v>5656</v>
      </c>
      <c r="C1126" t="s">
        <v>5657</v>
      </c>
      <c r="D1126" t="b">
        <v>1</v>
      </c>
      <c r="E1126">
        <v>2</v>
      </c>
      <c r="F1126" s="1" t="s">
        <v>5661</v>
      </c>
      <c r="G1126" t="s">
        <v>38</v>
      </c>
      <c r="H1126" t="s">
        <v>46</v>
      </c>
      <c r="I1126" t="s">
        <v>47</v>
      </c>
      <c r="J1126" t="s">
        <v>5662</v>
      </c>
      <c r="K1126" t="s">
        <v>5663</v>
      </c>
      <c r="L1126" t="b">
        <v>1</v>
      </c>
      <c r="M1126" t="b">
        <v>0</v>
      </c>
    </row>
    <row r="1127" spans="1:13">
      <c r="A1127" t="s">
        <v>5664</v>
      </c>
      <c r="B1127" t="s">
        <v>5665</v>
      </c>
      <c r="C1127" t="s">
        <v>5666</v>
      </c>
      <c r="D1127" t="b">
        <v>1</v>
      </c>
      <c r="E1127">
        <v>2</v>
      </c>
      <c r="F1127" s="1" t="s">
        <v>5667</v>
      </c>
      <c r="G1127" t="s">
        <v>38</v>
      </c>
      <c r="H1127" t="s">
        <v>46</v>
      </c>
      <c r="I1127" t="s">
        <v>47</v>
      </c>
      <c r="J1127" t="s">
        <v>5668</v>
      </c>
      <c r="K1127" t="s">
        <v>5669</v>
      </c>
      <c r="L1127" t="b">
        <v>1</v>
      </c>
      <c r="M1127" t="b">
        <v>0</v>
      </c>
    </row>
    <row r="1128" spans="1:13">
      <c r="A1128" t="s">
        <v>5670</v>
      </c>
      <c r="B1128" t="s">
        <v>5665</v>
      </c>
      <c r="C1128" t="s">
        <v>5666</v>
      </c>
      <c r="D1128" t="b">
        <v>1</v>
      </c>
      <c r="E1128">
        <v>2</v>
      </c>
      <c r="F1128" s="1" t="s">
        <v>5671</v>
      </c>
      <c r="G1128" t="s">
        <v>38</v>
      </c>
      <c r="H1128" t="s">
        <v>46</v>
      </c>
      <c r="I1128" t="s">
        <v>47</v>
      </c>
      <c r="J1128" t="s">
        <v>5672</v>
      </c>
      <c r="K1128" t="s">
        <v>5673</v>
      </c>
      <c r="L1128" t="b">
        <v>1</v>
      </c>
      <c r="M1128" t="b">
        <v>0</v>
      </c>
    </row>
    <row r="1129" spans="1:13">
      <c r="A1129" t="s">
        <v>5674</v>
      </c>
      <c r="B1129" t="s">
        <v>5675</v>
      </c>
      <c r="C1129" t="s">
        <v>5676</v>
      </c>
      <c r="D1129" t="b">
        <v>1</v>
      </c>
      <c r="E1129">
        <v>141</v>
      </c>
      <c r="F1129" s="1" t="s">
        <v>5677</v>
      </c>
      <c r="G1129" t="s">
        <v>38</v>
      </c>
      <c r="H1129" t="s">
        <v>46</v>
      </c>
      <c r="I1129" t="s">
        <v>47</v>
      </c>
      <c r="J1129" t="s">
        <v>5678</v>
      </c>
      <c r="K1129" t="s">
        <v>5679</v>
      </c>
      <c r="L1129" t="b">
        <v>1</v>
      </c>
      <c r="M1129" t="b">
        <v>0</v>
      </c>
    </row>
    <row r="1130" spans="1:13">
      <c r="A1130" t="s">
        <v>5680</v>
      </c>
      <c r="B1130" t="s">
        <v>5675</v>
      </c>
      <c r="C1130" t="s">
        <v>5676</v>
      </c>
      <c r="D1130" t="b">
        <v>1</v>
      </c>
      <c r="E1130">
        <v>2</v>
      </c>
      <c r="F1130" s="1" t="s">
        <v>5681</v>
      </c>
      <c r="G1130" t="s">
        <v>38</v>
      </c>
      <c r="H1130" t="s">
        <v>46</v>
      </c>
      <c r="I1130" t="s">
        <v>47</v>
      </c>
      <c r="J1130" t="s">
        <v>5682</v>
      </c>
      <c r="K1130" t="s">
        <v>5683</v>
      </c>
      <c r="L1130" t="b">
        <v>1</v>
      </c>
      <c r="M1130" t="b">
        <v>0</v>
      </c>
    </row>
    <row r="1131" spans="1:13">
      <c r="A1131" t="s">
        <v>5684</v>
      </c>
      <c r="B1131" t="s">
        <v>5685</v>
      </c>
      <c r="C1131" t="s">
        <v>5686</v>
      </c>
      <c r="D1131" t="b">
        <v>1</v>
      </c>
      <c r="E1131">
        <v>141</v>
      </c>
      <c r="F1131" s="1" t="s">
        <v>5687</v>
      </c>
      <c r="G1131" t="s">
        <v>38</v>
      </c>
      <c r="H1131" t="s">
        <v>46</v>
      </c>
      <c r="I1131" t="s">
        <v>47</v>
      </c>
      <c r="J1131" t="s">
        <v>5688</v>
      </c>
      <c r="K1131" t="s">
        <v>5689</v>
      </c>
      <c r="L1131" t="b">
        <v>1</v>
      </c>
      <c r="M1131" t="b">
        <v>0</v>
      </c>
    </row>
    <row r="1132" spans="1:13">
      <c r="A1132" t="s">
        <v>5690</v>
      </c>
      <c r="B1132" t="s">
        <v>5685</v>
      </c>
      <c r="C1132" t="s">
        <v>5686</v>
      </c>
      <c r="D1132" t="b">
        <v>1</v>
      </c>
      <c r="E1132">
        <v>2</v>
      </c>
      <c r="F1132" s="1" t="s">
        <v>5691</v>
      </c>
      <c r="G1132" t="s">
        <v>38</v>
      </c>
      <c r="H1132" t="s">
        <v>46</v>
      </c>
      <c r="I1132" t="s">
        <v>47</v>
      </c>
      <c r="J1132" t="s">
        <v>5692</v>
      </c>
      <c r="K1132" t="s">
        <v>5693</v>
      </c>
      <c r="L1132" t="b">
        <v>1</v>
      </c>
      <c r="M1132" t="b">
        <v>0</v>
      </c>
    </row>
    <row r="1133" spans="1:13">
      <c r="A1133" t="s">
        <v>5694</v>
      </c>
      <c r="B1133" t="s">
        <v>5695</v>
      </c>
      <c r="C1133" t="s">
        <v>5696</v>
      </c>
      <c r="D1133" t="b">
        <v>1</v>
      </c>
      <c r="E1133">
        <v>2</v>
      </c>
      <c r="F1133" s="1" t="s">
        <v>5697</v>
      </c>
      <c r="G1133" t="s">
        <v>38</v>
      </c>
      <c r="H1133" t="s">
        <v>46</v>
      </c>
      <c r="I1133" t="s">
        <v>47</v>
      </c>
      <c r="J1133" t="s">
        <v>5698</v>
      </c>
      <c r="K1133" t="s">
        <v>5699</v>
      </c>
      <c r="L1133" t="b">
        <v>1</v>
      </c>
      <c r="M1133" t="b">
        <v>0</v>
      </c>
    </row>
    <row r="1134" spans="1:13">
      <c r="A1134" t="s">
        <v>5700</v>
      </c>
      <c r="B1134" t="s">
        <v>5695</v>
      </c>
      <c r="C1134" t="s">
        <v>5696</v>
      </c>
      <c r="D1134" t="b">
        <v>1</v>
      </c>
      <c r="E1134">
        <v>2</v>
      </c>
      <c r="F1134" s="1" t="s">
        <v>5701</v>
      </c>
      <c r="G1134" t="s">
        <v>38</v>
      </c>
      <c r="H1134" t="s">
        <v>46</v>
      </c>
      <c r="I1134" t="s">
        <v>47</v>
      </c>
      <c r="J1134" t="s">
        <v>5702</v>
      </c>
      <c r="K1134" t="s">
        <v>5703</v>
      </c>
      <c r="L1134" t="b">
        <v>1</v>
      </c>
      <c r="M1134" t="b">
        <v>0</v>
      </c>
    </row>
    <row r="1135" spans="1:13">
      <c r="A1135" t="s">
        <v>5704</v>
      </c>
      <c r="B1135" t="s">
        <v>5705</v>
      </c>
      <c r="C1135" t="s">
        <v>5706</v>
      </c>
      <c r="D1135" t="b">
        <v>1</v>
      </c>
      <c r="E1135">
        <v>2</v>
      </c>
      <c r="F1135" s="1" t="s">
        <v>5707</v>
      </c>
      <c r="G1135" t="s">
        <v>38</v>
      </c>
      <c r="H1135" t="s">
        <v>46</v>
      </c>
      <c r="I1135" t="s">
        <v>76</v>
      </c>
      <c r="J1135" t="s">
        <v>5704</v>
      </c>
      <c r="K1135" t="s">
        <v>5708</v>
      </c>
      <c r="L1135" t="b">
        <v>1</v>
      </c>
      <c r="M1135" t="b">
        <v>0</v>
      </c>
    </row>
    <row r="1136" spans="1:13">
      <c r="A1136" t="s">
        <v>5709</v>
      </c>
      <c r="B1136" t="s">
        <v>5705</v>
      </c>
      <c r="C1136" t="s">
        <v>5706</v>
      </c>
      <c r="D1136" t="b">
        <v>1</v>
      </c>
      <c r="E1136">
        <v>2</v>
      </c>
      <c r="F1136" s="1" t="s">
        <v>5710</v>
      </c>
      <c r="G1136" t="s">
        <v>38</v>
      </c>
      <c r="H1136" t="s">
        <v>46</v>
      </c>
      <c r="I1136" t="s">
        <v>47</v>
      </c>
      <c r="J1136" t="s">
        <v>5711</v>
      </c>
      <c r="K1136" t="s">
        <v>5712</v>
      </c>
      <c r="L1136" t="b">
        <v>1</v>
      </c>
      <c r="M1136" t="b">
        <v>0</v>
      </c>
    </row>
    <row r="1137" spans="1:13">
      <c r="A1137" t="s">
        <v>5713</v>
      </c>
      <c r="B1137" t="s">
        <v>5714</v>
      </c>
      <c r="C1137" t="s">
        <v>5715</v>
      </c>
      <c r="D1137" t="b">
        <v>1</v>
      </c>
      <c r="E1137">
        <v>142</v>
      </c>
      <c r="F1137" s="1" t="s">
        <v>5716</v>
      </c>
      <c r="G1137" t="s">
        <v>38</v>
      </c>
      <c r="H1137" t="s">
        <v>46</v>
      </c>
      <c r="I1137" t="s">
        <v>76</v>
      </c>
      <c r="J1137" t="s">
        <v>5713</v>
      </c>
      <c r="K1137" t="s">
        <v>5717</v>
      </c>
      <c r="L1137" t="b">
        <v>1</v>
      </c>
      <c r="M1137" t="b">
        <v>0</v>
      </c>
    </row>
    <row r="1138" spans="1:13">
      <c r="A1138" t="s">
        <v>5718</v>
      </c>
      <c r="B1138" t="s">
        <v>5714</v>
      </c>
      <c r="C1138" t="s">
        <v>5715</v>
      </c>
      <c r="D1138" t="b">
        <v>1</v>
      </c>
      <c r="E1138">
        <v>142</v>
      </c>
      <c r="F1138" s="1" t="s">
        <v>5719</v>
      </c>
      <c r="G1138" t="s">
        <v>38</v>
      </c>
      <c r="H1138" t="s">
        <v>46</v>
      </c>
      <c r="I1138" t="s">
        <v>47</v>
      </c>
      <c r="J1138" t="s">
        <v>5720</v>
      </c>
      <c r="K1138" t="s">
        <v>5721</v>
      </c>
      <c r="L1138" t="b">
        <v>1</v>
      </c>
      <c r="M1138" t="b">
        <v>0</v>
      </c>
    </row>
    <row r="1139" spans="1:13">
      <c r="A1139" t="s">
        <v>5722</v>
      </c>
      <c r="B1139" t="s">
        <v>5723</v>
      </c>
      <c r="C1139" t="s">
        <v>5724</v>
      </c>
      <c r="D1139" t="b">
        <v>1</v>
      </c>
      <c r="E1139">
        <v>142</v>
      </c>
      <c r="F1139" s="1" t="s">
        <v>5725</v>
      </c>
      <c r="G1139" t="s">
        <v>38</v>
      </c>
      <c r="H1139" t="s">
        <v>46</v>
      </c>
      <c r="I1139" t="s">
        <v>47</v>
      </c>
      <c r="J1139" t="s">
        <v>5726</v>
      </c>
      <c r="K1139" t="s">
        <v>5727</v>
      </c>
      <c r="L1139" t="b">
        <v>1</v>
      </c>
      <c r="M1139" t="b">
        <v>0</v>
      </c>
    </row>
    <row r="1140" spans="1:13">
      <c r="A1140" t="s">
        <v>5728</v>
      </c>
      <c r="B1140" t="s">
        <v>5723</v>
      </c>
      <c r="C1140" t="s">
        <v>5724</v>
      </c>
      <c r="D1140" t="b">
        <v>1</v>
      </c>
      <c r="E1140">
        <v>278</v>
      </c>
      <c r="F1140" s="1" t="s">
        <v>5729</v>
      </c>
      <c r="G1140" t="s">
        <v>38</v>
      </c>
      <c r="H1140" t="s">
        <v>46</v>
      </c>
      <c r="I1140" t="s">
        <v>47</v>
      </c>
      <c r="J1140" t="s">
        <v>5730</v>
      </c>
      <c r="K1140" t="s">
        <v>5731</v>
      </c>
      <c r="L1140" t="b">
        <v>1</v>
      </c>
      <c r="M1140" t="b">
        <v>0</v>
      </c>
    </row>
    <row r="1141" spans="1:13">
      <c r="A1141" t="s">
        <v>5732</v>
      </c>
      <c r="B1141" t="s">
        <v>5733</v>
      </c>
      <c r="C1141" t="s">
        <v>5734</v>
      </c>
      <c r="D1141" t="b">
        <v>1</v>
      </c>
      <c r="E1141">
        <v>143</v>
      </c>
      <c r="F1141" s="1" t="s">
        <v>5735</v>
      </c>
      <c r="G1141" t="s">
        <v>38</v>
      </c>
      <c r="H1141" t="s">
        <v>46</v>
      </c>
      <c r="I1141" t="s">
        <v>47</v>
      </c>
      <c r="J1141" t="s">
        <v>5736</v>
      </c>
      <c r="K1141" t="s">
        <v>5737</v>
      </c>
      <c r="L1141" t="b">
        <v>1</v>
      </c>
      <c r="M1141" t="b">
        <v>0</v>
      </c>
    </row>
    <row r="1142" spans="1:13">
      <c r="A1142" t="s">
        <v>5738</v>
      </c>
      <c r="B1142" t="s">
        <v>5733</v>
      </c>
      <c r="C1142" t="s">
        <v>5734</v>
      </c>
      <c r="D1142" t="b">
        <v>1</v>
      </c>
      <c r="E1142">
        <v>143</v>
      </c>
      <c r="F1142" s="1" t="s">
        <v>5739</v>
      </c>
      <c r="G1142" t="s">
        <v>38</v>
      </c>
      <c r="H1142" t="s">
        <v>46</v>
      </c>
      <c r="I1142" t="s">
        <v>47</v>
      </c>
      <c r="J1142" t="s">
        <v>5740</v>
      </c>
      <c r="K1142" t="s">
        <v>5741</v>
      </c>
      <c r="L1142" t="b">
        <v>1</v>
      </c>
      <c r="M1142" t="b">
        <v>0</v>
      </c>
    </row>
    <row r="1143" spans="1:13">
      <c r="A1143" t="s">
        <v>5742</v>
      </c>
      <c r="B1143" t="s">
        <v>5743</v>
      </c>
      <c r="C1143" t="s">
        <v>5744</v>
      </c>
      <c r="D1143" t="b">
        <v>1</v>
      </c>
      <c r="E1143">
        <v>68</v>
      </c>
      <c r="F1143" s="1" t="s">
        <v>5745</v>
      </c>
      <c r="G1143" t="s">
        <v>38</v>
      </c>
      <c r="H1143" t="s">
        <v>59</v>
      </c>
      <c r="I1143" t="s">
        <v>59</v>
      </c>
      <c r="J1143" t="s">
        <v>5746</v>
      </c>
      <c r="K1143" t="s">
        <v>5747</v>
      </c>
      <c r="L1143" t="b">
        <v>1</v>
      </c>
      <c r="M1143" t="b">
        <v>0</v>
      </c>
    </row>
    <row r="1144" spans="1:13">
      <c r="A1144" t="s">
        <v>5748</v>
      </c>
      <c r="B1144" t="s">
        <v>5743</v>
      </c>
      <c r="C1144" t="s">
        <v>5744</v>
      </c>
      <c r="D1144" t="b">
        <v>1</v>
      </c>
      <c r="E1144">
        <v>27</v>
      </c>
      <c r="F1144" s="1" t="s">
        <v>5749</v>
      </c>
      <c r="G1144" t="s">
        <v>38</v>
      </c>
      <c r="H1144" t="s">
        <v>59</v>
      </c>
      <c r="I1144" t="s">
        <v>59</v>
      </c>
      <c r="J1144" t="s">
        <v>5750</v>
      </c>
      <c r="K1144" t="s">
        <v>5751</v>
      </c>
      <c r="L1144" t="b">
        <v>1</v>
      </c>
      <c r="M1144" t="b">
        <v>0</v>
      </c>
    </row>
    <row r="1145" spans="1:13">
      <c r="A1145" t="s">
        <v>5752</v>
      </c>
      <c r="B1145" t="s">
        <v>5753</v>
      </c>
      <c r="C1145" t="s">
        <v>5754</v>
      </c>
      <c r="D1145" t="b">
        <v>1</v>
      </c>
      <c r="E1145">
        <v>68</v>
      </c>
      <c r="F1145" s="1" t="s">
        <v>5755</v>
      </c>
      <c r="G1145" t="s">
        <v>5756</v>
      </c>
      <c r="H1145" t="s">
        <v>59</v>
      </c>
      <c r="I1145" t="s">
        <v>59</v>
      </c>
      <c r="J1145" t="s">
        <v>5746</v>
      </c>
      <c r="K1145" t="s">
        <v>5747</v>
      </c>
      <c r="L1145" t="b">
        <v>1</v>
      </c>
      <c r="M1145" t="b">
        <v>0</v>
      </c>
    </row>
    <row r="1146" spans="1:13">
      <c r="A1146" t="s">
        <v>5757</v>
      </c>
      <c r="B1146" t="s">
        <v>5753</v>
      </c>
      <c r="C1146" t="s">
        <v>5754</v>
      </c>
      <c r="D1146" t="b">
        <v>1</v>
      </c>
      <c r="E1146">
        <v>27</v>
      </c>
      <c r="F1146" s="1" t="s">
        <v>5758</v>
      </c>
      <c r="G1146" t="s">
        <v>5756</v>
      </c>
      <c r="H1146" t="s">
        <v>59</v>
      </c>
      <c r="I1146" t="s">
        <v>59</v>
      </c>
      <c r="J1146" t="s">
        <v>5750</v>
      </c>
      <c r="K1146" t="s">
        <v>5751</v>
      </c>
      <c r="L1146" t="b">
        <v>1</v>
      </c>
      <c r="M1146" t="b">
        <v>0</v>
      </c>
    </row>
    <row r="1147" spans="1:13">
      <c r="A1147" t="s">
        <v>5759</v>
      </c>
      <c r="B1147" t="s">
        <v>5760</v>
      </c>
      <c r="C1147" t="s">
        <v>5761</v>
      </c>
      <c r="D1147" t="b">
        <v>1</v>
      </c>
      <c r="E1147">
        <v>39</v>
      </c>
      <c r="F1147" s="1" t="s">
        <v>5762</v>
      </c>
      <c r="G1147" t="s">
        <v>38</v>
      </c>
      <c r="H1147" t="s">
        <v>69</v>
      </c>
      <c r="I1147" t="s">
        <v>70</v>
      </c>
      <c r="J1147" t="s">
        <v>5763</v>
      </c>
      <c r="K1147" t="s">
        <v>5764</v>
      </c>
      <c r="L1147" t="b">
        <v>1</v>
      </c>
      <c r="M1147" t="b">
        <v>0</v>
      </c>
    </row>
    <row r="1148" spans="1:13">
      <c r="A1148" t="s">
        <v>5765</v>
      </c>
      <c r="B1148" t="s">
        <v>5760</v>
      </c>
      <c r="C1148" t="s">
        <v>5761</v>
      </c>
      <c r="D1148" t="b">
        <v>1</v>
      </c>
      <c r="E1148">
        <v>39</v>
      </c>
      <c r="F1148" s="1" t="s">
        <v>5766</v>
      </c>
      <c r="G1148" t="s">
        <v>38</v>
      </c>
      <c r="H1148" t="s">
        <v>5767</v>
      </c>
      <c r="I1148" t="s">
        <v>500</v>
      </c>
      <c r="J1148" t="s">
        <v>5768</v>
      </c>
      <c r="K1148" t="s">
        <v>5769</v>
      </c>
      <c r="L1148" t="b">
        <v>1</v>
      </c>
      <c r="M1148" t="b">
        <v>0</v>
      </c>
    </row>
    <row r="1149" spans="1:13">
      <c r="A1149" t="s">
        <v>5770</v>
      </c>
      <c r="B1149" t="s">
        <v>5771</v>
      </c>
      <c r="C1149" t="s">
        <v>5772</v>
      </c>
      <c r="D1149" t="b">
        <v>1</v>
      </c>
      <c r="E1149">
        <v>121</v>
      </c>
      <c r="F1149" s="1" t="s">
        <v>5773</v>
      </c>
      <c r="G1149" t="s">
        <v>38</v>
      </c>
      <c r="H1149" t="s">
        <v>46</v>
      </c>
      <c r="I1149" t="s">
        <v>76</v>
      </c>
      <c r="J1149" t="s">
        <v>5770</v>
      </c>
      <c r="K1149" t="s">
        <v>5774</v>
      </c>
      <c r="L1149" t="b">
        <v>1</v>
      </c>
      <c r="M1149" t="b">
        <v>0</v>
      </c>
    </row>
    <row r="1150" spans="1:13">
      <c r="A1150" t="s">
        <v>5775</v>
      </c>
      <c r="B1150" t="s">
        <v>5771</v>
      </c>
      <c r="C1150" t="s">
        <v>5772</v>
      </c>
      <c r="D1150" t="b">
        <v>1</v>
      </c>
      <c r="E1150">
        <v>121</v>
      </c>
      <c r="F1150" s="1" t="s">
        <v>5776</v>
      </c>
      <c r="G1150" t="s">
        <v>38</v>
      </c>
      <c r="H1150" t="s">
        <v>46</v>
      </c>
      <c r="I1150" t="s">
        <v>47</v>
      </c>
      <c r="J1150" t="s">
        <v>5777</v>
      </c>
      <c r="K1150" t="s">
        <v>5778</v>
      </c>
      <c r="L1150" t="b">
        <v>1</v>
      </c>
      <c r="M1150" t="b">
        <v>0</v>
      </c>
    </row>
    <row r="1151" spans="1:13">
      <c r="A1151" t="s">
        <v>5779</v>
      </c>
      <c r="B1151" t="s">
        <v>5780</v>
      </c>
      <c r="C1151" t="s">
        <v>5781</v>
      </c>
      <c r="D1151" t="b">
        <v>1</v>
      </c>
      <c r="E1151">
        <v>221</v>
      </c>
      <c r="F1151" s="1" t="s">
        <v>5782</v>
      </c>
      <c r="G1151" t="s">
        <v>38</v>
      </c>
      <c r="H1151" t="s">
        <v>46</v>
      </c>
      <c r="I1151" t="s">
        <v>47</v>
      </c>
      <c r="J1151" t="s">
        <v>5783</v>
      </c>
      <c r="K1151" t="s">
        <v>5784</v>
      </c>
      <c r="L1151" t="b">
        <v>1</v>
      </c>
      <c r="M1151" t="b">
        <v>0</v>
      </c>
    </row>
    <row r="1152" spans="1:13">
      <c r="A1152" t="s">
        <v>5785</v>
      </c>
      <c r="B1152" t="s">
        <v>5780</v>
      </c>
      <c r="C1152" t="s">
        <v>5781</v>
      </c>
      <c r="D1152" t="b">
        <v>1</v>
      </c>
      <c r="E1152">
        <v>220</v>
      </c>
      <c r="F1152" s="1" t="s">
        <v>5786</v>
      </c>
      <c r="G1152" t="s">
        <v>38</v>
      </c>
      <c r="H1152" t="s">
        <v>46</v>
      </c>
      <c r="I1152" t="s">
        <v>47</v>
      </c>
      <c r="J1152" t="s">
        <v>5787</v>
      </c>
      <c r="K1152" t="s">
        <v>5788</v>
      </c>
      <c r="L1152" t="b">
        <v>1</v>
      </c>
      <c r="M1152" t="b">
        <v>0</v>
      </c>
    </row>
    <row r="1153" spans="1:13">
      <c r="A1153" t="s">
        <v>5789</v>
      </c>
      <c r="B1153" t="s">
        <v>5790</v>
      </c>
      <c r="C1153" t="s">
        <v>5791</v>
      </c>
      <c r="D1153" t="b">
        <v>1</v>
      </c>
      <c r="E1153">
        <v>121</v>
      </c>
      <c r="F1153" s="1" t="s">
        <v>5792</v>
      </c>
      <c r="G1153" t="s">
        <v>38</v>
      </c>
      <c r="H1153" t="s">
        <v>46</v>
      </c>
      <c r="I1153" t="s">
        <v>76</v>
      </c>
      <c r="J1153" t="s">
        <v>5789</v>
      </c>
      <c r="K1153" t="s">
        <v>5793</v>
      </c>
      <c r="L1153" t="b">
        <v>1</v>
      </c>
      <c r="M1153" t="b">
        <v>0</v>
      </c>
    </row>
    <row r="1154" spans="1:13">
      <c r="A1154" t="s">
        <v>5794</v>
      </c>
      <c r="B1154" t="s">
        <v>5790</v>
      </c>
      <c r="C1154" t="s">
        <v>5791</v>
      </c>
      <c r="D1154" t="b">
        <v>1</v>
      </c>
      <c r="E1154">
        <v>121</v>
      </c>
      <c r="F1154" s="1" t="s">
        <v>5795</v>
      </c>
      <c r="G1154" t="s">
        <v>38</v>
      </c>
      <c r="H1154" t="s">
        <v>46</v>
      </c>
      <c r="I1154" t="s">
        <v>47</v>
      </c>
      <c r="J1154" t="s">
        <v>5796</v>
      </c>
      <c r="K1154" t="s">
        <v>5797</v>
      </c>
      <c r="L1154" t="b">
        <v>1</v>
      </c>
      <c r="M1154" t="b">
        <v>0</v>
      </c>
    </row>
    <row r="1155" spans="1:13">
      <c r="A1155" t="s">
        <v>5798</v>
      </c>
      <c r="B1155" t="s">
        <v>5799</v>
      </c>
      <c r="C1155" t="s">
        <v>5800</v>
      </c>
      <c r="D1155" t="b">
        <v>1</v>
      </c>
      <c r="E1155">
        <v>22</v>
      </c>
      <c r="F1155" s="1" t="s">
        <v>5801</v>
      </c>
      <c r="G1155" t="s">
        <v>38</v>
      </c>
      <c r="H1155" t="s">
        <v>46</v>
      </c>
      <c r="I1155" t="s">
        <v>76</v>
      </c>
      <c r="J1155" t="s">
        <v>5798</v>
      </c>
      <c r="K1155" t="s">
        <v>5802</v>
      </c>
      <c r="L1155" t="b">
        <v>1</v>
      </c>
      <c r="M1155" t="b">
        <v>0</v>
      </c>
    </row>
    <row r="1156" spans="1:13">
      <c r="A1156" t="s">
        <v>5803</v>
      </c>
      <c r="B1156" t="s">
        <v>5799</v>
      </c>
      <c r="C1156" t="s">
        <v>5800</v>
      </c>
      <c r="D1156" t="b">
        <v>1</v>
      </c>
      <c r="E1156">
        <v>223</v>
      </c>
      <c r="F1156" s="1" t="s">
        <v>5804</v>
      </c>
      <c r="G1156" t="s">
        <v>38</v>
      </c>
      <c r="H1156" t="s">
        <v>46</v>
      </c>
      <c r="I1156" t="s">
        <v>47</v>
      </c>
      <c r="J1156" t="s">
        <v>5805</v>
      </c>
      <c r="K1156" t="s">
        <v>5806</v>
      </c>
      <c r="L1156" t="b">
        <v>1</v>
      </c>
      <c r="M1156" t="b">
        <v>0</v>
      </c>
    </row>
    <row r="1157" spans="1:13">
      <c r="A1157" t="s">
        <v>5807</v>
      </c>
      <c r="B1157" t="s">
        <v>5808</v>
      </c>
      <c r="C1157" t="s">
        <v>5809</v>
      </c>
      <c r="D1157" t="b">
        <v>1</v>
      </c>
      <c r="E1157">
        <v>2</v>
      </c>
      <c r="F1157" s="1" t="s">
        <v>5810</v>
      </c>
      <c r="G1157" t="s">
        <v>5811</v>
      </c>
      <c r="H1157" t="s">
        <v>82</v>
      </c>
      <c r="I1157" t="s">
        <v>389</v>
      </c>
      <c r="J1157" t="s">
        <v>1403</v>
      </c>
      <c r="K1157" t="s">
        <v>1404</v>
      </c>
      <c r="L1157" t="b">
        <v>1</v>
      </c>
      <c r="M1157" t="b">
        <v>0</v>
      </c>
    </row>
    <row r="1158" spans="1:13">
      <c r="A1158" t="s">
        <v>5812</v>
      </c>
      <c r="B1158" t="s">
        <v>5808</v>
      </c>
      <c r="C1158" t="s">
        <v>5809</v>
      </c>
      <c r="D1158" t="b">
        <v>1</v>
      </c>
      <c r="E1158">
        <v>21</v>
      </c>
      <c r="F1158" s="1" t="s">
        <v>5813</v>
      </c>
      <c r="G1158" t="s">
        <v>5814</v>
      </c>
      <c r="H1158" t="s">
        <v>32</v>
      </c>
      <c r="I1158" t="s">
        <v>500</v>
      </c>
      <c r="J1158" t="s">
        <v>5815</v>
      </c>
      <c r="K1158" t="s">
        <v>5816</v>
      </c>
      <c r="L1158" t="b">
        <v>1</v>
      </c>
      <c r="M1158" t="b">
        <v>0</v>
      </c>
    </row>
    <row r="1159" spans="1:13">
      <c r="A1159" t="s">
        <v>5817</v>
      </c>
      <c r="B1159" t="s">
        <v>5818</v>
      </c>
      <c r="C1159" t="s">
        <v>5819</v>
      </c>
      <c r="D1159" t="b">
        <v>1</v>
      </c>
      <c r="E1159">
        <v>2</v>
      </c>
      <c r="F1159" s="1" t="s">
        <v>5820</v>
      </c>
      <c r="G1159" t="s">
        <v>38</v>
      </c>
      <c r="H1159" t="s">
        <v>46</v>
      </c>
      <c r="I1159" t="s">
        <v>47</v>
      </c>
      <c r="J1159" t="s">
        <v>5821</v>
      </c>
      <c r="K1159" t="s">
        <v>5822</v>
      </c>
      <c r="L1159" t="b">
        <v>1</v>
      </c>
      <c r="M1159" t="b">
        <v>0</v>
      </c>
    </row>
    <row r="1160" spans="1:13">
      <c r="A1160" t="s">
        <v>5823</v>
      </c>
      <c r="B1160" t="s">
        <v>5818</v>
      </c>
      <c r="C1160" t="s">
        <v>5819</v>
      </c>
      <c r="D1160" t="b">
        <v>1</v>
      </c>
      <c r="E1160">
        <v>2</v>
      </c>
      <c r="F1160" s="1" t="s">
        <v>5824</v>
      </c>
      <c r="G1160" t="s">
        <v>38</v>
      </c>
      <c r="H1160" t="s">
        <v>46</v>
      </c>
      <c r="I1160" t="s">
        <v>47</v>
      </c>
      <c r="J1160" t="s">
        <v>5825</v>
      </c>
      <c r="K1160" t="s">
        <v>5826</v>
      </c>
      <c r="L1160" t="b">
        <v>1</v>
      </c>
      <c r="M1160" t="b">
        <v>0</v>
      </c>
    </row>
    <row r="1161" spans="1:13">
      <c r="A1161" t="s">
        <v>5827</v>
      </c>
      <c r="B1161" t="s">
        <v>5828</v>
      </c>
      <c r="C1161" t="s">
        <v>5829</v>
      </c>
      <c r="D1161" t="b">
        <v>1</v>
      </c>
      <c r="E1161">
        <v>2</v>
      </c>
      <c r="F1161" s="1" t="s">
        <v>5830</v>
      </c>
      <c r="G1161" t="s">
        <v>38</v>
      </c>
      <c r="H1161" t="s">
        <v>46</v>
      </c>
      <c r="I1161" t="s">
        <v>76</v>
      </c>
      <c r="J1161" t="s">
        <v>5827</v>
      </c>
      <c r="K1161" t="s">
        <v>5831</v>
      </c>
      <c r="L1161" t="b">
        <v>1</v>
      </c>
      <c r="M1161" t="b">
        <v>0</v>
      </c>
    </row>
    <row r="1162" spans="1:13">
      <c r="A1162" t="s">
        <v>5832</v>
      </c>
      <c r="B1162" t="s">
        <v>5828</v>
      </c>
      <c r="C1162" t="s">
        <v>5829</v>
      </c>
      <c r="D1162" t="b">
        <v>1</v>
      </c>
      <c r="E1162">
        <v>2</v>
      </c>
      <c r="F1162" s="1" t="s">
        <v>5833</v>
      </c>
      <c r="G1162" t="s">
        <v>38</v>
      </c>
      <c r="H1162" t="s">
        <v>46</v>
      </c>
      <c r="I1162" t="s">
        <v>47</v>
      </c>
      <c r="J1162" t="s">
        <v>5834</v>
      </c>
      <c r="K1162" t="s">
        <v>5835</v>
      </c>
      <c r="L1162" t="b">
        <v>1</v>
      </c>
      <c r="M1162" t="b">
        <v>0</v>
      </c>
    </row>
    <row r="1163" spans="1:13">
      <c r="A1163" t="s">
        <v>5836</v>
      </c>
      <c r="B1163" t="s">
        <v>5837</v>
      </c>
      <c r="C1163" t="s">
        <v>5838</v>
      </c>
      <c r="D1163" t="b">
        <v>1</v>
      </c>
      <c r="E1163">
        <v>8</v>
      </c>
      <c r="F1163" s="1" t="s">
        <v>5839</v>
      </c>
      <c r="G1163" t="s">
        <v>38</v>
      </c>
      <c r="H1163" t="s">
        <v>46</v>
      </c>
      <c r="I1163" t="s">
        <v>76</v>
      </c>
      <c r="J1163" t="s">
        <v>5836</v>
      </c>
      <c r="K1163" t="s">
        <v>5840</v>
      </c>
      <c r="L1163" t="b">
        <v>1</v>
      </c>
      <c r="M1163" t="b">
        <v>0</v>
      </c>
    </row>
    <row r="1164" spans="1:13">
      <c r="A1164" t="s">
        <v>5841</v>
      </c>
      <c r="B1164" t="s">
        <v>5837</v>
      </c>
      <c r="C1164" t="s">
        <v>5838</v>
      </c>
      <c r="D1164" t="b">
        <v>1</v>
      </c>
      <c r="E1164">
        <v>8</v>
      </c>
      <c r="F1164" s="1" t="s">
        <v>5842</v>
      </c>
      <c r="G1164" t="s">
        <v>38</v>
      </c>
      <c r="H1164" t="s">
        <v>46</v>
      </c>
      <c r="I1164" t="s">
        <v>47</v>
      </c>
      <c r="J1164" t="s">
        <v>5843</v>
      </c>
      <c r="K1164" t="s">
        <v>5844</v>
      </c>
      <c r="L1164" t="b">
        <v>1</v>
      </c>
      <c r="M1164" t="b">
        <v>0</v>
      </c>
    </row>
    <row r="1165" spans="1:13">
      <c r="A1165" t="s">
        <v>5845</v>
      </c>
      <c r="B1165" t="s">
        <v>5846</v>
      </c>
      <c r="C1165" t="s">
        <v>5847</v>
      </c>
      <c r="D1165" t="b">
        <v>1</v>
      </c>
      <c r="E1165">
        <v>8</v>
      </c>
      <c r="F1165" s="1" t="s">
        <v>5848</v>
      </c>
      <c r="G1165" t="s">
        <v>38</v>
      </c>
      <c r="H1165" t="s">
        <v>46</v>
      </c>
      <c r="I1165" t="s">
        <v>47</v>
      </c>
      <c r="J1165" t="s">
        <v>5849</v>
      </c>
      <c r="K1165" t="s">
        <v>5850</v>
      </c>
      <c r="L1165" t="b">
        <v>1</v>
      </c>
      <c r="M1165" t="b">
        <v>0</v>
      </c>
    </row>
    <row r="1166" spans="1:13">
      <c r="A1166" t="s">
        <v>5851</v>
      </c>
      <c r="B1166" t="s">
        <v>5846</v>
      </c>
      <c r="C1166" t="s">
        <v>5847</v>
      </c>
      <c r="D1166" t="b">
        <v>1</v>
      </c>
      <c r="E1166">
        <v>8</v>
      </c>
      <c r="F1166" s="1" t="s">
        <v>5852</v>
      </c>
      <c r="G1166" t="s">
        <v>38</v>
      </c>
      <c r="H1166" t="s">
        <v>46</v>
      </c>
      <c r="I1166" t="s">
        <v>47</v>
      </c>
      <c r="J1166" t="s">
        <v>5853</v>
      </c>
      <c r="K1166" t="s">
        <v>5854</v>
      </c>
      <c r="L1166" t="b">
        <v>1</v>
      </c>
      <c r="M1166" t="b">
        <v>0</v>
      </c>
    </row>
    <row r="1167" spans="1:13">
      <c r="A1167" t="s">
        <v>5855</v>
      </c>
      <c r="B1167" t="s">
        <v>5856</v>
      </c>
      <c r="C1167" t="s">
        <v>5857</v>
      </c>
      <c r="D1167" t="b">
        <v>1</v>
      </c>
      <c r="E1167">
        <v>8</v>
      </c>
      <c r="F1167" s="1" t="s">
        <v>5858</v>
      </c>
      <c r="G1167" t="s">
        <v>38</v>
      </c>
      <c r="H1167" t="s">
        <v>46</v>
      </c>
      <c r="I1167" t="s">
        <v>76</v>
      </c>
      <c r="J1167" t="s">
        <v>5855</v>
      </c>
      <c r="K1167" t="s">
        <v>5859</v>
      </c>
      <c r="L1167" t="b">
        <v>1</v>
      </c>
      <c r="M1167" t="b">
        <v>0</v>
      </c>
    </row>
    <row r="1168" spans="1:13">
      <c r="A1168" t="s">
        <v>5860</v>
      </c>
      <c r="B1168" t="s">
        <v>5856</v>
      </c>
      <c r="C1168" t="s">
        <v>5857</v>
      </c>
      <c r="D1168" t="b">
        <v>1</v>
      </c>
      <c r="E1168">
        <v>8</v>
      </c>
      <c r="F1168" s="1" t="s">
        <v>5861</v>
      </c>
      <c r="G1168" t="s">
        <v>38</v>
      </c>
      <c r="H1168" t="s">
        <v>46</v>
      </c>
      <c r="I1168" t="s">
        <v>47</v>
      </c>
      <c r="J1168" t="s">
        <v>5862</v>
      </c>
      <c r="K1168" t="s">
        <v>5863</v>
      </c>
      <c r="L1168" t="b">
        <v>1</v>
      </c>
      <c r="M1168" t="b">
        <v>0</v>
      </c>
    </row>
    <row r="1169" spans="1:13">
      <c r="A1169" t="s">
        <v>5864</v>
      </c>
      <c r="B1169" t="s">
        <v>5865</v>
      </c>
      <c r="C1169" t="s">
        <v>5866</v>
      </c>
      <c r="D1169" t="b">
        <v>1</v>
      </c>
      <c r="E1169">
        <v>2</v>
      </c>
      <c r="F1169" s="1" t="s">
        <v>5867</v>
      </c>
      <c r="G1169" t="s">
        <v>38</v>
      </c>
      <c r="H1169" t="s">
        <v>46</v>
      </c>
      <c r="I1169" t="s">
        <v>47</v>
      </c>
      <c r="J1169" t="s">
        <v>5868</v>
      </c>
      <c r="K1169" t="s">
        <v>5869</v>
      </c>
      <c r="L1169" t="b">
        <v>1</v>
      </c>
      <c r="M1169" t="b">
        <v>0</v>
      </c>
    </row>
    <row r="1170" spans="1:13">
      <c r="A1170" t="s">
        <v>5870</v>
      </c>
      <c r="B1170" t="s">
        <v>5865</v>
      </c>
      <c r="C1170" t="s">
        <v>5866</v>
      </c>
      <c r="D1170" t="b">
        <v>1</v>
      </c>
      <c r="E1170">
        <v>2</v>
      </c>
      <c r="F1170" s="1" t="s">
        <v>5871</v>
      </c>
      <c r="G1170" t="s">
        <v>38</v>
      </c>
      <c r="H1170" t="s">
        <v>46</v>
      </c>
      <c r="I1170" t="s">
        <v>47</v>
      </c>
      <c r="J1170" t="s">
        <v>5872</v>
      </c>
      <c r="K1170" t="s">
        <v>5873</v>
      </c>
      <c r="L1170" t="b">
        <v>1</v>
      </c>
      <c r="M1170" t="b">
        <v>0</v>
      </c>
    </row>
    <row r="1171" spans="1:13">
      <c r="A1171" t="s">
        <v>5874</v>
      </c>
      <c r="B1171" t="s">
        <v>5875</v>
      </c>
      <c r="C1171" t="s">
        <v>5876</v>
      </c>
      <c r="D1171" t="b">
        <v>1</v>
      </c>
      <c r="E1171">
        <v>2</v>
      </c>
      <c r="F1171" s="1" t="s">
        <v>5877</v>
      </c>
      <c r="G1171" t="s">
        <v>38</v>
      </c>
      <c r="H1171" t="s">
        <v>46</v>
      </c>
      <c r="I1171" t="s">
        <v>47</v>
      </c>
      <c r="J1171" t="s">
        <v>5878</v>
      </c>
      <c r="K1171" t="s">
        <v>5879</v>
      </c>
      <c r="L1171" t="b">
        <v>1</v>
      </c>
      <c r="M1171" t="b">
        <v>0</v>
      </c>
    </row>
    <row r="1172" spans="1:13">
      <c r="A1172" t="s">
        <v>5880</v>
      </c>
      <c r="B1172" t="s">
        <v>5875</v>
      </c>
      <c r="C1172" t="s">
        <v>5876</v>
      </c>
      <c r="D1172" t="b">
        <v>1</v>
      </c>
      <c r="E1172">
        <v>2</v>
      </c>
      <c r="F1172" s="1" t="s">
        <v>5881</v>
      </c>
      <c r="G1172" t="s">
        <v>38</v>
      </c>
      <c r="H1172" t="s">
        <v>46</v>
      </c>
      <c r="I1172" t="s">
        <v>47</v>
      </c>
      <c r="J1172" t="s">
        <v>5882</v>
      </c>
      <c r="K1172" t="s">
        <v>5883</v>
      </c>
      <c r="L1172" t="b">
        <v>1</v>
      </c>
      <c r="M1172" t="b">
        <v>0</v>
      </c>
    </row>
    <row r="1173" spans="1:13">
      <c r="A1173" t="s">
        <v>5884</v>
      </c>
      <c r="B1173" t="s">
        <v>5885</v>
      </c>
      <c r="C1173" t="s">
        <v>5886</v>
      </c>
      <c r="D1173" t="b">
        <v>1</v>
      </c>
      <c r="E1173">
        <v>2</v>
      </c>
      <c r="F1173" s="1" t="s">
        <v>5887</v>
      </c>
      <c r="G1173" t="s">
        <v>38</v>
      </c>
      <c r="H1173" t="s">
        <v>46</v>
      </c>
      <c r="I1173" t="s">
        <v>76</v>
      </c>
      <c r="J1173" t="s">
        <v>5884</v>
      </c>
      <c r="K1173" t="s">
        <v>5888</v>
      </c>
      <c r="L1173" t="b">
        <v>1</v>
      </c>
      <c r="M1173" t="b">
        <v>0</v>
      </c>
    </row>
    <row r="1174" spans="1:13">
      <c r="A1174" t="s">
        <v>5889</v>
      </c>
      <c r="B1174" t="s">
        <v>5885</v>
      </c>
      <c r="C1174" t="s">
        <v>5886</v>
      </c>
      <c r="D1174" t="b">
        <v>1</v>
      </c>
      <c r="E1174">
        <v>2</v>
      </c>
      <c r="F1174" s="1" t="s">
        <v>5890</v>
      </c>
      <c r="G1174" t="s">
        <v>38</v>
      </c>
      <c r="H1174" t="s">
        <v>46</v>
      </c>
      <c r="I1174" t="s">
        <v>47</v>
      </c>
      <c r="J1174" t="s">
        <v>5891</v>
      </c>
      <c r="K1174" t="s">
        <v>5892</v>
      </c>
      <c r="L1174" t="b">
        <v>1</v>
      </c>
      <c r="M1174" t="b">
        <v>0</v>
      </c>
    </row>
    <row r="1175" spans="1:13">
      <c r="A1175" t="s">
        <v>5893</v>
      </c>
      <c r="B1175" t="s">
        <v>5894</v>
      </c>
      <c r="C1175" t="s">
        <v>5895</v>
      </c>
      <c r="D1175" t="b">
        <v>1</v>
      </c>
      <c r="E1175">
        <v>164</v>
      </c>
      <c r="F1175" s="1" t="s">
        <v>5896</v>
      </c>
      <c r="G1175" t="s">
        <v>38</v>
      </c>
      <c r="H1175" t="s">
        <v>46</v>
      </c>
      <c r="I1175" t="s">
        <v>47</v>
      </c>
      <c r="J1175" t="s">
        <v>5897</v>
      </c>
      <c r="K1175" t="s">
        <v>5898</v>
      </c>
      <c r="L1175" t="b">
        <v>1</v>
      </c>
      <c r="M1175" t="b">
        <v>0</v>
      </c>
    </row>
    <row r="1176" spans="1:13">
      <c r="A1176" t="s">
        <v>5899</v>
      </c>
      <c r="B1176" t="s">
        <v>5894</v>
      </c>
      <c r="C1176" t="s">
        <v>5895</v>
      </c>
      <c r="D1176" t="b">
        <v>1</v>
      </c>
      <c r="E1176">
        <v>144</v>
      </c>
      <c r="F1176" s="1" t="s">
        <v>5900</v>
      </c>
      <c r="G1176" t="s">
        <v>38</v>
      </c>
      <c r="H1176" t="s">
        <v>46</v>
      </c>
      <c r="I1176" t="s">
        <v>817</v>
      </c>
      <c r="J1176" t="s">
        <v>5901</v>
      </c>
      <c r="K1176" t="s">
        <v>5902</v>
      </c>
      <c r="L1176" t="b">
        <v>1</v>
      </c>
      <c r="M1176" t="b">
        <v>0</v>
      </c>
    </row>
    <row r="1177" spans="1:13">
      <c r="A1177" t="s">
        <v>5903</v>
      </c>
      <c r="B1177" t="s">
        <v>5904</v>
      </c>
      <c r="C1177" t="s">
        <v>5905</v>
      </c>
      <c r="D1177" t="b">
        <v>1</v>
      </c>
      <c r="E1177">
        <v>144</v>
      </c>
      <c r="F1177" s="1" t="s">
        <v>5906</v>
      </c>
      <c r="G1177" t="s">
        <v>38</v>
      </c>
      <c r="H1177" t="s">
        <v>46</v>
      </c>
      <c r="I1177" t="s">
        <v>76</v>
      </c>
      <c r="J1177" t="s">
        <v>5903</v>
      </c>
      <c r="K1177" t="s">
        <v>5907</v>
      </c>
      <c r="L1177" t="b">
        <v>1</v>
      </c>
      <c r="M1177" t="b">
        <v>0</v>
      </c>
    </row>
    <row r="1178" spans="1:13">
      <c r="A1178" t="s">
        <v>5908</v>
      </c>
      <c r="B1178" t="s">
        <v>5904</v>
      </c>
      <c r="C1178" t="s">
        <v>5905</v>
      </c>
      <c r="D1178" t="b">
        <v>1</v>
      </c>
      <c r="E1178">
        <v>164</v>
      </c>
      <c r="F1178" s="1" t="s">
        <v>5909</v>
      </c>
      <c r="G1178" t="s">
        <v>38</v>
      </c>
      <c r="H1178" t="s">
        <v>46</v>
      </c>
      <c r="I1178" t="s">
        <v>47</v>
      </c>
      <c r="J1178" t="s">
        <v>5910</v>
      </c>
      <c r="K1178" t="s">
        <v>5911</v>
      </c>
      <c r="L1178" t="b">
        <v>1</v>
      </c>
      <c r="M1178" t="b">
        <v>0</v>
      </c>
    </row>
    <row r="1179" spans="1:13">
      <c r="A1179" t="s">
        <v>5912</v>
      </c>
      <c r="B1179" t="s">
        <v>5913</v>
      </c>
      <c r="C1179" t="s">
        <v>5914</v>
      </c>
      <c r="D1179" t="b">
        <v>1</v>
      </c>
      <c r="E1179">
        <v>2</v>
      </c>
      <c r="F1179" s="1" t="s">
        <v>5915</v>
      </c>
      <c r="G1179" t="s">
        <v>38</v>
      </c>
      <c r="H1179" t="s">
        <v>46</v>
      </c>
      <c r="I1179" t="s">
        <v>76</v>
      </c>
      <c r="J1179" t="s">
        <v>5912</v>
      </c>
      <c r="K1179" t="s">
        <v>5916</v>
      </c>
      <c r="L1179" t="b">
        <v>1</v>
      </c>
      <c r="M1179" t="b">
        <v>0</v>
      </c>
    </row>
    <row r="1180" spans="1:13">
      <c r="A1180" t="s">
        <v>5917</v>
      </c>
      <c r="B1180" t="s">
        <v>5913</v>
      </c>
      <c r="C1180" t="s">
        <v>5914</v>
      </c>
      <c r="D1180" t="b">
        <v>1</v>
      </c>
      <c r="E1180">
        <v>2</v>
      </c>
      <c r="F1180" s="1" t="s">
        <v>5918</v>
      </c>
      <c r="G1180" t="s">
        <v>38</v>
      </c>
      <c r="H1180" t="s">
        <v>46</v>
      </c>
      <c r="I1180" t="s">
        <v>47</v>
      </c>
      <c r="J1180" t="s">
        <v>5919</v>
      </c>
      <c r="K1180" t="s">
        <v>5920</v>
      </c>
      <c r="L1180" t="b">
        <v>1</v>
      </c>
      <c r="M1180" t="b">
        <v>0</v>
      </c>
    </row>
    <row r="1181" spans="1:13">
      <c r="A1181" t="s">
        <v>5921</v>
      </c>
      <c r="B1181" t="s">
        <v>5922</v>
      </c>
      <c r="C1181" t="s">
        <v>5923</v>
      </c>
      <c r="D1181" t="b">
        <v>1</v>
      </c>
      <c r="E1181">
        <v>2</v>
      </c>
      <c r="F1181" s="1" t="s">
        <v>5924</v>
      </c>
      <c r="G1181" t="s">
        <v>38</v>
      </c>
      <c r="H1181" t="s">
        <v>46</v>
      </c>
      <c r="I1181" t="s">
        <v>76</v>
      </c>
      <c r="J1181" t="s">
        <v>5921</v>
      </c>
      <c r="K1181" t="s">
        <v>5925</v>
      </c>
      <c r="L1181" t="b">
        <v>1</v>
      </c>
      <c r="M1181" t="b">
        <v>0</v>
      </c>
    </row>
    <row r="1182" spans="1:13">
      <c r="A1182" t="s">
        <v>5926</v>
      </c>
      <c r="B1182" t="s">
        <v>5922</v>
      </c>
      <c r="C1182" t="s">
        <v>5923</v>
      </c>
      <c r="D1182" t="b">
        <v>1</v>
      </c>
      <c r="E1182">
        <v>2</v>
      </c>
      <c r="F1182" s="1" t="s">
        <v>5927</v>
      </c>
      <c r="G1182" t="s">
        <v>38</v>
      </c>
      <c r="H1182" t="s">
        <v>46</v>
      </c>
      <c r="I1182" t="s">
        <v>47</v>
      </c>
      <c r="J1182" t="s">
        <v>5928</v>
      </c>
      <c r="K1182" t="s">
        <v>5929</v>
      </c>
      <c r="L1182" t="b">
        <v>1</v>
      </c>
      <c r="M1182" t="b">
        <v>0</v>
      </c>
    </row>
    <row r="1183" spans="1:13">
      <c r="A1183" t="s">
        <v>5930</v>
      </c>
      <c r="B1183" t="s">
        <v>5931</v>
      </c>
      <c r="C1183" t="s">
        <v>5932</v>
      </c>
      <c r="D1183" t="b">
        <v>1</v>
      </c>
      <c r="E1183">
        <v>147</v>
      </c>
      <c r="F1183" s="1" t="s">
        <v>5933</v>
      </c>
      <c r="G1183" t="s">
        <v>38</v>
      </c>
      <c r="H1183" t="s">
        <v>46</v>
      </c>
      <c r="I1183" t="s">
        <v>76</v>
      </c>
      <c r="J1183" t="s">
        <v>5930</v>
      </c>
      <c r="K1183" t="s">
        <v>5934</v>
      </c>
      <c r="L1183" t="b">
        <v>1</v>
      </c>
      <c r="M1183" t="b">
        <v>0</v>
      </c>
    </row>
    <row r="1184" spans="1:13">
      <c r="A1184" t="s">
        <v>5935</v>
      </c>
      <c r="B1184" t="s">
        <v>5931</v>
      </c>
      <c r="C1184" t="s">
        <v>5932</v>
      </c>
      <c r="D1184" t="b">
        <v>1</v>
      </c>
      <c r="E1184">
        <v>147</v>
      </c>
      <c r="F1184" s="1" t="s">
        <v>5936</v>
      </c>
      <c r="G1184" t="s">
        <v>38</v>
      </c>
      <c r="H1184" t="s">
        <v>46</v>
      </c>
      <c r="I1184" t="s">
        <v>47</v>
      </c>
      <c r="J1184" t="s">
        <v>5937</v>
      </c>
      <c r="K1184" t="s">
        <v>5938</v>
      </c>
      <c r="L1184" t="b">
        <v>1</v>
      </c>
      <c r="M1184" t="b">
        <v>0</v>
      </c>
    </row>
    <row r="1185" spans="1:13">
      <c r="A1185" t="s">
        <v>5939</v>
      </c>
      <c r="B1185" t="s">
        <v>5940</v>
      </c>
      <c r="C1185" t="s">
        <v>5941</v>
      </c>
      <c r="D1185" t="b">
        <v>1</v>
      </c>
      <c r="E1185">
        <v>4</v>
      </c>
      <c r="F1185" s="1" t="s">
        <v>5942</v>
      </c>
      <c r="G1185" t="s">
        <v>5943</v>
      </c>
      <c r="H1185" t="s">
        <v>39</v>
      </c>
      <c r="I1185" t="s">
        <v>500</v>
      </c>
      <c r="J1185" t="s">
        <v>5944</v>
      </c>
      <c r="K1185" t="s">
        <v>5945</v>
      </c>
      <c r="L1185" t="b">
        <v>1</v>
      </c>
      <c r="M1185" t="b">
        <v>0</v>
      </c>
    </row>
    <row r="1186" spans="1:13">
      <c r="A1186" t="s">
        <v>5946</v>
      </c>
      <c r="B1186" t="s">
        <v>5940</v>
      </c>
      <c r="C1186" t="s">
        <v>5941</v>
      </c>
      <c r="D1186" t="b">
        <v>1</v>
      </c>
      <c r="E1186">
        <v>4</v>
      </c>
      <c r="F1186" s="1" t="s">
        <v>5947</v>
      </c>
      <c r="G1186" t="s">
        <v>5943</v>
      </c>
      <c r="H1186" t="s">
        <v>69</v>
      </c>
      <c r="I1186" t="s">
        <v>170</v>
      </c>
      <c r="J1186" t="s">
        <v>5948</v>
      </c>
      <c r="K1186" t="s">
        <v>5949</v>
      </c>
      <c r="L1186" t="b">
        <v>1</v>
      </c>
      <c r="M1186" t="b">
        <v>0</v>
      </c>
    </row>
    <row r="1187" spans="1:13">
      <c r="A1187" t="s">
        <v>5950</v>
      </c>
      <c r="B1187" t="s">
        <v>5951</v>
      </c>
      <c r="C1187" t="s">
        <v>5952</v>
      </c>
      <c r="D1187" t="b">
        <v>1</v>
      </c>
      <c r="E1187">
        <v>5</v>
      </c>
      <c r="F1187" s="1" t="s">
        <v>5953</v>
      </c>
      <c r="G1187" t="s">
        <v>38</v>
      </c>
      <c r="H1187" t="s">
        <v>46</v>
      </c>
      <c r="I1187" t="s">
        <v>76</v>
      </c>
      <c r="J1187" t="s">
        <v>5950</v>
      </c>
      <c r="K1187" t="s">
        <v>5954</v>
      </c>
      <c r="L1187" t="b">
        <v>1</v>
      </c>
      <c r="M1187" t="b">
        <v>0</v>
      </c>
    </row>
    <row r="1188" spans="1:13">
      <c r="A1188" t="s">
        <v>5955</v>
      </c>
      <c r="B1188" t="s">
        <v>5951</v>
      </c>
      <c r="C1188" t="s">
        <v>5952</v>
      </c>
      <c r="D1188" t="b">
        <v>1</v>
      </c>
      <c r="E1188">
        <v>5</v>
      </c>
      <c r="F1188" s="1" t="s">
        <v>5956</v>
      </c>
      <c r="G1188" t="s">
        <v>38</v>
      </c>
      <c r="H1188" t="s">
        <v>46</v>
      </c>
      <c r="I1188" t="s">
        <v>47</v>
      </c>
      <c r="J1188" t="s">
        <v>4951</v>
      </c>
      <c r="K1188" t="s">
        <v>4952</v>
      </c>
      <c r="L1188" t="b">
        <v>1</v>
      </c>
      <c r="M1188" t="b">
        <v>0</v>
      </c>
    </row>
    <row r="1189" spans="1:13">
      <c r="A1189" t="s">
        <v>5957</v>
      </c>
      <c r="B1189" t="s">
        <v>5958</v>
      </c>
      <c r="C1189" t="s">
        <v>5959</v>
      </c>
      <c r="D1189" t="b">
        <v>1</v>
      </c>
      <c r="E1189">
        <v>5</v>
      </c>
      <c r="F1189" s="1" t="s">
        <v>5960</v>
      </c>
      <c r="G1189" t="s">
        <v>5961</v>
      </c>
      <c r="H1189" t="s">
        <v>46</v>
      </c>
      <c r="I1189" t="s">
        <v>47</v>
      </c>
      <c r="J1189" t="s">
        <v>1876</v>
      </c>
      <c r="K1189" t="s">
        <v>1877</v>
      </c>
      <c r="L1189" t="b">
        <v>1</v>
      </c>
      <c r="M1189" t="b">
        <v>0</v>
      </c>
    </row>
    <row r="1190" spans="1:13">
      <c r="A1190" t="s">
        <v>5962</v>
      </c>
      <c r="B1190" t="s">
        <v>5958</v>
      </c>
      <c r="C1190" t="s">
        <v>5959</v>
      </c>
      <c r="D1190" t="b">
        <v>1</v>
      </c>
      <c r="E1190">
        <v>5</v>
      </c>
      <c r="F1190" s="1" t="s">
        <v>5963</v>
      </c>
      <c r="G1190" t="s">
        <v>5964</v>
      </c>
      <c r="H1190" t="s">
        <v>46</v>
      </c>
      <c r="I1190" t="s">
        <v>47</v>
      </c>
      <c r="J1190" t="s">
        <v>4951</v>
      </c>
      <c r="K1190" t="s">
        <v>4952</v>
      </c>
      <c r="L1190" t="b">
        <v>1</v>
      </c>
      <c r="M1190" t="b">
        <v>0</v>
      </c>
    </row>
    <row r="1191" spans="1:13">
      <c r="A1191" t="s">
        <v>5965</v>
      </c>
      <c r="B1191" t="s">
        <v>5966</v>
      </c>
      <c r="C1191" t="s">
        <v>5967</v>
      </c>
      <c r="D1191" t="b">
        <v>1</v>
      </c>
      <c r="E1191">
        <v>5</v>
      </c>
      <c r="F1191" s="1" t="s">
        <v>5968</v>
      </c>
      <c r="G1191" t="s">
        <v>38</v>
      </c>
      <c r="H1191" t="s">
        <v>46</v>
      </c>
      <c r="I1191" t="s">
        <v>47</v>
      </c>
      <c r="J1191" t="s">
        <v>5969</v>
      </c>
      <c r="K1191" t="s">
        <v>5970</v>
      </c>
      <c r="L1191" t="b">
        <v>1</v>
      </c>
      <c r="M1191" t="b">
        <v>0</v>
      </c>
    </row>
    <row r="1192" spans="1:13">
      <c r="A1192" t="s">
        <v>5971</v>
      </c>
      <c r="B1192" t="s">
        <v>5966</v>
      </c>
      <c r="C1192" t="s">
        <v>5967</v>
      </c>
      <c r="D1192" t="b">
        <v>1</v>
      </c>
      <c r="E1192">
        <v>5</v>
      </c>
      <c r="F1192" s="1" t="s">
        <v>5972</v>
      </c>
      <c r="G1192" t="s">
        <v>38</v>
      </c>
      <c r="H1192" t="s">
        <v>46</v>
      </c>
      <c r="I1192" t="s">
        <v>47</v>
      </c>
      <c r="J1192" t="s">
        <v>5973</v>
      </c>
      <c r="K1192" t="s">
        <v>5974</v>
      </c>
      <c r="L1192" t="b">
        <v>1</v>
      </c>
      <c r="M1192" t="b">
        <v>0</v>
      </c>
    </row>
    <row r="1193" spans="1:13">
      <c r="A1193" t="s">
        <v>5975</v>
      </c>
      <c r="B1193" t="s">
        <v>5976</v>
      </c>
      <c r="C1193" t="s">
        <v>5977</v>
      </c>
      <c r="D1193" t="b">
        <v>1</v>
      </c>
      <c r="E1193">
        <v>5</v>
      </c>
      <c r="F1193" s="1" t="s">
        <v>5978</v>
      </c>
      <c r="G1193" t="s">
        <v>5979</v>
      </c>
      <c r="H1193" t="s">
        <v>46</v>
      </c>
      <c r="I1193" t="s">
        <v>47</v>
      </c>
      <c r="J1193" t="s">
        <v>1885</v>
      </c>
      <c r="K1193" t="s">
        <v>1886</v>
      </c>
      <c r="L1193" t="b">
        <v>1</v>
      </c>
      <c r="M1193" t="b">
        <v>0</v>
      </c>
    </row>
    <row r="1194" spans="1:13">
      <c r="A1194" t="s">
        <v>5980</v>
      </c>
      <c r="B1194" t="s">
        <v>5976</v>
      </c>
      <c r="C1194" t="s">
        <v>5977</v>
      </c>
      <c r="D1194" t="b">
        <v>1</v>
      </c>
      <c r="E1194">
        <v>5</v>
      </c>
      <c r="F1194" s="1" t="s">
        <v>5981</v>
      </c>
      <c r="G1194" t="s">
        <v>5979</v>
      </c>
      <c r="H1194" t="s">
        <v>46</v>
      </c>
      <c r="I1194" t="s">
        <v>47</v>
      </c>
      <c r="J1194" t="s">
        <v>5982</v>
      </c>
      <c r="K1194" t="s">
        <v>5983</v>
      </c>
      <c r="L1194" t="b">
        <v>1</v>
      </c>
      <c r="M1194" t="b">
        <v>0</v>
      </c>
    </row>
    <row r="1195" spans="1:13">
      <c r="A1195" t="s">
        <v>5984</v>
      </c>
      <c r="B1195" t="s">
        <v>5985</v>
      </c>
      <c r="C1195" t="s">
        <v>5986</v>
      </c>
      <c r="D1195" t="b">
        <v>1</v>
      </c>
      <c r="E1195">
        <v>148</v>
      </c>
      <c r="F1195" s="1" t="s">
        <v>5987</v>
      </c>
      <c r="G1195" t="s">
        <v>38</v>
      </c>
      <c r="H1195" t="s">
        <v>46</v>
      </c>
      <c r="I1195" t="s">
        <v>76</v>
      </c>
      <c r="J1195" t="s">
        <v>5984</v>
      </c>
      <c r="K1195" t="s">
        <v>5988</v>
      </c>
      <c r="L1195" t="b">
        <v>1</v>
      </c>
      <c r="M1195" t="b">
        <v>0</v>
      </c>
    </row>
    <row r="1196" spans="1:13">
      <c r="A1196" t="s">
        <v>5989</v>
      </c>
      <c r="B1196" t="s">
        <v>5985</v>
      </c>
      <c r="C1196" t="s">
        <v>5986</v>
      </c>
      <c r="D1196" t="b">
        <v>1</v>
      </c>
      <c r="E1196">
        <v>148</v>
      </c>
      <c r="F1196" s="1" t="s">
        <v>5990</v>
      </c>
      <c r="G1196" t="s">
        <v>38</v>
      </c>
      <c r="H1196" t="s">
        <v>46</v>
      </c>
      <c r="I1196" t="s">
        <v>47</v>
      </c>
      <c r="J1196" t="s">
        <v>5991</v>
      </c>
      <c r="K1196" t="s">
        <v>5992</v>
      </c>
      <c r="L1196" t="b">
        <v>1</v>
      </c>
      <c r="M1196" t="b">
        <v>0</v>
      </c>
    </row>
    <row r="1197" spans="1:13">
      <c r="A1197" t="s">
        <v>5993</v>
      </c>
      <c r="B1197" t="s">
        <v>5994</v>
      </c>
      <c r="C1197" t="s">
        <v>5995</v>
      </c>
      <c r="D1197" t="b">
        <v>1</v>
      </c>
      <c r="E1197">
        <v>149</v>
      </c>
      <c r="F1197" s="1" t="s">
        <v>5996</v>
      </c>
      <c r="G1197" t="s">
        <v>38</v>
      </c>
      <c r="H1197" t="s">
        <v>46</v>
      </c>
      <c r="I1197" t="s">
        <v>76</v>
      </c>
      <c r="J1197" t="s">
        <v>5993</v>
      </c>
      <c r="K1197" t="s">
        <v>5997</v>
      </c>
      <c r="L1197" t="b">
        <v>1</v>
      </c>
      <c r="M1197" t="b">
        <v>0</v>
      </c>
    </row>
    <row r="1198" spans="1:13">
      <c r="A1198" t="s">
        <v>5998</v>
      </c>
      <c r="B1198" t="s">
        <v>5994</v>
      </c>
      <c r="C1198" t="s">
        <v>5995</v>
      </c>
      <c r="D1198" t="b">
        <v>1</v>
      </c>
      <c r="E1198">
        <v>149</v>
      </c>
      <c r="F1198" s="1" t="s">
        <v>5999</v>
      </c>
      <c r="G1198" t="s">
        <v>38</v>
      </c>
      <c r="H1198" t="s">
        <v>46</v>
      </c>
      <c r="I1198" t="s">
        <v>47</v>
      </c>
      <c r="J1198" t="s">
        <v>6000</v>
      </c>
      <c r="K1198" t="s">
        <v>6001</v>
      </c>
      <c r="L1198" t="b">
        <v>1</v>
      </c>
      <c r="M1198" t="b">
        <v>0</v>
      </c>
    </row>
    <row r="1199" spans="1:13">
      <c r="A1199" t="s">
        <v>6002</v>
      </c>
      <c r="B1199" t="s">
        <v>6003</v>
      </c>
      <c r="C1199" t="s">
        <v>6004</v>
      </c>
      <c r="D1199" t="b">
        <v>1</v>
      </c>
      <c r="E1199">
        <v>150</v>
      </c>
      <c r="F1199" s="1" t="s">
        <v>6005</v>
      </c>
      <c r="G1199" t="s">
        <v>38</v>
      </c>
      <c r="H1199" t="s">
        <v>46</v>
      </c>
      <c r="I1199" t="s">
        <v>76</v>
      </c>
      <c r="J1199" t="s">
        <v>6002</v>
      </c>
      <c r="K1199" t="s">
        <v>6006</v>
      </c>
      <c r="L1199" t="b">
        <v>1</v>
      </c>
      <c r="M1199" t="b">
        <v>0</v>
      </c>
    </row>
    <row r="1200" spans="1:13">
      <c r="A1200" t="s">
        <v>6007</v>
      </c>
      <c r="B1200" t="s">
        <v>6003</v>
      </c>
      <c r="C1200" t="s">
        <v>6004</v>
      </c>
      <c r="D1200" t="b">
        <v>1</v>
      </c>
      <c r="E1200">
        <v>136</v>
      </c>
      <c r="F1200" s="1" t="s">
        <v>6008</v>
      </c>
      <c r="G1200" t="s">
        <v>38</v>
      </c>
      <c r="H1200" t="s">
        <v>46</v>
      </c>
      <c r="I1200" t="s">
        <v>76</v>
      </c>
      <c r="J1200" t="s">
        <v>6007</v>
      </c>
      <c r="K1200" t="s">
        <v>6009</v>
      </c>
      <c r="L1200" t="b">
        <v>1</v>
      </c>
      <c r="M1200" t="b">
        <v>0</v>
      </c>
    </row>
    <row r="1201" spans="1:13">
      <c r="A1201" t="s">
        <v>6010</v>
      </c>
      <c r="B1201" t="s">
        <v>6011</v>
      </c>
      <c r="C1201" t="s">
        <v>6012</v>
      </c>
      <c r="D1201" t="b">
        <v>1</v>
      </c>
      <c r="E1201">
        <v>150</v>
      </c>
      <c r="F1201" s="1" t="s">
        <v>6013</v>
      </c>
      <c r="G1201" t="s">
        <v>38</v>
      </c>
      <c r="H1201" t="s">
        <v>46</v>
      </c>
      <c r="I1201" t="s">
        <v>76</v>
      </c>
      <c r="J1201" t="s">
        <v>6010</v>
      </c>
      <c r="K1201" t="s">
        <v>6014</v>
      </c>
      <c r="L1201" t="b">
        <v>1</v>
      </c>
      <c r="M1201" t="b">
        <v>0</v>
      </c>
    </row>
    <row r="1202" spans="1:13">
      <c r="A1202" t="s">
        <v>6015</v>
      </c>
      <c r="B1202" t="s">
        <v>6011</v>
      </c>
      <c r="C1202" t="s">
        <v>6012</v>
      </c>
      <c r="D1202" t="b">
        <v>1</v>
      </c>
      <c r="E1202">
        <v>150</v>
      </c>
      <c r="F1202" s="1" t="s">
        <v>6016</v>
      </c>
      <c r="G1202" t="s">
        <v>38</v>
      </c>
      <c r="H1202" t="s">
        <v>46</v>
      </c>
      <c r="I1202" t="s">
        <v>47</v>
      </c>
      <c r="J1202" t="s">
        <v>6017</v>
      </c>
      <c r="K1202" t="s">
        <v>6018</v>
      </c>
      <c r="L1202" t="b">
        <v>1</v>
      </c>
      <c r="M1202" t="b">
        <v>0</v>
      </c>
    </row>
    <row r="1203" spans="1:13">
      <c r="A1203" t="s">
        <v>6019</v>
      </c>
      <c r="B1203" t="s">
        <v>6020</v>
      </c>
      <c r="C1203" t="s">
        <v>6021</v>
      </c>
      <c r="D1203" t="b">
        <v>1</v>
      </c>
      <c r="E1203">
        <v>35</v>
      </c>
      <c r="F1203" s="1" t="s">
        <v>6022</v>
      </c>
      <c r="G1203" t="s">
        <v>38</v>
      </c>
      <c r="H1203" t="s">
        <v>876</v>
      </c>
      <c r="I1203" t="s">
        <v>877</v>
      </c>
      <c r="J1203" t="s">
        <v>6020</v>
      </c>
      <c r="K1203" t="s">
        <v>6023</v>
      </c>
      <c r="L1203" t="b">
        <v>1</v>
      </c>
      <c r="M1203" t="b">
        <v>0</v>
      </c>
    </row>
    <row r="1204" spans="1:13">
      <c r="A1204" t="s">
        <v>6024</v>
      </c>
      <c r="B1204" t="s">
        <v>6020</v>
      </c>
      <c r="C1204" t="s">
        <v>6021</v>
      </c>
      <c r="D1204" t="b">
        <v>1</v>
      </c>
      <c r="E1204">
        <v>35</v>
      </c>
      <c r="F1204" s="1" t="s">
        <v>6025</v>
      </c>
      <c r="G1204" t="s">
        <v>38</v>
      </c>
      <c r="H1204" t="s">
        <v>46</v>
      </c>
      <c r="I1204" t="s">
        <v>76</v>
      </c>
      <c r="J1204" t="s">
        <v>6019</v>
      </c>
      <c r="K1204" t="s">
        <v>6026</v>
      </c>
      <c r="L1204" t="b">
        <v>1</v>
      </c>
      <c r="M1204" t="b">
        <v>0</v>
      </c>
    </row>
    <row r="1205" spans="1:13">
      <c r="A1205" t="s">
        <v>6027</v>
      </c>
      <c r="B1205" t="s">
        <v>6028</v>
      </c>
      <c r="C1205" t="s">
        <v>6029</v>
      </c>
      <c r="D1205" t="b">
        <v>1</v>
      </c>
      <c r="E1205">
        <v>35</v>
      </c>
      <c r="F1205" s="1" t="s">
        <v>6030</v>
      </c>
      <c r="G1205" t="s">
        <v>38</v>
      </c>
      <c r="H1205" t="s">
        <v>46</v>
      </c>
      <c r="I1205" t="s">
        <v>76</v>
      </c>
      <c r="J1205" t="s">
        <v>6027</v>
      </c>
      <c r="K1205" t="s">
        <v>6031</v>
      </c>
      <c r="L1205" t="b">
        <v>1</v>
      </c>
      <c r="M1205" t="b">
        <v>0</v>
      </c>
    </row>
    <row r="1206" spans="1:13">
      <c r="A1206" t="s">
        <v>6032</v>
      </c>
      <c r="B1206" t="s">
        <v>6028</v>
      </c>
      <c r="C1206" t="s">
        <v>6029</v>
      </c>
      <c r="D1206" t="b">
        <v>1</v>
      </c>
      <c r="E1206">
        <v>35</v>
      </c>
      <c r="F1206" s="1" t="s">
        <v>6033</v>
      </c>
      <c r="G1206" t="s">
        <v>38</v>
      </c>
      <c r="H1206" t="s">
        <v>46</v>
      </c>
      <c r="I1206" t="s">
        <v>47</v>
      </c>
      <c r="J1206" t="s">
        <v>6034</v>
      </c>
      <c r="K1206" t="s">
        <v>6035</v>
      </c>
      <c r="L1206" t="b">
        <v>1</v>
      </c>
      <c r="M1206" t="b">
        <v>0</v>
      </c>
    </row>
    <row r="1207" spans="1:13">
      <c r="A1207" t="s">
        <v>6036</v>
      </c>
      <c r="B1207" t="s">
        <v>6037</v>
      </c>
      <c r="C1207" t="s">
        <v>6038</v>
      </c>
      <c r="D1207" t="b">
        <v>1</v>
      </c>
      <c r="E1207">
        <v>43</v>
      </c>
      <c r="F1207" s="1" t="s">
        <v>6039</v>
      </c>
      <c r="G1207" t="s">
        <v>38</v>
      </c>
      <c r="H1207" t="s">
        <v>39</v>
      </c>
      <c r="I1207" t="s">
        <v>500</v>
      </c>
      <c r="J1207" t="s">
        <v>6040</v>
      </c>
      <c r="K1207" t="s">
        <v>6041</v>
      </c>
      <c r="L1207" t="b">
        <v>1</v>
      </c>
      <c r="M1207" t="b">
        <v>0</v>
      </c>
    </row>
    <row r="1208" spans="1:13">
      <c r="A1208" t="s">
        <v>6042</v>
      </c>
      <c r="B1208" t="s">
        <v>6037</v>
      </c>
      <c r="C1208" t="s">
        <v>6038</v>
      </c>
      <c r="D1208" t="b">
        <v>1</v>
      </c>
      <c r="E1208">
        <v>43</v>
      </c>
      <c r="F1208" s="1" t="s">
        <v>6043</v>
      </c>
      <c r="G1208" t="s">
        <v>38</v>
      </c>
      <c r="H1208" t="s">
        <v>69</v>
      </c>
      <c r="I1208" t="s">
        <v>70</v>
      </c>
      <c r="J1208" t="s">
        <v>6044</v>
      </c>
      <c r="K1208" t="s">
        <v>6045</v>
      </c>
      <c r="L1208" t="b">
        <v>1</v>
      </c>
      <c r="M1208" t="b">
        <v>0</v>
      </c>
    </row>
    <row r="1209" spans="1:13">
      <c r="A1209" t="s">
        <v>6046</v>
      </c>
      <c r="B1209" t="s">
        <v>6047</v>
      </c>
      <c r="C1209" t="s">
        <v>6048</v>
      </c>
      <c r="D1209" t="b">
        <v>1</v>
      </c>
      <c r="E1209">
        <v>43</v>
      </c>
      <c r="F1209" s="1" t="s">
        <v>6049</v>
      </c>
      <c r="G1209" t="s">
        <v>38</v>
      </c>
      <c r="H1209" t="s">
        <v>69</v>
      </c>
      <c r="I1209" t="s">
        <v>70</v>
      </c>
      <c r="J1209" t="s">
        <v>6050</v>
      </c>
      <c r="K1209" t="s">
        <v>6051</v>
      </c>
      <c r="L1209" t="b">
        <v>1</v>
      </c>
      <c r="M1209" t="b">
        <v>0</v>
      </c>
    </row>
    <row r="1210" spans="1:13">
      <c r="A1210" t="s">
        <v>6052</v>
      </c>
      <c r="B1210" t="s">
        <v>6047</v>
      </c>
      <c r="C1210" t="s">
        <v>6048</v>
      </c>
      <c r="D1210" t="b">
        <v>1</v>
      </c>
      <c r="E1210">
        <v>43</v>
      </c>
      <c r="F1210" s="1" t="s">
        <v>6053</v>
      </c>
      <c r="G1210" t="s">
        <v>38</v>
      </c>
      <c r="H1210" t="s">
        <v>59</v>
      </c>
      <c r="I1210" t="s">
        <v>59</v>
      </c>
      <c r="J1210" t="s">
        <v>6054</v>
      </c>
      <c r="K1210" t="s">
        <v>6055</v>
      </c>
      <c r="L1210" t="b">
        <v>1</v>
      </c>
      <c r="M1210" t="b">
        <v>0</v>
      </c>
    </row>
    <row r="1211" spans="1:13">
      <c r="A1211" t="s">
        <v>6056</v>
      </c>
      <c r="B1211" t="s">
        <v>6057</v>
      </c>
      <c r="C1211" t="s">
        <v>6058</v>
      </c>
      <c r="D1211" t="b">
        <v>1</v>
      </c>
      <c r="E1211">
        <v>2</v>
      </c>
      <c r="F1211" s="1" t="s">
        <v>6059</v>
      </c>
      <c r="G1211" t="s">
        <v>6060</v>
      </c>
      <c r="H1211" t="s">
        <v>82</v>
      </c>
      <c r="I1211" t="s">
        <v>389</v>
      </c>
      <c r="J1211" t="s">
        <v>6061</v>
      </c>
      <c r="K1211" t="s">
        <v>6062</v>
      </c>
      <c r="L1211" t="b">
        <v>1</v>
      </c>
      <c r="M1211" t="b">
        <v>0</v>
      </c>
    </row>
    <row r="1212" spans="1:13">
      <c r="A1212" t="s">
        <v>6063</v>
      </c>
      <c r="B1212" t="s">
        <v>6057</v>
      </c>
      <c r="C1212" t="s">
        <v>6058</v>
      </c>
      <c r="D1212" t="b">
        <v>1</v>
      </c>
      <c r="E1212">
        <v>2</v>
      </c>
      <c r="F1212" s="1" t="s">
        <v>6064</v>
      </c>
      <c r="G1212" t="s">
        <v>6065</v>
      </c>
      <c r="H1212" t="s">
        <v>82</v>
      </c>
      <c r="I1212" t="s">
        <v>389</v>
      </c>
      <c r="J1212" t="s">
        <v>6066</v>
      </c>
      <c r="K1212" t="s">
        <v>6067</v>
      </c>
      <c r="L1212" t="b">
        <v>1</v>
      </c>
      <c r="M1212" t="b">
        <v>0</v>
      </c>
    </row>
    <row r="1213" spans="1:13">
      <c r="A1213" t="s">
        <v>6068</v>
      </c>
      <c r="B1213" t="s">
        <v>6069</v>
      </c>
      <c r="C1213" t="s">
        <v>6070</v>
      </c>
      <c r="D1213" t="b">
        <v>1</v>
      </c>
      <c r="E1213">
        <v>12</v>
      </c>
      <c r="F1213" s="1" t="s">
        <v>6071</v>
      </c>
      <c r="G1213" t="s">
        <v>38</v>
      </c>
      <c r="H1213" t="s">
        <v>46</v>
      </c>
      <c r="I1213" t="s">
        <v>47</v>
      </c>
      <c r="J1213" t="s">
        <v>6072</v>
      </c>
      <c r="K1213" t="s">
        <v>6073</v>
      </c>
      <c r="L1213" t="b">
        <v>1</v>
      </c>
      <c r="M1213" t="b">
        <v>0</v>
      </c>
    </row>
    <row r="1214" spans="1:13">
      <c r="A1214" t="s">
        <v>6074</v>
      </c>
      <c r="B1214" t="s">
        <v>6069</v>
      </c>
      <c r="C1214" t="s">
        <v>6070</v>
      </c>
      <c r="D1214" t="b">
        <v>1</v>
      </c>
      <c r="E1214">
        <v>12</v>
      </c>
      <c r="F1214" s="1" t="s">
        <v>6075</v>
      </c>
      <c r="G1214" t="s">
        <v>38</v>
      </c>
      <c r="H1214" t="s">
        <v>46</v>
      </c>
      <c r="I1214" t="s">
        <v>47</v>
      </c>
      <c r="J1214" t="s">
        <v>6076</v>
      </c>
      <c r="K1214" t="s">
        <v>6077</v>
      </c>
      <c r="L1214" t="b">
        <v>1</v>
      </c>
      <c r="M1214" t="b">
        <v>0</v>
      </c>
    </row>
    <row r="1215" spans="1:13">
      <c r="A1215" t="s">
        <v>6078</v>
      </c>
      <c r="B1215" t="s">
        <v>6079</v>
      </c>
      <c r="C1215" t="s">
        <v>6080</v>
      </c>
      <c r="D1215" t="b">
        <v>1</v>
      </c>
      <c r="E1215">
        <v>2</v>
      </c>
      <c r="F1215" s="1" t="s">
        <v>6081</v>
      </c>
      <c r="G1215" t="s">
        <v>6060</v>
      </c>
      <c r="H1215" t="s">
        <v>82</v>
      </c>
      <c r="I1215" t="s">
        <v>389</v>
      </c>
      <c r="J1215" t="s">
        <v>6061</v>
      </c>
      <c r="K1215" t="s">
        <v>6062</v>
      </c>
      <c r="L1215" t="b">
        <v>1</v>
      </c>
      <c r="M1215" t="b">
        <v>0</v>
      </c>
    </row>
    <row r="1216" spans="1:13">
      <c r="A1216" t="s">
        <v>6082</v>
      </c>
      <c r="B1216" t="s">
        <v>6079</v>
      </c>
      <c r="C1216" t="s">
        <v>6080</v>
      </c>
      <c r="D1216" t="b">
        <v>1</v>
      </c>
      <c r="E1216">
        <v>2</v>
      </c>
      <c r="F1216" s="1" t="s">
        <v>6083</v>
      </c>
      <c r="G1216" t="s">
        <v>6065</v>
      </c>
      <c r="H1216" t="s">
        <v>82</v>
      </c>
      <c r="I1216" t="s">
        <v>389</v>
      </c>
      <c r="J1216" t="s">
        <v>6066</v>
      </c>
      <c r="K1216" t="s">
        <v>6067</v>
      </c>
      <c r="L1216" t="b">
        <v>1</v>
      </c>
      <c r="M1216" t="b">
        <v>0</v>
      </c>
    </row>
    <row r="1217" spans="1:13">
      <c r="A1217" t="s">
        <v>6084</v>
      </c>
      <c r="B1217" t="s">
        <v>6085</v>
      </c>
      <c r="C1217" t="s">
        <v>6086</v>
      </c>
      <c r="D1217" t="b">
        <v>1</v>
      </c>
      <c r="E1217">
        <v>2</v>
      </c>
      <c r="F1217" s="1" t="s">
        <v>6087</v>
      </c>
      <c r="G1217" t="s">
        <v>38</v>
      </c>
      <c r="H1217" t="s">
        <v>46</v>
      </c>
      <c r="I1217" t="s">
        <v>47</v>
      </c>
      <c r="J1217" t="s">
        <v>6088</v>
      </c>
      <c r="K1217" t="s">
        <v>6089</v>
      </c>
      <c r="L1217" t="b">
        <v>1</v>
      </c>
      <c r="M1217" t="b">
        <v>0</v>
      </c>
    </row>
    <row r="1218" spans="1:13">
      <c r="A1218" t="s">
        <v>6090</v>
      </c>
      <c r="B1218" t="s">
        <v>6085</v>
      </c>
      <c r="C1218" t="s">
        <v>6086</v>
      </c>
      <c r="D1218" t="b">
        <v>1</v>
      </c>
      <c r="E1218">
        <v>2</v>
      </c>
      <c r="F1218" s="1" t="s">
        <v>6091</v>
      </c>
      <c r="G1218" t="s">
        <v>38</v>
      </c>
      <c r="H1218" t="s">
        <v>46</v>
      </c>
      <c r="I1218" t="s">
        <v>47</v>
      </c>
      <c r="J1218" t="s">
        <v>6092</v>
      </c>
      <c r="K1218" t="s">
        <v>6093</v>
      </c>
      <c r="L1218" t="b">
        <v>1</v>
      </c>
      <c r="M1218" t="b">
        <v>0</v>
      </c>
    </row>
    <row r="1219" spans="1:13">
      <c r="A1219" t="s">
        <v>6094</v>
      </c>
      <c r="B1219" t="s">
        <v>6095</v>
      </c>
      <c r="C1219" t="s">
        <v>6096</v>
      </c>
      <c r="D1219" t="b">
        <v>1</v>
      </c>
      <c r="E1219">
        <v>2</v>
      </c>
      <c r="F1219" s="1" t="s">
        <v>6097</v>
      </c>
      <c r="G1219" t="s">
        <v>38</v>
      </c>
      <c r="H1219" t="s">
        <v>46</v>
      </c>
      <c r="I1219" t="s">
        <v>76</v>
      </c>
      <c r="J1219" t="s">
        <v>6094</v>
      </c>
      <c r="K1219" t="s">
        <v>6098</v>
      </c>
      <c r="L1219" t="b">
        <v>1</v>
      </c>
      <c r="M1219" t="b">
        <v>0</v>
      </c>
    </row>
    <row r="1220" spans="1:13">
      <c r="A1220" t="s">
        <v>6099</v>
      </c>
      <c r="B1220" t="s">
        <v>6095</v>
      </c>
      <c r="C1220" t="s">
        <v>6096</v>
      </c>
      <c r="D1220" t="b">
        <v>1</v>
      </c>
      <c r="E1220">
        <v>2</v>
      </c>
      <c r="F1220" s="1" t="s">
        <v>6100</v>
      </c>
      <c r="G1220" t="s">
        <v>38</v>
      </c>
      <c r="H1220" t="s">
        <v>46</v>
      </c>
      <c r="I1220" t="s">
        <v>47</v>
      </c>
      <c r="J1220" t="s">
        <v>6101</v>
      </c>
      <c r="K1220" t="s">
        <v>6102</v>
      </c>
      <c r="L1220" t="b">
        <v>1</v>
      </c>
      <c r="M1220" t="b">
        <v>0</v>
      </c>
    </row>
    <row r="1221" spans="1:13">
      <c r="A1221" t="s">
        <v>6103</v>
      </c>
      <c r="B1221" t="s">
        <v>6104</v>
      </c>
      <c r="C1221" t="s">
        <v>6105</v>
      </c>
      <c r="D1221" t="b">
        <v>1</v>
      </c>
      <c r="E1221">
        <v>18</v>
      </c>
      <c r="F1221" s="1" t="s">
        <v>6106</v>
      </c>
      <c r="G1221" t="s">
        <v>38</v>
      </c>
      <c r="H1221" t="s">
        <v>69</v>
      </c>
      <c r="I1221" t="s">
        <v>70</v>
      </c>
      <c r="J1221" t="s">
        <v>6107</v>
      </c>
      <c r="K1221" t="s">
        <v>6108</v>
      </c>
      <c r="L1221" t="b">
        <v>1</v>
      </c>
      <c r="M1221" t="b">
        <v>0</v>
      </c>
    </row>
    <row r="1222" spans="1:13">
      <c r="A1222" t="s">
        <v>6109</v>
      </c>
      <c r="B1222" t="s">
        <v>6104</v>
      </c>
      <c r="C1222" t="s">
        <v>6105</v>
      </c>
      <c r="D1222" t="b">
        <v>1</v>
      </c>
      <c r="E1222">
        <v>26</v>
      </c>
      <c r="F1222" s="1" t="s">
        <v>6110</v>
      </c>
      <c r="G1222" t="s">
        <v>38</v>
      </c>
      <c r="H1222" t="s">
        <v>59</v>
      </c>
      <c r="I1222" t="s">
        <v>59</v>
      </c>
      <c r="J1222" t="s">
        <v>6111</v>
      </c>
      <c r="K1222" t="s">
        <v>6112</v>
      </c>
      <c r="L1222" t="b">
        <v>1</v>
      </c>
      <c r="M1222" t="b">
        <v>0</v>
      </c>
    </row>
    <row r="1223" spans="1:13">
      <c r="A1223" t="s">
        <v>6113</v>
      </c>
      <c r="B1223" t="s">
        <v>6114</v>
      </c>
      <c r="C1223" t="s">
        <v>6115</v>
      </c>
      <c r="D1223" t="b">
        <v>1</v>
      </c>
      <c r="E1223">
        <v>173</v>
      </c>
      <c r="F1223" s="1" t="s">
        <v>6116</v>
      </c>
      <c r="G1223" t="s">
        <v>38</v>
      </c>
      <c r="H1223" t="s">
        <v>46</v>
      </c>
      <c r="I1223" t="s">
        <v>328</v>
      </c>
      <c r="J1223" t="s">
        <v>6113</v>
      </c>
      <c r="K1223" t="s">
        <v>6117</v>
      </c>
      <c r="L1223" t="b">
        <v>1</v>
      </c>
      <c r="M1223" t="b">
        <v>0</v>
      </c>
    </row>
    <row r="1224" spans="1:13">
      <c r="A1224" t="s">
        <v>6118</v>
      </c>
      <c r="B1224" t="s">
        <v>6114</v>
      </c>
      <c r="C1224" t="s">
        <v>6115</v>
      </c>
      <c r="D1224" t="b">
        <v>1</v>
      </c>
      <c r="E1224">
        <v>173</v>
      </c>
      <c r="F1224" s="1" t="s">
        <v>6119</v>
      </c>
      <c r="G1224" t="s">
        <v>38</v>
      </c>
      <c r="H1224" t="s">
        <v>46</v>
      </c>
      <c r="I1224" t="s">
        <v>47</v>
      </c>
      <c r="J1224" t="s">
        <v>6120</v>
      </c>
      <c r="K1224" t="s">
        <v>6121</v>
      </c>
      <c r="L1224" t="b">
        <v>1</v>
      </c>
      <c r="M1224" t="b">
        <v>0</v>
      </c>
    </row>
    <row r="1225" spans="1:13">
      <c r="A1225" t="s">
        <v>6122</v>
      </c>
      <c r="B1225" t="s">
        <v>6123</v>
      </c>
      <c r="C1225" t="s">
        <v>6124</v>
      </c>
      <c r="D1225" t="b">
        <v>1</v>
      </c>
      <c r="E1225">
        <v>208</v>
      </c>
      <c r="F1225" s="1" t="s">
        <v>6125</v>
      </c>
      <c r="G1225" t="s">
        <v>38</v>
      </c>
      <c r="H1225" t="s">
        <v>46</v>
      </c>
      <c r="I1225" t="s">
        <v>328</v>
      </c>
      <c r="J1225" t="s">
        <v>6122</v>
      </c>
      <c r="K1225" t="s">
        <v>6126</v>
      </c>
      <c r="L1225" t="b">
        <v>1</v>
      </c>
      <c r="M1225" t="b">
        <v>0</v>
      </c>
    </row>
    <row r="1226" spans="1:13">
      <c r="A1226" t="s">
        <v>6127</v>
      </c>
      <c r="B1226" t="s">
        <v>6123</v>
      </c>
      <c r="C1226" t="s">
        <v>6124</v>
      </c>
      <c r="D1226" t="b">
        <v>1</v>
      </c>
      <c r="E1226">
        <v>16</v>
      </c>
      <c r="F1226" s="1" t="s">
        <v>6128</v>
      </c>
      <c r="G1226" t="s">
        <v>38</v>
      </c>
      <c r="H1226" t="s">
        <v>46</v>
      </c>
      <c r="I1226" t="s">
        <v>47</v>
      </c>
      <c r="J1226" t="s">
        <v>6129</v>
      </c>
      <c r="K1226" t="s">
        <v>6130</v>
      </c>
      <c r="L1226" t="b">
        <v>1</v>
      </c>
      <c r="M1226" t="b">
        <v>0</v>
      </c>
    </row>
    <row r="1227" spans="1:13">
      <c r="A1227" t="s">
        <v>6131</v>
      </c>
      <c r="B1227" t="s">
        <v>6132</v>
      </c>
      <c r="C1227" t="s">
        <v>6133</v>
      </c>
      <c r="D1227" t="b">
        <v>1</v>
      </c>
      <c r="E1227">
        <v>279</v>
      </c>
      <c r="F1227" s="1" t="s">
        <v>6134</v>
      </c>
      <c r="G1227" t="s">
        <v>38</v>
      </c>
      <c r="H1227" t="s">
        <v>46</v>
      </c>
      <c r="I1227" t="s">
        <v>47</v>
      </c>
      <c r="J1227" t="s">
        <v>6135</v>
      </c>
      <c r="K1227" t="s">
        <v>6136</v>
      </c>
      <c r="L1227" t="b">
        <v>1</v>
      </c>
      <c r="M1227" t="b">
        <v>0</v>
      </c>
    </row>
    <row r="1228" spans="1:13">
      <c r="A1228" t="s">
        <v>6137</v>
      </c>
      <c r="B1228" t="s">
        <v>6132</v>
      </c>
      <c r="C1228" t="s">
        <v>6133</v>
      </c>
      <c r="D1228" t="b">
        <v>1</v>
      </c>
      <c r="E1228">
        <v>26</v>
      </c>
      <c r="F1228" s="1" t="s">
        <v>6138</v>
      </c>
      <c r="G1228" t="s">
        <v>38</v>
      </c>
      <c r="H1228" t="s">
        <v>46</v>
      </c>
      <c r="I1228" t="s">
        <v>47</v>
      </c>
      <c r="J1228" t="s">
        <v>6139</v>
      </c>
      <c r="K1228" t="s">
        <v>6140</v>
      </c>
      <c r="L1228" t="b">
        <v>1</v>
      </c>
      <c r="M1228" t="b">
        <v>0</v>
      </c>
    </row>
    <row r="1229" spans="1:13">
      <c r="A1229" t="s">
        <v>6141</v>
      </c>
      <c r="B1229" t="s">
        <v>6142</v>
      </c>
      <c r="C1229" t="s">
        <v>6143</v>
      </c>
      <c r="D1229" t="b">
        <v>1</v>
      </c>
      <c r="E1229">
        <v>70</v>
      </c>
      <c r="F1229" s="1" t="s">
        <v>6144</v>
      </c>
      <c r="G1229" t="s">
        <v>38</v>
      </c>
      <c r="H1229" t="s">
        <v>46</v>
      </c>
      <c r="I1229" t="s">
        <v>76</v>
      </c>
      <c r="J1229" t="s">
        <v>6141</v>
      </c>
      <c r="K1229" t="s">
        <v>6145</v>
      </c>
      <c r="L1229" t="b">
        <v>1</v>
      </c>
      <c r="M1229" t="b">
        <v>0</v>
      </c>
    </row>
    <row r="1230" spans="1:13">
      <c r="A1230" t="s">
        <v>6146</v>
      </c>
      <c r="B1230" t="s">
        <v>6142</v>
      </c>
      <c r="C1230" t="s">
        <v>6143</v>
      </c>
      <c r="D1230" t="b">
        <v>1</v>
      </c>
      <c r="E1230">
        <v>26</v>
      </c>
      <c r="F1230" s="1" t="s">
        <v>6147</v>
      </c>
      <c r="G1230" t="s">
        <v>38</v>
      </c>
      <c r="H1230" t="s">
        <v>46</v>
      </c>
      <c r="I1230" t="s">
        <v>47</v>
      </c>
      <c r="J1230" t="s">
        <v>6148</v>
      </c>
      <c r="K1230" t="s">
        <v>6149</v>
      </c>
      <c r="L1230" t="b">
        <v>1</v>
      </c>
      <c r="M1230" t="b">
        <v>0</v>
      </c>
    </row>
    <row r="1231" spans="1:13">
      <c r="A1231" t="s">
        <v>6150</v>
      </c>
      <c r="B1231" t="s">
        <v>6151</v>
      </c>
      <c r="C1231" t="s">
        <v>6152</v>
      </c>
      <c r="D1231" t="b">
        <v>1</v>
      </c>
      <c r="E1231">
        <v>123</v>
      </c>
      <c r="F1231" s="1" t="s">
        <v>6153</v>
      </c>
      <c r="G1231" t="s">
        <v>38</v>
      </c>
      <c r="H1231" t="s">
        <v>46</v>
      </c>
      <c r="I1231" t="s">
        <v>76</v>
      </c>
      <c r="J1231" t="s">
        <v>6150</v>
      </c>
      <c r="K1231" t="s">
        <v>6154</v>
      </c>
      <c r="L1231" t="b">
        <v>1</v>
      </c>
      <c r="M1231" t="b">
        <v>0</v>
      </c>
    </row>
    <row r="1232" spans="1:13">
      <c r="A1232" t="s">
        <v>6155</v>
      </c>
      <c r="B1232" t="s">
        <v>6151</v>
      </c>
      <c r="C1232" t="s">
        <v>6152</v>
      </c>
      <c r="D1232" t="b">
        <v>1</v>
      </c>
      <c r="E1232">
        <v>123</v>
      </c>
      <c r="F1232" s="1" t="s">
        <v>6156</v>
      </c>
      <c r="G1232" t="s">
        <v>38</v>
      </c>
      <c r="H1232" t="s">
        <v>46</v>
      </c>
      <c r="I1232" t="s">
        <v>47</v>
      </c>
      <c r="J1232" t="s">
        <v>6157</v>
      </c>
      <c r="K1232" t="s">
        <v>6158</v>
      </c>
      <c r="L1232" t="b">
        <v>1</v>
      </c>
      <c r="M1232" t="b">
        <v>0</v>
      </c>
    </row>
    <row r="1233" spans="1:13">
      <c r="A1233" t="s">
        <v>6159</v>
      </c>
      <c r="B1233" t="s">
        <v>6160</v>
      </c>
      <c r="C1233" t="s">
        <v>6161</v>
      </c>
      <c r="D1233" t="b">
        <v>1</v>
      </c>
      <c r="E1233">
        <v>26</v>
      </c>
      <c r="F1233" s="1" t="s">
        <v>6162</v>
      </c>
      <c r="G1233" t="s">
        <v>38</v>
      </c>
      <c r="H1233" t="s">
        <v>46</v>
      </c>
      <c r="I1233" t="s">
        <v>47</v>
      </c>
      <c r="J1233" t="s">
        <v>6163</v>
      </c>
      <c r="K1233" t="s">
        <v>6164</v>
      </c>
      <c r="L1233" t="b">
        <v>1</v>
      </c>
      <c r="M1233" t="b">
        <v>0</v>
      </c>
    </row>
    <row r="1234" spans="1:13">
      <c r="A1234" t="s">
        <v>6165</v>
      </c>
      <c r="B1234" t="s">
        <v>6160</v>
      </c>
      <c r="C1234" t="s">
        <v>6161</v>
      </c>
      <c r="D1234" t="b">
        <v>1</v>
      </c>
      <c r="E1234">
        <v>26</v>
      </c>
      <c r="F1234" s="1" t="s">
        <v>6166</v>
      </c>
      <c r="G1234" t="s">
        <v>38</v>
      </c>
      <c r="H1234" t="s">
        <v>46</v>
      </c>
      <c r="I1234" t="s">
        <v>47</v>
      </c>
      <c r="J1234" t="s">
        <v>6167</v>
      </c>
      <c r="K1234" t="s">
        <v>6168</v>
      </c>
      <c r="L1234" t="b">
        <v>1</v>
      </c>
      <c r="M1234" t="b">
        <v>0</v>
      </c>
    </row>
    <row r="1235" spans="1:13">
      <c r="A1235" t="s">
        <v>6169</v>
      </c>
      <c r="B1235" t="s">
        <v>6170</v>
      </c>
      <c r="C1235" t="s">
        <v>6171</v>
      </c>
      <c r="D1235" t="b">
        <v>1</v>
      </c>
      <c r="E1235">
        <v>125</v>
      </c>
      <c r="F1235" s="1" t="s">
        <v>6172</v>
      </c>
      <c r="G1235" t="s">
        <v>38</v>
      </c>
      <c r="H1235" t="s">
        <v>46</v>
      </c>
      <c r="I1235" t="s">
        <v>76</v>
      </c>
      <c r="J1235" t="s">
        <v>6169</v>
      </c>
      <c r="K1235" t="s">
        <v>6173</v>
      </c>
      <c r="L1235" t="b">
        <v>1</v>
      </c>
      <c r="M1235" t="b">
        <v>0</v>
      </c>
    </row>
    <row r="1236" spans="1:13">
      <c r="A1236" t="s">
        <v>6174</v>
      </c>
      <c r="B1236" t="s">
        <v>6170</v>
      </c>
      <c r="C1236" t="s">
        <v>6171</v>
      </c>
      <c r="D1236" t="b">
        <v>1</v>
      </c>
      <c r="E1236">
        <v>125</v>
      </c>
      <c r="F1236" s="1" t="s">
        <v>6175</v>
      </c>
      <c r="G1236" t="s">
        <v>38</v>
      </c>
      <c r="H1236" t="s">
        <v>46</v>
      </c>
      <c r="I1236" t="s">
        <v>47</v>
      </c>
      <c r="J1236" t="s">
        <v>6176</v>
      </c>
      <c r="K1236" t="s">
        <v>6177</v>
      </c>
      <c r="L1236" t="b">
        <v>1</v>
      </c>
      <c r="M1236" t="b">
        <v>0</v>
      </c>
    </row>
    <row r="1237" spans="1:13">
      <c r="A1237" t="s">
        <v>6178</v>
      </c>
      <c r="B1237" t="s">
        <v>6179</v>
      </c>
      <c r="C1237" t="s">
        <v>6180</v>
      </c>
      <c r="D1237" t="b">
        <v>1</v>
      </c>
      <c r="E1237">
        <v>14</v>
      </c>
      <c r="F1237" s="1" t="s">
        <v>6181</v>
      </c>
      <c r="G1237" t="s">
        <v>38</v>
      </c>
      <c r="H1237" t="s">
        <v>46</v>
      </c>
      <c r="I1237" t="s">
        <v>47</v>
      </c>
      <c r="J1237" t="s">
        <v>6182</v>
      </c>
      <c r="K1237" t="s">
        <v>6183</v>
      </c>
      <c r="L1237" t="b">
        <v>1</v>
      </c>
      <c r="M1237" t="b">
        <v>0</v>
      </c>
    </row>
    <row r="1238" spans="1:13">
      <c r="A1238" t="s">
        <v>6184</v>
      </c>
      <c r="B1238" t="s">
        <v>6179</v>
      </c>
      <c r="C1238" t="s">
        <v>6180</v>
      </c>
      <c r="D1238" t="b">
        <v>1</v>
      </c>
      <c r="E1238">
        <v>14</v>
      </c>
      <c r="F1238" s="1" t="s">
        <v>6185</v>
      </c>
      <c r="G1238" t="s">
        <v>38</v>
      </c>
      <c r="H1238" t="s">
        <v>46</v>
      </c>
      <c r="I1238" t="s">
        <v>47</v>
      </c>
      <c r="J1238" t="s">
        <v>6186</v>
      </c>
      <c r="K1238" t="s">
        <v>6187</v>
      </c>
      <c r="L1238" t="b">
        <v>1</v>
      </c>
      <c r="M1238" t="b">
        <v>0</v>
      </c>
    </row>
    <row r="1239" spans="1:13">
      <c r="A1239" t="s">
        <v>6188</v>
      </c>
      <c r="B1239" t="s">
        <v>6189</v>
      </c>
      <c r="C1239" t="s">
        <v>6190</v>
      </c>
      <c r="D1239" t="b">
        <v>1</v>
      </c>
      <c r="E1239">
        <v>8</v>
      </c>
      <c r="F1239" s="1" t="s">
        <v>6191</v>
      </c>
      <c r="G1239" t="s">
        <v>38</v>
      </c>
      <c r="H1239" t="s">
        <v>39</v>
      </c>
      <c r="I1239" t="s">
        <v>351</v>
      </c>
      <c r="J1239" t="s">
        <v>6192</v>
      </c>
      <c r="K1239" t="s">
        <v>6193</v>
      </c>
      <c r="L1239" t="b">
        <v>1</v>
      </c>
      <c r="M1239" t="b">
        <v>0</v>
      </c>
    </row>
    <row r="1240" spans="1:13">
      <c r="A1240" t="s">
        <v>6194</v>
      </c>
      <c r="B1240" t="s">
        <v>6189</v>
      </c>
      <c r="C1240" t="s">
        <v>6190</v>
      </c>
      <c r="D1240" t="b">
        <v>1</v>
      </c>
      <c r="E1240">
        <v>10</v>
      </c>
      <c r="F1240" s="1" t="s">
        <v>6195</v>
      </c>
      <c r="G1240" t="s">
        <v>38</v>
      </c>
      <c r="H1240" t="s">
        <v>59</v>
      </c>
      <c r="I1240" t="s">
        <v>59</v>
      </c>
      <c r="J1240" t="s">
        <v>6196</v>
      </c>
      <c r="K1240" t="s">
        <v>6197</v>
      </c>
      <c r="L1240" t="b">
        <v>1</v>
      </c>
      <c r="M1240" t="b">
        <v>0</v>
      </c>
    </row>
    <row r="1241" spans="1:13">
      <c r="A1241" t="s">
        <v>6198</v>
      </c>
      <c r="B1241" t="s">
        <v>6199</v>
      </c>
      <c r="C1241" t="s">
        <v>6200</v>
      </c>
      <c r="D1241" t="b">
        <v>1</v>
      </c>
      <c r="E1241">
        <v>152</v>
      </c>
      <c r="F1241" s="1" t="s">
        <v>6201</v>
      </c>
      <c r="G1241" t="s">
        <v>38</v>
      </c>
      <c r="H1241" t="s">
        <v>46</v>
      </c>
      <c r="I1241" t="s">
        <v>76</v>
      </c>
      <c r="J1241" t="s">
        <v>6198</v>
      </c>
      <c r="K1241" t="s">
        <v>6202</v>
      </c>
      <c r="L1241" t="b">
        <v>1</v>
      </c>
      <c r="M1241" t="b">
        <v>0</v>
      </c>
    </row>
    <row r="1242" spans="1:13">
      <c r="A1242" t="s">
        <v>6203</v>
      </c>
      <c r="B1242" t="s">
        <v>6199</v>
      </c>
      <c r="C1242" t="s">
        <v>6200</v>
      </c>
      <c r="D1242" t="b">
        <v>1</v>
      </c>
      <c r="E1242">
        <v>152</v>
      </c>
      <c r="F1242" s="1" t="s">
        <v>6204</v>
      </c>
      <c r="G1242" t="s">
        <v>38</v>
      </c>
      <c r="H1242" t="s">
        <v>46</v>
      </c>
      <c r="I1242" t="s">
        <v>47</v>
      </c>
      <c r="J1242" t="s">
        <v>6205</v>
      </c>
      <c r="K1242" t="s">
        <v>6206</v>
      </c>
      <c r="L1242" t="b">
        <v>1</v>
      </c>
      <c r="M1242" t="b">
        <v>0</v>
      </c>
    </row>
    <row r="1243" spans="1:13">
      <c r="A1243" t="s">
        <v>6207</v>
      </c>
      <c r="B1243" t="s">
        <v>6208</v>
      </c>
      <c r="C1243" t="s">
        <v>6209</v>
      </c>
      <c r="D1243" t="b">
        <v>1</v>
      </c>
      <c r="E1243">
        <v>152</v>
      </c>
      <c r="F1243" s="1" t="s">
        <v>6210</v>
      </c>
      <c r="G1243" t="s">
        <v>38</v>
      </c>
      <c r="H1243" t="s">
        <v>46</v>
      </c>
      <c r="I1243" t="s">
        <v>76</v>
      </c>
      <c r="J1243" t="s">
        <v>6207</v>
      </c>
      <c r="K1243" t="s">
        <v>6211</v>
      </c>
      <c r="L1243" t="b">
        <v>1</v>
      </c>
      <c r="M1243" t="b">
        <v>0</v>
      </c>
    </row>
    <row r="1244" spans="1:13">
      <c r="A1244" t="s">
        <v>6212</v>
      </c>
      <c r="B1244" t="s">
        <v>6208</v>
      </c>
      <c r="C1244" t="s">
        <v>6209</v>
      </c>
      <c r="D1244" t="b">
        <v>1</v>
      </c>
      <c r="E1244">
        <v>152</v>
      </c>
      <c r="F1244" s="1" t="s">
        <v>6213</v>
      </c>
      <c r="G1244" t="s">
        <v>38</v>
      </c>
      <c r="H1244" t="s">
        <v>46</v>
      </c>
      <c r="I1244" t="s">
        <v>47</v>
      </c>
      <c r="J1244" t="s">
        <v>6214</v>
      </c>
      <c r="K1244" t="s">
        <v>6215</v>
      </c>
      <c r="L1244" t="b">
        <v>1</v>
      </c>
      <c r="M1244" t="b">
        <v>0</v>
      </c>
    </row>
    <row r="1245" spans="1:13">
      <c r="A1245" t="s">
        <v>6216</v>
      </c>
      <c r="B1245" t="s">
        <v>6217</v>
      </c>
      <c r="C1245" t="s">
        <v>6218</v>
      </c>
      <c r="D1245" t="b">
        <v>1</v>
      </c>
      <c r="E1245">
        <v>152</v>
      </c>
      <c r="F1245" s="1" t="s">
        <v>6219</v>
      </c>
      <c r="G1245" t="s">
        <v>38</v>
      </c>
      <c r="H1245" t="s">
        <v>46</v>
      </c>
      <c r="I1245" t="s">
        <v>76</v>
      </c>
      <c r="J1245" t="s">
        <v>6216</v>
      </c>
      <c r="K1245" t="s">
        <v>6220</v>
      </c>
      <c r="L1245" t="b">
        <v>1</v>
      </c>
      <c r="M1245" t="b">
        <v>0</v>
      </c>
    </row>
    <row r="1246" spans="1:13">
      <c r="A1246" t="s">
        <v>6221</v>
      </c>
      <c r="B1246" t="s">
        <v>6217</v>
      </c>
      <c r="C1246" t="s">
        <v>6218</v>
      </c>
      <c r="D1246" t="b">
        <v>1</v>
      </c>
      <c r="E1246">
        <v>152</v>
      </c>
      <c r="F1246" s="1" t="s">
        <v>6222</v>
      </c>
      <c r="G1246" t="s">
        <v>38</v>
      </c>
      <c r="H1246" t="s">
        <v>46</v>
      </c>
      <c r="I1246" t="s">
        <v>47</v>
      </c>
      <c r="J1246" t="s">
        <v>6223</v>
      </c>
      <c r="K1246" t="s">
        <v>6224</v>
      </c>
      <c r="L1246" t="b">
        <v>1</v>
      </c>
      <c r="M1246" t="b">
        <v>0</v>
      </c>
    </row>
    <row r="1247" spans="1:13">
      <c r="A1247" t="s">
        <v>6225</v>
      </c>
      <c r="B1247" t="s">
        <v>6226</v>
      </c>
      <c r="C1247" t="s">
        <v>6227</v>
      </c>
      <c r="D1247" t="b">
        <v>1</v>
      </c>
      <c r="E1247">
        <v>192</v>
      </c>
      <c r="F1247" s="1" t="s">
        <v>6228</v>
      </c>
      <c r="G1247" t="s">
        <v>38</v>
      </c>
      <c r="H1247" t="s">
        <v>46</v>
      </c>
      <c r="I1247" t="s">
        <v>47</v>
      </c>
      <c r="J1247" t="s">
        <v>6229</v>
      </c>
      <c r="K1247" t="s">
        <v>6230</v>
      </c>
      <c r="L1247" t="b">
        <v>1</v>
      </c>
      <c r="M1247" t="b">
        <v>0</v>
      </c>
    </row>
    <row r="1248" spans="1:13">
      <c r="A1248" t="s">
        <v>6231</v>
      </c>
      <c r="B1248" t="s">
        <v>6226</v>
      </c>
      <c r="C1248" t="s">
        <v>6227</v>
      </c>
      <c r="D1248" t="b">
        <v>1</v>
      </c>
      <c r="E1248">
        <v>192</v>
      </c>
      <c r="F1248" s="1" t="s">
        <v>6232</v>
      </c>
      <c r="G1248" t="s">
        <v>38</v>
      </c>
      <c r="H1248" t="s">
        <v>46</v>
      </c>
      <c r="I1248" t="s">
        <v>47</v>
      </c>
      <c r="J1248" t="s">
        <v>6233</v>
      </c>
      <c r="K1248" t="s">
        <v>6234</v>
      </c>
      <c r="L1248" t="b">
        <v>1</v>
      </c>
      <c r="M1248" t="b">
        <v>0</v>
      </c>
    </row>
    <row r="1249" spans="1:13">
      <c r="A1249" t="s">
        <v>6235</v>
      </c>
      <c r="B1249" t="s">
        <v>6236</v>
      </c>
      <c r="C1249" t="s">
        <v>6237</v>
      </c>
      <c r="D1249" t="b">
        <v>1</v>
      </c>
      <c r="E1249">
        <v>2</v>
      </c>
      <c r="F1249" s="1" t="s">
        <v>6238</v>
      </c>
      <c r="G1249" t="s">
        <v>38</v>
      </c>
      <c r="H1249" t="s">
        <v>46</v>
      </c>
      <c r="I1249" t="s">
        <v>76</v>
      </c>
      <c r="J1249" t="s">
        <v>6235</v>
      </c>
      <c r="K1249" t="s">
        <v>6239</v>
      </c>
      <c r="L1249" t="b">
        <v>1</v>
      </c>
      <c r="M1249" t="b">
        <v>0</v>
      </c>
    </row>
    <row r="1250" spans="1:13">
      <c r="A1250" t="s">
        <v>6240</v>
      </c>
      <c r="B1250" t="s">
        <v>6236</v>
      </c>
      <c r="C1250" t="s">
        <v>6237</v>
      </c>
      <c r="D1250" t="b">
        <v>1</v>
      </c>
      <c r="E1250">
        <v>2</v>
      </c>
      <c r="F1250" s="1" t="s">
        <v>6241</v>
      </c>
      <c r="G1250" t="s">
        <v>38</v>
      </c>
      <c r="H1250" t="s">
        <v>46</v>
      </c>
      <c r="I1250" t="s">
        <v>47</v>
      </c>
      <c r="J1250" t="s">
        <v>6242</v>
      </c>
      <c r="K1250" t="s">
        <v>6243</v>
      </c>
      <c r="L1250" t="b">
        <v>1</v>
      </c>
      <c r="M1250" t="b">
        <v>0</v>
      </c>
    </row>
    <row r="1251" spans="1:13">
      <c r="A1251" t="s">
        <v>6244</v>
      </c>
      <c r="B1251" t="s">
        <v>6245</v>
      </c>
      <c r="C1251" t="s">
        <v>6246</v>
      </c>
      <c r="D1251" t="b">
        <v>1</v>
      </c>
      <c r="E1251">
        <v>126</v>
      </c>
      <c r="F1251" s="1" t="s">
        <v>6247</v>
      </c>
      <c r="G1251" t="s">
        <v>38</v>
      </c>
      <c r="H1251" t="s">
        <v>46</v>
      </c>
      <c r="I1251" t="s">
        <v>47</v>
      </c>
      <c r="J1251" t="s">
        <v>6248</v>
      </c>
      <c r="K1251" t="s">
        <v>6249</v>
      </c>
      <c r="L1251" t="b">
        <v>1</v>
      </c>
      <c r="M1251" t="b">
        <v>0</v>
      </c>
    </row>
    <row r="1252" spans="1:13">
      <c r="A1252" t="s">
        <v>6250</v>
      </c>
      <c r="B1252" t="s">
        <v>6245</v>
      </c>
      <c r="C1252" t="s">
        <v>6246</v>
      </c>
      <c r="D1252" t="b">
        <v>1</v>
      </c>
      <c r="E1252">
        <v>126</v>
      </c>
      <c r="F1252" s="1" t="s">
        <v>6251</v>
      </c>
      <c r="G1252" t="s">
        <v>38</v>
      </c>
      <c r="H1252" t="s">
        <v>46</v>
      </c>
      <c r="I1252" t="s">
        <v>47</v>
      </c>
      <c r="J1252" t="s">
        <v>6252</v>
      </c>
      <c r="K1252" t="s">
        <v>6253</v>
      </c>
      <c r="L1252" t="b">
        <v>1</v>
      </c>
      <c r="M1252" t="b">
        <v>0</v>
      </c>
    </row>
    <row r="1253" spans="1:13">
      <c r="A1253" t="s">
        <v>6254</v>
      </c>
      <c r="B1253" t="s">
        <v>6255</v>
      </c>
      <c r="C1253" t="s">
        <v>6256</v>
      </c>
      <c r="D1253" t="b">
        <v>1</v>
      </c>
      <c r="E1253">
        <v>126</v>
      </c>
      <c r="F1253" s="1" t="s">
        <v>6257</v>
      </c>
      <c r="G1253" t="s">
        <v>38</v>
      </c>
      <c r="H1253" t="s">
        <v>46</v>
      </c>
      <c r="I1253" t="s">
        <v>76</v>
      </c>
      <c r="J1253" t="s">
        <v>6254</v>
      </c>
      <c r="K1253" t="s">
        <v>6258</v>
      </c>
      <c r="L1253" t="b">
        <v>1</v>
      </c>
      <c r="M1253" t="b">
        <v>0</v>
      </c>
    </row>
    <row r="1254" spans="1:13">
      <c r="A1254" t="s">
        <v>6259</v>
      </c>
      <c r="B1254" t="s">
        <v>6255</v>
      </c>
      <c r="C1254" t="s">
        <v>6256</v>
      </c>
      <c r="D1254" t="b">
        <v>1</v>
      </c>
      <c r="E1254">
        <v>126</v>
      </c>
      <c r="F1254" s="1" t="s">
        <v>6260</v>
      </c>
      <c r="G1254" t="s">
        <v>38</v>
      </c>
      <c r="H1254" t="s">
        <v>46</v>
      </c>
      <c r="I1254" t="s">
        <v>47</v>
      </c>
      <c r="J1254" t="s">
        <v>6261</v>
      </c>
      <c r="K1254" t="s">
        <v>6262</v>
      </c>
      <c r="L1254" t="b">
        <v>1</v>
      </c>
      <c r="M1254" t="b">
        <v>0</v>
      </c>
    </row>
    <row r="1255" spans="1:13">
      <c r="A1255" t="s">
        <v>6263</v>
      </c>
      <c r="B1255" t="s">
        <v>6264</v>
      </c>
      <c r="C1255" t="s">
        <v>6265</v>
      </c>
      <c r="D1255" t="b">
        <v>1</v>
      </c>
      <c r="E1255">
        <v>145</v>
      </c>
      <c r="F1255" s="1" t="s">
        <v>6266</v>
      </c>
      <c r="G1255" t="s">
        <v>38</v>
      </c>
      <c r="H1255" t="s">
        <v>46</v>
      </c>
      <c r="I1255" t="s">
        <v>76</v>
      </c>
      <c r="J1255" t="s">
        <v>6263</v>
      </c>
      <c r="K1255" t="s">
        <v>6267</v>
      </c>
      <c r="L1255" t="b">
        <v>1</v>
      </c>
      <c r="M1255" t="b">
        <v>0</v>
      </c>
    </row>
    <row r="1256" spans="1:13">
      <c r="A1256" t="s">
        <v>6268</v>
      </c>
      <c r="B1256" t="s">
        <v>6264</v>
      </c>
      <c r="C1256" t="s">
        <v>6265</v>
      </c>
      <c r="D1256" t="b">
        <v>1</v>
      </c>
      <c r="E1256">
        <v>145</v>
      </c>
      <c r="F1256" s="1" t="s">
        <v>6269</v>
      </c>
      <c r="G1256" t="s">
        <v>38</v>
      </c>
      <c r="H1256" t="s">
        <v>46</v>
      </c>
      <c r="I1256" t="s">
        <v>47</v>
      </c>
      <c r="J1256" t="s">
        <v>6270</v>
      </c>
      <c r="K1256" t="s">
        <v>6271</v>
      </c>
      <c r="L1256" t="b">
        <v>1</v>
      </c>
      <c r="M1256" t="b">
        <v>0</v>
      </c>
    </row>
    <row r="1257" spans="1:13">
      <c r="A1257" t="s">
        <v>6272</v>
      </c>
      <c r="B1257" t="s">
        <v>6273</v>
      </c>
      <c r="C1257" t="s">
        <v>6274</v>
      </c>
      <c r="D1257" t="b">
        <v>1</v>
      </c>
      <c r="E1257">
        <v>2</v>
      </c>
      <c r="F1257" s="1" t="s">
        <v>6275</v>
      </c>
      <c r="G1257" t="s">
        <v>38</v>
      </c>
      <c r="H1257" t="s">
        <v>46</v>
      </c>
      <c r="I1257" t="s">
        <v>76</v>
      </c>
      <c r="J1257" t="s">
        <v>6272</v>
      </c>
      <c r="K1257" t="s">
        <v>6276</v>
      </c>
      <c r="L1257" t="b">
        <v>1</v>
      </c>
      <c r="M1257" t="b">
        <v>0</v>
      </c>
    </row>
    <row r="1258" spans="1:13">
      <c r="A1258" t="s">
        <v>6277</v>
      </c>
      <c r="B1258" t="s">
        <v>6273</v>
      </c>
      <c r="C1258" t="s">
        <v>6274</v>
      </c>
      <c r="D1258" t="b">
        <v>1</v>
      </c>
      <c r="E1258">
        <v>2</v>
      </c>
      <c r="F1258" s="1" t="s">
        <v>6278</v>
      </c>
      <c r="G1258" t="s">
        <v>38</v>
      </c>
      <c r="H1258" t="s">
        <v>46</v>
      </c>
      <c r="I1258" t="s">
        <v>76</v>
      </c>
      <c r="J1258" t="s">
        <v>6277</v>
      </c>
      <c r="K1258" t="s">
        <v>6279</v>
      </c>
      <c r="L1258" t="b">
        <v>1</v>
      </c>
      <c r="M1258" t="b">
        <v>0</v>
      </c>
    </row>
    <row r="1259" spans="1:13">
      <c r="A1259" t="s">
        <v>6280</v>
      </c>
      <c r="B1259" t="s">
        <v>6281</v>
      </c>
      <c r="C1259" t="s">
        <v>6282</v>
      </c>
      <c r="D1259" t="b">
        <v>1</v>
      </c>
      <c r="E1259">
        <v>80</v>
      </c>
      <c r="F1259" s="1" t="s">
        <v>6283</v>
      </c>
      <c r="G1259" t="s">
        <v>38</v>
      </c>
      <c r="H1259" t="s">
        <v>876</v>
      </c>
      <c r="I1259" t="s">
        <v>877</v>
      </c>
      <c r="J1259">
        <v>43377</v>
      </c>
      <c r="K1259" t="s">
        <v>6284</v>
      </c>
      <c r="L1259" t="b">
        <v>1</v>
      </c>
      <c r="M1259" t="b">
        <v>0</v>
      </c>
    </row>
    <row r="1260" spans="1:13">
      <c r="A1260" t="s">
        <v>6285</v>
      </c>
      <c r="B1260" t="s">
        <v>6281</v>
      </c>
      <c r="C1260" t="s">
        <v>6282</v>
      </c>
      <c r="D1260" t="b">
        <v>1</v>
      </c>
      <c r="E1260">
        <v>80</v>
      </c>
      <c r="F1260" s="1" t="s">
        <v>6286</v>
      </c>
      <c r="G1260" t="s">
        <v>38</v>
      </c>
      <c r="H1260" t="s">
        <v>46</v>
      </c>
      <c r="I1260" t="s">
        <v>47</v>
      </c>
      <c r="J1260" t="s">
        <v>6287</v>
      </c>
      <c r="K1260" t="s">
        <v>6288</v>
      </c>
      <c r="L1260" t="b">
        <v>1</v>
      </c>
      <c r="M1260" t="b">
        <v>0</v>
      </c>
    </row>
    <row r="1261" spans="1:13">
      <c r="A1261" t="s">
        <v>6289</v>
      </c>
      <c r="B1261" t="s">
        <v>6290</v>
      </c>
      <c r="C1261" t="s">
        <v>6291</v>
      </c>
      <c r="D1261" t="b">
        <v>1</v>
      </c>
      <c r="E1261">
        <v>80</v>
      </c>
      <c r="F1261" s="1" t="s">
        <v>6292</v>
      </c>
      <c r="G1261" t="s">
        <v>38</v>
      </c>
      <c r="H1261" t="s">
        <v>46</v>
      </c>
      <c r="I1261" t="s">
        <v>76</v>
      </c>
      <c r="J1261" t="s">
        <v>6293</v>
      </c>
      <c r="K1261" t="s">
        <v>6294</v>
      </c>
      <c r="L1261" t="b">
        <v>1</v>
      </c>
      <c r="M1261" t="b">
        <v>0</v>
      </c>
    </row>
    <row r="1262" spans="1:13">
      <c r="A1262" t="s">
        <v>6295</v>
      </c>
      <c r="B1262" t="s">
        <v>6290</v>
      </c>
      <c r="C1262" t="s">
        <v>6291</v>
      </c>
      <c r="D1262" t="b">
        <v>1</v>
      </c>
      <c r="E1262">
        <v>80</v>
      </c>
      <c r="F1262" s="1" t="s">
        <v>6296</v>
      </c>
      <c r="G1262" t="s">
        <v>38</v>
      </c>
      <c r="H1262" t="s">
        <v>46</v>
      </c>
      <c r="I1262" t="s">
        <v>76</v>
      </c>
      <c r="J1262" t="s">
        <v>6297</v>
      </c>
      <c r="K1262" t="s">
        <v>6298</v>
      </c>
      <c r="L1262" t="b">
        <v>1</v>
      </c>
      <c r="M1262" t="b">
        <v>0</v>
      </c>
    </row>
    <row r="1263" spans="1:13">
      <c r="A1263" t="s">
        <v>6299</v>
      </c>
      <c r="B1263" t="s">
        <v>6300</v>
      </c>
      <c r="C1263" t="s">
        <v>6301</v>
      </c>
      <c r="D1263" t="b">
        <v>1</v>
      </c>
      <c r="E1263">
        <v>70</v>
      </c>
      <c r="F1263" s="1" t="s">
        <v>6302</v>
      </c>
      <c r="G1263" t="s">
        <v>38</v>
      </c>
      <c r="H1263" t="s">
        <v>46</v>
      </c>
      <c r="I1263" t="s">
        <v>47</v>
      </c>
      <c r="J1263" t="s">
        <v>6303</v>
      </c>
      <c r="K1263" t="s">
        <v>6304</v>
      </c>
      <c r="L1263" t="b">
        <v>1</v>
      </c>
      <c r="M1263" t="b">
        <v>0</v>
      </c>
    </row>
    <row r="1264" spans="1:13">
      <c r="A1264" t="s">
        <v>6305</v>
      </c>
      <c r="B1264" t="s">
        <v>6300</v>
      </c>
      <c r="C1264" t="s">
        <v>6301</v>
      </c>
      <c r="D1264" t="b">
        <v>1</v>
      </c>
      <c r="E1264">
        <v>279</v>
      </c>
      <c r="F1264" s="1" t="s">
        <v>6306</v>
      </c>
      <c r="G1264" t="s">
        <v>38</v>
      </c>
      <c r="H1264" t="s">
        <v>46</v>
      </c>
      <c r="I1264" t="s">
        <v>47</v>
      </c>
      <c r="J1264" t="s">
        <v>6307</v>
      </c>
      <c r="K1264" t="s">
        <v>6308</v>
      </c>
      <c r="L1264" t="b">
        <v>1</v>
      </c>
      <c r="M1264" t="b">
        <v>0</v>
      </c>
    </row>
    <row r="1265" spans="1:13">
      <c r="A1265" t="s">
        <v>6309</v>
      </c>
      <c r="B1265" t="s">
        <v>6310</v>
      </c>
      <c r="C1265" t="s">
        <v>6311</v>
      </c>
      <c r="D1265" t="b">
        <v>1</v>
      </c>
      <c r="E1265">
        <v>154</v>
      </c>
      <c r="F1265" s="1" t="s">
        <v>6312</v>
      </c>
      <c r="G1265" t="s">
        <v>38</v>
      </c>
      <c r="H1265" t="s">
        <v>46</v>
      </c>
      <c r="I1265" t="s">
        <v>76</v>
      </c>
      <c r="J1265" t="s">
        <v>6309</v>
      </c>
      <c r="K1265" t="s">
        <v>6313</v>
      </c>
      <c r="L1265" t="b">
        <v>1</v>
      </c>
      <c r="M1265" t="b">
        <v>0</v>
      </c>
    </row>
    <row r="1266" spans="1:13">
      <c r="A1266" t="s">
        <v>6314</v>
      </c>
      <c r="B1266" t="s">
        <v>6310</v>
      </c>
      <c r="C1266" t="s">
        <v>6311</v>
      </c>
      <c r="D1266" t="b">
        <v>1</v>
      </c>
      <c r="E1266">
        <v>231</v>
      </c>
      <c r="F1266" s="1" t="s">
        <v>6315</v>
      </c>
      <c r="G1266" t="s">
        <v>38</v>
      </c>
      <c r="H1266" t="s">
        <v>46</v>
      </c>
      <c r="I1266" t="s">
        <v>47</v>
      </c>
      <c r="J1266" t="s">
        <v>6316</v>
      </c>
      <c r="K1266" t="s">
        <v>6317</v>
      </c>
      <c r="L1266" t="b">
        <v>1</v>
      </c>
      <c r="M1266" t="b">
        <v>0</v>
      </c>
    </row>
    <row r="1267" spans="1:13">
      <c r="A1267" t="s">
        <v>6318</v>
      </c>
      <c r="B1267" t="s">
        <v>6319</v>
      </c>
      <c r="C1267" t="s">
        <v>6320</v>
      </c>
      <c r="D1267" t="b">
        <v>1</v>
      </c>
      <c r="E1267">
        <v>155</v>
      </c>
      <c r="F1267" s="1" t="s">
        <v>6321</v>
      </c>
      <c r="G1267" t="s">
        <v>38</v>
      </c>
      <c r="H1267" t="s">
        <v>46</v>
      </c>
      <c r="I1267" t="s">
        <v>76</v>
      </c>
      <c r="J1267" t="s">
        <v>6318</v>
      </c>
      <c r="K1267" t="s">
        <v>6322</v>
      </c>
      <c r="L1267" t="b">
        <v>1</v>
      </c>
      <c r="M1267" t="b">
        <v>0</v>
      </c>
    </row>
    <row r="1268" spans="1:13">
      <c r="A1268" t="s">
        <v>6323</v>
      </c>
      <c r="B1268" t="s">
        <v>6319</v>
      </c>
      <c r="C1268" t="s">
        <v>6320</v>
      </c>
      <c r="D1268" t="b">
        <v>1</v>
      </c>
      <c r="E1268">
        <v>155</v>
      </c>
      <c r="F1268" s="1" t="s">
        <v>6324</v>
      </c>
      <c r="G1268" t="s">
        <v>38</v>
      </c>
      <c r="H1268" t="s">
        <v>46</v>
      </c>
      <c r="I1268" t="s">
        <v>47</v>
      </c>
      <c r="J1268" t="s">
        <v>2383</v>
      </c>
      <c r="K1268" t="s">
        <v>2384</v>
      </c>
      <c r="L1268" t="b">
        <v>1</v>
      </c>
      <c r="M1268" t="b">
        <v>0</v>
      </c>
    </row>
    <row r="1269" spans="1:13">
      <c r="A1269" t="s">
        <v>6325</v>
      </c>
      <c r="B1269" t="s">
        <v>6326</v>
      </c>
      <c r="C1269" t="s">
        <v>6327</v>
      </c>
      <c r="D1269" t="b">
        <v>1</v>
      </c>
      <c r="E1269">
        <v>193</v>
      </c>
      <c r="F1269" s="1" t="s">
        <v>6328</v>
      </c>
      <c r="G1269" t="s">
        <v>38</v>
      </c>
      <c r="H1269" t="s">
        <v>69</v>
      </c>
      <c r="I1269" t="s">
        <v>70</v>
      </c>
      <c r="J1269" t="s">
        <v>6329</v>
      </c>
      <c r="K1269" t="s">
        <v>6330</v>
      </c>
      <c r="L1269" t="b">
        <v>1</v>
      </c>
      <c r="M1269" t="b">
        <v>0</v>
      </c>
    </row>
    <row r="1270" spans="1:13">
      <c r="A1270" t="s">
        <v>6331</v>
      </c>
      <c r="B1270" t="s">
        <v>6326</v>
      </c>
      <c r="C1270" t="s">
        <v>6327</v>
      </c>
      <c r="D1270" t="b">
        <v>1</v>
      </c>
      <c r="E1270">
        <v>13</v>
      </c>
      <c r="F1270" s="1" t="s">
        <v>6332</v>
      </c>
      <c r="G1270" t="s">
        <v>38</v>
      </c>
      <c r="H1270" t="s">
        <v>59</v>
      </c>
      <c r="I1270" t="s">
        <v>59</v>
      </c>
      <c r="J1270" t="s">
        <v>6333</v>
      </c>
      <c r="K1270" t="s">
        <v>6334</v>
      </c>
      <c r="L1270" t="b">
        <v>1</v>
      </c>
      <c r="M1270" t="b">
        <v>0</v>
      </c>
    </row>
    <row r="1271" spans="1:13">
      <c r="A1271" t="s">
        <v>6335</v>
      </c>
      <c r="B1271" t="s">
        <v>6336</v>
      </c>
      <c r="C1271" t="s">
        <v>6337</v>
      </c>
      <c r="D1271" t="b">
        <v>1</v>
      </c>
      <c r="E1271">
        <v>2</v>
      </c>
      <c r="F1271" s="1" t="s">
        <v>6338</v>
      </c>
      <c r="G1271" t="s">
        <v>38</v>
      </c>
      <c r="H1271" t="s">
        <v>46</v>
      </c>
      <c r="I1271" t="s">
        <v>76</v>
      </c>
      <c r="J1271" t="s">
        <v>6335</v>
      </c>
      <c r="K1271" t="s">
        <v>6339</v>
      </c>
      <c r="L1271" t="b">
        <v>1</v>
      </c>
      <c r="M1271" t="b">
        <v>0</v>
      </c>
    </row>
    <row r="1272" spans="1:13">
      <c r="A1272" t="s">
        <v>6340</v>
      </c>
      <c r="B1272" t="s">
        <v>6336</v>
      </c>
      <c r="C1272" t="s">
        <v>6337</v>
      </c>
      <c r="D1272" t="b">
        <v>1</v>
      </c>
      <c r="E1272">
        <v>2</v>
      </c>
      <c r="F1272" s="1" t="s">
        <v>6341</v>
      </c>
      <c r="G1272" t="s">
        <v>38</v>
      </c>
      <c r="H1272" t="s">
        <v>46</v>
      </c>
      <c r="I1272" t="s">
        <v>47</v>
      </c>
      <c r="J1272" t="s">
        <v>6342</v>
      </c>
      <c r="K1272" t="s">
        <v>6343</v>
      </c>
      <c r="L1272" t="b">
        <v>1</v>
      </c>
      <c r="M1272" t="b">
        <v>0</v>
      </c>
    </row>
    <row r="1273" spans="1:13">
      <c r="A1273" t="s">
        <v>6344</v>
      </c>
      <c r="B1273" t="s">
        <v>6345</v>
      </c>
      <c r="C1273" t="s">
        <v>6346</v>
      </c>
      <c r="D1273" t="b">
        <v>1</v>
      </c>
      <c r="E1273">
        <v>35</v>
      </c>
      <c r="F1273" s="1" t="s">
        <v>6347</v>
      </c>
      <c r="G1273" t="s">
        <v>38</v>
      </c>
      <c r="H1273" t="s">
        <v>69</v>
      </c>
      <c r="I1273" t="s">
        <v>70</v>
      </c>
      <c r="J1273" t="s">
        <v>6348</v>
      </c>
      <c r="K1273" t="s">
        <v>6349</v>
      </c>
      <c r="L1273" t="b">
        <v>1</v>
      </c>
      <c r="M1273" t="b">
        <v>0</v>
      </c>
    </row>
    <row r="1274" spans="1:13">
      <c r="A1274" t="s">
        <v>6350</v>
      </c>
      <c r="B1274" t="s">
        <v>6345</v>
      </c>
      <c r="C1274" t="s">
        <v>6346</v>
      </c>
      <c r="D1274" t="b">
        <v>1</v>
      </c>
      <c r="E1274">
        <v>35</v>
      </c>
      <c r="F1274" s="1" t="s">
        <v>6351</v>
      </c>
      <c r="G1274" t="s">
        <v>38</v>
      </c>
      <c r="H1274" t="s">
        <v>59</v>
      </c>
      <c r="I1274" t="s">
        <v>59</v>
      </c>
      <c r="J1274" t="s">
        <v>6352</v>
      </c>
      <c r="K1274" t="s">
        <v>6353</v>
      </c>
      <c r="L1274" t="b">
        <v>1</v>
      </c>
      <c r="M1274" t="b">
        <v>0</v>
      </c>
    </row>
    <row r="1275" spans="1:13">
      <c r="A1275" t="s">
        <v>6354</v>
      </c>
      <c r="B1275" t="s">
        <v>6355</v>
      </c>
      <c r="C1275" t="s">
        <v>6356</v>
      </c>
      <c r="D1275" t="b">
        <v>1</v>
      </c>
      <c r="E1275">
        <v>157</v>
      </c>
      <c r="F1275" s="1" t="s">
        <v>6357</v>
      </c>
      <c r="G1275" t="s">
        <v>38</v>
      </c>
      <c r="H1275" t="s">
        <v>46</v>
      </c>
      <c r="I1275" t="s">
        <v>76</v>
      </c>
      <c r="J1275" t="s">
        <v>6354</v>
      </c>
      <c r="K1275" t="s">
        <v>6358</v>
      </c>
      <c r="L1275" t="b">
        <v>1</v>
      </c>
      <c r="M1275" t="b">
        <v>0</v>
      </c>
    </row>
    <row r="1276" spans="1:13">
      <c r="A1276" t="s">
        <v>6359</v>
      </c>
      <c r="B1276" t="s">
        <v>6355</v>
      </c>
      <c r="C1276" t="s">
        <v>6356</v>
      </c>
      <c r="D1276" t="b">
        <v>1</v>
      </c>
      <c r="E1276">
        <v>158</v>
      </c>
      <c r="F1276" s="1" t="s">
        <v>6360</v>
      </c>
      <c r="G1276" t="s">
        <v>38</v>
      </c>
      <c r="H1276" t="s">
        <v>46</v>
      </c>
      <c r="I1276" t="s">
        <v>76</v>
      </c>
      <c r="J1276" t="s">
        <v>6359</v>
      </c>
      <c r="K1276" t="s">
        <v>6361</v>
      </c>
      <c r="L1276" t="b">
        <v>1</v>
      </c>
      <c r="M1276" t="b">
        <v>0</v>
      </c>
    </row>
    <row r="1277" spans="1:13">
      <c r="A1277" t="s">
        <v>6362</v>
      </c>
      <c r="B1277" t="s">
        <v>6363</v>
      </c>
      <c r="C1277" t="s">
        <v>6364</v>
      </c>
      <c r="D1277" t="b">
        <v>1</v>
      </c>
      <c r="E1277">
        <v>2</v>
      </c>
      <c r="F1277" s="1" t="s">
        <v>6365</v>
      </c>
      <c r="G1277" t="s">
        <v>38</v>
      </c>
      <c r="H1277" t="s">
        <v>59</v>
      </c>
      <c r="I1277" t="s">
        <v>59</v>
      </c>
      <c r="J1277" t="s">
        <v>6366</v>
      </c>
      <c r="K1277" t="s">
        <v>6367</v>
      </c>
      <c r="L1277" t="b">
        <v>1</v>
      </c>
      <c r="M1277" t="b">
        <v>0</v>
      </c>
    </row>
    <row r="1278" spans="1:13">
      <c r="A1278" t="s">
        <v>6368</v>
      </c>
      <c r="B1278" t="s">
        <v>6363</v>
      </c>
      <c r="C1278" t="s">
        <v>6364</v>
      </c>
      <c r="D1278" t="b">
        <v>1</v>
      </c>
      <c r="E1278">
        <v>2</v>
      </c>
      <c r="F1278" s="1" t="s">
        <v>6369</v>
      </c>
      <c r="G1278" t="s">
        <v>38</v>
      </c>
      <c r="H1278" t="s">
        <v>59</v>
      </c>
      <c r="I1278" t="s">
        <v>59</v>
      </c>
      <c r="J1278" t="s">
        <v>6370</v>
      </c>
      <c r="K1278" t="s">
        <v>6371</v>
      </c>
      <c r="L1278" t="b">
        <v>1</v>
      </c>
      <c r="M1278" t="b">
        <v>0</v>
      </c>
    </row>
    <row r="1279" spans="1:13">
      <c r="A1279" t="s">
        <v>6372</v>
      </c>
      <c r="B1279" t="s">
        <v>6373</v>
      </c>
      <c r="C1279" t="s">
        <v>6374</v>
      </c>
      <c r="D1279" t="b">
        <v>1</v>
      </c>
      <c r="E1279">
        <v>2</v>
      </c>
      <c r="F1279" s="1" t="s">
        <v>6375</v>
      </c>
      <c r="G1279" t="s">
        <v>6376</v>
      </c>
      <c r="H1279" t="s">
        <v>59</v>
      </c>
      <c r="I1279" t="s">
        <v>59</v>
      </c>
      <c r="J1279" t="s">
        <v>6366</v>
      </c>
      <c r="K1279" t="s">
        <v>6367</v>
      </c>
      <c r="L1279" t="b">
        <v>1</v>
      </c>
      <c r="M1279" t="b">
        <v>0</v>
      </c>
    </row>
    <row r="1280" spans="1:13">
      <c r="A1280" t="s">
        <v>6377</v>
      </c>
      <c r="B1280" t="s">
        <v>6373</v>
      </c>
      <c r="C1280" t="s">
        <v>6374</v>
      </c>
      <c r="D1280" t="b">
        <v>1</v>
      </c>
      <c r="E1280">
        <v>2</v>
      </c>
      <c r="F1280" s="1" t="s">
        <v>6378</v>
      </c>
      <c r="G1280" t="s">
        <v>6376</v>
      </c>
      <c r="H1280" t="s">
        <v>59</v>
      </c>
      <c r="I1280" t="s">
        <v>59</v>
      </c>
      <c r="J1280" t="s">
        <v>6370</v>
      </c>
      <c r="K1280" t="s">
        <v>6371</v>
      </c>
      <c r="L1280" t="b">
        <v>1</v>
      </c>
      <c r="M1280" t="b">
        <v>0</v>
      </c>
    </row>
    <row r="1281" spans="1:13">
      <c r="A1281" t="s">
        <v>6379</v>
      </c>
      <c r="B1281" t="s">
        <v>6380</v>
      </c>
      <c r="C1281" t="s">
        <v>6381</v>
      </c>
      <c r="D1281" t="b">
        <v>1</v>
      </c>
      <c r="E1281">
        <v>159</v>
      </c>
      <c r="F1281" s="1" t="s">
        <v>6382</v>
      </c>
      <c r="G1281" t="s">
        <v>38</v>
      </c>
      <c r="H1281" t="s">
        <v>46</v>
      </c>
      <c r="I1281" t="s">
        <v>76</v>
      </c>
      <c r="J1281" t="s">
        <v>6379</v>
      </c>
      <c r="K1281" t="s">
        <v>6383</v>
      </c>
      <c r="L1281" t="b">
        <v>1</v>
      </c>
      <c r="M1281" t="b">
        <v>0</v>
      </c>
    </row>
    <row r="1282" spans="1:13">
      <c r="A1282" t="s">
        <v>6384</v>
      </c>
      <c r="B1282" t="s">
        <v>6380</v>
      </c>
      <c r="C1282" t="s">
        <v>6381</v>
      </c>
      <c r="D1282" t="b">
        <v>1</v>
      </c>
      <c r="E1282">
        <v>159</v>
      </c>
      <c r="F1282" s="1" t="s">
        <v>6385</v>
      </c>
      <c r="G1282" t="s">
        <v>38</v>
      </c>
      <c r="H1282" t="s">
        <v>46</v>
      </c>
      <c r="I1282" t="s">
        <v>47</v>
      </c>
      <c r="J1282" t="s">
        <v>6386</v>
      </c>
      <c r="K1282" t="s">
        <v>6387</v>
      </c>
      <c r="L1282" t="b">
        <v>1</v>
      </c>
      <c r="M1282" t="b">
        <v>0</v>
      </c>
    </row>
    <row r="1283" spans="1:13">
      <c r="A1283" t="s">
        <v>6388</v>
      </c>
      <c r="B1283" t="s">
        <v>6389</v>
      </c>
      <c r="C1283" t="s">
        <v>6390</v>
      </c>
      <c r="D1283" t="b">
        <v>1</v>
      </c>
      <c r="E1283">
        <v>209</v>
      </c>
      <c r="F1283" s="1" t="s">
        <v>6391</v>
      </c>
      <c r="G1283" t="s">
        <v>38</v>
      </c>
      <c r="H1283" t="s">
        <v>46</v>
      </c>
      <c r="I1283" t="s">
        <v>47</v>
      </c>
      <c r="J1283" t="s">
        <v>6392</v>
      </c>
      <c r="K1283" t="s">
        <v>6393</v>
      </c>
      <c r="L1283" t="b">
        <v>1</v>
      </c>
      <c r="M1283" t="b">
        <v>0</v>
      </c>
    </row>
    <row r="1284" spans="1:13">
      <c r="A1284" t="s">
        <v>6394</v>
      </c>
      <c r="B1284" t="s">
        <v>6389</v>
      </c>
      <c r="C1284" t="s">
        <v>6390</v>
      </c>
      <c r="D1284" t="b">
        <v>1</v>
      </c>
      <c r="E1284">
        <v>209</v>
      </c>
      <c r="F1284" s="1" t="s">
        <v>6395</v>
      </c>
      <c r="G1284" t="s">
        <v>38</v>
      </c>
      <c r="H1284" t="s">
        <v>46</v>
      </c>
      <c r="I1284" t="s">
        <v>47</v>
      </c>
      <c r="J1284" t="s">
        <v>6396</v>
      </c>
      <c r="K1284" t="s">
        <v>6397</v>
      </c>
      <c r="L1284" t="b">
        <v>1</v>
      </c>
      <c r="M1284" t="b">
        <v>0</v>
      </c>
    </row>
    <row r="1285" spans="1:13">
      <c r="A1285" t="s">
        <v>6398</v>
      </c>
      <c r="B1285" t="s">
        <v>6399</v>
      </c>
      <c r="C1285" t="s">
        <v>6400</v>
      </c>
      <c r="D1285" t="b">
        <v>1</v>
      </c>
      <c r="E1285">
        <v>209</v>
      </c>
      <c r="F1285" s="1" t="s">
        <v>6401</v>
      </c>
      <c r="G1285" t="s">
        <v>38</v>
      </c>
      <c r="H1285" t="s">
        <v>46</v>
      </c>
      <c r="I1285" t="s">
        <v>47</v>
      </c>
      <c r="J1285" t="s">
        <v>6402</v>
      </c>
      <c r="K1285" t="s">
        <v>6403</v>
      </c>
      <c r="L1285" t="b">
        <v>1</v>
      </c>
      <c r="M1285" t="b">
        <v>0</v>
      </c>
    </row>
    <row r="1286" spans="1:13">
      <c r="A1286" t="s">
        <v>6404</v>
      </c>
      <c r="B1286" t="s">
        <v>6399</v>
      </c>
      <c r="C1286" t="s">
        <v>6400</v>
      </c>
      <c r="D1286" t="b">
        <v>1</v>
      </c>
      <c r="E1286">
        <v>209</v>
      </c>
      <c r="F1286" s="1" t="s">
        <v>6405</v>
      </c>
      <c r="G1286" t="s">
        <v>38</v>
      </c>
      <c r="H1286" t="s">
        <v>46</v>
      </c>
      <c r="I1286" t="s">
        <v>47</v>
      </c>
      <c r="J1286" t="s">
        <v>6406</v>
      </c>
      <c r="K1286" t="s">
        <v>6407</v>
      </c>
      <c r="L1286" t="b">
        <v>1</v>
      </c>
      <c r="M1286" t="b">
        <v>0</v>
      </c>
    </row>
    <row r="1287" spans="1:13">
      <c r="A1287" t="s">
        <v>6408</v>
      </c>
      <c r="B1287" t="s">
        <v>6409</v>
      </c>
      <c r="C1287" t="s">
        <v>6410</v>
      </c>
      <c r="D1287" t="b">
        <v>1</v>
      </c>
      <c r="E1287">
        <v>76</v>
      </c>
      <c r="F1287" s="1" t="s">
        <v>6411</v>
      </c>
      <c r="G1287" t="s">
        <v>38</v>
      </c>
      <c r="H1287" t="s">
        <v>46</v>
      </c>
      <c r="I1287" t="s">
        <v>47</v>
      </c>
      <c r="J1287" t="s">
        <v>6412</v>
      </c>
      <c r="K1287" t="s">
        <v>6413</v>
      </c>
      <c r="L1287" t="b">
        <v>1</v>
      </c>
      <c r="M1287" t="b">
        <v>0</v>
      </c>
    </row>
    <row r="1288" spans="1:13">
      <c r="A1288" t="s">
        <v>6414</v>
      </c>
      <c r="B1288" t="s">
        <v>6409</v>
      </c>
      <c r="C1288" t="s">
        <v>6410</v>
      </c>
      <c r="D1288" t="b">
        <v>1</v>
      </c>
      <c r="E1288">
        <v>76</v>
      </c>
      <c r="F1288" s="1" t="s">
        <v>6415</v>
      </c>
      <c r="G1288" t="s">
        <v>38</v>
      </c>
      <c r="H1288" t="s">
        <v>46</v>
      </c>
      <c r="I1288" t="s">
        <v>47</v>
      </c>
      <c r="J1288" t="s">
        <v>6416</v>
      </c>
      <c r="K1288" t="s">
        <v>6417</v>
      </c>
      <c r="L1288" t="b">
        <v>1</v>
      </c>
      <c r="M1288" t="b">
        <v>0</v>
      </c>
    </row>
    <row r="1289" spans="1:13">
      <c r="A1289" t="s">
        <v>6418</v>
      </c>
      <c r="B1289" t="s">
        <v>6419</v>
      </c>
      <c r="C1289" t="s">
        <v>6420</v>
      </c>
      <c r="D1289" t="b">
        <v>1</v>
      </c>
      <c r="E1289">
        <v>4</v>
      </c>
      <c r="F1289" s="1" t="s">
        <v>6421</v>
      </c>
      <c r="G1289" t="s">
        <v>38</v>
      </c>
      <c r="H1289" t="s">
        <v>46</v>
      </c>
      <c r="I1289" t="s">
        <v>47</v>
      </c>
      <c r="J1289" t="s">
        <v>5044</v>
      </c>
      <c r="K1289" t="s">
        <v>5045</v>
      </c>
      <c r="L1289" t="b">
        <v>1</v>
      </c>
      <c r="M1289" t="b">
        <v>0</v>
      </c>
    </row>
    <row r="1290" spans="1:13">
      <c r="A1290" t="s">
        <v>6422</v>
      </c>
      <c r="B1290" t="s">
        <v>6419</v>
      </c>
      <c r="C1290" t="s">
        <v>6420</v>
      </c>
      <c r="D1290" t="b">
        <v>1</v>
      </c>
      <c r="E1290">
        <v>4</v>
      </c>
      <c r="F1290" s="1" t="s">
        <v>6423</v>
      </c>
      <c r="G1290" t="s">
        <v>38</v>
      </c>
      <c r="H1290" t="s">
        <v>82</v>
      </c>
      <c r="I1290" t="s">
        <v>283</v>
      </c>
      <c r="J1290" t="s">
        <v>5048</v>
      </c>
      <c r="K1290" t="s">
        <v>5049</v>
      </c>
      <c r="L1290" t="b">
        <v>1</v>
      </c>
      <c r="M1290" t="b">
        <v>0</v>
      </c>
    </row>
    <row r="1291" spans="1:13">
      <c r="A1291" t="s">
        <v>6424</v>
      </c>
      <c r="B1291" t="s">
        <v>6425</v>
      </c>
      <c r="C1291" t="s">
        <v>6426</v>
      </c>
      <c r="D1291" t="b">
        <v>1</v>
      </c>
      <c r="E1291">
        <v>8</v>
      </c>
      <c r="F1291" s="1" t="s">
        <v>6427</v>
      </c>
      <c r="G1291" t="s">
        <v>38</v>
      </c>
      <c r="H1291" t="s">
        <v>46</v>
      </c>
      <c r="I1291" t="s">
        <v>76</v>
      </c>
      <c r="J1291" t="s">
        <v>6424</v>
      </c>
      <c r="K1291" t="s">
        <v>6428</v>
      </c>
      <c r="L1291" t="b">
        <v>1</v>
      </c>
      <c r="M1291" t="b">
        <v>0</v>
      </c>
    </row>
    <row r="1292" spans="1:13">
      <c r="A1292" t="s">
        <v>6429</v>
      </c>
      <c r="B1292" t="s">
        <v>6425</v>
      </c>
      <c r="C1292" t="s">
        <v>6426</v>
      </c>
      <c r="D1292" t="b">
        <v>1</v>
      </c>
      <c r="E1292">
        <v>8</v>
      </c>
      <c r="F1292" s="1" t="s">
        <v>6430</v>
      </c>
      <c r="G1292" t="s">
        <v>38</v>
      </c>
      <c r="H1292" t="s">
        <v>46</v>
      </c>
      <c r="I1292" t="s">
        <v>47</v>
      </c>
      <c r="J1292" t="s">
        <v>6431</v>
      </c>
      <c r="K1292" t="s">
        <v>6432</v>
      </c>
      <c r="L1292" t="b">
        <v>1</v>
      </c>
      <c r="M1292" t="b">
        <v>0</v>
      </c>
    </row>
    <row r="1293" spans="1:13">
      <c r="A1293" t="s">
        <v>6433</v>
      </c>
      <c r="B1293" t="s">
        <v>6434</v>
      </c>
      <c r="C1293" t="s">
        <v>6435</v>
      </c>
      <c r="D1293" t="b">
        <v>1</v>
      </c>
      <c r="E1293">
        <v>8</v>
      </c>
      <c r="F1293" s="1" t="s">
        <v>6436</v>
      </c>
      <c r="G1293" t="s">
        <v>38</v>
      </c>
      <c r="H1293" t="s">
        <v>350</v>
      </c>
      <c r="I1293" t="s">
        <v>351</v>
      </c>
      <c r="J1293" t="s">
        <v>6437</v>
      </c>
      <c r="K1293" t="s">
        <v>6438</v>
      </c>
      <c r="L1293" t="b">
        <v>1</v>
      </c>
      <c r="M1293" t="b">
        <v>0</v>
      </c>
    </row>
    <row r="1294" spans="1:13">
      <c r="A1294" t="s">
        <v>6439</v>
      </c>
      <c r="B1294" t="s">
        <v>6434</v>
      </c>
      <c r="C1294" t="s">
        <v>6435</v>
      </c>
      <c r="D1294" t="b">
        <v>1</v>
      </c>
      <c r="E1294">
        <v>8</v>
      </c>
      <c r="F1294" s="1" t="s">
        <v>6440</v>
      </c>
      <c r="G1294" t="s">
        <v>38</v>
      </c>
      <c r="H1294" t="s">
        <v>46</v>
      </c>
      <c r="I1294" t="s">
        <v>47</v>
      </c>
      <c r="J1294" t="s">
        <v>6441</v>
      </c>
      <c r="K1294" t="s">
        <v>6442</v>
      </c>
      <c r="L1294" t="b">
        <v>1</v>
      </c>
      <c r="M1294" t="b">
        <v>0</v>
      </c>
    </row>
    <row r="1295" spans="1:13">
      <c r="A1295" t="s">
        <v>6443</v>
      </c>
      <c r="B1295" t="s">
        <v>6444</v>
      </c>
      <c r="C1295" t="s">
        <v>6445</v>
      </c>
      <c r="D1295" t="b">
        <v>1</v>
      </c>
      <c r="E1295">
        <v>8</v>
      </c>
      <c r="F1295" s="1" t="s">
        <v>6446</v>
      </c>
      <c r="G1295" t="s">
        <v>38</v>
      </c>
      <c r="H1295" t="s">
        <v>46</v>
      </c>
      <c r="I1295" t="s">
        <v>76</v>
      </c>
      <c r="J1295" t="s">
        <v>6443</v>
      </c>
      <c r="K1295" t="s">
        <v>6447</v>
      </c>
      <c r="L1295" t="b">
        <v>1</v>
      </c>
      <c r="M1295" t="b">
        <v>0</v>
      </c>
    </row>
    <row r="1296" spans="1:13">
      <c r="A1296" t="s">
        <v>6448</v>
      </c>
      <c r="B1296" t="s">
        <v>6444</v>
      </c>
      <c r="C1296" t="s">
        <v>6445</v>
      </c>
      <c r="D1296" t="b">
        <v>1</v>
      </c>
      <c r="E1296">
        <v>8</v>
      </c>
      <c r="F1296" s="1" t="s">
        <v>6449</v>
      </c>
      <c r="G1296" t="s">
        <v>38</v>
      </c>
      <c r="H1296" t="s">
        <v>46</v>
      </c>
      <c r="I1296" t="s">
        <v>47</v>
      </c>
      <c r="J1296" t="s">
        <v>6450</v>
      </c>
      <c r="K1296" t="s">
        <v>6451</v>
      </c>
      <c r="L1296" t="b">
        <v>1</v>
      </c>
      <c r="M1296" t="b">
        <v>0</v>
      </c>
    </row>
    <row r="1297" spans="1:13">
      <c r="A1297" t="s">
        <v>6452</v>
      </c>
      <c r="B1297" t="s">
        <v>6453</v>
      </c>
      <c r="C1297" t="s">
        <v>6454</v>
      </c>
      <c r="D1297" t="b">
        <v>1</v>
      </c>
      <c r="E1297">
        <v>8</v>
      </c>
      <c r="F1297" s="1" t="s">
        <v>6455</v>
      </c>
      <c r="G1297" t="s">
        <v>38</v>
      </c>
      <c r="H1297" t="s">
        <v>46</v>
      </c>
      <c r="I1297" t="s">
        <v>76</v>
      </c>
      <c r="J1297" t="s">
        <v>6452</v>
      </c>
      <c r="K1297" t="s">
        <v>6456</v>
      </c>
      <c r="L1297" t="b">
        <v>1</v>
      </c>
      <c r="M1297" t="b">
        <v>0</v>
      </c>
    </row>
    <row r="1298" spans="1:13">
      <c r="A1298" t="s">
        <v>6457</v>
      </c>
      <c r="B1298" t="s">
        <v>6453</v>
      </c>
      <c r="C1298" t="s">
        <v>6454</v>
      </c>
      <c r="D1298" t="b">
        <v>1</v>
      </c>
      <c r="E1298">
        <v>8</v>
      </c>
      <c r="F1298" s="1" t="s">
        <v>6458</v>
      </c>
      <c r="G1298" t="s">
        <v>38</v>
      </c>
      <c r="H1298" t="s">
        <v>46</v>
      </c>
      <c r="I1298" t="s">
        <v>47</v>
      </c>
      <c r="J1298" t="s">
        <v>6459</v>
      </c>
      <c r="K1298" t="s">
        <v>6460</v>
      </c>
      <c r="L1298" t="b">
        <v>1</v>
      </c>
      <c r="M1298" t="b">
        <v>0</v>
      </c>
    </row>
    <row r="1299" spans="1:13">
      <c r="A1299" t="s">
        <v>6461</v>
      </c>
      <c r="B1299" t="s">
        <v>6462</v>
      </c>
      <c r="C1299" t="s">
        <v>6463</v>
      </c>
      <c r="D1299" t="b">
        <v>1</v>
      </c>
      <c r="E1299">
        <v>91</v>
      </c>
      <c r="F1299" s="1" t="s">
        <v>6464</v>
      </c>
      <c r="G1299" t="s">
        <v>38</v>
      </c>
      <c r="H1299" t="s">
        <v>69</v>
      </c>
      <c r="I1299" t="s">
        <v>70</v>
      </c>
      <c r="J1299" t="s">
        <v>6465</v>
      </c>
      <c r="K1299" t="s">
        <v>6466</v>
      </c>
      <c r="L1299" t="b">
        <v>1</v>
      </c>
      <c r="M1299" t="b">
        <v>0</v>
      </c>
    </row>
    <row r="1300" spans="1:13">
      <c r="A1300" t="s">
        <v>6467</v>
      </c>
      <c r="B1300" t="s">
        <v>6462</v>
      </c>
      <c r="C1300" t="s">
        <v>6463</v>
      </c>
      <c r="D1300" t="b">
        <v>1</v>
      </c>
      <c r="E1300">
        <v>10</v>
      </c>
      <c r="F1300" s="1" t="s">
        <v>6468</v>
      </c>
      <c r="G1300" t="s">
        <v>38</v>
      </c>
      <c r="H1300" t="s">
        <v>59</v>
      </c>
      <c r="I1300" t="s">
        <v>59</v>
      </c>
      <c r="J1300" t="s">
        <v>6469</v>
      </c>
      <c r="K1300" t="s">
        <v>6470</v>
      </c>
      <c r="L1300" t="b">
        <v>1</v>
      </c>
      <c r="M1300" t="b">
        <v>0</v>
      </c>
    </row>
    <row r="1301" spans="1:13">
      <c r="A1301" t="s">
        <v>6471</v>
      </c>
      <c r="B1301" t="s">
        <v>6472</v>
      </c>
      <c r="C1301" t="s">
        <v>6473</v>
      </c>
      <c r="D1301" t="b">
        <v>1</v>
      </c>
      <c r="E1301">
        <v>13</v>
      </c>
      <c r="F1301" s="1" t="s">
        <v>6474</v>
      </c>
      <c r="G1301" t="s">
        <v>38</v>
      </c>
      <c r="H1301" t="s">
        <v>46</v>
      </c>
      <c r="I1301" t="s">
        <v>47</v>
      </c>
      <c r="J1301" t="s">
        <v>6475</v>
      </c>
      <c r="K1301" t="s">
        <v>6476</v>
      </c>
      <c r="L1301" t="b">
        <v>1</v>
      </c>
      <c r="M1301" t="b">
        <v>0</v>
      </c>
    </row>
    <row r="1302" spans="1:13">
      <c r="A1302" t="s">
        <v>6477</v>
      </c>
      <c r="B1302" t="s">
        <v>6472</v>
      </c>
      <c r="C1302" t="s">
        <v>6473</v>
      </c>
      <c r="D1302" t="b">
        <v>1</v>
      </c>
      <c r="E1302">
        <v>4</v>
      </c>
      <c r="F1302" s="1" t="s">
        <v>6478</v>
      </c>
      <c r="G1302" t="s">
        <v>38</v>
      </c>
      <c r="H1302" t="s">
        <v>46</v>
      </c>
      <c r="I1302" t="s">
        <v>47</v>
      </c>
      <c r="J1302" t="s">
        <v>6479</v>
      </c>
      <c r="K1302" t="s">
        <v>6480</v>
      </c>
      <c r="L1302" t="b">
        <v>1</v>
      </c>
      <c r="M1302" t="b">
        <v>0</v>
      </c>
    </row>
    <row r="1303" spans="1:13">
      <c r="A1303" t="s">
        <v>6481</v>
      </c>
      <c r="B1303" t="s">
        <v>6482</v>
      </c>
      <c r="C1303" t="s">
        <v>6483</v>
      </c>
      <c r="D1303" t="b">
        <v>1</v>
      </c>
      <c r="E1303">
        <v>121</v>
      </c>
      <c r="F1303" s="1" t="s">
        <v>6484</v>
      </c>
      <c r="G1303" t="s">
        <v>38</v>
      </c>
      <c r="H1303" t="s">
        <v>39</v>
      </c>
      <c r="I1303" t="s">
        <v>357</v>
      </c>
      <c r="J1303" t="s">
        <v>6485</v>
      </c>
      <c r="K1303" t="s">
        <v>6486</v>
      </c>
      <c r="L1303" t="b">
        <v>1</v>
      </c>
      <c r="M1303" t="b">
        <v>0</v>
      </c>
    </row>
    <row r="1304" spans="1:13">
      <c r="A1304" t="s">
        <v>6487</v>
      </c>
      <c r="B1304" t="s">
        <v>6482</v>
      </c>
      <c r="C1304" t="s">
        <v>6483</v>
      </c>
      <c r="D1304" t="b">
        <v>1</v>
      </c>
      <c r="E1304">
        <v>121</v>
      </c>
      <c r="F1304" s="1" t="s">
        <v>6488</v>
      </c>
      <c r="G1304" t="s">
        <v>38</v>
      </c>
      <c r="H1304" t="s">
        <v>69</v>
      </c>
      <c r="I1304" t="s">
        <v>70</v>
      </c>
      <c r="J1304" t="s">
        <v>6489</v>
      </c>
      <c r="K1304" t="s">
        <v>6490</v>
      </c>
      <c r="L1304" t="b">
        <v>1</v>
      </c>
      <c r="M1304" t="b">
        <v>0</v>
      </c>
    </row>
    <row r="1305" spans="1:13">
      <c r="A1305" t="s">
        <v>6491</v>
      </c>
      <c r="B1305" t="s">
        <v>6492</v>
      </c>
      <c r="C1305" t="s">
        <v>6493</v>
      </c>
      <c r="D1305" t="b">
        <v>1</v>
      </c>
      <c r="E1305">
        <v>90</v>
      </c>
      <c r="F1305" s="1" t="s">
        <v>6494</v>
      </c>
      <c r="G1305" t="s">
        <v>38</v>
      </c>
      <c r="H1305" t="s">
        <v>69</v>
      </c>
      <c r="I1305" t="s">
        <v>70</v>
      </c>
      <c r="J1305" t="s">
        <v>6495</v>
      </c>
      <c r="K1305" t="s">
        <v>6496</v>
      </c>
      <c r="L1305" t="b">
        <v>1</v>
      </c>
      <c r="M1305" t="b">
        <v>0</v>
      </c>
    </row>
    <row r="1306" spans="1:13">
      <c r="A1306" t="s">
        <v>6497</v>
      </c>
      <c r="B1306" t="s">
        <v>6492</v>
      </c>
      <c r="C1306" t="s">
        <v>6493</v>
      </c>
      <c r="D1306" t="b">
        <v>1</v>
      </c>
      <c r="E1306">
        <v>90</v>
      </c>
      <c r="F1306" s="1" t="s">
        <v>6498</v>
      </c>
      <c r="G1306" t="s">
        <v>38</v>
      </c>
      <c r="H1306" t="s">
        <v>59</v>
      </c>
      <c r="I1306" t="s">
        <v>59</v>
      </c>
      <c r="J1306" t="s">
        <v>6499</v>
      </c>
      <c r="K1306" t="s">
        <v>6500</v>
      </c>
      <c r="L1306" t="b">
        <v>1</v>
      </c>
      <c r="M1306" t="b">
        <v>0</v>
      </c>
    </row>
    <row r="1307" spans="1:13">
      <c r="A1307" t="s">
        <v>6501</v>
      </c>
      <c r="B1307" t="s">
        <v>6502</v>
      </c>
      <c r="C1307" t="s">
        <v>6503</v>
      </c>
      <c r="D1307" t="b">
        <v>1</v>
      </c>
      <c r="E1307">
        <v>167</v>
      </c>
      <c r="F1307" s="1" t="s">
        <v>6504</v>
      </c>
      <c r="G1307" t="s">
        <v>38</v>
      </c>
      <c r="H1307" t="s">
        <v>46</v>
      </c>
      <c r="I1307" t="s">
        <v>47</v>
      </c>
      <c r="J1307" t="s">
        <v>6505</v>
      </c>
      <c r="K1307" t="s">
        <v>6506</v>
      </c>
      <c r="L1307" t="b">
        <v>1</v>
      </c>
      <c r="M1307" t="b">
        <v>0</v>
      </c>
    </row>
    <row r="1308" spans="1:13">
      <c r="A1308" t="s">
        <v>6507</v>
      </c>
      <c r="B1308" t="s">
        <v>6502</v>
      </c>
      <c r="C1308" t="s">
        <v>6503</v>
      </c>
      <c r="D1308" t="b">
        <v>1</v>
      </c>
      <c r="E1308">
        <v>165</v>
      </c>
      <c r="F1308" s="1" t="s">
        <v>6508</v>
      </c>
      <c r="G1308" t="s">
        <v>38</v>
      </c>
      <c r="H1308" t="s">
        <v>46</v>
      </c>
      <c r="I1308" t="s">
        <v>47</v>
      </c>
      <c r="J1308" t="s">
        <v>6509</v>
      </c>
      <c r="K1308" t="s">
        <v>6510</v>
      </c>
      <c r="L1308" t="b">
        <v>1</v>
      </c>
      <c r="M1308" t="b">
        <v>0</v>
      </c>
    </row>
    <row r="1309" spans="1:13">
      <c r="A1309" t="s">
        <v>6511</v>
      </c>
      <c r="B1309" t="s">
        <v>6512</v>
      </c>
      <c r="C1309" t="s">
        <v>6513</v>
      </c>
      <c r="D1309" t="b">
        <v>1</v>
      </c>
      <c r="E1309">
        <v>31</v>
      </c>
      <c r="F1309" s="1" t="s">
        <v>6514</v>
      </c>
      <c r="G1309" t="s">
        <v>38</v>
      </c>
      <c r="H1309" t="s">
        <v>46</v>
      </c>
      <c r="I1309" t="s">
        <v>76</v>
      </c>
      <c r="J1309" t="s">
        <v>6511</v>
      </c>
      <c r="K1309" t="s">
        <v>6515</v>
      </c>
      <c r="L1309" t="b">
        <v>1</v>
      </c>
      <c r="M1309" t="b">
        <v>0</v>
      </c>
    </row>
    <row r="1310" spans="1:13">
      <c r="A1310" t="s">
        <v>6516</v>
      </c>
      <c r="B1310" t="s">
        <v>6512</v>
      </c>
      <c r="C1310" t="s">
        <v>6513</v>
      </c>
      <c r="D1310" t="b">
        <v>1</v>
      </c>
      <c r="E1310">
        <v>31</v>
      </c>
      <c r="F1310" s="1" t="s">
        <v>6517</v>
      </c>
      <c r="G1310" t="s">
        <v>38</v>
      </c>
      <c r="H1310" t="s">
        <v>46</v>
      </c>
      <c r="I1310" t="s">
        <v>76</v>
      </c>
      <c r="J1310" t="s">
        <v>6516</v>
      </c>
      <c r="K1310" t="s">
        <v>6518</v>
      </c>
      <c r="L1310" t="b">
        <v>1</v>
      </c>
      <c r="M1310" t="b">
        <v>0</v>
      </c>
    </row>
    <row r="1311" spans="1:13">
      <c r="A1311" t="s">
        <v>6519</v>
      </c>
      <c r="B1311" t="s">
        <v>6520</v>
      </c>
      <c r="C1311" t="s">
        <v>6521</v>
      </c>
      <c r="D1311" t="b">
        <v>1</v>
      </c>
      <c r="E1311">
        <v>31</v>
      </c>
      <c r="F1311" s="1" t="s">
        <v>6522</v>
      </c>
      <c r="G1311" t="s">
        <v>6523</v>
      </c>
      <c r="H1311" t="s">
        <v>46</v>
      </c>
      <c r="I1311" t="s">
        <v>47</v>
      </c>
      <c r="J1311" t="s">
        <v>6524</v>
      </c>
      <c r="K1311" t="s">
        <v>6525</v>
      </c>
      <c r="L1311" t="b">
        <v>1</v>
      </c>
      <c r="M1311" t="b">
        <v>0</v>
      </c>
    </row>
    <row r="1312" spans="1:13">
      <c r="A1312" t="s">
        <v>6526</v>
      </c>
      <c r="B1312" t="s">
        <v>6520</v>
      </c>
      <c r="C1312" t="s">
        <v>6521</v>
      </c>
      <c r="D1312" t="b">
        <v>1</v>
      </c>
      <c r="E1312">
        <v>31</v>
      </c>
      <c r="F1312" s="1" t="s">
        <v>6527</v>
      </c>
      <c r="G1312" t="s">
        <v>6528</v>
      </c>
      <c r="H1312" t="s">
        <v>82</v>
      </c>
      <c r="I1312" t="s">
        <v>883</v>
      </c>
      <c r="J1312" t="s">
        <v>6529</v>
      </c>
      <c r="K1312" t="s">
        <v>6530</v>
      </c>
      <c r="L1312" t="b">
        <v>1</v>
      </c>
      <c r="M1312" t="b">
        <v>0</v>
      </c>
    </row>
    <row r="1313" spans="1:13">
      <c r="A1313" t="s">
        <v>6531</v>
      </c>
      <c r="B1313" t="s">
        <v>6532</v>
      </c>
      <c r="C1313" t="s">
        <v>6533</v>
      </c>
      <c r="D1313" t="b">
        <v>1</v>
      </c>
      <c r="E1313">
        <v>165</v>
      </c>
      <c r="F1313" s="1" t="s">
        <v>6534</v>
      </c>
      <c r="G1313" t="s">
        <v>38</v>
      </c>
      <c r="H1313" t="s">
        <v>46</v>
      </c>
      <c r="I1313" t="s">
        <v>76</v>
      </c>
      <c r="J1313" t="s">
        <v>6531</v>
      </c>
      <c r="K1313" t="s">
        <v>6535</v>
      </c>
      <c r="L1313" t="b">
        <v>1</v>
      </c>
      <c r="M1313" t="b">
        <v>0</v>
      </c>
    </row>
    <row r="1314" spans="1:13">
      <c r="A1314" t="s">
        <v>6536</v>
      </c>
      <c r="B1314" t="s">
        <v>6532</v>
      </c>
      <c r="C1314" t="s">
        <v>6533</v>
      </c>
      <c r="D1314" t="b">
        <v>1</v>
      </c>
      <c r="E1314">
        <v>92</v>
      </c>
      <c r="F1314" s="1" t="s">
        <v>6537</v>
      </c>
      <c r="G1314" t="s">
        <v>38</v>
      </c>
      <c r="H1314" t="s">
        <v>46</v>
      </c>
      <c r="I1314" t="s">
        <v>47</v>
      </c>
      <c r="J1314" t="s">
        <v>6538</v>
      </c>
      <c r="K1314" t="s">
        <v>6539</v>
      </c>
      <c r="L1314" t="b">
        <v>1</v>
      </c>
      <c r="M1314" t="b">
        <v>0</v>
      </c>
    </row>
    <row r="1315" spans="1:13">
      <c r="A1315" t="s">
        <v>6540</v>
      </c>
      <c r="B1315" t="s">
        <v>6541</v>
      </c>
      <c r="C1315" t="s">
        <v>6542</v>
      </c>
      <c r="D1315" t="b">
        <v>1</v>
      </c>
      <c r="E1315">
        <v>31</v>
      </c>
      <c r="F1315" s="1" t="s">
        <v>6543</v>
      </c>
      <c r="G1315" t="s">
        <v>38</v>
      </c>
      <c r="H1315" t="s">
        <v>46</v>
      </c>
      <c r="I1315" t="s">
        <v>76</v>
      </c>
      <c r="J1315" t="s">
        <v>6540</v>
      </c>
      <c r="K1315" t="s">
        <v>6544</v>
      </c>
      <c r="L1315" t="b">
        <v>1</v>
      </c>
      <c r="M1315" t="b">
        <v>0</v>
      </c>
    </row>
    <row r="1316" spans="1:13">
      <c r="A1316" t="s">
        <v>6545</v>
      </c>
      <c r="B1316" t="s">
        <v>6541</v>
      </c>
      <c r="C1316" t="s">
        <v>6542</v>
      </c>
      <c r="D1316" t="b">
        <v>1</v>
      </c>
      <c r="E1316">
        <v>167</v>
      </c>
      <c r="F1316" s="1" t="s">
        <v>6546</v>
      </c>
      <c r="G1316" t="s">
        <v>38</v>
      </c>
      <c r="H1316" t="s">
        <v>46</v>
      </c>
      <c r="I1316" t="s">
        <v>76</v>
      </c>
      <c r="J1316" t="s">
        <v>6545</v>
      </c>
      <c r="K1316" t="s">
        <v>6547</v>
      </c>
      <c r="L1316" t="b">
        <v>1</v>
      </c>
      <c r="M1316" t="b">
        <v>0</v>
      </c>
    </row>
    <row r="1317" spans="1:13">
      <c r="A1317" t="s">
        <v>6548</v>
      </c>
      <c r="B1317" t="s">
        <v>6549</v>
      </c>
      <c r="C1317" t="s">
        <v>6550</v>
      </c>
      <c r="D1317" t="b">
        <v>1</v>
      </c>
      <c r="E1317">
        <v>31</v>
      </c>
      <c r="F1317" s="1" t="s">
        <v>6551</v>
      </c>
      <c r="G1317" t="s">
        <v>38</v>
      </c>
      <c r="H1317" t="s">
        <v>46</v>
      </c>
      <c r="I1317" t="s">
        <v>76</v>
      </c>
      <c r="J1317" t="s">
        <v>6548</v>
      </c>
      <c r="K1317" t="s">
        <v>6552</v>
      </c>
      <c r="L1317" t="b">
        <v>1</v>
      </c>
      <c r="M1317" t="b">
        <v>0</v>
      </c>
    </row>
    <row r="1318" spans="1:13">
      <c r="A1318" t="s">
        <v>6553</v>
      </c>
      <c r="B1318" t="s">
        <v>6549</v>
      </c>
      <c r="C1318" t="s">
        <v>6550</v>
      </c>
      <c r="D1318" t="b">
        <v>1</v>
      </c>
      <c r="E1318">
        <v>167</v>
      </c>
      <c r="F1318" s="1" t="s">
        <v>6554</v>
      </c>
      <c r="G1318" t="s">
        <v>38</v>
      </c>
      <c r="H1318" t="s">
        <v>46</v>
      </c>
      <c r="I1318" t="s">
        <v>76</v>
      </c>
      <c r="J1318" t="s">
        <v>6553</v>
      </c>
      <c r="K1318" t="s">
        <v>6555</v>
      </c>
      <c r="L1318" t="b">
        <v>1</v>
      </c>
      <c r="M1318" t="b">
        <v>0</v>
      </c>
    </row>
    <row r="1319" spans="1:13">
      <c r="A1319" t="s">
        <v>6556</v>
      </c>
      <c r="B1319" t="s">
        <v>6557</v>
      </c>
      <c r="C1319" t="s">
        <v>6558</v>
      </c>
      <c r="D1319" t="b">
        <v>1</v>
      </c>
      <c r="E1319">
        <v>76</v>
      </c>
      <c r="F1319" s="1" t="s">
        <v>6559</v>
      </c>
      <c r="G1319" t="s">
        <v>38</v>
      </c>
      <c r="H1319" t="s">
        <v>46</v>
      </c>
      <c r="I1319" t="s">
        <v>47</v>
      </c>
      <c r="J1319" t="s">
        <v>6560</v>
      </c>
      <c r="K1319" t="s">
        <v>6561</v>
      </c>
      <c r="L1319" t="b">
        <v>1</v>
      </c>
      <c r="M1319" t="b">
        <v>0</v>
      </c>
    </row>
    <row r="1320" spans="1:13">
      <c r="A1320" t="s">
        <v>6562</v>
      </c>
      <c r="B1320" t="s">
        <v>6557</v>
      </c>
      <c r="C1320" t="s">
        <v>6558</v>
      </c>
      <c r="D1320" t="b">
        <v>1</v>
      </c>
      <c r="E1320">
        <v>5</v>
      </c>
      <c r="F1320" s="1" t="s">
        <v>6563</v>
      </c>
      <c r="G1320" t="s">
        <v>38</v>
      </c>
      <c r="H1320" t="s">
        <v>46</v>
      </c>
      <c r="I1320" t="s">
        <v>47</v>
      </c>
      <c r="J1320" t="s">
        <v>6564</v>
      </c>
      <c r="K1320" t="s">
        <v>6565</v>
      </c>
      <c r="L1320" t="b">
        <v>1</v>
      </c>
      <c r="M1320" t="b">
        <v>0</v>
      </c>
    </row>
    <row r="1321" spans="1:13">
      <c r="A1321" t="s">
        <v>6566</v>
      </c>
      <c r="B1321" t="s">
        <v>6567</v>
      </c>
      <c r="C1321" t="s">
        <v>6568</v>
      </c>
      <c r="D1321" t="b">
        <v>1</v>
      </c>
      <c r="E1321">
        <v>168</v>
      </c>
      <c r="F1321" s="1" t="s">
        <v>6569</v>
      </c>
      <c r="G1321" t="s">
        <v>38</v>
      </c>
      <c r="H1321" t="s">
        <v>46</v>
      </c>
      <c r="I1321" t="s">
        <v>76</v>
      </c>
      <c r="J1321" t="s">
        <v>6566</v>
      </c>
      <c r="K1321" t="s">
        <v>6570</v>
      </c>
      <c r="L1321" t="b">
        <v>1</v>
      </c>
      <c r="M1321" t="b">
        <v>0</v>
      </c>
    </row>
    <row r="1322" spans="1:13">
      <c r="A1322" t="s">
        <v>6571</v>
      </c>
      <c r="B1322" t="s">
        <v>6567</v>
      </c>
      <c r="C1322" t="s">
        <v>6568</v>
      </c>
      <c r="D1322" t="b">
        <v>1</v>
      </c>
      <c r="E1322">
        <v>98</v>
      </c>
      <c r="F1322" s="1" t="s">
        <v>6572</v>
      </c>
      <c r="G1322" t="s">
        <v>38</v>
      </c>
      <c r="H1322" t="s">
        <v>46</v>
      </c>
      <c r="I1322" t="s">
        <v>76</v>
      </c>
      <c r="J1322" t="s">
        <v>6571</v>
      </c>
      <c r="K1322" t="s">
        <v>6573</v>
      </c>
      <c r="L1322" t="b">
        <v>1</v>
      </c>
      <c r="M1322" t="b">
        <v>0</v>
      </c>
    </row>
    <row r="1323" spans="1:13">
      <c r="A1323" t="s">
        <v>6574</v>
      </c>
      <c r="B1323" t="s">
        <v>6575</v>
      </c>
      <c r="C1323" t="s">
        <v>6576</v>
      </c>
      <c r="D1323" t="b">
        <v>1</v>
      </c>
      <c r="E1323">
        <v>169</v>
      </c>
      <c r="F1323" s="1" t="s">
        <v>6577</v>
      </c>
      <c r="G1323" t="s">
        <v>38</v>
      </c>
      <c r="H1323" t="s">
        <v>46</v>
      </c>
      <c r="I1323" t="s">
        <v>47</v>
      </c>
      <c r="J1323" t="s">
        <v>6578</v>
      </c>
      <c r="K1323" t="s">
        <v>6579</v>
      </c>
      <c r="L1323" t="b">
        <v>1</v>
      </c>
      <c r="M1323" t="b">
        <v>0</v>
      </c>
    </row>
    <row r="1324" spans="1:13">
      <c r="A1324" t="s">
        <v>6580</v>
      </c>
      <c r="B1324" t="s">
        <v>6575</v>
      </c>
      <c r="C1324" t="s">
        <v>6576</v>
      </c>
      <c r="D1324" t="b">
        <v>1</v>
      </c>
      <c r="E1324">
        <v>169</v>
      </c>
      <c r="F1324" s="1" t="s">
        <v>6581</v>
      </c>
      <c r="G1324" t="s">
        <v>38</v>
      </c>
      <c r="H1324" t="s">
        <v>46</v>
      </c>
      <c r="I1324" t="s">
        <v>47</v>
      </c>
      <c r="J1324" t="s">
        <v>6582</v>
      </c>
      <c r="K1324" t="s">
        <v>6583</v>
      </c>
      <c r="L1324" t="b">
        <v>1</v>
      </c>
      <c r="M1324" t="b">
        <v>0</v>
      </c>
    </row>
    <row r="1325" spans="1:13">
      <c r="A1325" t="s">
        <v>6584</v>
      </c>
      <c r="B1325" t="s">
        <v>6585</v>
      </c>
      <c r="C1325" t="s">
        <v>6586</v>
      </c>
      <c r="D1325" t="b">
        <v>1</v>
      </c>
      <c r="E1325">
        <v>4</v>
      </c>
      <c r="F1325" s="1" t="s">
        <v>6587</v>
      </c>
      <c r="G1325" t="s">
        <v>38</v>
      </c>
      <c r="H1325" t="s">
        <v>46</v>
      </c>
      <c r="I1325" t="s">
        <v>76</v>
      </c>
      <c r="J1325" t="s">
        <v>6584</v>
      </c>
      <c r="K1325" t="s">
        <v>6588</v>
      </c>
      <c r="L1325" t="b">
        <v>1</v>
      </c>
      <c r="M1325" t="b">
        <v>0</v>
      </c>
    </row>
    <row r="1326" spans="1:13">
      <c r="A1326" t="s">
        <v>6589</v>
      </c>
      <c r="B1326" t="s">
        <v>6585</v>
      </c>
      <c r="C1326" t="s">
        <v>6586</v>
      </c>
      <c r="D1326" t="b">
        <v>1</v>
      </c>
      <c r="E1326">
        <v>4</v>
      </c>
      <c r="F1326" s="1" t="s">
        <v>6590</v>
      </c>
      <c r="G1326" t="s">
        <v>38</v>
      </c>
      <c r="H1326" t="s">
        <v>46</v>
      </c>
      <c r="I1326" t="s">
        <v>47</v>
      </c>
      <c r="J1326" t="s">
        <v>6591</v>
      </c>
      <c r="K1326" t="s">
        <v>6592</v>
      </c>
      <c r="L1326" t="b">
        <v>1</v>
      </c>
      <c r="M1326" t="b">
        <v>0</v>
      </c>
    </row>
    <row r="1327" spans="1:13">
      <c r="A1327" t="s">
        <v>6593</v>
      </c>
      <c r="B1327" t="s">
        <v>6594</v>
      </c>
      <c r="C1327" t="s">
        <v>6595</v>
      </c>
      <c r="D1327" t="b">
        <v>1</v>
      </c>
      <c r="E1327">
        <v>4</v>
      </c>
      <c r="F1327" s="1" t="s">
        <v>6596</v>
      </c>
      <c r="G1327" t="s">
        <v>38</v>
      </c>
      <c r="H1327" t="s">
        <v>46</v>
      </c>
      <c r="I1327" t="s">
        <v>76</v>
      </c>
      <c r="J1327" t="s">
        <v>6593</v>
      </c>
      <c r="K1327" t="s">
        <v>6597</v>
      </c>
      <c r="L1327" t="b">
        <v>1</v>
      </c>
      <c r="M1327" t="b">
        <v>0</v>
      </c>
    </row>
    <row r="1328" spans="1:13">
      <c r="A1328" t="s">
        <v>6598</v>
      </c>
      <c r="B1328" t="s">
        <v>6594</v>
      </c>
      <c r="C1328" t="s">
        <v>6595</v>
      </c>
      <c r="D1328" t="b">
        <v>1</v>
      </c>
      <c r="E1328">
        <v>4</v>
      </c>
      <c r="F1328" s="1" t="s">
        <v>6599</v>
      </c>
      <c r="G1328" t="s">
        <v>38</v>
      </c>
      <c r="H1328" t="s">
        <v>46</v>
      </c>
      <c r="I1328" t="s">
        <v>47</v>
      </c>
      <c r="J1328" t="s">
        <v>6600</v>
      </c>
      <c r="K1328" t="s">
        <v>6601</v>
      </c>
      <c r="L1328" t="b">
        <v>1</v>
      </c>
      <c r="M1328" t="b">
        <v>0</v>
      </c>
    </row>
    <row r="1329" spans="1:13">
      <c r="A1329" t="s">
        <v>6602</v>
      </c>
      <c r="B1329" t="s">
        <v>6603</v>
      </c>
      <c r="C1329" t="s">
        <v>6604</v>
      </c>
      <c r="D1329" t="b">
        <v>1</v>
      </c>
      <c r="E1329">
        <v>145</v>
      </c>
      <c r="F1329" s="1" t="s">
        <v>6605</v>
      </c>
      <c r="G1329" t="s">
        <v>38</v>
      </c>
      <c r="H1329" t="s">
        <v>46</v>
      </c>
      <c r="I1329" t="s">
        <v>76</v>
      </c>
      <c r="J1329" t="s">
        <v>6602</v>
      </c>
      <c r="K1329" t="s">
        <v>6606</v>
      </c>
      <c r="L1329" t="b">
        <v>1</v>
      </c>
      <c r="M1329" t="b">
        <v>0</v>
      </c>
    </row>
    <row r="1330" spans="1:13">
      <c r="A1330" t="s">
        <v>6607</v>
      </c>
      <c r="B1330" t="s">
        <v>6603</v>
      </c>
      <c r="C1330" t="s">
        <v>6604</v>
      </c>
      <c r="D1330" t="b">
        <v>1</v>
      </c>
      <c r="E1330">
        <v>145</v>
      </c>
      <c r="F1330" s="1" t="s">
        <v>6608</v>
      </c>
      <c r="G1330" t="s">
        <v>38</v>
      </c>
      <c r="H1330" t="s">
        <v>46</v>
      </c>
      <c r="I1330" t="s">
        <v>47</v>
      </c>
      <c r="J1330" t="s">
        <v>6609</v>
      </c>
      <c r="K1330" t="s">
        <v>6610</v>
      </c>
      <c r="L1330" t="b">
        <v>1</v>
      </c>
      <c r="M1330" t="b">
        <v>0</v>
      </c>
    </row>
    <row r="1331" spans="1:13">
      <c r="A1331" t="s">
        <v>6611</v>
      </c>
      <c r="B1331" t="s">
        <v>6612</v>
      </c>
      <c r="C1331" t="s">
        <v>6613</v>
      </c>
      <c r="D1331" t="b">
        <v>1</v>
      </c>
      <c r="E1331">
        <v>2</v>
      </c>
      <c r="F1331" s="1" t="s">
        <v>6614</v>
      </c>
      <c r="G1331" t="s">
        <v>38</v>
      </c>
      <c r="H1331" t="s">
        <v>69</v>
      </c>
      <c r="I1331" t="s">
        <v>70</v>
      </c>
      <c r="J1331" t="s">
        <v>6615</v>
      </c>
      <c r="K1331" t="s">
        <v>6616</v>
      </c>
      <c r="L1331" t="b">
        <v>1</v>
      </c>
      <c r="M1331" t="b">
        <v>0</v>
      </c>
    </row>
    <row r="1332" spans="1:13">
      <c r="A1332" t="s">
        <v>6617</v>
      </c>
      <c r="B1332" t="s">
        <v>6612</v>
      </c>
      <c r="C1332" t="s">
        <v>6613</v>
      </c>
      <c r="D1332" t="b">
        <v>1</v>
      </c>
      <c r="E1332">
        <v>150</v>
      </c>
      <c r="F1332" s="1" t="s">
        <v>6618</v>
      </c>
      <c r="G1332" t="s">
        <v>38</v>
      </c>
      <c r="H1332" t="s">
        <v>69</v>
      </c>
      <c r="I1332" t="s">
        <v>70</v>
      </c>
      <c r="J1332" t="s">
        <v>6619</v>
      </c>
      <c r="K1332" t="s">
        <v>6620</v>
      </c>
      <c r="L1332" t="b">
        <v>1</v>
      </c>
      <c r="M1332" t="b">
        <v>0</v>
      </c>
    </row>
    <row r="1333" spans="1:13">
      <c r="A1333" t="s">
        <v>6621</v>
      </c>
      <c r="B1333" t="s">
        <v>6622</v>
      </c>
      <c r="C1333" t="s">
        <v>6623</v>
      </c>
      <c r="D1333" t="b">
        <v>1</v>
      </c>
      <c r="E1333">
        <v>2</v>
      </c>
      <c r="F1333" s="1" t="s">
        <v>6624</v>
      </c>
      <c r="G1333" t="s">
        <v>38</v>
      </c>
      <c r="H1333" t="s">
        <v>46</v>
      </c>
      <c r="I1333" t="s">
        <v>47</v>
      </c>
      <c r="J1333" t="s">
        <v>6625</v>
      </c>
      <c r="K1333" t="s">
        <v>6626</v>
      </c>
      <c r="L1333" t="b">
        <v>1</v>
      </c>
      <c r="M1333" t="b">
        <v>0</v>
      </c>
    </row>
    <row r="1334" spans="1:13">
      <c r="A1334" t="s">
        <v>6627</v>
      </c>
      <c r="B1334" t="s">
        <v>6622</v>
      </c>
      <c r="C1334" t="s">
        <v>6623</v>
      </c>
      <c r="D1334" t="b">
        <v>1</v>
      </c>
      <c r="E1334">
        <v>2</v>
      </c>
      <c r="F1334" s="1" t="s">
        <v>6628</v>
      </c>
      <c r="G1334" t="s">
        <v>38</v>
      </c>
      <c r="H1334" t="s">
        <v>82</v>
      </c>
      <c r="I1334" t="s">
        <v>83</v>
      </c>
      <c r="J1334" t="s">
        <v>6629</v>
      </c>
      <c r="K1334" t="s">
        <v>6630</v>
      </c>
      <c r="L1334" t="b">
        <v>1</v>
      </c>
      <c r="M1334" t="b">
        <v>0</v>
      </c>
    </row>
    <row r="1335" spans="1:13">
      <c r="A1335" t="s">
        <v>6631</v>
      </c>
      <c r="B1335" t="s">
        <v>6632</v>
      </c>
      <c r="C1335" t="s">
        <v>6633</v>
      </c>
      <c r="D1335" t="b">
        <v>1</v>
      </c>
      <c r="E1335">
        <v>234</v>
      </c>
      <c r="F1335" s="1" t="s">
        <v>6634</v>
      </c>
      <c r="G1335" t="s">
        <v>38</v>
      </c>
      <c r="H1335" t="s">
        <v>46</v>
      </c>
      <c r="I1335" t="s">
        <v>47</v>
      </c>
      <c r="J1335" t="s">
        <v>6635</v>
      </c>
      <c r="K1335" t="s">
        <v>6636</v>
      </c>
      <c r="L1335" t="b">
        <v>1</v>
      </c>
      <c r="M1335" t="b">
        <v>0</v>
      </c>
    </row>
    <row r="1336" spans="1:13">
      <c r="A1336" t="s">
        <v>6637</v>
      </c>
      <c r="B1336" t="s">
        <v>6632</v>
      </c>
      <c r="C1336" t="s">
        <v>6633</v>
      </c>
      <c r="D1336" t="b">
        <v>1</v>
      </c>
      <c r="E1336">
        <v>2</v>
      </c>
      <c r="F1336" s="1" t="s">
        <v>6638</v>
      </c>
      <c r="G1336" t="s">
        <v>38</v>
      </c>
      <c r="H1336" t="s">
        <v>46</v>
      </c>
      <c r="I1336" t="s">
        <v>47</v>
      </c>
      <c r="J1336" t="s">
        <v>6639</v>
      </c>
      <c r="K1336" t="s">
        <v>6640</v>
      </c>
      <c r="L1336" t="b">
        <v>1</v>
      </c>
      <c r="M1336" t="b">
        <v>0</v>
      </c>
    </row>
    <row r="1337" spans="1:13">
      <c r="A1337" t="s">
        <v>6641</v>
      </c>
      <c r="B1337" t="s">
        <v>6642</v>
      </c>
      <c r="C1337" t="s">
        <v>6643</v>
      </c>
      <c r="D1337" t="b">
        <v>1</v>
      </c>
      <c r="E1337">
        <v>4</v>
      </c>
      <c r="F1337" s="1" t="s">
        <v>6644</v>
      </c>
      <c r="G1337" t="s">
        <v>38</v>
      </c>
      <c r="H1337" t="s">
        <v>46</v>
      </c>
      <c r="I1337" t="s">
        <v>76</v>
      </c>
      <c r="J1337" t="s">
        <v>6641</v>
      </c>
      <c r="K1337" t="s">
        <v>6645</v>
      </c>
      <c r="L1337" t="b">
        <v>1</v>
      </c>
      <c r="M1337" t="b">
        <v>0</v>
      </c>
    </row>
    <row r="1338" spans="1:13">
      <c r="A1338" t="s">
        <v>6646</v>
      </c>
      <c r="B1338" t="s">
        <v>6642</v>
      </c>
      <c r="C1338" t="s">
        <v>6643</v>
      </c>
      <c r="D1338" t="b">
        <v>1</v>
      </c>
      <c r="E1338">
        <v>4</v>
      </c>
      <c r="F1338" s="1" t="s">
        <v>6647</v>
      </c>
      <c r="G1338" t="s">
        <v>38</v>
      </c>
      <c r="H1338" t="s">
        <v>46</v>
      </c>
      <c r="I1338" t="s">
        <v>47</v>
      </c>
      <c r="J1338" t="s">
        <v>6648</v>
      </c>
      <c r="K1338" t="s">
        <v>6649</v>
      </c>
      <c r="L1338" t="b">
        <v>1</v>
      </c>
      <c r="M1338" t="b">
        <v>0</v>
      </c>
    </row>
    <row r="1339" spans="1:13">
      <c r="A1339" t="s">
        <v>6650</v>
      </c>
      <c r="B1339" t="s">
        <v>6651</v>
      </c>
      <c r="C1339" t="s">
        <v>6652</v>
      </c>
      <c r="D1339" t="b">
        <v>1</v>
      </c>
      <c r="E1339">
        <v>2</v>
      </c>
      <c r="F1339" s="1" t="s">
        <v>6653</v>
      </c>
      <c r="G1339" t="s">
        <v>38</v>
      </c>
      <c r="H1339" t="s">
        <v>46</v>
      </c>
      <c r="I1339" t="s">
        <v>76</v>
      </c>
      <c r="J1339" t="s">
        <v>6650</v>
      </c>
      <c r="K1339" t="s">
        <v>6654</v>
      </c>
      <c r="L1339" t="b">
        <v>1</v>
      </c>
      <c r="M1339" t="b">
        <v>0</v>
      </c>
    </row>
    <row r="1340" spans="1:13">
      <c r="A1340" t="s">
        <v>6655</v>
      </c>
      <c r="B1340" t="s">
        <v>6651</v>
      </c>
      <c r="C1340" t="s">
        <v>6652</v>
      </c>
      <c r="D1340" t="b">
        <v>1</v>
      </c>
      <c r="E1340">
        <v>2</v>
      </c>
      <c r="F1340" s="1" t="s">
        <v>6656</v>
      </c>
      <c r="G1340" t="s">
        <v>38</v>
      </c>
      <c r="H1340" t="s">
        <v>46</v>
      </c>
      <c r="I1340" t="s">
        <v>47</v>
      </c>
      <c r="J1340" t="s">
        <v>6657</v>
      </c>
      <c r="K1340" t="s">
        <v>6658</v>
      </c>
      <c r="L1340" t="b">
        <v>1</v>
      </c>
      <c r="M1340" t="b">
        <v>0</v>
      </c>
    </row>
    <row r="1341" spans="1:13">
      <c r="A1341" t="s">
        <v>6659</v>
      </c>
      <c r="B1341" t="s">
        <v>6660</v>
      </c>
      <c r="C1341" t="s">
        <v>6661</v>
      </c>
      <c r="D1341" t="b">
        <v>1</v>
      </c>
      <c r="E1341">
        <v>2</v>
      </c>
      <c r="F1341" s="1" t="s">
        <v>6662</v>
      </c>
      <c r="G1341" t="s">
        <v>38</v>
      </c>
      <c r="H1341" t="s">
        <v>46</v>
      </c>
      <c r="I1341" t="s">
        <v>76</v>
      </c>
      <c r="J1341" t="s">
        <v>6659</v>
      </c>
      <c r="K1341" t="s">
        <v>6663</v>
      </c>
      <c r="L1341" t="b">
        <v>1</v>
      </c>
      <c r="M1341" t="b">
        <v>0</v>
      </c>
    </row>
    <row r="1342" spans="1:13">
      <c r="A1342" t="s">
        <v>6664</v>
      </c>
      <c r="B1342" t="s">
        <v>6660</v>
      </c>
      <c r="C1342" t="s">
        <v>6661</v>
      </c>
      <c r="D1342" t="b">
        <v>1</v>
      </c>
      <c r="E1342">
        <v>2</v>
      </c>
      <c r="F1342" s="1" t="s">
        <v>6665</v>
      </c>
      <c r="G1342" t="s">
        <v>38</v>
      </c>
      <c r="H1342" t="s">
        <v>46</v>
      </c>
      <c r="I1342" t="s">
        <v>47</v>
      </c>
      <c r="J1342" t="s">
        <v>6666</v>
      </c>
      <c r="K1342" t="s">
        <v>6667</v>
      </c>
      <c r="L1342" t="b">
        <v>1</v>
      </c>
      <c r="M1342" t="b">
        <v>0</v>
      </c>
    </row>
    <row r="1343" spans="1:13">
      <c r="A1343" t="s">
        <v>6668</v>
      </c>
      <c r="B1343" t="s">
        <v>6669</v>
      </c>
      <c r="C1343" t="s">
        <v>6670</v>
      </c>
      <c r="D1343" t="b">
        <v>1</v>
      </c>
      <c r="E1343">
        <v>289</v>
      </c>
      <c r="F1343" s="1" t="s">
        <v>6671</v>
      </c>
      <c r="G1343" t="s">
        <v>38</v>
      </c>
      <c r="H1343" t="s">
        <v>876</v>
      </c>
      <c r="I1343" t="s">
        <v>877</v>
      </c>
      <c r="J1343" t="s">
        <v>6669</v>
      </c>
      <c r="K1343" t="s">
        <v>6672</v>
      </c>
      <c r="L1343" t="b">
        <v>1</v>
      </c>
      <c r="M1343" t="b">
        <v>0</v>
      </c>
    </row>
    <row r="1344" spans="1:13">
      <c r="A1344" t="s">
        <v>6673</v>
      </c>
      <c r="B1344" t="s">
        <v>6669</v>
      </c>
      <c r="C1344" t="s">
        <v>6670</v>
      </c>
      <c r="D1344" t="b">
        <v>1</v>
      </c>
      <c r="E1344">
        <v>173</v>
      </c>
      <c r="F1344" s="1" t="s">
        <v>6674</v>
      </c>
      <c r="G1344" t="s">
        <v>38</v>
      </c>
      <c r="H1344" t="s">
        <v>46</v>
      </c>
      <c r="I1344" t="s">
        <v>76</v>
      </c>
      <c r="J1344" t="s">
        <v>6668</v>
      </c>
      <c r="K1344" t="s">
        <v>6675</v>
      </c>
      <c r="L1344" t="b">
        <v>1</v>
      </c>
      <c r="M1344" t="b">
        <v>0</v>
      </c>
    </row>
    <row r="1345" spans="1:13">
      <c r="A1345" t="s">
        <v>6676</v>
      </c>
      <c r="B1345" t="s">
        <v>6677</v>
      </c>
      <c r="C1345" t="s">
        <v>6678</v>
      </c>
      <c r="D1345" t="b">
        <v>1</v>
      </c>
      <c r="E1345">
        <v>176</v>
      </c>
      <c r="F1345" s="1" t="s">
        <v>6679</v>
      </c>
      <c r="G1345" t="s">
        <v>38</v>
      </c>
      <c r="H1345" t="s">
        <v>46</v>
      </c>
      <c r="I1345" t="s">
        <v>76</v>
      </c>
      <c r="J1345" t="s">
        <v>6676</v>
      </c>
      <c r="K1345" t="s">
        <v>6680</v>
      </c>
      <c r="L1345" t="b">
        <v>1</v>
      </c>
      <c r="M1345" t="b">
        <v>0</v>
      </c>
    </row>
    <row r="1346" spans="1:13">
      <c r="A1346" t="s">
        <v>6681</v>
      </c>
      <c r="B1346" t="s">
        <v>6677</v>
      </c>
      <c r="C1346" t="s">
        <v>6678</v>
      </c>
      <c r="D1346" t="b">
        <v>1</v>
      </c>
      <c r="E1346">
        <v>176</v>
      </c>
      <c r="F1346" s="1" t="s">
        <v>6682</v>
      </c>
      <c r="G1346" t="s">
        <v>38</v>
      </c>
      <c r="H1346" t="s">
        <v>46</v>
      </c>
      <c r="I1346" t="s">
        <v>47</v>
      </c>
      <c r="J1346" t="s">
        <v>6683</v>
      </c>
      <c r="K1346" t="s">
        <v>6684</v>
      </c>
      <c r="L1346" t="b">
        <v>1</v>
      </c>
      <c r="M1346" t="b">
        <v>0</v>
      </c>
    </row>
    <row r="1347" spans="1:13">
      <c r="A1347" t="s">
        <v>6685</v>
      </c>
      <c r="B1347" t="s">
        <v>6686</v>
      </c>
      <c r="C1347" t="s">
        <v>6687</v>
      </c>
      <c r="D1347" t="b">
        <v>1</v>
      </c>
      <c r="E1347">
        <v>82</v>
      </c>
      <c r="F1347" s="1" t="s">
        <v>6688</v>
      </c>
      <c r="G1347" t="s">
        <v>38</v>
      </c>
      <c r="H1347" t="s">
        <v>59</v>
      </c>
      <c r="I1347" t="s">
        <v>59</v>
      </c>
      <c r="J1347" t="s">
        <v>6689</v>
      </c>
      <c r="K1347" t="s">
        <v>6690</v>
      </c>
      <c r="L1347" t="b">
        <v>1</v>
      </c>
      <c r="M1347" t="b">
        <v>0</v>
      </c>
    </row>
    <row r="1348" spans="1:13">
      <c r="A1348" t="s">
        <v>6691</v>
      </c>
      <c r="B1348" t="s">
        <v>6686</v>
      </c>
      <c r="C1348" t="s">
        <v>6687</v>
      </c>
      <c r="D1348" t="b">
        <v>1</v>
      </c>
      <c r="E1348">
        <v>81</v>
      </c>
      <c r="F1348" s="1" t="s">
        <v>6692</v>
      </c>
      <c r="G1348" t="s">
        <v>38</v>
      </c>
      <c r="H1348" t="s">
        <v>59</v>
      </c>
      <c r="I1348" t="s">
        <v>59</v>
      </c>
      <c r="J1348" t="s">
        <v>6693</v>
      </c>
      <c r="K1348" t="s">
        <v>6694</v>
      </c>
      <c r="L1348" t="b">
        <v>1</v>
      </c>
      <c r="M1348" t="b">
        <v>0</v>
      </c>
    </row>
    <row r="1349" spans="1:13">
      <c r="A1349" t="s">
        <v>6695</v>
      </c>
      <c r="B1349" t="s">
        <v>6696</v>
      </c>
      <c r="C1349" t="s">
        <v>6697</v>
      </c>
      <c r="D1349" t="b">
        <v>1</v>
      </c>
      <c r="E1349">
        <v>195</v>
      </c>
      <c r="F1349" s="1" t="s">
        <v>6698</v>
      </c>
      <c r="G1349" t="s">
        <v>38</v>
      </c>
      <c r="H1349" t="s">
        <v>69</v>
      </c>
      <c r="I1349" t="s">
        <v>70</v>
      </c>
      <c r="J1349" t="s">
        <v>6699</v>
      </c>
      <c r="K1349" t="s">
        <v>6700</v>
      </c>
      <c r="L1349" t="b">
        <v>1</v>
      </c>
      <c r="M1349" t="b">
        <v>0</v>
      </c>
    </row>
    <row r="1350" spans="1:13">
      <c r="A1350" t="s">
        <v>6701</v>
      </c>
      <c r="B1350" t="s">
        <v>6696</v>
      </c>
      <c r="C1350" t="s">
        <v>6697</v>
      </c>
      <c r="D1350" t="b">
        <v>1</v>
      </c>
      <c r="E1350">
        <v>196</v>
      </c>
      <c r="F1350" s="1" t="s">
        <v>6702</v>
      </c>
      <c r="G1350" t="s">
        <v>38</v>
      </c>
      <c r="H1350" t="s">
        <v>69</v>
      </c>
      <c r="I1350" t="s">
        <v>70</v>
      </c>
      <c r="J1350" t="s">
        <v>6703</v>
      </c>
      <c r="K1350" t="s">
        <v>6704</v>
      </c>
      <c r="L1350" t="b">
        <v>1</v>
      </c>
      <c r="M1350" t="b">
        <v>0</v>
      </c>
    </row>
    <row r="1351" spans="1:13">
      <c r="A1351" t="s">
        <v>6705</v>
      </c>
      <c r="B1351" t="s">
        <v>6706</v>
      </c>
      <c r="C1351" t="s">
        <v>6707</v>
      </c>
      <c r="D1351" t="b">
        <v>1</v>
      </c>
      <c r="E1351">
        <v>178</v>
      </c>
      <c r="F1351" s="1" t="s">
        <v>6708</v>
      </c>
      <c r="G1351" t="s">
        <v>38</v>
      </c>
      <c r="H1351" t="s">
        <v>46</v>
      </c>
      <c r="I1351" t="s">
        <v>76</v>
      </c>
      <c r="J1351" t="s">
        <v>6705</v>
      </c>
      <c r="K1351" t="s">
        <v>6709</v>
      </c>
      <c r="L1351" t="b">
        <v>1</v>
      </c>
      <c r="M1351" t="b">
        <v>0</v>
      </c>
    </row>
    <row r="1352" spans="1:13">
      <c r="A1352" t="s">
        <v>6710</v>
      </c>
      <c r="B1352" t="s">
        <v>6706</v>
      </c>
      <c r="C1352" t="s">
        <v>6707</v>
      </c>
      <c r="D1352" t="b">
        <v>1</v>
      </c>
      <c r="E1352">
        <v>178</v>
      </c>
      <c r="F1352" s="1" t="s">
        <v>6711</v>
      </c>
      <c r="G1352" t="s">
        <v>38</v>
      </c>
      <c r="H1352" t="s">
        <v>46</v>
      </c>
      <c r="I1352" t="s">
        <v>47</v>
      </c>
      <c r="J1352" t="s">
        <v>6712</v>
      </c>
      <c r="K1352" t="s">
        <v>6713</v>
      </c>
      <c r="L1352" t="b">
        <v>1</v>
      </c>
      <c r="M1352" t="b">
        <v>0</v>
      </c>
    </row>
    <row r="1353" spans="1:13">
      <c r="A1353" t="s">
        <v>6714</v>
      </c>
      <c r="B1353" t="s">
        <v>6715</v>
      </c>
      <c r="C1353" t="s">
        <v>6716</v>
      </c>
      <c r="D1353" t="b">
        <v>1</v>
      </c>
      <c r="E1353">
        <v>178</v>
      </c>
      <c r="F1353" s="1" t="s">
        <v>6717</v>
      </c>
      <c r="G1353" t="s">
        <v>38</v>
      </c>
      <c r="H1353" t="s">
        <v>46</v>
      </c>
      <c r="I1353" t="s">
        <v>76</v>
      </c>
      <c r="J1353" t="s">
        <v>6714</v>
      </c>
      <c r="K1353" t="s">
        <v>6718</v>
      </c>
      <c r="L1353" t="b">
        <v>1</v>
      </c>
      <c r="M1353" t="b">
        <v>0</v>
      </c>
    </row>
    <row r="1354" spans="1:13">
      <c r="A1354" t="s">
        <v>6719</v>
      </c>
      <c r="B1354" t="s">
        <v>6715</v>
      </c>
      <c r="C1354" t="s">
        <v>6716</v>
      </c>
      <c r="D1354" t="b">
        <v>1</v>
      </c>
      <c r="E1354">
        <v>178</v>
      </c>
      <c r="F1354" s="1" t="s">
        <v>6720</v>
      </c>
      <c r="G1354" t="s">
        <v>38</v>
      </c>
      <c r="H1354" t="s">
        <v>46</v>
      </c>
      <c r="I1354" t="s">
        <v>47</v>
      </c>
      <c r="J1354" t="s">
        <v>6721</v>
      </c>
      <c r="K1354" t="s">
        <v>6722</v>
      </c>
      <c r="L1354" t="b">
        <v>1</v>
      </c>
      <c r="M1354" t="b">
        <v>0</v>
      </c>
    </row>
    <row r="1355" spans="1:13">
      <c r="A1355" t="s">
        <v>6723</v>
      </c>
      <c r="B1355" t="s">
        <v>6724</v>
      </c>
      <c r="C1355" t="s">
        <v>6725</v>
      </c>
      <c r="D1355" t="b">
        <v>1</v>
      </c>
      <c r="E1355">
        <v>2</v>
      </c>
      <c r="F1355" s="1" t="s">
        <v>6726</v>
      </c>
      <c r="G1355" t="s">
        <v>6727</v>
      </c>
      <c r="H1355" t="s">
        <v>59</v>
      </c>
      <c r="I1355" t="s">
        <v>59</v>
      </c>
      <c r="J1355" t="s">
        <v>6728</v>
      </c>
      <c r="K1355" t="s">
        <v>6729</v>
      </c>
      <c r="L1355" t="b">
        <v>1</v>
      </c>
      <c r="M1355" t="b">
        <v>0</v>
      </c>
    </row>
    <row r="1356" spans="1:13">
      <c r="A1356" t="s">
        <v>6730</v>
      </c>
      <c r="B1356" t="s">
        <v>6724</v>
      </c>
      <c r="C1356" t="s">
        <v>6725</v>
      </c>
      <c r="D1356" t="b">
        <v>1</v>
      </c>
      <c r="E1356">
        <v>2</v>
      </c>
      <c r="F1356" s="1" t="s">
        <v>6731</v>
      </c>
      <c r="G1356" t="s">
        <v>6727</v>
      </c>
      <c r="H1356" t="s">
        <v>69</v>
      </c>
      <c r="I1356" t="s">
        <v>70</v>
      </c>
      <c r="J1356" t="s">
        <v>6732</v>
      </c>
      <c r="K1356" t="s">
        <v>6733</v>
      </c>
      <c r="L1356" t="b">
        <v>1</v>
      </c>
      <c r="M1356" t="b">
        <v>0</v>
      </c>
    </row>
    <row r="1357" spans="1:13">
      <c r="A1357" t="s">
        <v>6734</v>
      </c>
      <c r="B1357" t="s">
        <v>6735</v>
      </c>
      <c r="C1357" t="s">
        <v>6736</v>
      </c>
      <c r="D1357" t="b">
        <v>1</v>
      </c>
      <c r="E1357">
        <v>291</v>
      </c>
      <c r="F1357" s="1" t="s">
        <v>6737</v>
      </c>
      <c r="G1357" t="s">
        <v>38</v>
      </c>
      <c r="H1357" t="s">
        <v>876</v>
      </c>
      <c r="I1357" t="s">
        <v>877</v>
      </c>
      <c r="J1357" t="s">
        <v>6735</v>
      </c>
      <c r="K1357" t="s">
        <v>6738</v>
      </c>
      <c r="L1357" t="b">
        <v>1</v>
      </c>
      <c r="M1357" t="b">
        <v>0</v>
      </c>
    </row>
    <row r="1358" spans="1:13">
      <c r="A1358" t="s">
        <v>6739</v>
      </c>
      <c r="B1358" t="s">
        <v>6735</v>
      </c>
      <c r="C1358" t="s">
        <v>6736</v>
      </c>
      <c r="D1358" t="b">
        <v>1</v>
      </c>
      <c r="E1358">
        <v>291</v>
      </c>
      <c r="F1358" s="1" t="s">
        <v>6740</v>
      </c>
      <c r="G1358" t="s">
        <v>2371</v>
      </c>
      <c r="H1358" t="s">
        <v>350</v>
      </c>
      <c r="I1358" t="s">
        <v>1126</v>
      </c>
      <c r="J1358" t="s">
        <v>6741</v>
      </c>
      <c r="K1358" t="s">
        <v>6742</v>
      </c>
      <c r="L1358" t="b">
        <v>1</v>
      </c>
      <c r="M1358" t="b">
        <v>0</v>
      </c>
    </row>
    <row r="1359" spans="1:13">
      <c r="A1359" t="s">
        <v>6743</v>
      </c>
      <c r="B1359" t="s">
        <v>6744</v>
      </c>
      <c r="C1359" t="s">
        <v>6745</v>
      </c>
      <c r="D1359" t="b">
        <v>1</v>
      </c>
      <c r="E1359">
        <v>175</v>
      </c>
      <c r="F1359" s="1" t="s">
        <v>6746</v>
      </c>
      <c r="G1359" t="s">
        <v>38</v>
      </c>
      <c r="H1359" t="s">
        <v>350</v>
      </c>
      <c r="I1359" t="s">
        <v>351</v>
      </c>
      <c r="J1359" t="s">
        <v>6747</v>
      </c>
      <c r="K1359" t="s">
        <v>6748</v>
      </c>
      <c r="L1359" t="b">
        <v>1</v>
      </c>
      <c r="M1359" t="b">
        <v>0</v>
      </c>
    </row>
    <row r="1360" spans="1:13">
      <c r="A1360" t="s">
        <v>6749</v>
      </c>
      <c r="B1360" t="s">
        <v>6744</v>
      </c>
      <c r="C1360" t="s">
        <v>6745</v>
      </c>
      <c r="D1360" t="b">
        <v>1</v>
      </c>
      <c r="E1360">
        <v>175</v>
      </c>
      <c r="F1360" s="1" t="s">
        <v>6750</v>
      </c>
      <c r="G1360" t="s">
        <v>38</v>
      </c>
      <c r="H1360" t="s">
        <v>46</v>
      </c>
      <c r="I1360" t="s">
        <v>47</v>
      </c>
      <c r="J1360" t="s">
        <v>6751</v>
      </c>
      <c r="K1360" t="s">
        <v>6752</v>
      </c>
      <c r="L1360" t="b">
        <v>1</v>
      </c>
      <c r="M1360" t="b">
        <v>0</v>
      </c>
    </row>
    <row r="1361" spans="1:13">
      <c r="A1361" t="s">
        <v>6753</v>
      </c>
      <c r="B1361" t="s">
        <v>3378</v>
      </c>
      <c r="C1361" t="s">
        <v>6754</v>
      </c>
      <c r="D1361" t="b">
        <v>1</v>
      </c>
      <c r="E1361">
        <v>337</v>
      </c>
      <c r="F1361" s="1" t="s">
        <v>6755</v>
      </c>
      <c r="G1361" t="s">
        <v>38</v>
      </c>
      <c r="H1361" t="s">
        <v>350</v>
      </c>
      <c r="I1361" t="s">
        <v>351</v>
      </c>
      <c r="J1361" t="s">
        <v>6756</v>
      </c>
      <c r="K1361" t="s">
        <v>6757</v>
      </c>
      <c r="L1361" t="b">
        <v>1</v>
      </c>
      <c r="M1361" t="b">
        <v>0</v>
      </c>
    </row>
    <row r="1362" spans="1:13">
      <c r="A1362" t="s">
        <v>6758</v>
      </c>
      <c r="B1362" t="s">
        <v>3378</v>
      </c>
      <c r="C1362" t="s">
        <v>6754</v>
      </c>
      <c r="D1362" t="b">
        <v>1</v>
      </c>
      <c r="E1362">
        <v>292</v>
      </c>
      <c r="F1362" s="1" t="s">
        <v>6759</v>
      </c>
      <c r="G1362" t="s">
        <v>38</v>
      </c>
      <c r="H1362" t="s">
        <v>876</v>
      </c>
      <c r="I1362" t="s">
        <v>877</v>
      </c>
      <c r="J1362" t="s">
        <v>3378</v>
      </c>
      <c r="K1362" t="s">
        <v>3379</v>
      </c>
      <c r="L1362" t="b">
        <v>1</v>
      </c>
      <c r="M1362" t="b">
        <v>0</v>
      </c>
    </row>
    <row r="1363" spans="1:13">
      <c r="A1363" t="s">
        <v>6760</v>
      </c>
      <c r="B1363" t="s">
        <v>6761</v>
      </c>
      <c r="C1363" t="s">
        <v>6762</v>
      </c>
      <c r="D1363" t="b">
        <v>1</v>
      </c>
      <c r="E1363">
        <v>38</v>
      </c>
      <c r="F1363" s="1" t="s">
        <v>6763</v>
      </c>
      <c r="G1363" t="s">
        <v>38</v>
      </c>
      <c r="H1363" t="s">
        <v>59</v>
      </c>
      <c r="I1363" t="s">
        <v>59</v>
      </c>
      <c r="J1363" t="s">
        <v>6764</v>
      </c>
      <c r="K1363" t="s">
        <v>6765</v>
      </c>
      <c r="L1363" t="b">
        <v>1</v>
      </c>
      <c r="M1363" t="b">
        <v>0</v>
      </c>
    </row>
    <row r="1364" spans="1:13">
      <c r="A1364" t="s">
        <v>6766</v>
      </c>
      <c r="B1364" t="s">
        <v>6761</v>
      </c>
      <c r="C1364" t="s">
        <v>6762</v>
      </c>
      <c r="D1364" t="b">
        <v>1</v>
      </c>
      <c r="E1364">
        <v>38</v>
      </c>
      <c r="F1364" s="1" t="s">
        <v>6767</v>
      </c>
      <c r="G1364" t="s">
        <v>38</v>
      </c>
      <c r="H1364" t="s">
        <v>69</v>
      </c>
      <c r="I1364" t="s">
        <v>70</v>
      </c>
      <c r="J1364" t="s">
        <v>6768</v>
      </c>
      <c r="K1364" t="s">
        <v>6769</v>
      </c>
      <c r="L1364" t="b">
        <v>1</v>
      </c>
      <c r="M1364" t="b">
        <v>0</v>
      </c>
    </row>
    <row r="1365" spans="1:13">
      <c r="A1365" t="s">
        <v>6770</v>
      </c>
      <c r="B1365" t="s">
        <v>6771</v>
      </c>
      <c r="C1365" t="s">
        <v>6772</v>
      </c>
      <c r="D1365" t="b">
        <v>1</v>
      </c>
      <c r="E1365">
        <v>179</v>
      </c>
      <c r="F1365" s="1" t="s">
        <v>6773</v>
      </c>
      <c r="G1365" t="s">
        <v>38</v>
      </c>
      <c r="H1365" t="s">
        <v>46</v>
      </c>
      <c r="I1365" t="s">
        <v>76</v>
      </c>
      <c r="J1365" t="s">
        <v>6770</v>
      </c>
      <c r="K1365" t="s">
        <v>6774</v>
      </c>
      <c r="L1365" t="b">
        <v>1</v>
      </c>
      <c r="M1365" t="b">
        <v>0</v>
      </c>
    </row>
    <row r="1366" spans="1:13">
      <c r="A1366" t="s">
        <v>6775</v>
      </c>
      <c r="B1366" t="s">
        <v>6771</v>
      </c>
      <c r="C1366" t="s">
        <v>6772</v>
      </c>
      <c r="D1366" t="b">
        <v>1</v>
      </c>
      <c r="E1366">
        <v>179</v>
      </c>
      <c r="F1366" s="1" t="s">
        <v>6776</v>
      </c>
      <c r="G1366" t="s">
        <v>38</v>
      </c>
      <c r="H1366" t="s">
        <v>46</v>
      </c>
      <c r="I1366" t="s">
        <v>47</v>
      </c>
      <c r="J1366" t="s">
        <v>6777</v>
      </c>
      <c r="K1366" t="s">
        <v>6778</v>
      </c>
      <c r="L1366" t="b">
        <v>1</v>
      </c>
      <c r="M1366" t="b">
        <v>0</v>
      </c>
    </row>
    <row r="1367" spans="1:13">
      <c r="A1367" t="s">
        <v>6779</v>
      </c>
      <c r="B1367" t="s">
        <v>6780</v>
      </c>
      <c r="C1367" t="s">
        <v>6781</v>
      </c>
      <c r="D1367" t="b">
        <v>1</v>
      </c>
      <c r="E1367">
        <v>355</v>
      </c>
      <c r="F1367" s="1" t="s">
        <v>6782</v>
      </c>
      <c r="G1367" t="s">
        <v>38</v>
      </c>
      <c r="H1367" t="s">
        <v>350</v>
      </c>
      <c r="I1367" t="s">
        <v>351</v>
      </c>
      <c r="J1367" t="s">
        <v>6783</v>
      </c>
      <c r="K1367" t="s">
        <v>6784</v>
      </c>
      <c r="L1367" t="b">
        <v>1</v>
      </c>
      <c r="M1367" t="b">
        <v>0</v>
      </c>
    </row>
    <row r="1368" spans="1:13">
      <c r="A1368" t="s">
        <v>6785</v>
      </c>
      <c r="B1368" t="s">
        <v>6780</v>
      </c>
      <c r="C1368" t="s">
        <v>6781</v>
      </c>
      <c r="D1368" t="b">
        <v>1</v>
      </c>
      <c r="E1368">
        <v>355</v>
      </c>
      <c r="F1368" s="1" t="s">
        <v>6786</v>
      </c>
      <c r="G1368" t="s">
        <v>2371</v>
      </c>
      <c r="H1368" t="s">
        <v>350</v>
      </c>
      <c r="I1368" t="s">
        <v>1126</v>
      </c>
      <c r="J1368" t="s">
        <v>6787</v>
      </c>
      <c r="K1368" t="s">
        <v>6788</v>
      </c>
      <c r="L1368" t="b">
        <v>1</v>
      </c>
      <c r="M1368" t="b">
        <v>0</v>
      </c>
    </row>
    <row r="1369" spans="1:13">
      <c r="A1369" t="s">
        <v>6789</v>
      </c>
      <c r="B1369" t="s">
        <v>6790</v>
      </c>
      <c r="C1369" t="s">
        <v>6791</v>
      </c>
      <c r="D1369" t="b">
        <v>1</v>
      </c>
      <c r="E1369">
        <v>183</v>
      </c>
      <c r="F1369" s="1" t="s">
        <v>6792</v>
      </c>
      <c r="G1369" t="s">
        <v>38</v>
      </c>
      <c r="H1369" t="s">
        <v>46</v>
      </c>
      <c r="I1369" t="s">
        <v>76</v>
      </c>
      <c r="J1369" t="s">
        <v>6793</v>
      </c>
      <c r="K1369" t="s">
        <v>6794</v>
      </c>
      <c r="L1369" t="b">
        <v>1</v>
      </c>
      <c r="M1369" t="b">
        <v>0</v>
      </c>
    </row>
    <row r="1370" spans="1:13">
      <c r="A1370" t="s">
        <v>6795</v>
      </c>
      <c r="B1370" t="s">
        <v>6790</v>
      </c>
      <c r="C1370" t="s">
        <v>6791</v>
      </c>
      <c r="D1370" t="b">
        <v>1</v>
      </c>
      <c r="E1370">
        <v>472</v>
      </c>
      <c r="F1370" s="1" t="s">
        <v>6796</v>
      </c>
      <c r="G1370" t="s">
        <v>2371</v>
      </c>
      <c r="H1370" t="s">
        <v>350</v>
      </c>
      <c r="I1370" t="s">
        <v>1126</v>
      </c>
      <c r="J1370" t="s">
        <v>6797</v>
      </c>
      <c r="K1370" t="s">
        <v>6798</v>
      </c>
      <c r="L1370" t="b">
        <v>1</v>
      </c>
      <c r="M1370" t="b">
        <v>0</v>
      </c>
    </row>
    <row r="1371" spans="1:13">
      <c r="A1371" t="s">
        <v>6799</v>
      </c>
      <c r="B1371" t="s">
        <v>6800</v>
      </c>
      <c r="C1371" t="s">
        <v>6801</v>
      </c>
      <c r="D1371" t="b">
        <v>1</v>
      </c>
      <c r="E1371">
        <v>245</v>
      </c>
      <c r="F1371" s="1" t="s">
        <v>6802</v>
      </c>
      <c r="G1371" t="s">
        <v>38</v>
      </c>
      <c r="H1371" t="s">
        <v>46</v>
      </c>
      <c r="I1371" t="s">
        <v>47</v>
      </c>
      <c r="J1371" t="s">
        <v>6803</v>
      </c>
      <c r="K1371" t="s">
        <v>6804</v>
      </c>
      <c r="L1371" t="b">
        <v>1</v>
      </c>
      <c r="M1371" t="b">
        <v>0</v>
      </c>
    </row>
    <row r="1372" spans="1:13">
      <c r="A1372" t="s">
        <v>6805</v>
      </c>
      <c r="B1372" t="s">
        <v>6800</v>
      </c>
      <c r="C1372" t="s">
        <v>6801</v>
      </c>
      <c r="D1372" t="b">
        <v>1</v>
      </c>
      <c r="E1372">
        <v>476</v>
      </c>
      <c r="F1372" s="1" t="s">
        <v>6806</v>
      </c>
      <c r="G1372" t="s">
        <v>2371</v>
      </c>
      <c r="H1372" t="s">
        <v>350</v>
      </c>
      <c r="I1372" t="s">
        <v>1126</v>
      </c>
      <c r="J1372" t="s">
        <v>6807</v>
      </c>
      <c r="K1372" t="s">
        <v>6808</v>
      </c>
      <c r="L1372" t="b">
        <v>1</v>
      </c>
      <c r="M1372" t="b">
        <v>0</v>
      </c>
    </row>
    <row r="1373" spans="1:13">
      <c r="A1373" t="s">
        <v>6809</v>
      </c>
      <c r="B1373" t="s">
        <v>6810</v>
      </c>
      <c r="C1373" t="s">
        <v>6811</v>
      </c>
      <c r="D1373" t="b">
        <v>1</v>
      </c>
      <c r="E1373">
        <v>294</v>
      </c>
      <c r="F1373" s="1" t="s">
        <v>6812</v>
      </c>
      <c r="G1373" t="s">
        <v>38</v>
      </c>
      <c r="H1373" t="s">
        <v>876</v>
      </c>
      <c r="I1373" t="s">
        <v>877</v>
      </c>
      <c r="J1373" t="s">
        <v>6810</v>
      </c>
      <c r="K1373" t="s">
        <v>6813</v>
      </c>
      <c r="L1373" t="b">
        <v>1</v>
      </c>
      <c r="M1373" t="b">
        <v>0</v>
      </c>
    </row>
    <row r="1374" spans="1:13">
      <c r="A1374" t="s">
        <v>6814</v>
      </c>
      <c r="B1374" t="s">
        <v>6810</v>
      </c>
      <c r="C1374" t="s">
        <v>6811</v>
      </c>
      <c r="D1374" t="b">
        <v>1</v>
      </c>
      <c r="E1374">
        <v>480</v>
      </c>
      <c r="F1374" s="1" t="s">
        <v>6815</v>
      </c>
      <c r="G1374" t="s">
        <v>2371</v>
      </c>
      <c r="H1374" t="s">
        <v>350</v>
      </c>
      <c r="I1374" t="s">
        <v>1126</v>
      </c>
      <c r="J1374" t="s">
        <v>6816</v>
      </c>
      <c r="K1374" t="s">
        <v>6817</v>
      </c>
      <c r="L1374" t="b">
        <v>1</v>
      </c>
      <c r="M1374" t="b">
        <v>0</v>
      </c>
    </row>
    <row r="1375" spans="1:13">
      <c r="A1375" t="s">
        <v>6818</v>
      </c>
      <c r="B1375" t="s">
        <v>6819</v>
      </c>
      <c r="C1375" t="s">
        <v>6820</v>
      </c>
      <c r="D1375" t="b">
        <v>1</v>
      </c>
      <c r="E1375">
        <v>246</v>
      </c>
      <c r="F1375" s="1" t="s">
        <v>6821</v>
      </c>
      <c r="G1375" t="s">
        <v>38</v>
      </c>
      <c r="H1375" t="s">
        <v>350</v>
      </c>
      <c r="I1375" t="s">
        <v>351</v>
      </c>
      <c r="J1375" t="s">
        <v>6822</v>
      </c>
      <c r="K1375" t="s">
        <v>6823</v>
      </c>
      <c r="L1375" t="b">
        <v>1</v>
      </c>
      <c r="M1375" t="b">
        <v>0</v>
      </c>
    </row>
    <row r="1376" spans="1:13">
      <c r="A1376" t="s">
        <v>6824</v>
      </c>
      <c r="B1376" t="s">
        <v>6819</v>
      </c>
      <c r="C1376" t="s">
        <v>6820</v>
      </c>
      <c r="D1376" t="b">
        <v>1</v>
      </c>
      <c r="E1376">
        <v>246</v>
      </c>
      <c r="F1376" s="1" t="s">
        <v>6825</v>
      </c>
      <c r="G1376" t="s">
        <v>38</v>
      </c>
      <c r="H1376" t="s">
        <v>46</v>
      </c>
      <c r="I1376" t="s">
        <v>47</v>
      </c>
      <c r="J1376" t="s">
        <v>6826</v>
      </c>
      <c r="K1376" t="s">
        <v>6827</v>
      </c>
      <c r="L1376" t="b">
        <v>1</v>
      </c>
      <c r="M1376" t="b">
        <v>0</v>
      </c>
    </row>
    <row r="1377" spans="1:13">
      <c r="A1377" t="s">
        <v>6828</v>
      </c>
      <c r="B1377" t="s">
        <v>6829</v>
      </c>
      <c r="C1377" t="s">
        <v>6830</v>
      </c>
      <c r="D1377" t="b">
        <v>1</v>
      </c>
      <c r="E1377">
        <v>31</v>
      </c>
      <c r="F1377" s="1" t="s">
        <v>6831</v>
      </c>
      <c r="G1377" t="s">
        <v>38</v>
      </c>
      <c r="H1377" t="s">
        <v>39</v>
      </c>
      <c r="I1377" t="s">
        <v>351</v>
      </c>
      <c r="J1377" t="s">
        <v>6832</v>
      </c>
      <c r="K1377" t="s">
        <v>6833</v>
      </c>
      <c r="L1377" t="b">
        <v>1</v>
      </c>
      <c r="M1377" t="b">
        <v>0</v>
      </c>
    </row>
    <row r="1378" spans="1:13">
      <c r="A1378" t="s">
        <v>6834</v>
      </c>
      <c r="B1378" t="s">
        <v>6829</v>
      </c>
      <c r="C1378" t="s">
        <v>6830</v>
      </c>
      <c r="D1378" t="b">
        <v>1</v>
      </c>
      <c r="E1378">
        <v>31</v>
      </c>
      <c r="F1378" s="1" t="s">
        <v>6835</v>
      </c>
      <c r="G1378" t="s">
        <v>1125</v>
      </c>
      <c r="H1378" t="s">
        <v>39</v>
      </c>
      <c r="I1378" t="s">
        <v>1126</v>
      </c>
      <c r="J1378" t="s">
        <v>6836</v>
      </c>
      <c r="K1378" t="s">
        <v>6837</v>
      </c>
      <c r="L1378" t="b">
        <v>1</v>
      </c>
      <c r="M1378" t="b">
        <v>0</v>
      </c>
    </row>
    <row r="1379" spans="1:13">
      <c r="A1379" t="s">
        <v>6838</v>
      </c>
      <c r="B1379" t="s">
        <v>6839</v>
      </c>
      <c r="C1379" t="s">
        <v>6840</v>
      </c>
      <c r="D1379" t="b">
        <v>1</v>
      </c>
      <c r="E1379">
        <v>357</v>
      </c>
      <c r="F1379" s="1" t="s">
        <v>6841</v>
      </c>
      <c r="G1379" t="s">
        <v>38</v>
      </c>
      <c r="H1379" t="s">
        <v>350</v>
      </c>
      <c r="I1379" t="s">
        <v>351</v>
      </c>
      <c r="J1379" t="s">
        <v>6842</v>
      </c>
      <c r="K1379" t="s">
        <v>6843</v>
      </c>
      <c r="L1379" t="b">
        <v>1</v>
      </c>
      <c r="M1379" t="b">
        <v>0</v>
      </c>
    </row>
    <row r="1380" spans="1:13">
      <c r="A1380" t="s">
        <v>6844</v>
      </c>
      <c r="B1380" t="s">
        <v>6839</v>
      </c>
      <c r="C1380" t="s">
        <v>6840</v>
      </c>
      <c r="D1380" t="b">
        <v>1</v>
      </c>
      <c r="E1380">
        <v>489</v>
      </c>
      <c r="F1380" s="1" t="s">
        <v>6845</v>
      </c>
      <c r="G1380" t="s">
        <v>2371</v>
      </c>
      <c r="H1380" t="s">
        <v>350</v>
      </c>
      <c r="I1380" t="s">
        <v>1126</v>
      </c>
      <c r="J1380" t="s">
        <v>6846</v>
      </c>
      <c r="K1380" t="s">
        <v>6847</v>
      </c>
      <c r="L1380" t="b">
        <v>1</v>
      </c>
      <c r="M1380" t="b">
        <v>0</v>
      </c>
    </row>
    <row r="1381" spans="1:13">
      <c r="A1381" t="s">
        <v>6848</v>
      </c>
      <c r="B1381" t="s">
        <v>6849</v>
      </c>
      <c r="C1381" t="s">
        <v>6850</v>
      </c>
      <c r="D1381" t="b">
        <v>1</v>
      </c>
      <c r="E1381">
        <v>306</v>
      </c>
      <c r="F1381" s="1" t="s">
        <v>6851</v>
      </c>
      <c r="G1381" t="s">
        <v>38</v>
      </c>
      <c r="H1381" t="s">
        <v>350</v>
      </c>
      <c r="I1381" t="s">
        <v>351</v>
      </c>
      <c r="J1381" t="s">
        <v>6852</v>
      </c>
      <c r="K1381" t="s">
        <v>6853</v>
      </c>
      <c r="L1381" t="b">
        <v>1</v>
      </c>
      <c r="M1381" t="b">
        <v>0</v>
      </c>
    </row>
    <row r="1382" spans="1:13">
      <c r="A1382" t="s">
        <v>6854</v>
      </c>
      <c r="B1382" t="s">
        <v>6849</v>
      </c>
      <c r="C1382" t="s">
        <v>6850</v>
      </c>
      <c r="D1382" t="b">
        <v>1</v>
      </c>
      <c r="E1382">
        <v>306</v>
      </c>
      <c r="F1382" s="1" t="s">
        <v>6855</v>
      </c>
      <c r="G1382" t="s">
        <v>2371</v>
      </c>
      <c r="H1382" t="s">
        <v>350</v>
      </c>
      <c r="I1382" t="s">
        <v>1126</v>
      </c>
      <c r="J1382" t="s">
        <v>6856</v>
      </c>
      <c r="K1382" t="s">
        <v>6857</v>
      </c>
      <c r="L1382" t="b">
        <v>1</v>
      </c>
      <c r="M1382" t="b">
        <v>0</v>
      </c>
    </row>
    <row r="1383" spans="1:13">
      <c r="A1383" t="s">
        <v>6858</v>
      </c>
      <c r="B1383" t="s">
        <v>6859</v>
      </c>
      <c r="C1383" t="s">
        <v>6860</v>
      </c>
      <c r="D1383" t="b">
        <v>1</v>
      </c>
      <c r="E1383">
        <v>10</v>
      </c>
      <c r="F1383" s="1" t="s">
        <v>6861</v>
      </c>
      <c r="G1383" t="s">
        <v>38</v>
      </c>
      <c r="H1383" t="s">
        <v>59</v>
      </c>
      <c r="I1383" t="s">
        <v>59</v>
      </c>
      <c r="J1383" t="s">
        <v>6862</v>
      </c>
      <c r="K1383" t="s">
        <v>6863</v>
      </c>
      <c r="L1383" t="b">
        <v>1</v>
      </c>
      <c r="M1383" t="b">
        <v>0</v>
      </c>
    </row>
    <row r="1384" spans="1:13">
      <c r="A1384" t="s">
        <v>6864</v>
      </c>
      <c r="B1384" t="s">
        <v>6859</v>
      </c>
      <c r="C1384" t="s">
        <v>6860</v>
      </c>
      <c r="D1384" t="b">
        <v>1</v>
      </c>
      <c r="E1384">
        <v>10</v>
      </c>
      <c r="F1384" s="1" t="s">
        <v>6865</v>
      </c>
      <c r="G1384" t="s">
        <v>38</v>
      </c>
      <c r="H1384" t="s">
        <v>69</v>
      </c>
      <c r="I1384" t="s">
        <v>70</v>
      </c>
      <c r="J1384" t="s">
        <v>6866</v>
      </c>
      <c r="K1384" t="s">
        <v>6867</v>
      </c>
      <c r="L1384" t="b">
        <v>1</v>
      </c>
      <c r="M1384" t="b">
        <v>0</v>
      </c>
    </row>
    <row r="1385" spans="1:13">
      <c r="A1385" t="s">
        <v>6868</v>
      </c>
      <c r="B1385" t="s">
        <v>6869</v>
      </c>
      <c r="C1385" t="s">
        <v>6870</v>
      </c>
      <c r="D1385" t="b">
        <v>1</v>
      </c>
      <c r="E1385">
        <v>366</v>
      </c>
      <c r="F1385" s="1" t="s">
        <v>6871</v>
      </c>
      <c r="G1385" t="s">
        <v>38</v>
      </c>
      <c r="H1385" t="s">
        <v>350</v>
      </c>
      <c r="I1385" t="s">
        <v>351</v>
      </c>
      <c r="J1385" t="s">
        <v>6872</v>
      </c>
      <c r="K1385" t="s">
        <v>6873</v>
      </c>
      <c r="L1385" t="b">
        <v>1</v>
      </c>
      <c r="M1385" t="b">
        <v>0</v>
      </c>
    </row>
    <row r="1386" spans="1:13">
      <c r="A1386" t="s">
        <v>6874</v>
      </c>
      <c r="B1386" t="s">
        <v>6869</v>
      </c>
      <c r="C1386" t="s">
        <v>6870</v>
      </c>
      <c r="D1386" t="b">
        <v>1</v>
      </c>
      <c r="E1386">
        <v>495</v>
      </c>
      <c r="F1386" s="1" t="s">
        <v>6875</v>
      </c>
      <c r="G1386" t="s">
        <v>2371</v>
      </c>
      <c r="H1386" t="s">
        <v>350</v>
      </c>
      <c r="I1386" t="s">
        <v>1126</v>
      </c>
      <c r="J1386" t="s">
        <v>6876</v>
      </c>
      <c r="K1386" t="s">
        <v>6877</v>
      </c>
      <c r="L1386" t="b">
        <v>1</v>
      </c>
      <c r="M1386" t="b">
        <v>0</v>
      </c>
    </row>
    <row r="1387" spans="1:13">
      <c r="A1387" t="s">
        <v>6878</v>
      </c>
      <c r="B1387" t="s">
        <v>6879</v>
      </c>
      <c r="C1387" t="s">
        <v>6880</v>
      </c>
      <c r="D1387" t="b">
        <v>1</v>
      </c>
      <c r="E1387">
        <v>3</v>
      </c>
      <c r="F1387" s="1" t="s">
        <v>6881</v>
      </c>
      <c r="G1387" t="s">
        <v>38</v>
      </c>
      <c r="H1387" t="s">
        <v>59</v>
      </c>
      <c r="I1387" t="s">
        <v>59</v>
      </c>
      <c r="J1387" t="s">
        <v>6882</v>
      </c>
      <c r="K1387" t="s">
        <v>6883</v>
      </c>
      <c r="L1387" t="b">
        <v>1</v>
      </c>
      <c r="M1387" t="b">
        <v>0</v>
      </c>
    </row>
    <row r="1388" spans="1:13">
      <c r="A1388" t="s">
        <v>6884</v>
      </c>
      <c r="B1388" t="s">
        <v>6879</v>
      </c>
      <c r="C1388" t="s">
        <v>6880</v>
      </c>
      <c r="D1388" t="b">
        <v>1</v>
      </c>
      <c r="E1388">
        <v>106</v>
      </c>
      <c r="F1388" s="1" t="s">
        <v>6885</v>
      </c>
      <c r="G1388" t="s">
        <v>38</v>
      </c>
      <c r="H1388" t="s">
        <v>59</v>
      </c>
      <c r="I1388" t="s">
        <v>59</v>
      </c>
      <c r="J1388" t="s">
        <v>6886</v>
      </c>
      <c r="K1388" t="s">
        <v>6887</v>
      </c>
      <c r="L1388" t="b">
        <v>1</v>
      </c>
      <c r="M1388" t="b">
        <v>0</v>
      </c>
    </row>
    <row r="1389" spans="1:13">
      <c r="A1389" t="s">
        <v>6888</v>
      </c>
      <c r="B1389" t="s">
        <v>6889</v>
      </c>
      <c r="C1389" t="s">
        <v>6890</v>
      </c>
      <c r="D1389" t="b">
        <v>1</v>
      </c>
      <c r="E1389">
        <v>309</v>
      </c>
      <c r="F1389" s="1" t="s">
        <v>6891</v>
      </c>
      <c r="G1389" t="s">
        <v>38</v>
      </c>
      <c r="H1389" t="s">
        <v>350</v>
      </c>
      <c r="I1389" t="s">
        <v>351</v>
      </c>
      <c r="J1389" t="s">
        <v>6892</v>
      </c>
      <c r="K1389" t="s">
        <v>6893</v>
      </c>
      <c r="L1389" t="b">
        <v>1</v>
      </c>
      <c r="M1389" t="b">
        <v>0</v>
      </c>
    </row>
    <row r="1390" spans="1:13">
      <c r="A1390" t="s">
        <v>6894</v>
      </c>
      <c r="B1390" t="s">
        <v>6889</v>
      </c>
      <c r="C1390" t="s">
        <v>6890</v>
      </c>
      <c r="D1390" t="b">
        <v>1</v>
      </c>
      <c r="E1390">
        <v>38</v>
      </c>
      <c r="F1390" s="1" t="s">
        <v>6895</v>
      </c>
      <c r="G1390" t="s">
        <v>38</v>
      </c>
      <c r="H1390" t="s">
        <v>46</v>
      </c>
      <c r="I1390" t="s">
        <v>47</v>
      </c>
      <c r="J1390" t="s">
        <v>6896</v>
      </c>
      <c r="K1390" t="s">
        <v>6897</v>
      </c>
      <c r="L1390" t="b">
        <v>1</v>
      </c>
      <c r="M1390" t="b">
        <v>0</v>
      </c>
    </row>
    <row r="1391" spans="1:13">
      <c r="A1391" t="s">
        <v>6898</v>
      </c>
      <c r="B1391" t="s">
        <v>6899</v>
      </c>
      <c r="C1391" t="s">
        <v>6900</v>
      </c>
      <c r="D1391" t="b">
        <v>1</v>
      </c>
      <c r="E1391">
        <v>15</v>
      </c>
      <c r="F1391" s="1" t="s">
        <v>6901</v>
      </c>
      <c r="G1391" t="s">
        <v>38</v>
      </c>
      <c r="H1391" t="s">
        <v>46</v>
      </c>
      <c r="I1391" t="s">
        <v>47</v>
      </c>
      <c r="J1391" t="s">
        <v>6902</v>
      </c>
      <c r="K1391" t="s">
        <v>6903</v>
      </c>
      <c r="L1391" t="b">
        <v>1</v>
      </c>
      <c r="M1391" t="b">
        <v>0</v>
      </c>
    </row>
    <row r="1392" spans="1:13">
      <c r="A1392" t="s">
        <v>6904</v>
      </c>
      <c r="B1392" t="s">
        <v>6899</v>
      </c>
      <c r="C1392" t="s">
        <v>6900</v>
      </c>
      <c r="D1392" t="b">
        <v>1</v>
      </c>
      <c r="E1392">
        <v>94</v>
      </c>
      <c r="F1392" s="1" t="s">
        <v>6905</v>
      </c>
      <c r="G1392" t="s">
        <v>2371</v>
      </c>
      <c r="H1392" t="s">
        <v>350</v>
      </c>
      <c r="I1392" t="s">
        <v>1126</v>
      </c>
      <c r="J1392" t="s">
        <v>6906</v>
      </c>
      <c r="K1392" t="s">
        <v>6907</v>
      </c>
      <c r="L1392" t="b">
        <v>1</v>
      </c>
      <c r="M1392" t="b">
        <v>0</v>
      </c>
    </row>
    <row r="1393" spans="1:13">
      <c r="A1393" t="s">
        <v>6908</v>
      </c>
      <c r="B1393" t="s">
        <v>6909</v>
      </c>
      <c r="C1393" t="s">
        <v>6910</v>
      </c>
      <c r="D1393" t="b">
        <v>1</v>
      </c>
      <c r="E1393">
        <v>322</v>
      </c>
      <c r="F1393" s="1" t="s">
        <v>6911</v>
      </c>
      <c r="G1393" t="s">
        <v>38</v>
      </c>
      <c r="H1393" t="s">
        <v>350</v>
      </c>
      <c r="I1393" t="s">
        <v>351</v>
      </c>
      <c r="J1393" t="s">
        <v>6912</v>
      </c>
      <c r="K1393" t="s">
        <v>6913</v>
      </c>
      <c r="L1393" t="b">
        <v>1</v>
      </c>
      <c r="M1393" t="b">
        <v>0</v>
      </c>
    </row>
    <row r="1394" spans="1:13">
      <c r="A1394" t="s">
        <v>6914</v>
      </c>
      <c r="B1394" t="s">
        <v>6909</v>
      </c>
      <c r="C1394" t="s">
        <v>6910</v>
      </c>
      <c r="D1394" t="b">
        <v>1</v>
      </c>
      <c r="E1394">
        <v>505</v>
      </c>
      <c r="F1394" s="1" t="s">
        <v>6915</v>
      </c>
      <c r="G1394" t="s">
        <v>2371</v>
      </c>
      <c r="H1394" t="s">
        <v>350</v>
      </c>
      <c r="I1394" t="s">
        <v>1126</v>
      </c>
      <c r="J1394" t="s">
        <v>6916</v>
      </c>
      <c r="K1394" t="s">
        <v>6917</v>
      </c>
      <c r="L1394" t="b">
        <v>1</v>
      </c>
      <c r="M1394" t="b">
        <v>0</v>
      </c>
    </row>
    <row r="1395" spans="1:13">
      <c r="A1395" t="s">
        <v>6918</v>
      </c>
      <c r="B1395" t="s">
        <v>6919</v>
      </c>
      <c r="C1395" t="s">
        <v>6920</v>
      </c>
      <c r="D1395" t="b">
        <v>1</v>
      </c>
      <c r="E1395">
        <v>250</v>
      </c>
      <c r="F1395" s="1" t="s">
        <v>6921</v>
      </c>
      <c r="G1395" t="s">
        <v>38</v>
      </c>
      <c r="H1395" t="s">
        <v>46</v>
      </c>
      <c r="I1395" t="s">
        <v>47</v>
      </c>
      <c r="J1395" t="s">
        <v>6922</v>
      </c>
      <c r="K1395" t="s">
        <v>6923</v>
      </c>
      <c r="L1395" t="b">
        <v>1</v>
      </c>
      <c r="M1395" t="b">
        <v>0</v>
      </c>
    </row>
    <row r="1396" spans="1:13">
      <c r="A1396" t="s">
        <v>6924</v>
      </c>
      <c r="B1396" t="s">
        <v>6919</v>
      </c>
      <c r="C1396" t="s">
        <v>6920</v>
      </c>
      <c r="D1396" t="b">
        <v>1</v>
      </c>
      <c r="E1396">
        <v>506</v>
      </c>
      <c r="F1396" s="1" t="s">
        <v>6925</v>
      </c>
      <c r="G1396" t="s">
        <v>2371</v>
      </c>
      <c r="H1396" t="s">
        <v>350</v>
      </c>
      <c r="I1396" t="s">
        <v>1126</v>
      </c>
      <c r="J1396" t="s">
        <v>6926</v>
      </c>
      <c r="K1396" t="s">
        <v>6927</v>
      </c>
      <c r="L1396" t="b">
        <v>1</v>
      </c>
      <c r="M1396" t="b">
        <v>0</v>
      </c>
    </row>
    <row r="1397" spans="1:13">
      <c r="A1397" t="s">
        <v>6928</v>
      </c>
      <c r="B1397" t="s">
        <v>6929</v>
      </c>
      <c r="C1397" t="s">
        <v>6930</v>
      </c>
      <c r="D1397" t="b">
        <v>1</v>
      </c>
      <c r="E1397">
        <v>252</v>
      </c>
      <c r="F1397" s="1" t="s">
        <v>6931</v>
      </c>
      <c r="G1397" t="s">
        <v>38</v>
      </c>
      <c r="H1397" t="s">
        <v>350</v>
      </c>
      <c r="I1397" t="s">
        <v>351</v>
      </c>
      <c r="J1397" t="s">
        <v>6932</v>
      </c>
      <c r="K1397" t="s">
        <v>6933</v>
      </c>
      <c r="L1397" t="b">
        <v>1</v>
      </c>
      <c r="M1397" t="b">
        <v>0</v>
      </c>
    </row>
    <row r="1398" spans="1:13">
      <c r="A1398" t="s">
        <v>6934</v>
      </c>
      <c r="B1398" t="s">
        <v>6929</v>
      </c>
      <c r="C1398" t="s">
        <v>6930</v>
      </c>
      <c r="D1398" t="b">
        <v>1</v>
      </c>
      <c r="E1398">
        <v>252</v>
      </c>
      <c r="F1398" s="1" t="s">
        <v>6935</v>
      </c>
      <c r="G1398" t="s">
        <v>38</v>
      </c>
      <c r="H1398" t="s">
        <v>46</v>
      </c>
      <c r="I1398" t="s">
        <v>47</v>
      </c>
      <c r="J1398" t="s">
        <v>6936</v>
      </c>
      <c r="K1398" t="s">
        <v>6937</v>
      </c>
      <c r="L1398" t="b">
        <v>1</v>
      </c>
      <c r="M1398" t="b">
        <v>0</v>
      </c>
    </row>
    <row r="1399" spans="1:13">
      <c r="A1399" t="s">
        <v>6938</v>
      </c>
      <c r="B1399" t="s">
        <v>6939</v>
      </c>
      <c r="C1399" t="s">
        <v>6940</v>
      </c>
      <c r="D1399" t="b">
        <v>1</v>
      </c>
      <c r="E1399">
        <v>107</v>
      </c>
      <c r="F1399" s="1" t="s">
        <v>6941</v>
      </c>
      <c r="G1399" t="s">
        <v>38</v>
      </c>
      <c r="H1399" t="s">
        <v>59</v>
      </c>
      <c r="I1399" t="s">
        <v>59</v>
      </c>
      <c r="J1399" t="s">
        <v>6942</v>
      </c>
      <c r="K1399" t="s">
        <v>6943</v>
      </c>
      <c r="L1399" t="b">
        <v>1</v>
      </c>
      <c r="M1399" t="b">
        <v>0</v>
      </c>
    </row>
    <row r="1400" spans="1:13">
      <c r="A1400" t="s">
        <v>6944</v>
      </c>
      <c r="B1400" t="s">
        <v>6939</v>
      </c>
      <c r="C1400" t="s">
        <v>6940</v>
      </c>
      <c r="D1400" t="b">
        <v>1</v>
      </c>
      <c r="E1400">
        <v>108</v>
      </c>
      <c r="F1400" s="1" t="s">
        <v>6945</v>
      </c>
      <c r="G1400" t="s">
        <v>38</v>
      </c>
      <c r="H1400" t="s">
        <v>59</v>
      </c>
      <c r="I1400" t="s">
        <v>59</v>
      </c>
      <c r="J1400" t="s">
        <v>6946</v>
      </c>
      <c r="K1400" t="s">
        <v>6947</v>
      </c>
      <c r="L1400" t="b">
        <v>1</v>
      </c>
      <c r="M1400" t="b">
        <v>0</v>
      </c>
    </row>
    <row r="1401" spans="1:13">
      <c r="A1401" t="s">
        <v>6948</v>
      </c>
      <c r="B1401" t="s">
        <v>6949</v>
      </c>
      <c r="C1401" t="s">
        <v>6950</v>
      </c>
      <c r="D1401" t="b">
        <v>1</v>
      </c>
      <c r="E1401">
        <v>232</v>
      </c>
      <c r="F1401" s="1" t="s">
        <v>6951</v>
      </c>
      <c r="G1401" t="s">
        <v>38</v>
      </c>
      <c r="H1401" t="s">
        <v>350</v>
      </c>
      <c r="I1401" t="s">
        <v>351</v>
      </c>
      <c r="J1401" t="s">
        <v>6952</v>
      </c>
      <c r="K1401" t="s">
        <v>6953</v>
      </c>
      <c r="L1401" t="b">
        <v>1</v>
      </c>
      <c r="M1401" t="b">
        <v>0</v>
      </c>
    </row>
    <row r="1402" spans="1:13">
      <c r="A1402" t="s">
        <v>6954</v>
      </c>
      <c r="B1402" t="s">
        <v>6949</v>
      </c>
      <c r="C1402" t="s">
        <v>6950</v>
      </c>
      <c r="D1402" t="b">
        <v>1</v>
      </c>
      <c r="E1402">
        <v>517</v>
      </c>
      <c r="F1402" s="1" t="s">
        <v>6955</v>
      </c>
      <c r="G1402" t="s">
        <v>2371</v>
      </c>
      <c r="H1402" t="s">
        <v>350</v>
      </c>
      <c r="I1402" t="s">
        <v>1126</v>
      </c>
      <c r="J1402" t="s">
        <v>6956</v>
      </c>
      <c r="K1402" t="s">
        <v>6957</v>
      </c>
      <c r="L1402" t="b">
        <v>1</v>
      </c>
      <c r="M1402" t="b">
        <v>0</v>
      </c>
    </row>
    <row r="1403" spans="1:13">
      <c r="A1403" t="s">
        <v>6958</v>
      </c>
      <c r="B1403" t="s">
        <v>6959</v>
      </c>
      <c r="C1403" t="s">
        <v>6960</v>
      </c>
      <c r="D1403" t="b">
        <v>1</v>
      </c>
      <c r="E1403">
        <v>300</v>
      </c>
      <c r="F1403" s="1" t="s">
        <v>6961</v>
      </c>
      <c r="G1403" t="s">
        <v>38</v>
      </c>
      <c r="H1403" t="s">
        <v>350</v>
      </c>
      <c r="I1403" t="s">
        <v>351</v>
      </c>
      <c r="J1403" t="s">
        <v>6962</v>
      </c>
      <c r="K1403" t="s">
        <v>6963</v>
      </c>
      <c r="L1403" t="b">
        <v>1</v>
      </c>
      <c r="M1403" t="b">
        <v>0</v>
      </c>
    </row>
    <row r="1404" spans="1:13">
      <c r="A1404" t="s">
        <v>6964</v>
      </c>
      <c r="B1404" t="s">
        <v>6959</v>
      </c>
      <c r="C1404" t="s">
        <v>6960</v>
      </c>
      <c r="D1404" t="b">
        <v>1</v>
      </c>
      <c r="E1404">
        <v>300</v>
      </c>
      <c r="F1404" s="1" t="s">
        <v>6965</v>
      </c>
      <c r="G1404" t="s">
        <v>2371</v>
      </c>
      <c r="H1404" t="s">
        <v>350</v>
      </c>
      <c r="I1404" t="s">
        <v>1126</v>
      </c>
      <c r="J1404" t="s">
        <v>6966</v>
      </c>
      <c r="K1404" t="s">
        <v>6967</v>
      </c>
      <c r="L1404" t="b">
        <v>1</v>
      </c>
      <c r="M1404" t="b">
        <v>0</v>
      </c>
    </row>
    <row r="1405" spans="1:13">
      <c r="A1405" t="s">
        <v>6968</v>
      </c>
      <c r="B1405" t="s">
        <v>6969</v>
      </c>
      <c r="C1405" t="s">
        <v>6970</v>
      </c>
      <c r="D1405" t="b">
        <v>1</v>
      </c>
      <c r="E1405">
        <v>305</v>
      </c>
      <c r="F1405" s="1" t="s">
        <v>6971</v>
      </c>
      <c r="G1405" t="s">
        <v>38</v>
      </c>
      <c r="H1405" t="s">
        <v>350</v>
      </c>
      <c r="I1405" t="s">
        <v>351</v>
      </c>
      <c r="J1405" t="s">
        <v>6972</v>
      </c>
      <c r="K1405" t="s">
        <v>6973</v>
      </c>
      <c r="L1405" t="b">
        <v>1</v>
      </c>
      <c r="M1405" t="b">
        <v>0</v>
      </c>
    </row>
    <row r="1406" spans="1:13">
      <c r="A1406" t="s">
        <v>6974</v>
      </c>
      <c r="B1406" t="s">
        <v>6969</v>
      </c>
      <c r="C1406" t="s">
        <v>6970</v>
      </c>
      <c r="D1406" t="b">
        <v>1</v>
      </c>
      <c r="E1406">
        <v>518</v>
      </c>
      <c r="F1406" s="1" t="s">
        <v>6975</v>
      </c>
      <c r="G1406" t="s">
        <v>2371</v>
      </c>
      <c r="H1406" t="s">
        <v>350</v>
      </c>
      <c r="I1406" t="s">
        <v>1126</v>
      </c>
      <c r="J1406" t="s">
        <v>6976</v>
      </c>
      <c r="K1406" t="s">
        <v>6977</v>
      </c>
      <c r="L1406" t="b">
        <v>1</v>
      </c>
      <c r="M1406" t="b">
        <v>0</v>
      </c>
    </row>
    <row r="1407" spans="1:13">
      <c r="A1407" t="s">
        <v>6978</v>
      </c>
      <c r="B1407" t="s">
        <v>6979</v>
      </c>
      <c r="C1407" t="s">
        <v>6980</v>
      </c>
      <c r="D1407" t="b">
        <v>1</v>
      </c>
      <c r="E1407">
        <v>363</v>
      </c>
      <c r="F1407" s="1" t="s">
        <v>6981</v>
      </c>
      <c r="G1407" t="s">
        <v>38</v>
      </c>
      <c r="H1407" t="s">
        <v>350</v>
      </c>
      <c r="I1407" t="s">
        <v>351</v>
      </c>
      <c r="J1407" t="s">
        <v>6982</v>
      </c>
      <c r="K1407" t="s">
        <v>6983</v>
      </c>
      <c r="L1407" t="b">
        <v>1</v>
      </c>
      <c r="M1407" t="b">
        <v>0</v>
      </c>
    </row>
    <row r="1408" spans="1:13">
      <c r="A1408" t="s">
        <v>6984</v>
      </c>
      <c r="B1408" t="s">
        <v>6979</v>
      </c>
      <c r="C1408" t="s">
        <v>6980</v>
      </c>
      <c r="D1408" t="b">
        <v>1</v>
      </c>
      <c r="E1408">
        <v>363</v>
      </c>
      <c r="F1408" s="1" t="s">
        <v>6985</v>
      </c>
      <c r="G1408" t="s">
        <v>2371</v>
      </c>
      <c r="H1408" t="s">
        <v>350</v>
      </c>
      <c r="I1408" t="s">
        <v>1126</v>
      </c>
      <c r="J1408" t="s">
        <v>6986</v>
      </c>
      <c r="K1408" t="s">
        <v>6987</v>
      </c>
      <c r="L1408" t="b">
        <v>1</v>
      </c>
      <c r="M1408" t="b">
        <v>0</v>
      </c>
    </row>
    <row r="1409" spans="1:13">
      <c r="A1409" t="s">
        <v>6988</v>
      </c>
      <c r="B1409" t="s">
        <v>6989</v>
      </c>
      <c r="C1409" t="s">
        <v>6990</v>
      </c>
      <c r="D1409" t="b">
        <v>1</v>
      </c>
      <c r="E1409">
        <v>319</v>
      </c>
      <c r="F1409" s="1" t="s">
        <v>6991</v>
      </c>
      <c r="G1409" t="s">
        <v>38</v>
      </c>
      <c r="H1409" t="s">
        <v>350</v>
      </c>
      <c r="I1409" t="s">
        <v>351</v>
      </c>
      <c r="J1409" t="s">
        <v>6992</v>
      </c>
      <c r="K1409" t="s">
        <v>6993</v>
      </c>
      <c r="L1409" t="b">
        <v>1</v>
      </c>
      <c r="M1409" t="b">
        <v>0</v>
      </c>
    </row>
    <row r="1410" spans="1:13">
      <c r="A1410" t="s">
        <v>6994</v>
      </c>
      <c r="B1410" t="s">
        <v>6989</v>
      </c>
      <c r="C1410" t="s">
        <v>6990</v>
      </c>
      <c r="D1410" t="b">
        <v>1</v>
      </c>
      <c r="E1410">
        <v>4</v>
      </c>
      <c r="F1410" s="1" t="s">
        <v>6995</v>
      </c>
      <c r="G1410" t="s">
        <v>2371</v>
      </c>
      <c r="H1410" t="s">
        <v>350</v>
      </c>
      <c r="I1410" t="s">
        <v>1126</v>
      </c>
      <c r="J1410" t="s">
        <v>6996</v>
      </c>
      <c r="K1410" t="s">
        <v>6997</v>
      </c>
      <c r="L1410" t="b">
        <v>1</v>
      </c>
      <c r="M1410" t="b">
        <v>0</v>
      </c>
    </row>
    <row r="1411" spans="1:13">
      <c r="A1411" t="s">
        <v>6998</v>
      </c>
      <c r="B1411" t="s">
        <v>6999</v>
      </c>
      <c r="C1411" t="s">
        <v>7000</v>
      </c>
      <c r="D1411" t="b">
        <v>1</v>
      </c>
      <c r="E1411">
        <v>257</v>
      </c>
      <c r="F1411" s="1" t="s">
        <v>7001</v>
      </c>
      <c r="G1411" t="s">
        <v>38</v>
      </c>
      <c r="H1411" t="s">
        <v>46</v>
      </c>
      <c r="I1411" t="s">
        <v>47</v>
      </c>
      <c r="J1411" t="s">
        <v>7002</v>
      </c>
      <c r="K1411" t="s">
        <v>7003</v>
      </c>
      <c r="L1411" t="b">
        <v>1</v>
      </c>
      <c r="M1411" t="b">
        <v>0</v>
      </c>
    </row>
    <row r="1412" spans="1:13">
      <c r="A1412" t="s">
        <v>7004</v>
      </c>
      <c r="B1412" t="s">
        <v>6999</v>
      </c>
      <c r="C1412" t="s">
        <v>7000</v>
      </c>
      <c r="D1412" t="b">
        <v>1</v>
      </c>
      <c r="E1412">
        <v>452</v>
      </c>
      <c r="F1412" s="1" t="s">
        <v>7005</v>
      </c>
      <c r="G1412" t="s">
        <v>2371</v>
      </c>
      <c r="H1412" t="s">
        <v>350</v>
      </c>
      <c r="I1412" t="s">
        <v>1126</v>
      </c>
      <c r="J1412" t="s">
        <v>7006</v>
      </c>
      <c r="K1412" t="s">
        <v>7007</v>
      </c>
      <c r="L1412" t="b">
        <v>1</v>
      </c>
      <c r="M1412" t="b">
        <v>0</v>
      </c>
    </row>
    <row r="1413" spans="1:13">
      <c r="A1413" t="s">
        <v>7008</v>
      </c>
      <c r="B1413" t="s">
        <v>7009</v>
      </c>
      <c r="C1413" t="s">
        <v>7010</v>
      </c>
      <c r="D1413" t="b">
        <v>1</v>
      </c>
      <c r="E1413">
        <v>304</v>
      </c>
      <c r="F1413" s="1" t="s">
        <v>7011</v>
      </c>
      <c r="G1413" t="s">
        <v>38</v>
      </c>
      <c r="H1413" t="s">
        <v>350</v>
      </c>
      <c r="I1413" t="s">
        <v>351</v>
      </c>
      <c r="J1413" t="s">
        <v>7012</v>
      </c>
      <c r="K1413" t="s">
        <v>7013</v>
      </c>
      <c r="L1413" t="b">
        <v>1</v>
      </c>
      <c r="M1413" t="b">
        <v>0</v>
      </c>
    </row>
    <row r="1414" spans="1:13">
      <c r="A1414" t="s">
        <v>7014</v>
      </c>
      <c r="B1414" t="s">
        <v>7009</v>
      </c>
      <c r="C1414" t="s">
        <v>7010</v>
      </c>
      <c r="D1414" t="b">
        <v>1</v>
      </c>
      <c r="E1414">
        <v>523</v>
      </c>
      <c r="F1414" s="1" t="s">
        <v>7015</v>
      </c>
      <c r="G1414" t="s">
        <v>2371</v>
      </c>
      <c r="H1414" t="s">
        <v>350</v>
      </c>
      <c r="I1414" t="s">
        <v>1126</v>
      </c>
      <c r="J1414" t="s">
        <v>7016</v>
      </c>
      <c r="K1414" t="s">
        <v>7017</v>
      </c>
      <c r="L1414" t="b">
        <v>1</v>
      </c>
      <c r="M1414" t="b">
        <v>0</v>
      </c>
    </row>
    <row r="1415" spans="1:13">
      <c r="A1415" t="s">
        <v>7018</v>
      </c>
      <c r="B1415" t="s">
        <v>7019</v>
      </c>
      <c r="C1415" t="s">
        <v>7020</v>
      </c>
      <c r="D1415" t="b">
        <v>1</v>
      </c>
      <c r="E1415">
        <v>36</v>
      </c>
      <c r="F1415" s="1" t="s">
        <v>7021</v>
      </c>
      <c r="G1415" t="s">
        <v>38</v>
      </c>
      <c r="H1415" t="s">
        <v>2360</v>
      </c>
      <c r="I1415" t="s">
        <v>500</v>
      </c>
      <c r="J1415" t="s">
        <v>7022</v>
      </c>
      <c r="K1415" t="s">
        <v>7023</v>
      </c>
      <c r="L1415" t="b">
        <v>1</v>
      </c>
      <c r="M1415" t="b">
        <v>0</v>
      </c>
    </row>
    <row r="1416" spans="1:13">
      <c r="A1416" t="s">
        <v>7024</v>
      </c>
      <c r="B1416" t="s">
        <v>7019</v>
      </c>
      <c r="C1416" t="s">
        <v>7020</v>
      </c>
      <c r="D1416" t="b">
        <v>1</v>
      </c>
      <c r="E1416">
        <v>36</v>
      </c>
      <c r="F1416" s="1" t="s">
        <v>7025</v>
      </c>
      <c r="G1416" t="s">
        <v>38</v>
      </c>
      <c r="H1416" t="s">
        <v>59</v>
      </c>
      <c r="I1416" t="s">
        <v>59</v>
      </c>
      <c r="J1416" t="s">
        <v>7026</v>
      </c>
      <c r="K1416" t="s">
        <v>7027</v>
      </c>
      <c r="L1416" t="b">
        <v>1</v>
      </c>
      <c r="M1416" t="b">
        <v>0</v>
      </c>
    </row>
    <row r="1417" spans="1:13">
      <c r="A1417" t="s">
        <v>7028</v>
      </c>
      <c r="B1417" t="s">
        <v>7029</v>
      </c>
      <c r="C1417" t="s">
        <v>7030</v>
      </c>
      <c r="D1417" t="b">
        <v>1</v>
      </c>
      <c r="E1417">
        <v>356</v>
      </c>
      <c r="F1417" s="1" t="s">
        <v>7031</v>
      </c>
      <c r="G1417" t="s">
        <v>38</v>
      </c>
      <c r="H1417" t="s">
        <v>350</v>
      </c>
      <c r="I1417" t="s">
        <v>351</v>
      </c>
      <c r="J1417" t="s">
        <v>7032</v>
      </c>
      <c r="K1417" t="s">
        <v>7033</v>
      </c>
      <c r="L1417" t="b">
        <v>1</v>
      </c>
      <c r="M1417" t="b">
        <v>0</v>
      </c>
    </row>
    <row r="1418" spans="1:13">
      <c r="A1418" t="s">
        <v>7034</v>
      </c>
      <c r="B1418" t="s">
        <v>7029</v>
      </c>
      <c r="C1418" t="s">
        <v>7030</v>
      </c>
      <c r="D1418" t="b">
        <v>1</v>
      </c>
      <c r="E1418">
        <v>356</v>
      </c>
      <c r="F1418" s="1" t="s">
        <v>7035</v>
      </c>
      <c r="G1418" t="s">
        <v>2371</v>
      </c>
      <c r="H1418" t="s">
        <v>350</v>
      </c>
      <c r="I1418" t="s">
        <v>1126</v>
      </c>
      <c r="J1418" t="s">
        <v>7036</v>
      </c>
      <c r="K1418" t="s">
        <v>7037</v>
      </c>
      <c r="L1418" t="b">
        <v>1</v>
      </c>
      <c r="M1418" t="b">
        <v>0</v>
      </c>
    </row>
    <row r="1419" spans="1:13">
      <c r="A1419" t="s">
        <v>7038</v>
      </c>
      <c r="B1419" t="s">
        <v>7039</v>
      </c>
      <c r="C1419" t="s">
        <v>7040</v>
      </c>
      <c r="D1419" t="b">
        <v>1</v>
      </c>
      <c r="E1419">
        <v>61</v>
      </c>
      <c r="F1419" s="1" t="s">
        <v>7041</v>
      </c>
      <c r="G1419" t="s">
        <v>38</v>
      </c>
      <c r="H1419" t="s">
        <v>350</v>
      </c>
      <c r="I1419" t="s">
        <v>351</v>
      </c>
      <c r="J1419" t="s">
        <v>7042</v>
      </c>
      <c r="K1419" t="s">
        <v>7043</v>
      </c>
      <c r="L1419" t="b">
        <v>1</v>
      </c>
      <c r="M1419" t="b">
        <v>0</v>
      </c>
    </row>
    <row r="1420" spans="1:13">
      <c r="A1420" t="s">
        <v>7044</v>
      </c>
      <c r="B1420" t="s">
        <v>7039</v>
      </c>
      <c r="C1420" t="s">
        <v>7040</v>
      </c>
      <c r="D1420" t="b">
        <v>1</v>
      </c>
      <c r="E1420">
        <v>61</v>
      </c>
      <c r="F1420" s="1" t="s">
        <v>7045</v>
      </c>
      <c r="G1420" t="s">
        <v>38</v>
      </c>
      <c r="H1420" t="s">
        <v>46</v>
      </c>
      <c r="I1420" t="s">
        <v>47</v>
      </c>
      <c r="J1420" t="s">
        <v>7046</v>
      </c>
      <c r="K1420" t="s">
        <v>7047</v>
      </c>
      <c r="L1420" t="b">
        <v>1</v>
      </c>
      <c r="M1420" t="b">
        <v>0</v>
      </c>
    </row>
    <row r="1421" spans="1:13">
      <c r="A1421" t="s">
        <v>7048</v>
      </c>
      <c r="B1421" t="s">
        <v>7049</v>
      </c>
      <c r="C1421" t="s">
        <v>7050</v>
      </c>
      <c r="D1421" t="b">
        <v>1</v>
      </c>
      <c r="E1421">
        <v>184</v>
      </c>
      <c r="F1421" s="1" t="s">
        <v>7051</v>
      </c>
      <c r="G1421" t="s">
        <v>38</v>
      </c>
      <c r="H1421" t="s">
        <v>46</v>
      </c>
      <c r="I1421" t="s">
        <v>76</v>
      </c>
      <c r="J1421" t="s">
        <v>7048</v>
      </c>
      <c r="K1421" t="s">
        <v>7052</v>
      </c>
      <c r="L1421" t="b">
        <v>1</v>
      </c>
      <c r="M1421" t="b">
        <v>0</v>
      </c>
    </row>
    <row r="1422" spans="1:13">
      <c r="A1422" t="s">
        <v>7053</v>
      </c>
      <c r="B1422" t="s">
        <v>7049</v>
      </c>
      <c r="C1422" t="s">
        <v>7050</v>
      </c>
      <c r="D1422" t="b">
        <v>1</v>
      </c>
      <c r="E1422">
        <v>184</v>
      </c>
      <c r="F1422" s="1" t="s">
        <v>7054</v>
      </c>
      <c r="G1422" t="s">
        <v>38</v>
      </c>
      <c r="H1422" t="s">
        <v>46</v>
      </c>
      <c r="I1422" t="s">
        <v>47</v>
      </c>
      <c r="J1422" t="s">
        <v>7055</v>
      </c>
      <c r="K1422" t="s">
        <v>7056</v>
      </c>
      <c r="L1422" t="b">
        <v>1</v>
      </c>
      <c r="M1422" t="b">
        <v>0</v>
      </c>
    </row>
    <row r="1423" spans="1:13">
      <c r="A1423" t="s">
        <v>7057</v>
      </c>
      <c r="B1423" t="s">
        <v>7058</v>
      </c>
      <c r="C1423" t="s">
        <v>7059</v>
      </c>
      <c r="D1423" t="b">
        <v>1</v>
      </c>
      <c r="E1423">
        <v>350</v>
      </c>
      <c r="F1423" s="1" t="s">
        <v>7060</v>
      </c>
      <c r="G1423" t="s">
        <v>38</v>
      </c>
      <c r="H1423" t="s">
        <v>350</v>
      </c>
      <c r="I1423" t="s">
        <v>351</v>
      </c>
      <c r="J1423" t="s">
        <v>7061</v>
      </c>
      <c r="K1423" t="s">
        <v>7062</v>
      </c>
      <c r="L1423" t="b">
        <v>1</v>
      </c>
      <c r="M1423" t="b">
        <v>0</v>
      </c>
    </row>
    <row r="1424" spans="1:13">
      <c r="A1424" t="s">
        <v>7063</v>
      </c>
      <c r="B1424" t="s">
        <v>7058</v>
      </c>
      <c r="C1424" t="s">
        <v>7059</v>
      </c>
      <c r="D1424" t="b">
        <v>1</v>
      </c>
      <c r="E1424">
        <v>528</v>
      </c>
      <c r="F1424" s="1" t="s">
        <v>7064</v>
      </c>
      <c r="G1424" t="s">
        <v>2371</v>
      </c>
      <c r="H1424" t="s">
        <v>350</v>
      </c>
      <c r="I1424" t="s">
        <v>1126</v>
      </c>
      <c r="J1424" t="s">
        <v>7065</v>
      </c>
      <c r="K1424" t="s">
        <v>7066</v>
      </c>
      <c r="L1424" t="b">
        <v>1</v>
      </c>
      <c r="M1424" t="b">
        <v>0</v>
      </c>
    </row>
    <row r="1425" spans="1:13">
      <c r="A1425" t="s">
        <v>7067</v>
      </c>
      <c r="B1425" t="s">
        <v>7068</v>
      </c>
      <c r="C1425" t="s">
        <v>7069</v>
      </c>
      <c r="D1425" t="b">
        <v>1</v>
      </c>
      <c r="E1425">
        <v>85</v>
      </c>
      <c r="F1425" s="1" t="s">
        <v>7070</v>
      </c>
      <c r="G1425" t="s">
        <v>38</v>
      </c>
      <c r="H1425" t="s">
        <v>59</v>
      </c>
      <c r="I1425" t="s">
        <v>59</v>
      </c>
      <c r="J1425" t="s">
        <v>7071</v>
      </c>
      <c r="K1425" t="s">
        <v>7072</v>
      </c>
      <c r="L1425" t="b">
        <v>1</v>
      </c>
      <c r="M1425" t="b">
        <v>0</v>
      </c>
    </row>
    <row r="1426" spans="1:13">
      <c r="A1426" t="s">
        <v>7073</v>
      </c>
      <c r="B1426" t="s">
        <v>7068</v>
      </c>
      <c r="C1426" t="s">
        <v>7069</v>
      </c>
      <c r="D1426" t="b">
        <v>1</v>
      </c>
      <c r="E1426">
        <v>85</v>
      </c>
      <c r="F1426" s="1" t="s">
        <v>7074</v>
      </c>
      <c r="G1426" t="s">
        <v>38</v>
      </c>
      <c r="H1426" t="s">
        <v>69</v>
      </c>
      <c r="I1426" t="s">
        <v>70</v>
      </c>
      <c r="J1426" t="s">
        <v>7075</v>
      </c>
      <c r="K1426" t="s">
        <v>7076</v>
      </c>
      <c r="L1426" t="b">
        <v>1</v>
      </c>
      <c r="M1426" t="b">
        <v>0</v>
      </c>
    </row>
    <row r="1427" spans="1:13">
      <c r="A1427" t="s">
        <v>7077</v>
      </c>
      <c r="B1427" t="s">
        <v>7078</v>
      </c>
      <c r="C1427" t="s">
        <v>7079</v>
      </c>
      <c r="D1427" t="b">
        <v>1</v>
      </c>
      <c r="E1427">
        <v>260</v>
      </c>
      <c r="F1427" s="1" t="s">
        <v>7080</v>
      </c>
      <c r="G1427" t="s">
        <v>38</v>
      </c>
      <c r="H1427" t="s">
        <v>46</v>
      </c>
      <c r="I1427" t="s">
        <v>47</v>
      </c>
      <c r="J1427" t="s">
        <v>7081</v>
      </c>
      <c r="K1427" t="s">
        <v>7082</v>
      </c>
      <c r="L1427" t="b">
        <v>1</v>
      </c>
      <c r="M1427" t="b">
        <v>0</v>
      </c>
    </row>
    <row r="1428" spans="1:13">
      <c r="A1428" t="s">
        <v>7083</v>
      </c>
      <c r="B1428" t="s">
        <v>7078</v>
      </c>
      <c r="C1428" t="s">
        <v>7079</v>
      </c>
      <c r="D1428" t="b">
        <v>1</v>
      </c>
      <c r="E1428">
        <v>539</v>
      </c>
      <c r="F1428" s="1" t="s">
        <v>7084</v>
      </c>
      <c r="G1428" t="s">
        <v>2371</v>
      </c>
      <c r="H1428" t="s">
        <v>350</v>
      </c>
      <c r="I1428" t="s">
        <v>1126</v>
      </c>
      <c r="J1428" t="s">
        <v>7085</v>
      </c>
      <c r="K1428" t="s">
        <v>7086</v>
      </c>
      <c r="L1428" t="b">
        <v>1</v>
      </c>
      <c r="M1428" t="b">
        <v>0</v>
      </c>
    </row>
    <row r="1429" spans="1:13">
      <c r="A1429" t="s">
        <v>7087</v>
      </c>
      <c r="B1429" t="s">
        <v>7088</v>
      </c>
      <c r="C1429" t="s">
        <v>7089</v>
      </c>
      <c r="D1429" t="b">
        <v>1</v>
      </c>
      <c r="E1429">
        <v>324</v>
      </c>
      <c r="F1429" s="1" t="s">
        <v>7090</v>
      </c>
      <c r="G1429" t="s">
        <v>38</v>
      </c>
      <c r="H1429" t="s">
        <v>350</v>
      </c>
      <c r="I1429" t="s">
        <v>351</v>
      </c>
      <c r="J1429" t="s">
        <v>7091</v>
      </c>
      <c r="K1429" t="s">
        <v>7092</v>
      </c>
      <c r="L1429" t="b">
        <v>1</v>
      </c>
      <c r="M1429" t="b">
        <v>0</v>
      </c>
    </row>
    <row r="1430" spans="1:13">
      <c r="A1430" t="s">
        <v>7093</v>
      </c>
      <c r="B1430" t="s">
        <v>7088</v>
      </c>
      <c r="C1430" t="s">
        <v>7089</v>
      </c>
      <c r="D1430" t="b">
        <v>1</v>
      </c>
      <c r="E1430">
        <v>324</v>
      </c>
      <c r="F1430" s="1" t="s">
        <v>7094</v>
      </c>
      <c r="G1430" t="s">
        <v>2371</v>
      </c>
      <c r="H1430" t="s">
        <v>350</v>
      </c>
      <c r="I1430" t="s">
        <v>1126</v>
      </c>
      <c r="J1430" t="s">
        <v>7095</v>
      </c>
      <c r="K1430" t="s">
        <v>7096</v>
      </c>
      <c r="L1430" t="b">
        <v>1</v>
      </c>
      <c r="M1430" t="b">
        <v>0</v>
      </c>
    </row>
    <row r="1431" spans="1:13">
      <c r="A1431" t="s">
        <v>7097</v>
      </c>
      <c r="B1431" t="s">
        <v>7098</v>
      </c>
      <c r="C1431" t="s">
        <v>7099</v>
      </c>
      <c r="D1431" t="b">
        <v>1</v>
      </c>
      <c r="E1431">
        <v>320</v>
      </c>
      <c r="F1431" s="1" t="s">
        <v>7100</v>
      </c>
      <c r="G1431" t="s">
        <v>38</v>
      </c>
      <c r="H1431" t="s">
        <v>350</v>
      </c>
      <c r="I1431" t="s">
        <v>351</v>
      </c>
      <c r="J1431" t="s">
        <v>7101</v>
      </c>
      <c r="K1431" t="s">
        <v>7102</v>
      </c>
      <c r="L1431" t="b">
        <v>1</v>
      </c>
      <c r="M1431" t="b">
        <v>0</v>
      </c>
    </row>
    <row r="1432" spans="1:13">
      <c r="A1432" t="s">
        <v>7103</v>
      </c>
      <c r="B1432" t="s">
        <v>7098</v>
      </c>
      <c r="C1432" t="s">
        <v>7099</v>
      </c>
      <c r="D1432" t="b">
        <v>1</v>
      </c>
      <c r="E1432">
        <v>539</v>
      </c>
      <c r="F1432" s="1" t="s">
        <v>7104</v>
      </c>
      <c r="G1432" t="s">
        <v>2371</v>
      </c>
      <c r="H1432" t="s">
        <v>350</v>
      </c>
      <c r="I1432" t="s">
        <v>1126</v>
      </c>
      <c r="J1432" t="s">
        <v>7105</v>
      </c>
      <c r="K1432" t="s">
        <v>7106</v>
      </c>
      <c r="L1432" t="b">
        <v>1</v>
      </c>
      <c r="M1432" t="b">
        <v>0</v>
      </c>
    </row>
    <row r="1433" spans="1:13">
      <c r="A1433" t="s">
        <v>7107</v>
      </c>
      <c r="B1433" t="s">
        <v>7108</v>
      </c>
      <c r="C1433" t="s">
        <v>7109</v>
      </c>
      <c r="D1433" t="b">
        <v>1</v>
      </c>
      <c r="E1433">
        <v>335</v>
      </c>
      <c r="F1433" s="1" t="s">
        <v>7110</v>
      </c>
      <c r="G1433" t="s">
        <v>38</v>
      </c>
      <c r="H1433" t="s">
        <v>350</v>
      </c>
      <c r="I1433" t="s">
        <v>351</v>
      </c>
      <c r="J1433" t="s">
        <v>7111</v>
      </c>
      <c r="K1433" t="s">
        <v>7112</v>
      </c>
      <c r="L1433" t="b">
        <v>1</v>
      </c>
      <c r="M1433" t="b">
        <v>0</v>
      </c>
    </row>
    <row r="1434" spans="1:13">
      <c r="A1434" t="s">
        <v>7113</v>
      </c>
      <c r="B1434" t="s">
        <v>7108</v>
      </c>
      <c r="C1434" t="s">
        <v>7109</v>
      </c>
      <c r="D1434" t="b">
        <v>1</v>
      </c>
      <c r="E1434">
        <v>335</v>
      </c>
      <c r="F1434" s="1" t="s">
        <v>7114</v>
      </c>
      <c r="G1434" t="s">
        <v>2371</v>
      </c>
      <c r="H1434" t="s">
        <v>350</v>
      </c>
      <c r="I1434" t="s">
        <v>1126</v>
      </c>
      <c r="J1434" t="s">
        <v>7115</v>
      </c>
      <c r="K1434" t="s">
        <v>7116</v>
      </c>
      <c r="L1434" t="b">
        <v>1</v>
      </c>
      <c r="M1434" t="b">
        <v>0</v>
      </c>
    </row>
    <row r="1435" spans="1:13">
      <c r="A1435" t="s">
        <v>7117</v>
      </c>
      <c r="B1435" t="s">
        <v>7118</v>
      </c>
      <c r="C1435" t="s">
        <v>7119</v>
      </c>
      <c r="D1435" t="b">
        <v>1</v>
      </c>
      <c r="E1435">
        <v>353</v>
      </c>
      <c r="F1435" s="1" t="s">
        <v>7120</v>
      </c>
      <c r="G1435" t="s">
        <v>38</v>
      </c>
      <c r="H1435" t="s">
        <v>350</v>
      </c>
      <c r="I1435" t="s">
        <v>351</v>
      </c>
      <c r="J1435" t="s">
        <v>7121</v>
      </c>
      <c r="K1435" t="s">
        <v>7122</v>
      </c>
      <c r="L1435" t="b">
        <v>1</v>
      </c>
      <c r="M1435" t="b">
        <v>0</v>
      </c>
    </row>
    <row r="1436" spans="1:13">
      <c r="A1436" t="s">
        <v>7123</v>
      </c>
      <c r="B1436" t="s">
        <v>7118</v>
      </c>
      <c r="C1436" t="s">
        <v>7119</v>
      </c>
      <c r="D1436" t="b">
        <v>1</v>
      </c>
      <c r="E1436">
        <v>98</v>
      </c>
      <c r="F1436" s="1" t="s">
        <v>7124</v>
      </c>
      <c r="G1436" t="s">
        <v>2371</v>
      </c>
      <c r="H1436" t="s">
        <v>350</v>
      </c>
      <c r="I1436" t="s">
        <v>1126</v>
      </c>
      <c r="J1436" t="s">
        <v>7125</v>
      </c>
      <c r="K1436" t="s">
        <v>7126</v>
      </c>
      <c r="L1436" t="b">
        <v>1</v>
      </c>
      <c r="M1436" t="b">
        <v>0</v>
      </c>
    </row>
    <row r="1437" spans="1:13">
      <c r="A1437" t="s">
        <v>7127</v>
      </c>
      <c r="B1437" t="s">
        <v>7128</v>
      </c>
      <c r="C1437" t="s">
        <v>7129</v>
      </c>
      <c r="D1437" t="b">
        <v>1</v>
      </c>
      <c r="E1437">
        <v>91</v>
      </c>
      <c r="F1437" s="1" t="s">
        <v>7130</v>
      </c>
      <c r="G1437" t="s">
        <v>38</v>
      </c>
      <c r="H1437" t="s">
        <v>59</v>
      </c>
      <c r="I1437" t="s">
        <v>59</v>
      </c>
      <c r="J1437" t="s">
        <v>7131</v>
      </c>
      <c r="K1437" t="s">
        <v>7132</v>
      </c>
      <c r="L1437" t="b">
        <v>1</v>
      </c>
      <c r="M1437" t="b">
        <v>0</v>
      </c>
    </row>
    <row r="1438" spans="1:13">
      <c r="A1438" t="s">
        <v>7133</v>
      </c>
      <c r="B1438" t="s">
        <v>7128</v>
      </c>
      <c r="C1438" t="s">
        <v>7129</v>
      </c>
      <c r="D1438" t="b">
        <v>1</v>
      </c>
      <c r="E1438">
        <v>91</v>
      </c>
      <c r="F1438" s="1" t="s">
        <v>7134</v>
      </c>
      <c r="G1438" t="s">
        <v>38</v>
      </c>
      <c r="H1438" t="s">
        <v>69</v>
      </c>
      <c r="I1438" t="s">
        <v>70</v>
      </c>
      <c r="J1438" t="s">
        <v>7135</v>
      </c>
      <c r="K1438" t="s">
        <v>7136</v>
      </c>
      <c r="L1438" t="b">
        <v>1</v>
      </c>
      <c r="M1438" t="b">
        <v>0</v>
      </c>
    </row>
    <row r="1439" spans="1:13">
      <c r="A1439" t="s">
        <v>7137</v>
      </c>
      <c r="B1439" t="s">
        <v>7138</v>
      </c>
      <c r="C1439" t="s">
        <v>7139</v>
      </c>
      <c r="D1439" t="b">
        <v>1</v>
      </c>
      <c r="E1439">
        <v>339</v>
      </c>
      <c r="F1439" s="1" t="s">
        <v>7140</v>
      </c>
      <c r="G1439" t="s">
        <v>38</v>
      </c>
      <c r="H1439" t="s">
        <v>350</v>
      </c>
      <c r="I1439" t="s">
        <v>351</v>
      </c>
      <c r="J1439" t="s">
        <v>7141</v>
      </c>
      <c r="K1439" t="s">
        <v>7142</v>
      </c>
      <c r="L1439" t="b">
        <v>1</v>
      </c>
      <c r="M1439" t="b">
        <v>0</v>
      </c>
    </row>
    <row r="1440" spans="1:13">
      <c r="A1440" t="s">
        <v>7143</v>
      </c>
      <c r="B1440" t="s">
        <v>7138</v>
      </c>
      <c r="C1440" t="s">
        <v>7139</v>
      </c>
      <c r="D1440" t="b">
        <v>1</v>
      </c>
      <c r="E1440">
        <v>339</v>
      </c>
      <c r="F1440" s="1" t="s">
        <v>7144</v>
      </c>
      <c r="G1440" t="s">
        <v>2371</v>
      </c>
      <c r="H1440" t="s">
        <v>350</v>
      </c>
      <c r="I1440" t="s">
        <v>1126</v>
      </c>
      <c r="J1440" t="s">
        <v>7145</v>
      </c>
      <c r="K1440" t="s">
        <v>7146</v>
      </c>
      <c r="L1440" t="b">
        <v>1</v>
      </c>
      <c r="M1440" t="b">
        <v>0</v>
      </c>
    </row>
    <row r="1441" spans="1:13">
      <c r="A1441" t="s">
        <v>7147</v>
      </c>
      <c r="B1441" t="s">
        <v>7148</v>
      </c>
      <c r="C1441" t="s">
        <v>7149</v>
      </c>
      <c r="D1441" t="b">
        <v>1</v>
      </c>
      <c r="E1441">
        <v>100</v>
      </c>
      <c r="F1441" s="1" t="s">
        <v>7150</v>
      </c>
      <c r="G1441" t="s">
        <v>38</v>
      </c>
      <c r="H1441" t="s">
        <v>59</v>
      </c>
      <c r="I1441" t="s">
        <v>59</v>
      </c>
      <c r="J1441" t="s">
        <v>7151</v>
      </c>
      <c r="K1441" t="s">
        <v>7152</v>
      </c>
      <c r="L1441" t="b">
        <v>1</v>
      </c>
      <c r="M1441" t="b">
        <v>0</v>
      </c>
    </row>
    <row r="1442" spans="1:13">
      <c r="A1442" t="s">
        <v>7153</v>
      </c>
      <c r="B1442" t="s">
        <v>7148</v>
      </c>
      <c r="C1442" t="s">
        <v>7149</v>
      </c>
      <c r="D1442" t="b">
        <v>1</v>
      </c>
      <c r="E1442">
        <v>570</v>
      </c>
      <c r="F1442" s="1" t="s">
        <v>7154</v>
      </c>
      <c r="G1442" t="s">
        <v>1125</v>
      </c>
      <c r="H1442" t="s">
        <v>39</v>
      </c>
      <c r="I1442" t="s">
        <v>1126</v>
      </c>
      <c r="J1442" t="s">
        <v>7155</v>
      </c>
      <c r="K1442" t="s">
        <v>7156</v>
      </c>
      <c r="L1442" t="b">
        <v>1</v>
      </c>
      <c r="M1442" t="b">
        <v>0</v>
      </c>
    </row>
    <row r="1443" spans="1:13">
      <c r="A1443" t="s">
        <v>7157</v>
      </c>
      <c r="B1443" t="s">
        <v>7158</v>
      </c>
      <c r="C1443" t="s">
        <v>7159</v>
      </c>
      <c r="D1443" t="b">
        <v>1</v>
      </c>
      <c r="E1443">
        <v>205</v>
      </c>
      <c r="F1443" s="1" t="s">
        <v>7160</v>
      </c>
      <c r="G1443" t="s">
        <v>38</v>
      </c>
      <c r="H1443" t="s">
        <v>39</v>
      </c>
      <c r="I1443" t="s">
        <v>3361</v>
      </c>
      <c r="J1443" t="s">
        <v>7158</v>
      </c>
      <c r="K1443" t="s">
        <v>7161</v>
      </c>
      <c r="L1443" t="b">
        <v>1</v>
      </c>
      <c r="M1443" t="b">
        <v>0</v>
      </c>
    </row>
    <row r="1444" spans="1:13">
      <c r="A1444" t="s">
        <v>7162</v>
      </c>
      <c r="B1444" t="s">
        <v>7158</v>
      </c>
      <c r="C1444" t="s">
        <v>7159</v>
      </c>
      <c r="D1444" t="b">
        <v>1</v>
      </c>
      <c r="E1444">
        <v>205</v>
      </c>
      <c r="F1444" s="1" t="s">
        <v>7163</v>
      </c>
      <c r="G1444" t="s">
        <v>1125</v>
      </c>
      <c r="H1444" t="s">
        <v>39</v>
      </c>
      <c r="I1444" t="s">
        <v>1126</v>
      </c>
      <c r="J1444" t="s">
        <v>7164</v>
      </c>
      <c r="K1444" t="s">
        <v>7165</v>
      </c>
      <c r="L1444" t="b">
        <v>1</v>
      </c>
      <c r="M1444" t="b">
        <v>0</v>
      </c>
    </row>
    <row r="1445" spans="1:13">
      <c r="A1445" t="s">
        <v>7166</v>
      </c>
      <c r="B1445" t="s">
        <v>7167</v>
      </c>
      <c r="C1445" t="s">
        <v>7168</v>
      </c>
      <c r="D1445" t="b">
        <v>1</v>
      </c>
      <c r="E1445">
        <v>349</v>
      </c>
      <c r="F1445" s="1" t="s">
        <v>7169</v>
      </c>
      <c r="G1445" t="s">
        <v>38</v>
      </c>
      <c r="H1445" t="s">
        <v>350</v>
      </c>
      <c r="I1445" t="s">
        <v>351</v>
      </c>
      <c r="J1445" t="s">
        <v>7170</v>
      </c>
      <c r="K1445" t="s">
        <v>7171</v>
      </c>
      <c r="L1445" t="b">
        <v>1</v>
      </c>
      <c r="M1445" t="b">
        <v>0</v>
      </c>
    </row>
    <row r="1446" spans="1:13">
      <c r="A1446" t="s">
        <v>7172</v>
      </c>
      <c r="B1446" t="s">
        <v>7167</v>
      </c>
      <c r="C1446" t="s">
        <v>7168</v>
      </c>
      <c r="D1446" t="b">
        <v>1</v>
      </c>
      <c r="E1446">
        <v>349</v>
      </c>
      <c r="F1446" s="1" t="s">
        <v>7173</v>
      </c>
      <c r="G1446" t="s">
        <v>2371</v>
      </c>
      <c r="H1446" t="s">
        <v>350</v>
      </c>
      <c r="I1446" t="s">
        <v>1126</v>
      </c>
      <c r="J1446" t="s">
        <v>7174</v>
      </c>
      <c r="K1446" t="s">
        <v>7175</v>
      </c>
      <c r="L1446" t="b">
        <v>1</v>
      </c>
      <c r="M1446" t="b">
        <v>0</v>
      </c>
    </row>
    <row r="1447" spans="1:13">
      <c r="A1447" t="s">
        <v>7176</v>
      </c>
      <c r="B1447" t="s">
        <v>7177</v>
      </c>
      <c r="C1447" t="s">
        <v>7178</v>
      </c>
      <c r="D1447" t="b">
        <v>1</v>
      </c>
      <c r="E1447">
        <v>346</v>
      </c>
      <c r="F1447" s="1" t="s">
        <v>7179</v>
      </c>
      <c r="G1447" t="s">
        <v>38</v>
      </c>
      <c r="H1447" t="s">
        <v>350</v>
      </c>
      <c r="I1447" t="s">
        <v>351</v>
      </c>
      <c r="J1447" t="s">
        <v>7180</v>
      </c>
      <c r="K1447" t="s">
        <v>7181</v>
      </c>
      <c r="L1447" t="b">
        <v>1</v>
      </c>
      <c r="M1447" t="b">
        <v>0</v>
      </c>
    </row>
    <row r="1448" spans="1:13">
      <c r="A1448" t="s">
        <v>7182</v>
      </c>
      <c r="B1448" t="s">
        <v>7177</v>
      </c>
      <c r="C1448" t="s">
        <v>7178</v>
      </c>
      <c r="D1448" t="b">
        <v>1</v>
      </c>
      <c r="E1448">
        <v>346</v>
      </c>
      <c r="F1448" s="1" t="s">
        <v>7183</v>
      </c>
      <c r="G1448" t="s">
        <v>2371</v>
      </c>
      <c r="H1448" t="s">
        <v>350</v>
      </c>
      <c r="I1448" t="s">
        <v>1126</v>
      </c>
      <c r="J1448" t="s">
        <v>7184</v>
      </c>
      <c r="K1448" t="s">
        <v>7185</v>
      </c>
      <c r="L1448" t="b">
        <v>1</v>
      </c>
      <c r="M1448" t="b">
        <v>0</v>
      </c>
    </row>
    <row r="1449" spans="1:13">
      <c r="A1449" t="s">
        <v>7186</v>
      </c>
      <c r="B1449" t="s">
        <v>7187</v>
      </c>
      <c r="C1449" t="s">
        <v>7188</v>
      </c>
      <c r="D1449" t="b">
        <v>1</v>
      </c>
      <c r="E1449">
        <v>341</v>
      </c>
      <c r="F1449" s="1" t="s">
        <v>7189</v>
      </c>
      <c r="G1449" t="s">
        <v>38</v>
      </c>
      <c r="H1449" t="s">
        <v>350</v>
      </c>
      <c r="I1449" t="s">
        <v>351</v>
      </c>
      <c r="J1449" t="s">
        <v>7190</v>
      </c>
      <c r="K1449" t="s">
        <v>7191</v>
      </c>
      <c r="L1449" t="b">
        <v>1</v>
      </c>
      <c r="M1449" t="b">
        <v>0</v>
      </c>
    </row>
    <row r="1450" spans="1:13">
      <c r="A1450" t="s">
        <v>7192</v>
      </c>
      <c r="B1450" t="s">
        <v>7187</v>
      </c>
      <c r="C1450" t="s">
        <v>7188</v>
      </c>
      <c r="D1450" t="b">
        <v>1</v>
      </c>
      <c r="E1450">
        <v>341</v>
      </c>
      <c r="F1450" s="1" t="s">
        <v>7193</v>
      </c>
      <c r="G1450" t="s">
        <v>2371</v>
      </c>
      <c r="H1450" t="s">
        <v>350</v>
      </c>
      <c r="I1450" t="s">
        <v>1126</v>
      </c>
      <c r="J1450" t="s">
        <v>7194</v>
      </c>
      <c r="K1450" t="s">
        <v>7195</v>
      </c>
      <c r="L1450" t="b">
        <v>1</v>
      </c>
      <c r="M1450" t="b">
        <v>0</v>
      </c>
    </row>
    <row r="1451" spans="1:13">
      <c r="A1451" t="s">
        <v>7196</v>
      </c>
      <c r="B1451" t="s">
        <v>7197</v>
      </c>
      <c r="C1451" t="s">
        <v>7198</v>
      </c>
      <c r="D1451" t="b">
        <v>1</v>
      </c>
      <c r="E1451">
        <v>297</v>
      </c>
      <c r="F1451" s="1" t="s">
        <v>7199</v>
      </c>
      <c r="G1451" t="s">
        <v>38</v>
      </c>
      <c r="H1451" t="s">
        <v>876</v>
      </c>
      <c r="I1451" t="s">
        <v>877</v>
      </c>
      <c r="J1451" t="s">
        <v>7197</v>
      </c>
      <c r="K1451" t="s">
        <v>7200</v>
      </c>
      <c r="L1451" t="b">
        <v>1</v>
      </c>
      <c r="M1451" t="b">
        <v>0</v>
      </c>
    </row>
    <row r="1452" spans="1:13">
      <c r="A1452" t="s">
        <v>7201</v>
      </c>
      <c r="B1452" t="s">
        <v>7197</v>
      </c>
      <c r="C1452" t="s">
        <v>7198</v>
      </c>
      <c r="D1452" t="b">
        <v>1</v>
      </c>
      <c r="E1452">
        <v>297</v>
      </c>
      <c r="F1452" s="1" t="s">
        <v>7202</v>
      </c>
      <c r="G1452" t="s">
        <v>2371</v>
      </c>
      <c r="H1452" t="s">
        <v>350</v>
      </c>
      <c r="I1452" t="s">
        <v>1126</v>
      </c>
      <c r="J1452" t="s">
        <v>7203</v>
      </c>
      <c r="K1452" t="s">
        <v>7204</v>
      </c>
      <c r="L1452" t="b">
        <v>1</v>
      </c>
      <c r="M1452" t="b">
        <v>0</v>
      </c>
    </row>
    <row r="1453" spans="1:13">
      <c r="A1453" t="s">
        <v>7205</v>
      </c>
      <c r="B1453" t="s">
        <v>7206</v>
      </c>
      <c r="C1453" t="s">
        <v>7207</v>
      </c>
      <c r="D1453" t="b">
        <v>1</v>
      </c>
      <c r="E1453">
        <v>264</v>
      </c>
      <c r="F1453" s="1" t="s">
        <v>7208</v>
      </c>
      <c r="G1453" t="s">
        <v>38</v>
      </c>
      <c r="H1453" t="s">
        <v>46</v>
      </c>
      <c r="I1453" t="s">
        <v>47</v>
      </c>
      <c r="J1453" t="s">
        <v>7209</v>
      </c>
      <c r="K1453" t="s">
        <v>7210</v>
      </c>
      <c r="L1453" t="b">
        <v>1</v>
      </c>
      <c r="M1453" t="b">
        <v>0</v>
      </c>
    </row>
    <row r="1454" spans="1:13">
      <c r="A1454" t="s">
        <v>7211</v>
      </c>
      <c r="B1454" t="s">
        <v>7206</v>
      </c>
      <c r="C1454" t="s">
        <v>7207</v>
      </c>
      <c r="D1454" t="b">
        <v>1</v>
      </c>
      <c r="E1454">
        <v>577</v>
      </c>
      <c r="F1454" s="1" t="s">
        <v>7212</v>
      </c>
      <c r="G1454" t="s">
        <v>2371</v>
      </c>
      <c r="H1454" t="s">
        <v>350</v>
      </c>
      <c r="I1454" t="s">
        <v>1126</v>
      </c>
      <c r="J1454" t="s">
        <v>7213</v>
      </c>
      <c r="K1454" t="s">
        <v>7214</v>
      </c>
      <c r="L1454" t="b">
        <v>1</v>
      </c>
      <c r="M1454" t="b">
        <v>0</v>
      </c>
    </row>
    <row r="1455" spans="1:13">
      <c r="A1455" t="s">
        <v>7215</v>
      </c>
      <c r="B1455" t="s">
        <v>7216</v>
      </c>
      <c r="C1455" t="s">
        <v>7217</v>
      </c>
      <c r="D1455" t="b">
        <v>1</v>
      </c>
      <c r="E1455">
        <v>204</v>
      </c>
      <c r="F1455" s="1" t="s">
        <v>7218</v>
      </c>
      <c r="G1455" t="s">
        <v>38</v>
      </c>
      <c r="H1455" t="s">
        <v>39</v>
      </c>
      <c r="I1455" t="s">
        <v>351</v>
      </c>
      <c r="J1455" t="s">
        <v>7219</v>
      </c>
      <c r="K1455" t="s">
        <v>7220</v>
      </c>
      <c r="L1455" t="b">
        <v>1</v>
      </c>
      <c r="M1455" t="b">
        <v>0</v>
      </c>
    </row>
    <row r="1456" spans="1:13">
      <c r="A1456" t="s">
        <v>7221</v>
      </c>
      <c r="B1456" t="s">
        <v>7216</v>
      </c>
      <c r="C1456" t="s">
        <v>7217</v>
      </c>
      <c r="D1456" t="b">
        <v>1</v>
      </c>
      <c r="E1456">
        <v>204</v>
      </c>
      <c r="F1456" s="1" t="s">
        <v>7222</v>
      </c>
      <c r="G1456" t="s">
        <v>38</v>
      </c>
      <c r="H1456" t="s">
        <v>39</v>
      </c>
      <c r="I1456" t="s">
        <v>3361</v>
      </c>
      <c r="J1456" t="s">
        <v>7216</v>
      </c>
      <c r="K1456" t="s">
        <v>7223</v>
      </c>
      <c r="L1456" t="b">
        <v>1</v>
      </c>
      <c r="M1456" t="b">
        <v>0</v>
      </c>
    </row>
    <row r="1457" spans="1:13">
      <c r="A1457" t="s">
        <v>7224</v>
      </c>
      <c r="B1457" t="s">
        <v>7225</v>
      </c>
      <c r="C1457" t="s">
        <v>7226</v>
      </c>
      <c r="D1457" t="b">
        <v>1</v>
      </c>
      <c r="E1457">
        <v>310</v>
      </c>
      <c r="F1457" s="1" t="s">
        <v>7227</v>
      </c>
      <c r="G1457" t="s">
        <v>38</v>
      </c>
      <c r="H1457" t="s">
        <v>350</v>
      </c>
      <c r="I1457" t="s">
        <v>351</v>
      </c>
      <c r="J1457" t="s">
        <v>7228</v>
      </c>
      <c r="K1457" t="s">
        <v>7229</v>
      </c>
      <c r="L1457" t="b">
        <v>1</v>
      </c>
      <c r="M1457" t="b">
        <v>0</v>
      </c>
    </row>
    <row r="1458" spans="1:13">
      <c r="A1458" t="s">
        <v>7230</v>
      </c>
      <c r="B1458" t="s">
        <v>7225</v>
      </c>
      <c r="C1458" t="s">
        <v>7226</v>
      </c>
      <c r="D1458" t="b">
        <v>1</v>
      </c>
      <c r="E1458">
        <v>310</v>
      </c>
      <c r="F1458" s="1" t="s">
        <v>7231</v>
      </c>
      <c r="G1458" t="s">
        <v>2371</v>
      </c>
      <c r="H1458" t="s">
        <v>350</v>
      </c>
      <c r="I1458" t="s">
        <v>1126</v>
      </c>
      <c r="J1458" t="s">
        <v>7232</v>
      </c>
      <c r="K1458" t="s">
        <v>7233</v>
      </c>
      <c r="L1458" t="b">
        <v>1</v>
      </c>
      <c r="M1458" t="b">
        <v>0</v>
      </c>
    </row>
    <row r="1459" spans="1:13">
      <c r="A1459" t="s">
        <v>7234</v>
      </c>
      <c r="B1459" t="s">
        <v>7235</v>
      </c>
      <c r="C1459" t="s">
        <v>7236</v>
      </c>
      <c r="D1459" t="b">
        <v>1</v>
      </c>
      <c r="E1459">
        <v>180</v>
      </c>
      <c r="F1459" s="1" t="s">
        <v>7237</v>
      </c>
      <c r="G1459" t="s">
        <v>38</v>
      </c>
      <c r="H1459" t="s">
        <v>350</v>
      </c>
      <c r="I1459" t="s">
        <v>351</v>
      </c>
      <c r="J1459" t="s">
        <v>7238</v>
      </c>
      <c r="K1459" t="s">
        <v>7239</v>
      </c>
      <c r="L1459" t="b">
        <v>1</v>
      </c>
      <c r="M1459" t="b">
        <v>0</v>
      </c>
    </row>
    <row r="1460" spans="1:13">
      <c r="A1460" t="s">
        <v>7240</v>
      </c>
      <c r="B1460" t="s">
        <v>7235</v>
      </c>
      <c r="C1460" t="s">
        <v>7236</v>
      </c>
      <c r="D1460" t="b">
        <v>1</v>
      </c>
      <c r="E1460">
        <v>180</v>
      </c>
      <c r="F1460" s="1" t="s">
        <v>7241</v>
      </c>
      <c r="G1460" t="s">
        <v>38</v>
      </c>
      <c r="H1460" t="s">
        <v>46</v>
      </c>
      <c r="I1460" t="s">
        <v>47</v>
      </c>
      <c r="J1460" t="s">
        <v>7242</v>
      </c>
      <c r="K1460" t="s">
        <v>7243</v>
      </c>
      <c r="L1460" t="b">
        <v>1</v>
      </c>
      <c r="M1460" t="b">
        <v>0</v>
      </c>
    </row>
    <row r="1461" spans="1:13">
      <c r="A1461" t="s">
        <v>7244</v>
      </c>
      <c r="B1461" t="s">
        <v>7245</v>
      </c>
      <c r="C1461" t="s">
        <v>7246</v>
      </c>
      <c r="D1461" t="b">
        <v>1</v>
      </c>
      <c r="E1461">
        <v>266</v>
      </c>
      <c r="F1461" s="1" t="s">
        <v>7247</v>
      </c>
      <c r="G1461" t="s">
        <v>38</v>
      </c>
      <c r="H1461" t="s">
        <v>46</v>
      </c>
      <c r="I1461" t="s">
        <v>47</v>
      </c>
      <c r="J1461" t="s">
        <v>7248</v>
      </c>
      <c r="K1461" t="s">
        <v>7249</v>
      </c>
      <c r="L1461" t="b">
        <v>1</v>
      </c>
      <c r="M1461" t="b">
        <v>0</v>
      </c>
    </row>
    <row r="1462" spans="1:13">
      <c r="A1462" t="s">
        <v>7250</v>
      </c>
      <c r="B1462" t="s">
        <v>7245</v>
      </c>
      <c r="C1462" t="s">
        <v>7246</v>
      </c>
      <c r="D1462" t="b">
        <v>1</v>
      </c>
      <c r="E1462">
        <v>266</v>
      </c>
      <c r="F1462" s="1" t="s">
        <v>7251</v>
      </c>
      <c r="G1462" t="s">
        <v>38</v>
      </c>
      <c r="H1462" t="s">
        <v>46</v>
      </c>
      <c r="I1462" t="s">
        <v>47</v>
      </c>
      <c r="J1462" t="s">
        <v>7252</v>
      </c>
      <c r="K1462" t="s">
        <v>7253</v>
      </c>
      <c r="L1462" t="b">
        <v>1</v>
      </c>
      <c r="M1462" t="b">
        <v>0</v>
      </c>
    </row>
    <row r="1463" spans="1:13">
      <c r="A1463" t="s">
        <v>7254</v>
      </c>
      <c r="B1463" t="s">
        <v>7255</v>
      </c>
      <c r="C1463" t="s">
        <v>7256</v>
      </c>
      <c r="D1463" t="b">
        <v>1</v>
      </c>
      <c r="E1463">
        <v>352</v>
      </c>
      <c r="F1463" s="1" t="s">
        <v>7257</v>
      </c>
      <c r="G1463" t="s">
        <v>38</v>
      </c>
      <c r="H1463" t="s">
        <v>350</v>
      </c>
      <c r="I1463" t="s">
        <v>351</v>
      </c>
      <c r="J1463" t="s">
        <v>7258</v>
      </c>
      <c r="K1463" t="s">
        <v>7259</v>
      </c>
      <c r="L1463" t="b">
        <v>1</v>
      </c>
      <c r="M1463" t="b">
        <v>0</v>
      </c>
    </row>
    <row r="1464" spans="1:13">
      <c r="A1464" t="s">
        <v>7260</v>
      </c>
      <c r="B1464" t="s">
        <v>7255</v>
      </c>
      <c r="C1464" t="s">
        <v>7256</v>
      </c>
      <c r="D1464" t="b">
        <v>1</v>
      </c>
      <c r="E1464">
        <v>592</v>
      </c>
      <c r="F1464" s="1" t="s">
        <v>7261</v>
      </c>
      <c r="G1464" t="s">
        <v>2371</v>
      </c>
      <c r="H1464" t="s">
        <v>350</v>
      </c>
      <c r="I1464" t="s">
        <v>1126</v>
      </c>
      <c r="J1464" t="s">
        <v>7262</v>
      </c>
      <c r="K1464" t="s">
        <v>7263</v>
      </c>
      <c r="L1464" t="b">
        <v>1</v>
      </c>
      <c r="M1464" t="b">
        <v>0</v>
      </c>
    </row>
    <row r="1465" spans="1:13">
      <c r="A1465" t="s">
        <v>7264</v>
      </c>
      <c r="B1465" t="s">
        <v>7265</v>
      </c>
      <c r="C1465" t="s">
        <v>7266</v>
      </c>
      <c r="D1465" t="b">
        <v>1</v>
      </c>
      <c r="E1465">
        <v>284</v>
      </c>
      <c r="F1465" s="1" t="s">
        <v>7267</v>
      </c>
      <c r="G1465" t="s">
        <v>38</v>
      </c>
      <c r="H1465" t="s">
        <v>46</v>
      </c>
      <c r="I1465" t="s">
        <v>47</v>
      </c>
      <c r="J1465" t="s">
        <v>7268</v>
      </c>
      <c r="K1465" t="s">
        <v>7269</v>
      </c>
      <c r="L1465" t="b">
        <v>1</v>
      </c>
      <c r="M1465" t="b">
        <v>0</v>
      </c>
    </row>
    <row r="1466" spans="1:13">
      <c r="A1466" t="s">
        <v>7270</v>
      </c>
      <c r="B1466" t="s">
        <v>7265</v>
      </c>
      <c r="C1466" t="s">
        <v>7266</v>
      </c>
      <c r="D1466" t="b">
        <v>1</v>
      </c>
      <c r="E1466">
        <v>285</v>
      </c>
      <c r="F1466" s="1" t="s">
        <v>7271</v>
      </c>
      <c r="G1466" t="s">
        <v>38</v>
      </c>
      <c r="H1466" t="s">
        <v>46</v>
      </c>
      <c r="I1466" t="s">
        <v>47</v>
      </c>
      <c r="J1466" t="s">
        <v>7272</v>
      </c>
      <c r="K1466" t="s">
        <v>7273</v>
      </c>
      <c r="L1466" t="b">
        <v>1</v>
      </c>
      <c r="M1466" t="b">
        <v>0</v>
      </c>
    </row>
    <row r="1467" spans="1:13">
      <c r="A1467" t="s">
        <v>7274</v>
      </c>
      <c r="B1467" t="s">
        <v>7275</v>
      </c>
      <c r="C1467" t="s">
        <v>7276</v>
      </c>
      <c r="D1467" t="b">
        <v>1</v>
      </c>
      <c r="E1467">
        <v>312</v>
      </c>
      <c r="F1467" s="1" t="s">
        <v>7277</v>
      </c>
      <c r="G1467" t="s">
        <v>38</v>
      </c>
      <c r="H1467" t="s">
        <v>350</v>
      </c>
      <c r="I1467" t="s">
        <v>351</v>
      </c>
      <c r="J1467" t="s">
        <v>7278</v>
      </c>
      <c r="K1467" t="s">
        <v>7279</v>
      </c>
      <c r="L1467" t="b">
        <v>1</v>
      </c>
      <c r="M1467" t="b">
        <v>0</v>
      </c>
    </row>
    <row r="1468" spans="1:13">
      <c r="A1468" t="s">
        <v>7280</v>
      </c>
      <c r="B1468" t="s">
        <v>7275</v>
      </c>
      <c r="C1468" t="s">
        <v>7276</v>
      </c>
      <c r="D1468" t="b">
        <v>1</v>
      </c>
      <c r="E1468">
        <v>13</v>
      </c>
      <c r="F1468" s="1" t="s">
        <v>7281</v>
      </c>
      <c r="G1468" t="s">
        <v>2371</v>
      </c>
      <c r="H1468" t="s">
        <v>350</v>
      </c>
      <c r="I1468" t="s">
        <v>1126</v>
      </c>
      <c r="J1468" t="s">
        <v>7282</v>
      </c>
      <c r="K1468" t="s">
        <v>7283</v>
      </c>
      <c r="L1468" t="b">
        <v>1</v>
      </c>
      <c r="M1468" t="b">
        <v>0</v>
      </c>
    </row>
    <row r="1469" spans="1:13">
      <c r="A1469" t="s">
        <v>7284</v>
      </c>
      <c r="B1469" t="s">
        <v>7285</v>
      </c>
      <c r="C1469" t="s">
        <v>7286</v>
      </c>
      <c r="D1469" t="b">
        <v>1</v>
      </c>
      <c r="E1469">
        <v>321</v>
      </c>
      <c r="F1469" s="1" t="s">
        <v>7287</v>
      </c>
      <c r="G1469" t="s">
        <v>38</v>
      </c>
      <c r="H1469" t="s">
        <v>350</v>
      </c>
      <c r="I1469" t="s">
        <v>351</v>
      </c>
      <c r="J1469" t="s">
        <v>7288</v>
      </c>
      <c r="K1469" t="s">
        <v>7289</v>
      </c>
      <c r="L1469" t="b">
        <v>1</v>
      </c>
      <c r="M1469" t="b">
        <v>0</v>
      </c>
    </row>
    <row r="1470" spans="1:13">
      <c r="A1470" t="s">
        <v>7290</v>
      </c>
      <c r="B1470" t="s">
        <v>7285</v>
      </c>
      <c r="C1470" t="s">
        <v>7286</v>
      </c>
      <c r="D1470" t="b">
        <v>1</v>
      </c>
      <c r="E1470">
        <v>321</v>
      </c>
      <c r="F1470" s="1" t="s">
        <v>7291</v>
      </c>
      <c r="G1470" t="s">
        <v>2371</v>
      </c>
      <c r="H1470" t="s">
        <v>350</v>
      </c>
      <c r="I1470" t="s">
        <v>1126</v>
      </c>
      <c r="J1470" t="s">
        <v>7292</v>
      </c>
      <c r="K1470" t="s">
        <v>7293</v>
      </c>
      <c r="L1470" t="b">
        <v>1</v>
      </c>
      <c r="M1470" t="b">
        <v>0</v>
      </c>
    </row>
    <row r="1471" spans="1:13">
      <c r="A1471" t="s">
        <v>7294</v>
      </c>
      <c r="B1471" t="s">
        <v>7295</v>
      </c>
      <c r="C1471" t="s">
        <v>7296</v>
      </c>
      <c r="D1471" t="b">
        <v>1</v>
      </c>
      <c r="E1471">
        <v>318</v>
      </c>
      <c r="F1471" s="1" t="s">
        <v>7297</v>
      </c>
      <c r="G1471" t="s">
        <v>38</v>
      </c>
      <c r="H1471" t="s">
        <v>350</v>
      </c>
      <c r="I1471" t="s">
        <v>351</v>
      </c>
      <c r="J1471" t="s">
        <v>7298</v>
      </c>
      <c r="K1471" t="s">
        <v>7299</v>
      </c>
      <c r="L1471" t="b">
        <v>1</v>
      </c>
      <c r="M1471" t="b">
        <v>0</v>
      </c>
    </row>
    <row r="1472" spans="1:13">
      <c r="A1472" t="s">
        <v>7300</v>
      </c>
      <c r="B1472" t="s">
        <v>7295</v>
      </c>
      <c r="C1472" t="s">
        <v>7296</v>
      </c>
      <c r="D1472" t="b">
        <v>1</v>
      </c>
      <c r="E1472">
        <v>318</v>
      </c>
      <c r="F1472" s="1" t="s">
        <v>7301</v>
      </c>
      <c r="G1472" t="s">
        <v>2371</v>
      </c>
      <c r="H1472" t="s">
        <v>350</v>
      </c>
      <c r="I1472" t="s">
        <v>1126</v>
      </c>
      <c r="J1472" t="s">
        <v>7302</v>
      </c>
      <c r="K1472" t="s">
        <v>7303</v>
      </c>
      <c r="L1472" t="b">
        <v>1</v>
      </c>
      <c r="M1472" t="b">
        <v>0</v>
      </c>
    </row>
    <row r="1473" spans="1:13">
      <c r="A1473" t="s">
        <v>7304</v>
      </c>
      <c r="B1473" t="s">
        <v>7305</v>
      </c>
      <c r="C1473" t="s">
        <v>7306</v>
      </c>
      <c r="D1473" t="b">
        <v>1</v>
      </c>
      <c r="E1473">
        <v>256</v>
      </c>
      <c r="F1473" s="1" t="s">
        <v>7307</v>
      </c>
      <c r="G1473" t="s">
        <v>38</v>
      </c>
      <c r="H1473" t="s">
        <v>350</v>
      </c>
      <c r="I1473" t="s">
        <v>351</v>
      </c>
      <c r="J1473" t="s">
        <v>7308</v>
      </c>
      <c r="K1473" t="s">
        <v>7309</v>
      </c>
      <c r="L1473" t="b">
        <v>1</v>
      </c>
      <c r="M1473" t="b">
        <v>0</v>
      </c>
    </row>
    <row r="1474" spans="1:13">
      <c r="A1474" t="s">
        <v>7310</v>
      </c>
      <c r="B1474" t="s">
        <v>7305</v>
      </c>
      <c r="C1474" t="s">
        <v>7306</v>
      </c>
      <c r="D1474" t="b">
        <v>1</v>
      </c>
      <c r="E1474">
        <v>256</v>
      </c>
      <c r="F1474" s="1" t="s">
        <v>7311</v>
      </c>
      <c r="G1474" t="s">
        <v>38</v>
      </c>
      <c r="H1474" t="s">
        <v>46</v>
      </c>
      <c r="I1474" t="s">
        <v>47</v>
      </c>
      <c r="J1474" t="s">
        <v>7312</v>
      </c>
      <c r="K1474" t="s">
        <v>7313</v>
      </c>
      <c r="L1474" t="b">
        <v>1</v>
      </c>
      <c r="M1474" t="b">
        <v>0</v>
      </c>
    </row>
    <row r="1475" spans="1:13">
      <c r="A1475" t="s">
        <v>7314</v>
      </c>
      <c r="B1475" s="1" t="s">
        <v>7314</v>
      </c>
      <c r="C1475" s="1" t="s">
        <v>7315</v>
      </c>
      <c r="D1475" t="b">
        <v>1</v>
      </c>
      <c r="E1475">
        <v>13</v>
      </c>
      <c r="F1475" s="1" t="s">
        <v>7316</v>
      </c>
      <c r="G1475" t="s">
        <v>38</v>
      </c>
      <c r="H1475" t="s">
        <v>82</v>
      </c>
      <c r="I1475" t="s">
        <v>7317</v>
      </c>
      <c r="J1475" t="s">
        <v>7318</v>
      </c>
      <c r="K1475" t="s">
        <v>7318</v>
      </c>
      <c r="L1475" t="b">
        <v>0</v>
      </c>
      <c r="M1475" t="b">
        <v>1</v>
      </c>
    </row>
    <row r="1476" spans="1:13">
      <c r="A1476" t="s">
        <v>7319</v>
      </c>
      <c r="B1476" s="1" t="s">
        <v>7319</v>
      </c>
      <c r="C1476" s="1" t="s">
        <v>7320</v>
      </c>
      <c r="D1476" t="b">
        <v>1</v>
      </c>
      <c r="E1476">
        <v>13</v>
      </c>
      <c r="F1476" s="1" t="s">
        <v>7321</v>
      </c>
      <c r="G1476" t="s">
        <v>38</v>
      </c>
      <c r="H1476" t="s">
        <v>82</v>
      </c>
      <c r="I1476" t="s">
        <v>7317</v>
      </c>
      <c r="J1476" t="s">
        <v>7322</v>
      </c>
      <c r="K1476" t="s">
        <v>7322</v>
      </c>
      <c r="L1476" t="b">
        <v>0</v>
      </c>
      <c r="M1476" t="b">
        <v>1</v>
      </c>
    </row>
    <row r="1477" spans="1:13">
      <c r="A1477" t="s">
        <v>7323</v>
      </c>
      <c r="B1477" s="2" t="s">
        <v>7323</v>
      </c>
      <c r="C1477" t="s">
        <v>7324</v>
      </c>
      <c r="D1477" t="b">
        <v>1</v>
      </c>
      <c r="E1477">
        <v>374</v>
      </c>
      <c r="F1477" s="1" t="s">
        <v>7325</v>
      </c>
      <c r="G1477" t="s">
        <v>38</v>
      </c>
      <c r="H1477" t="s">
        <v>7326</v>
      </c>
      <c r="I1477" t="s">
        <v>7327</v>
      </c>
      <c r="J1477" s="2" t="s">
        <v>7328</v>
      </c>
      <c r="K1477" s="2"/>
      <c r="L1477" t="b">
        <v>0</v>
      </c>
      <c r="M1477" t="b">
        <v>1</v>
      </c>
    </row>
    <row r="1478" spans="1:13">
      <c r="A1478" t="s">
        <v>7329</v>
      </c>
      <c r="B1478" s="2" t="s">
        <v>7329</v>
      </c>
      <c r="C1478" t="s">
        <v>7330</v>
      </c>
      <c r="D1478" t="b">
        <v>1</v>
      </c>
      <c r="E1478">
        <v>378</v>
      </c>
      <c r="F1478" s="1" t="s">
        <v>7331</v>
      </c>
      <c r="G1478" t="s">
        <v>38</v>
      </c>
      <c r="H1478" t="s">
        <v>7332</v>
      </c>
      <c r="I1478" t="s">
        <v>7327</v>
      </c>
      <c r="J1478" s="2" t="s">
        <v>7333</v>
      </c>
      <c r="K1478" s="2"/>
      <c r="L1478" t="b">
        <v>0</v>
      </c>
      <c r="M1478" t="b">
        <v>1</v>
      </c>
    </row>
    <row r="1479" spans="1:13">
      <c r="A1479" t="s">
        <v>7334</v>
      </c>
      <c r="B1479" s="2" t="s">
        <v>7334</v>
      </c>
      <c r="C1479" t="s">
        <v>7335</v>
      </c>
      <c r="D1479" t="b">
        <v>1</v>
      </c>
      <c r="E1479">
        <v>76</v>
      </c>
      <c r="F1479" s="1" t="s">
        <v>7336</v>
      </c>
      <c r="G1479" t="s">
        <v>38</v>
      </c>
      <c r="H1479" t="s">
        <v>7337</v>
      </c>
      <c r="I1479" t="s">
        <v>7327</v>
      </c>
      <c r="J1479" s="2" t="s">
        <v>7338</v>
      </c>
      <c r="K1479" s="2"/>
      <c r="L1479" t="b">
        <v>0</v>
      </c>
      <c r="M1479" t="b">
        <v>1</v>
      </c>
    </row>
    <row r="1480" spans="1:13">
      <c r="A1480" t="s">
        <v>7339</v>
      </c>
      <c r="B1480" s="2" t="s">
        <v>7339</v>
      </c>
      <c r="C1480" t="s">
        <v>7340</v>
      </c>
      <c r="D1480" t="b">
        <v>1</v>
      </c>
      <c r="E1480">
        <v>379</v>
      </c>
      <c r="F1480" s="1" t="s">
        <v>7341</v>
      </c>
      <c r="G1480" t="s">
        <v>38</v>
      </c>
      <c r="H1480" t="s">
        <v>7332</v>
      </c>
      <c r="I1480" t="s">
        <v>7327</v>
      </c>
      <c r="J1480" s="2" t="s">
        <v>7342</v>
      </c>
      <c r="K1480" s="2"/>
      <c r="L1480" t="b">
        <v>0</v>
      </c>
      <c r="M1480" t="b">
        <v>1</v>
      </c>
    </row>
    <row r="1481" spans="1:13">
      <c r="A1481" t="s">
        <v>7343</v>
      </c>
      <c r="B1481" s="2" t="s">
        <v>7343</v>
      </c>
      <c r="C1481" t="s">
        <v>7344</v>
      </c>
      <c r="D1481" t="b">
        <v>1</v>
      </c>
      <c r="E1481">
        <v>13</v>
      </c>
      <c r="F1481" s="1" t="s">
        <v>7345</v>
      </c>
      <c r="G1481" t="s">
        <v>38</v>
      </c>
      <c r="H1481" t="s">
        <v>39</v>
      </c>
      <c r="I1481" t="s">
        <v>7327</v>
      </c>
      <c r="J1481" s="2" t="s">
        <v>7346</v>
      </c>
      <c r="K1481" s="2"/>
      <c r="L1481" t="b">
        <v>0</v>
      </c>
      <c r="M1481" t="b">
        <v>1</v>
      </c>
    </row>
    <row r="1482" spans="1:13">
      <c r="A1482" t="s">
        <v>7347</v>
      </c>
      <c r="B1482" s="2" t="s">
        <v>7347</v>
      </c>
      <c r="C1482" t="s">
        <v>7348</v>
      </c>
      <c r="D1482" t="b">
        <v>1</v>
      </c>
      <c r="E1482">
        <v>13</v>
      </c>
      <c r="F1482" s="1" t="s">
        <v>7349</v>
      </c>
      <c r="G1482" t="s">
        <v>38</v>
      </c>
      <c r="H1482" t="s">
        <v>7326</v>
      </c>
      <c r="I1482" t="s">
        <v>7327</v>
      </c>
      <c r="J1482" s="2" t="s">
        <v>7350</v>
      </c>
      <c r="K1482" s="2"/>
      <c r="L1482" t="b">
        <v>0</v>
      </c>
      <c r="M1482" t="b">
        <v>1</v>
      </c>
    </row>
    <row r="1483" spans="1:13">
      <c r="A1483" t="s">
        <v>7351</v>
      </c>
      <c r="B1483" s="2" t="s">
        <v>7351</v>
      </c>
      <c r="C1483" t="s">
        <v>7352</v>
      </c>
      <c r="D1483" t="b">
        <v>1</v>
      </c>
      <c r="E1483">
        <v>388</v>
      </c>
      <c r="F1483" s="1" t="s">
        <v>7353</v>
      </c>
      <c r="G1483" t="s">
        <v>38</v>
      </c>
      <c r="H1483" t="s">
        <v>7326</v>
      </c>
      <c r="I1483" t="s">
        <v>7327</v>
      </c>
      <c r="J1483" s="2" t="s">
        <v>7354</v>
      </c>
      <c r="K1483" s="2"/>
      <c r="L1483" t="b">
        <v>0</v>
      </c>
      <c r="M1483" t="b">
        <v>1</v>
      </c>
    </row>
    <row r="1484" spans="1:13">
      <c r="A1484" t="s">
        <v>7355</v>
      </c>
      <c r="B1484" s="2" t="s">
        <v>7355</v>
      </c>
      <c r="C1484" t="s">
        <v>7356</v>
      </c>
      <c r="D1484" t="b">
        <v>1</v>
      </c>
      <c r="E1484">
        <v>456</v>
      </c>
      <c r="F1484" s="1" t="s">
        <v>7357</v>
      </c>
      <c r="G1484" t="s">
        <v>38</v>
      </c>
      <c r="H1484" t="s">
        <v>7358</v>
      </c>
      <c r="I1484" t="s">
        <v>7327</v>
      </c>
      <c r="J1484" s="2" t="s">
        <v>7359</v>
      </c>
      <c r="K1484" s="2"/>
      <c r="L1484" t="b">
        <v>0</v>
      </c>
      <c r="M1484" t="b">
        <v>1</v>
      </c>
    </row>
    <row r="1485" spans="1:13">
      <c r="A1485" t="s">
        <v>7360</v>
      </c>
      <c r="B1485" s="2" t="s">
        <v>7360</v>
      </c>
      <c r="C1485" t="s">
        <v>7361</v>
      </c>
      <c r="D1485" t="b">
        <v>1</v>
      </c>
      <c r="E1485">
        <v>457</v>
      </c>
      <c r="F1485" s="1" t="s">
        <v>7362</v>
      </c>
      <c r="G1485" t="s">
        <v>38</v>
      </c>
      <c r="H1485" t="s">
        <v>39</v>
      </c>
      <c r="I1485" t="s">
        <v>7327</v>
      </c>
      <c r="J1485" s="2" t="s">
        <v>7363</v>
      </c>
      <c r="K1485" s="2"/>
      <c r="L1485" t="b">
        <v>0</v>
      </c>
      <c r="M1485" t="b">
        <v>1</v>
      </c>
    </row>
    <row r="1486" spans="1:13">
      <c r="A1486" t="s">
        <v>7364</v>
      </c>
      <c r="B1486" s="2" t="s">
        <v>7364</v>
      </c>
      <c r="C1486" t="s">
        <v>7365</v>
      </c>
      <c r="D1486" t="b">
        <v>1</v>
      </c>
      <c r="E1486">
        <v>13</v>
      </c>
      <c r="F1486" s="1" t="s">
        <v>7366</v>
      </c>
      <c r="G1486" t="s">
        <v>38</v>
      </c>
      <c r="H1486" t="s">
        <v>7337</v>
      </c>
      <c r="I1486" t="s">
        <v>7327</v>
      </c>
      <c r="J1486" s="2" t="s">
        <v>7367</v>
      </c>
      <c r="K1486" s="2"/>
      <c r="L1486" t="b">
        <v>0</v>
      </c>
      <c r="M1486" t="b">
        <v>1</v>
      </c>
    </row>
    <row r="1487" spans="1:13">
      <c r="A1487" t="s">
        <v>7368</v>
      </c>
      <c r="B1487" s="2" t="s">
        <v>7368</v>
      </c>
      <c r="C1487" t="s">
        <v>7369</v>
      </c>
      <c r="D1487" t="b">
        <v>1</v>
      </c>
      <c r="E1487">
        <v>392</v>
      </c>
      <c r="F1487" s="1" t="s">
        <v>7370</v>
      </c>
      <c r="G1487" t="s">
        <v>38</v>
      </c>
      <c r="H1487" t="s">
        <v>39</v>
      </c>
      <c r="I1487" t="s">
        <v>7327</v>
      </c>
      <c r="J1487" s="2" t="s">
        <v>7371</v>
      </c>
      <c r="K1487" s="2"/>
      <c r="L1487" t="b">
        <v>0</v>
      </c>
      <c r="M1487" t="b">
        <v>1</v>
      </c>
    </row>
    <row r="1488" spans="1:13">
      <c r="A1488" t="s">
        <v>7372</v>
      </c>
      <c r="B1488" s="2" t="s">
        <v>7372</v>
      </c>
      <c r="C1488" t="s">
        <v>7373</v>
      </c>
      <c r="D1488" t="b">
        <v>1</v>
      </c>
      <c r="E1488">
        <v>395</v>
      </c>
      <c r="F1488" s="1" t="s">
        <v>7374</v>
      </c>
      <c r="G1488" t="s">
        <v>38</v>
      </c>
      <c r="H1488" t="s">
        <v>7332</v>
      </c>
      <c r="I1488" t="s">
        <v>7327</v>
      </c>
      <c r="J1488" s="2" t="s">
        <v>7375</v>
      </c>
      <c r="K1488" s="2"/>
      <c r="L1488" t="b">
        <v>0</v>
      </c>
      <c r="M1488" t="b">
        <v>1</v>
      </c>
    </row>
    <row r="1489" spans="1:13">
      <c r="A1489" t="s">
        <v>7376</v>
      </c>
      <c r="B1489" s="2" t="s">
        <v>7376</v>
      </c>
      <c r="C1489" t="s">
        <v>7377</v>
      </c>
      <c r="D1489" t="b">
        <v>1</v>
      </c>
      <c r="E1489">
        <v>13</v>
      </c>
      <c r="F1489" s="1" t="s">
        <v>7378</v>
      </c>
      <c r="G1489" t="s">
        <v>38</v>
      </c>
      <c r="H1489" t="s">
        <v>39</v>
      </c>
      <c r="I1489" t="s">
        <v>7327</v>
      </c>
      <c r="J1489" s="2" t="s">
        <v>7379</v>
      </c>
      <c r="K1489" s="2"/>
      <c r="L1489" t="b">
        <v>0</v>
      </c>
      <c r="M1489" t="b">
        <v>1</v>
      </c>
    </row>
    <row r="1490" spans="1:13">
      <c r="A1490" t="s">
        <v>7380</v>
      </c>
      <c r="B1490" s="2" t="s">
        <v>7380</v>
      </c>
      <c r="C1490" t="s">
        <v>7381</v>
      </c>
      <c r="D1490" t="b">
        <v>1</v>
      </c>
      <c r="E1490">
        <v>400</v>
      </c>
      <c r="F1490" s="1" t="s">
        <v>7382</v>
      </c>
      <c r="G1490" t="s">
        <v>38</v>
      </c>
      <c r="H1490" t="s">
        <v>39</v>
      </c>
      <c r="I1490" t="s">
        <v>7327</v>
      </c>
      <c r="J1490" s="2" t="s">
        <v>7383</v>
      </c>
      <c r="K1490" s="2"/>
      <c r="L1490" t="b">
        <v>0</v>
      </c>
      <c r="M1490" t="b">
        <v>1</v>
      </c>
    </row>
    <row r="1491" spans="1:13">
      <c r="A1491" t="s">
        <v>7384</v>
      </c>
      <c r="B1491" s="2" t="s">
        <v>7384</v>
      </c>
      <c r="C1491" t="s">
        <v>7385</v>
      </c>
      <c r="D1491" t="b">
        <v>1</v>
      </c>
      <c r="E1491">
        <v>61</v>
      </c>
      <c r="F1491" s="1" t="s">
        <v>7386</v>
      </c>
      <c r="G1491" t="s">
        <v>38</v>
      </c>
      <c r="H1491" t="s">
        <v>876</v>
      </c>
      <c r="I1491" t="s">
        <v>7327</v>
      </c>
      <c r="J1491" s="2" t="s">
        <v>7387</v>
      </c>
      <c r="K1491" s="2"/>
      <c r="L1491" t="b">
        <v>0</v>
      </c>
      <c r="M1491" t="b">
        <v>1</v>
      </c>
    </row>
    <row r="1492" spans="1:13">
      <c r="A1492" t="s">
        <v>7388</v>
      </c>
      <c r="B1492" s="2" t="s">
        <v>7388</v>
      </c>
      <c r="C1492" t="s">
        <v>7389</v>
      </c>
      <c r="D1492" t="b">
        <v>1</v>
      </c>
      <c r="E1492">
        <v>2</v>
      </c>
      <c r="F1492" s="1" t="s">
        <v>7390</v>
      </c>
      <c r="G1492" t="s">
        <v>38</v>
      </c>
      <c r="H1492" t="s">
        <v>7358</v>
      </c>
      <c r="I1492" t="s">
        <v>7327</v>
      </c>
      <c r="J1492" s="2" t="s">
        <v>7391</v>
      </c>
      <c r="K1492" s="2"/>
      <c r="L1492" t="b">
        <v>0</v>
      </c>
      <c r="M1492" t="b">
        <v>1</v>
      </c>
    </row>
    <row r="1493" spans="1:13">
      <c r="A1493" t="s">
        <v>7392</v>
      </c>
      <c r="B1493" s="2" t="s">
        <v>7392</v>
      </c>
      <c r="C1493" t="s">
        <v>7393</v>
      </c>
      <c r="D1493" t="b">
        <v>1</v>
      </c>
      <c r="E1493">
        <v>13</v>
      </c>
      <c r="F1493" s="1" t="s">
        <v>7394</v>
      </c>
      <c r="G1493" t="s">
        <v>38</v>
      </c>
      <c r="H1493" t="s">
        <v>7395</v>
      </c>
      <c r="I1493" t="s">
        <v>7327</v>
      </c>
      <c r="J1493" s="2" t="s">
        <v>7396</v>
      </c>
      <c r="K1493" s="2"/>
      <c r="L1493" t="b">
        <v>0</v>
      </c>
      <c r="M1493" t="b">
        <v>1</v>
      </c>
    </row>
    <row r="1494" spans="1:13">
      <c r="A1494" t="s">
        <v>7397</v>
      </c>
      <c r="B1494" s="2" t="s">
        <v>7397</v>
      </c>
      <c r="C1494" t="s">
        <v>7398</v>
      </c>
      <c r="D1494" t="b">
        <v>1</v>
      </c>
      <c r="E1494">
        <v>402</v>
      </c>
      <c r="F1494" s="1" t="s">
        <v>7399</v>
      </c>
      <c r="G1494" t="s">
        <v>38</v>
      </c>
      <c r="H1494" t="s">
        <v>7337</v>
      </c>
      <c r="I1494" t="s">
        <v>7327</v>
      </c>
      <c r="J1494" s="2" t="s">
        <v>7400</v>
      </c>
      <c r="K1494" s="2"/>
      <c r="L1494" t="b">
        <v>0</v>
      </c>
      <c r="M1494" t="b">
        <v>1</v>
      </c>
    </row>
    <row r="1495" spans="1:13">
      <c r="A1495" t="s">
        <v>7401</v>
      </c>
      <c r="B1495" s="2" t="s">
        <v>7401</v>
      </c>
      <c r="C1495" t="s">
        <v>7402</v>
      </c>
      <c r="D1495" t="b">
        <v>1</v>
      </c>
      <c r="E1495">
        <v>2</v>
      </c>
      <c r="F1495" s="1" t="s">
        <v>7403</v>
      </c>
      <c r="G1495" t="s">
        <v>38</v>
      </c>
      <c r="H1495" t="s">
        <v>39</v>
      </c>
      <c r="I1495" t="s">
        <v>7327</v>
      </c>
      <c r="J1495" s="2" t="s">
        <v>7404</v>
      </c>
      <c r="K1495" s="2"/>
      <c r="L1495" t="b">
        <v>0</v>
      </c>
      <c r="M1495" t="b">
        <v>1</v>
      </c>
    </row>
    <row r="1496" spans="1:13">
      <c r="A1496" t="s">
        <v>7405</v>
      </c>
      <c r="B1496" s="2" t="s">
        <v>7405</v>
      </c>
      <c r="C1496" t="s">
        <v>7406</v>
      </c>
      <c r="D1496" t="b">
        <v>1</v>
      </c>
      <c r="E1496">
        <v>406</v>
      </c>
      <c r="F1496" s="1" t="s">
        <v>7407</v>
      </c>
      <c r="G1496" t="s">
        <v>38</v>
      </c>
      <c r="H1496" t="s">
        <v>7332</v>
      </c>
      <c r="I1496" t="s">
        <v>7327</v>
      </c>
      <c r="J1496" s="2" t="s">
        <v>7408</v>
      </c>
      <c r="K1496" s="2"/>
      <c r="L1496" t="b">
        <v>0</v>
      </c>
      <c r="M1496" t="b">
        <v>1</v>
      </c>
    </row>
    <row r="1497" spans="1:13">
      <c r="A1497" t="s">
        <v>7409</v>
      </c>
      <c r="B1497" s="2" t="s">
        <v>7409</v>
      </c>
      <c r="C1497" t="s">
        <v>7410</v>
      </c>
      <c r="D1497" t="b">
        <v>1</v>
      </c>
      <c r="E1497">
        <v>408</v>
      </c>
      <c r="F1497" s="1" t="s">
        <v>7411</v>
      </c>
      <c r="G1497" t="s">
        <v>38</v>
      </c>
      <c r="H1497" t="s">
        <v>7358</v>
      </c>
      <c r="I1497" t="s">
        <v>7327</v>
      </c>
      <c r="J1497" s="2" t="s">
        <v>7412</v>
      </c>
      <c r="K1497" s="2"/>
      <c r="L1497" t="b">
        <v>0</v>
      </c>
      <c r="M1497" t="b">
        <v>1</v>
      </c>
    </row>
    <row r="1498" spans="1:13">
      <c r="A1498" t="s">
        <v>7413</v>
      </c>
      <c r="B1498" s="2" t="s">
        <v>7413</v>
      </c>
      <c r="C1498" t="s">
        <v>7414</v>
      </c>
      <c r="D1498" t="b">
        <v>1</v>
      </c>
      <c r="E1498">
        <v>419</v>
      </c>
      <c r="F1498" s="1" t="s">
        <v>7415</v>
      </c>
      <c r="G1498" t="s">
        <v>38</v>
      </c>
      <c r="H1498" t="s">
        <v>7358</v>
      </c>
      <c r="I1498" t="s">
        <v>7327</v>
      </c>
      <c r="J1498" s="2" t="s">
        <v>7416</v>
      </c>
      <c r="K1498" s="2"/>
      <c r="L1498" t="b">
        <v>0</v>
      </c>
      <c r="M1498" t="b">
        <v>1</v>
      </c>
    </row>
    <row r="1499" spans="1:13">
      <c r="A1499" t="s">
        <v>7417</v>
      </c>
      <c r="B1499" s="2" t="s">
        <v>7417</v>
      </c>
      <c r="C1499" t="s">
        <v>7418</v>
      </c>
      <c r="D1499" t="b">
        <v>1</v>
      </c>
      <c r="E1499">
        <v>433</v>
      </c>
      <c r="F1499" s="1" t="s">
        <v>7419</v>
      </c>
      <c r="G1499" t="s">
        <v>38</v>
      </c>
      <c r="H1499" t="s">
        <v>39</v>
      </c>
      <c r="I1499" t="s">
        <v>7327</v>
      </c>
      <c r="J1499" s="2" t="s">
        <v>7420</v>
      </c>
      <c r="K1499" s="2"/>
      <c r="L1499" t="b">
        <v>0</v>
      </c>
      <c r="M1499" t="b">
        <v>1</v>
      </c>
    </row>
    <row r="1500" spans="1:13">
      <c r="A1500" t="s">
        <v>7421</v>
      </c>
      <c r="B1500" s="2" t="s">
        <v>7421</v>
      </c>
      <c r="C1500" t="s">
        <v>7422</v>
      </c>
      <c r="D1500" t="b">
        <v>1</v>
      </c>
      <c r="E1500">
        <v>414</v>
      </c>
      <c r="F1500" s="1" t="s">
        <v>7423</v>
      </c>
      <c r="G1500" t="s">
        <v>38</v>
      </c>
      <c r="H1500" t="s">
        <v>7358</v>
      </c>
      <c r="I1500" t="s">
        <v>7327</v>
      </c>
      <c r="J1500" s="2" t="s">
        <v>7424</v>
      </c>
      <c r="K1500" s="2"/>
      <c r="L1500" t="b">
        <v>0</v>
      </c>
      <c r="M1500" t="b">
        <v>1</v>
      </c>
    </row>
    <row r="1501" spans="1:13">
      <c r="A1501" t="s">
        <v>7425</v>
      </c>
      <c r="B1501" s="2" t="s">
        <v>7425</v>
      </c>
      <c r="C1501" t="s">
        <v>7426</v>
      </c>
      <c r="D1501" t="b">
        <v>1</v>
      </c>
      <c r="E1501">
        <v>13</v>
      </c>
      <c r="F1501" s="1" t="s">
        <v>7427</v>
      </c>
      <c r="G1501" t="s">
        <v>38</v>
      </c>
      <c r="H1501" t="s">
        <v>7358</v>
      </c>
      <c r="I1501" t="s">
        <v>7327</v>
      </c>
      <c r="J1501" s="2" t="s">
        <v>7428</v>
      </c>
      <c r="K1501" s="2"/>
      <c r="L1501" t="b">
        <v>0</v>
      </c>
      <c r="M1501" t="b">
        <v>1</v>
      </c>
    </row>
    <row r="1502" spans="1:13">
      <c r="A1502" t="s">
        <v>7429</v>
      </c>
      <c r="B1502" s="2" t="s">
        <v>7429</v>
      </c>
      <c r="C1502" t="s">
        <v>7430</v>
      </c>
      <c r="D1502" t="b">
        <v>1</v>
      </c>
      <c r="E1502">
        <v>440</v>
      </c>
      <c r="F1502" s="1" t="s">
        <v>7431</v>
      </c>
      <c r="G1502" t="s">
        <v>38</v>
      </c>
      <c r="H1502" t="s">
        <v>7358</v>
      </c>
      <c r="I1502" t="s">
        <v>7327</v>
      </c>
      <c r="J1502" s="2" t="s">
        <v>7432</v>
      </c>
      <c r="K1502" s="2"/>
      <c r="L1502" t="b">
        <v>0</v>
      </c>
      <c r="M1502" t="b">
        <v>1</v>
      </c>
    </row>
    <row r="1503" spans="1:13">
      <c r="A1503" t="s">
        <v>7433</v>
      </c>
      <c r="B1503" s="2" t="s">
        <v>7433</v>
      </c>
      <c r="C1503" t="s">
        <v>7434</v>
      </c>
      <c r="D1503" t="b">
        <v>1</v>
      </c>
      <c r="E1503">
        <v>410</v>
      </c>
      <c r="F1503" s="1" t="s">
        <v>7435</v>
      </c>
      <c r="G1503" t="s">
        <v>38</v>
      </c>
      <c r="H1503" t="s">
        <v>7358</v>
      </c>
      <c r="I1503" t="s">
        <v>7327</v>
      </c>
      <c r="J1503" s="2" t="s">
        <v>7436</v>
      </c>
      <c r="K1503" s="2"/>
      <c r="L1503" t="b">
        <v>0</v>
      </c>
      <c r="M1503" t="b">
        <v>1</v>
      </c>
    </row>
    <row r="1504" spans="1:13">
      <c r="A1504" t="s">
        <v>7437</v>
      </c>
      <c r="B1504" s="2" t="s">
        <v>7437</v>
      </c>
      <c r="C1504" t="s">
        <v>7438</v>
      </c>
      <c r="D1504" t="b">
        <v>1</v>
      </c>
      <c r="E1504">
        <v>443</v>
      </c>
      <c r="F1504" s="1" t="s">
        <v>7439</v>
      </c>
      <c r="G1504" t="s">
        <v>38</v>
      </c>
      <c r="H1504" t="s">
        <v>39</v>
      </c>
      <c r="I1504" t="s">
        <v>7327</v>
      </c>
      <c r="J1504" s="2" t="s">
        <v>7440</v>
      </c>
      <c r="K1504" s="2"/>
      <c r="L1504" t="b">
        <v>0</v>
      </c>
      <c r="M1504" t="b">
        <v>1</v>
      </c>
    </row>
    <row r="1505" spans="1:13">
      <c r="A1505" t="s">
        <v>7441</v>
      </c>
      <c r="B1505" s="2" t="s">
        <v>7441</v>
      </c>
      <c r="C1505" t="s">
        <v>7442</v>
      </c>
      <c r="D1505" t="b">
        <v>1</v>
      </c>
      <c r="E1505">
        <v>2</v>
      </c>
      <c r="F1505" s="1" t="s">
        <v>7443</v>
      </c>
      <c r="G1505" t="s">
        <v>38</v>
      </c>
      <c r="H1505" t="s">
        <v>7326</v>
      </c>
      <c r="I1505" t="s">
        <v>7327</v>
      </c>
      <c r="J1505" s="2" t="s">
        <v>7444</v>
      </c>
      <c r="K1505" s="2"/>
      <c r="L1505" t="b">
        <v>0</v>
      </c>
      <c r="M1505" t="b">
        <v>1</v>
      </c>
    </row>
    <row r="1506" spans="1:13">
      <c r="A1506" t="s">
        <v>7445</v>
      </c>
      <c r="B1506" s="2" t="s">
        <v>7445</v>
      </c>
      <c r="C1506" t="s">
        <v>7446</v>
      </c>
      <c r="D1506" t="b">
        <v>1</v>
      </c>
      <c r="E1506">
        <v>265</v>
      </c>
      <c r="F1506" s="1" t="s">
        <v>7447</v>
      </c>
      <c r="G1506" t="s">
        <v>38</v>
      </c>
      <c r="H1506" t="s">
        <v>7395</v>
      </c>
      <c r="I1506" t="s">
        <v>7327</v>
      </c>
      <c r="J1506" s="2" t="s">
        <v>7448</v>
      </c>
      <c r="K1506" s="2"/>
      <c r="L1506" t="b">
        <v>0</v>
      </c>
      <c r="M1506" t="b">
        <v>1</v>
      </c>
    </row>
    <row r="1507" spans="1:13">
      <c r="A1507" t="s">
        <v>7449</v>
      </c>
      <c r="B1507" s="2" t="s">
        <v>7449</v>
      </c>
      <c r="C1507" t="s">
        <v>7450</v>
      </c>
      <c r="D1507" t="b">
        <v>1</v>
      </c>
      <c r="E1507">
        <v>386</v>
      </c>
      <c r="F1507" s="1" t="s">
        <v>7451</v>
      </c>
      <c r="G1507" t="s">
        <v>38</v>
      </c>
      <c r="H1507" t="s">
        <v>7332</v>
      </c>
      <c r="I1507" t="s">
        <v>7327</v>
      </c>
      <c r="J1507" s="2" t="s">
        <v>7452</v>
      </c>
      <c r="K1507" s="2"/>
      <c r="L1507" t="b">
        <v>0</v>
      </c>
      <c r="M1507" t="b">
        <v>1</v>
      </c>
    </row>
    <row r="1508" spans="1:13">
      <c r="A1508" t="s">
        <v>7453</v>
      </c>
      <c r="B1508" s="2" t="s">
        <v>7453</v>
      </c>
      <c r="C1508" t="s">
        <v>7454</v>
      </c>
      <c r="D1508" t="b">
        <v>1</v>
      </c>
      <c r="E1508">
        <v>13</v>
      </c>
      <c r="F1508" s="1" t="s">
        <v>7455</v>
      </c>
      <c r="G1508" t="s">
        <v>38</v>
      </c>
      <c r="H1508" t="s">
        <v>7358</v>
      </c>
      <c r="I1508" t="s">
        <v>7327</v>
      </c>
      <c r="J1508" s="2" t="s">
        <v>7456</v>
      </c>
      <c r="K1508" s="2"/>
      <c r="L1508" t="b">
        <v>0</v>
      </c>
      <c r="M1508" t="b">
        <v>1</v>
      </c>
    </row>
    <row r="1509" spans="1:13">
      <c r="A1509" t="s">
        <v>7457</v>
      </c>
      <c r="B1509" s="2" t="s">
        <v>7457</v>
      </c>
      <c r="C1509" t="s">
        <v>7458</v>
      </c>
      <c r="D1509" t="b">
        <v>1</v>
      </c>
      <c r="E1509">
        <v>219</v>
      </c>
      <c r="F1509" s="1" t="s">
        <v>7459</v>
      </c>
      <c r="G1509" t="s">
        <v>38</v>
      </c>
      <c r="H1509" t="s">
        <v>7358</v>
      </c>
      <c r="I1509" t="s">
        <v>7327</v>
      </c>
      <c r="J1509" s="2" t="s">
        <v>7460</v>
      </c>
      <c r="K1509" s="2"/>
      <c r="L1509" t="b">
        <v>0</v>
      </c>
      <c r="M1509" t="b">
        <v>1</v>
      </c>
    </row>
    <row r="1510" spans="1:13">
      <c r="A1510" t="s">
        <v>7461</v>
      </c>
      <c r="B1510" s="2" t="s">
        <v>7461</v>
      </c>
      <c r="C1510" t="s">
        <v>7462</v>
      </c>
      <c r="D1510" t="b">
        <v>1</v>
      </c>
      <c r="E1510">
        <v>394</v>
      </c>
      <c r="F1510" s="1" t="s">
        <v>7463</v>
      </c>
      <c r="G1510" t="s">
        <v>38</v>
      </c>
      <c r="H1510" t="s">
        <v>7358</v>
      </c>
      <c r="I1510" t="s">
        <v>7327</v>
      </c>
      <c r="J1510" s="2" t="s">
        <v>7464</v>
      </c>
      <c r="K1510" s="2"/>
      <c r="L1510" t="b">
        <v>0</v>
      </c>
      <c r="M1510" t="b">
        <v>1</v>
      </c>
    </row>
    <row r="1511" spans="1:13">
      <c r="A1511" t="s">
        <v>7465</v>
      </c>
      <c r="B1511" s="2" t="s">
        <v>7465</v>
      </c>
      <c r="C1511" t="s">
        <v>7466</v>
      </c>
      <c r="D1511" t="b">
        <v>1</v>
      </c>
      <c r="E1511">
        <v>13</v>
      </c>
      <c r="F1511" s="1" t="s">
        <v>7467</v>
      </c>
      <c r="G1511" t="s">
        <v>38</v>
      </c>
      <c r="H1511" t="s">
        <v>7332</v>
      </c>
      <c r="I1511" t="s">
        <v>7327</v>
      </c>
      <c r="J1511" s="2" t="s">
        <v>7468</v>
      </c>
      <c r="K1511" s="2"/>
      <c r="L1511" t="b">
        <v>0</v>
      </c>
      <c r="M1511" t="b">
        <v>1</v>
      </c>
    </row>
    <row r="1512" spans="1:13">
      <c r="A1512" t="s">
        <v>7469</v>
      </c>
      <c r="B1512" s="2" t="s">
        <v>7469</v>
      </c>
      <c r="C1512" t="s">
        <v>7470</v>
      </c>
      <c r="D1512" t="b">
        <v>1</v>
      </c>
      <c r="E1512">
        <v>396</v>
      </c>
      <c r="F1512" s="1" t="s">
        <v>7471</v>
      </c>
      <c r="G1512" t="s">
        <v>38</v>
      </c>
      <c r="H1512" t="s">
        <v>7332</v>
      </c>
      <c r="I1512" t="s">
        <v>7327</v>
      </c>
      <c r="J1512" s="2" t="s">
        <v>7472</v>
      </c>
      <c r="K1512" s="2"/>
      <c r="L1512" t="b">
        <v>0</v>
      </c>
      <c r="M1512" t="b">
        <v>1</v>
      </c>
    </row>
    <row r="1513" spans="1:13">
      <c r="A1513" t="s">
        <v>7473</v>
      </c>
      <c r="B1513" s="2" t="s">
        <v>7473</v>
      </c>
      <c r="C1513" t="s">
        <v>7474</v>
      </c>
      <c r="D1513" t="b">
        <v>1</v>
      </c>
      <c r="E1513">
        <v>398</v>
      </c>
      <c r="F1513" s="1" t="s">
        <v>7475</v>
      </c>
      <c r="G1513" t="s">
        <v>38</v>
      </c>
      <c r="H1513" t="s">
        <v>7332</v>
      </c>
      <c r="I1513" t="s">
        <v>7327</v>
      </c>
      <c r="J1513" s="2" t="s">
        <v>7476</v>
      </c>
      <c r="K1513" s="2"/>
      <c r="L1513" t="b">
        <v>0</v>
      </c>
      <c r="M1513" t="b">
        <v>1</v>
      </c>
    </row>
    <row r="1514" spans="1:13">
      <c r="A1514" t="s">
        <v>7477</v>
      </c>
      <c r="B1514" s="2" t="s">
        <v>7477</v>
      </c>
      <c r="C1514" t="s">
        <v>7478</v>
      </c>
      <c r="D1514" t="b">
        <v>1</v>
      </c>
      <c r="E1514">
        <v>460</v>
      </c>
      <c r="F1514" s="1" t="s">
        <v>7479</v>
      </c>
      <c r="G1514" t="s">
        <v>38</v>
      </c>
      <c r="H1514" t="s">
        <v>7332</v>
      </c>
      <c r="I1514" t="s">
        <v>7327</v>
      </c>
      <c r="J1514" s="2" t="s">
        <v>7480</v>
      </c>
      <c r="K1514" s="2"/>
      <c r="L1514" t="b">
        <v>0</v>
      </c>
      <c r="M1514" t="b">
        <v>1</v>
      </c>
    </row>
    <row r="1515" spans="1:13">
      <c r="A1515" t="s">
        <v>7481</v>
      </c>
      <c r="B1515" s="2" t="s">
        <v>7481</v>
      </c>
      <c r="C1515" t="s">
        <v>7482</v>
      </c>
      <c r="D1515" t="b">
        <v>1</v>
      </c>
      <c r="E1515">
        <v>399</v>
      </c>
      <c r="F1515" s="1" t="s">
        <v>7483</v>
      </c>
      <c r="G1515" t="s">
        <v>38</v>
      </c>
      <c r="H1515" t="s">
        <v>7332</v>
      </c>
      <c r="I1515" t="s">
        <v>7327</v>
      </c>
      <c r="J1515" s="2" t="s">
        <v>7484</v>
      </c>
      <c r="K1515" s="2"/>
      <c r="L1515" t="b">
        <v>0</v>
      </c>
      <c r="M1515" t="b">
        <v>1</v>
      </c>
    </row>
    <row r="1516" spans="1:13">
      <c r="A1516" t="s">
        <v>7485</v>
      </c>
      <c r="B1516" s="2" t="s">
        <v>7485</v>
      </c>
      <c r="C1516" t="s">
        <v>7486</v>
      </c>
      <c r="D1516" t="b">
        <v>1</v>
      </c>
      <c r="E1516">
        <v>403</v>
      </c>
      <c r="F1516" s="1" t="s">
        <v>7487</v>
      </c>
      <c r="G1516" t="s">
        <v>38</v>
      </c>
      <c r="H1516" t="s">
        <v>39</v>
      </c>
      <c r="I1516" t="s">
        <v>7327</v>
      </c>
      <c r="J1516" s="2" t="s">
        <v>7488</v>
      </c>
      <c r="K1516" s="2"/>
      <c r="L1516" t="b">
        <v>0</v>
      </c>
      <c r="M1516" t="b">
        <v>1</v>
      </c>
    </row>
    <row r="1517" spans="1:13">
      <c r="A1517" t="s">
        <v>7489</v>
      </c>
      <c r="B1517" s="2" t="s">
        <v>7489</v>
      </c>
      <c r="C1517" t="s">
        <v>7490</v>
      </c>
      <c r="D1517" t="b">
        <v>1</v>
      </c>
      <c r="E1517">
        <v>404</v>
      </c>
      <c r="F1517" s="1" t="s">
        <v>7491</v>
      </c>
      <c r="G1517" t="s">
        <v>38</v>
      </c>
      <c r="H1517" t="s">
        <v>7358</v>
      </c>
      <c r="I1517" t="s">
        <v>7327</v>
      </c>
      <c r="J1517" s="2" t="s">
        <v>7492</v>
      </c>
      <c r="K1517" s="2"/>
      <c r="L1517" t="b">
        <v>0</v>
      </c>
      <c r="M1517" t="b">
        <v>1</v>
      </c>
    </row>
    <row r="1518" spans="1:13">
      <c r="A1518" t="s">
        <v>7493</v>
      </c>
      <c r="B1518" s="2" t="s">
        <v>7493</v>
      </c>
      <c r="C1518" t="s">
        <v>7494</v>
      </c>
      <c r="D1518" t="b">
        <v>1</v>
      </c>
      <c r="E1518">
        <v>405</v>
      </c>
      <c r="F1518" s="1" t="s">
        <v>7495</v>
      </c>
      <c r="G1518" t="s">
        <v>38</v>
      </c>
      <c r="H1518" t="s">
        <v>7358</v>
      </c>
      <c r="I1518" t="s">
        <v>7327</v>
      </c>
      <c r="J1518" s="2" t="s">
        <v>7496</v>
      </c>
      <c r="K1518" s="2"/>
      <c r="L1518" t="b">
        <v>0</v>
      </c>
      <c r="M1518" t="b">
        <v>1</v>
      </c>
    </row>
    <row r="1519" spans="1:13">
      <c r="A1519" t="s">
        <v>7497</v>
      </c>
      <c r="B1519" s="2" t="s">
        <v>7497</v>
      </c>
      <c r="C1519" t="s">
        <v>7498</v>
      </c>
      <c r="D1519" t="b">
        <v>1</v>
      </c>
      <c r="E1519">
        <v>409</v>
      </c>
      <c r="F1519" s="1" t="s">
        <v>7499</v>
      </c>
      <c r="G1519" t="s">
        <v>38</v>
      </c>
      <c r="H1519" t="s">
        <v>7332</v>
      </c>
      <c r="I1519" t="s">
        <v>7327</v>
      </c>
      <c r="J1519" s="2" t="s">
        <v>7500</v>
      </c>
      <c r="K1519" s="2"/>
      <c r="L1519" t="b">
        <v>0</v>
      </c>
      <c r="M1519" t="b">
        <v>1</v>
      </c>
    </row>
    <row r="1520" spans="1:13">
      <c r="A1520" t="s">
        <v>7501</v>
      </c>
      <c r="B1520" s="2" t="s">
        <v>7501</v>
      </c>
      <c r="C1520" t="s">
        <v>7502</v>
      </c>
      <c r="D1520" t="b">
        <v>1</v>
      </c>
      <c r="E1520">
        <v>411</v>
      </c>
      <c r="F1520" s="1" t="s">
        <v>7503</v>
      </c>
      <c r="G1520" t="s">
        <v>38</v>
      </c>
      <c r="H1520" t="s">
        <v>39</v>
      </c>
      <c r="I1520" t="s">
        <v>7327</v>
      </c>
      <c r="J1520" s="2" t="s">
        <v>7504</v>
      </c>
      <c r="K1520" s="2"/>
      <c r="L1520" t="b">
        <v>0</v>
      </c>
      <c r="M1520" t="b">
        <v>1</v>
      </c>
    </row>
    <row r="1521" spans="1:13">
      <c r="A1521" t="s">
        <v>7505</v>
      </c>
      <c r="B1521" s="2" t="s">
        <v>7505</v>
      </c>
      <c r="C1521" t="s">
        <v>7506</v>
      </c>
      <c r="D1521" t="b">
        <v>1</v>
      </c>
      <c r="E1521">
        <v>413</v>
      </c>
      <c r="F1521" s="1" t="s">
        <v>7507</v>
      </c>
      <c r="G1521" t="s">
        <v>38</v>
      </c>
      <c r="H1521" t="s">
        <v>39</v>
      </c>
      <c r="I1521" t="s">
        <v>7327</v>
      </c>
      <c r="J1521" s="2" t="s">
        <v>7508</v>
      </c>
      <c r="K1521" s="2"/>
      <c r="L1521" t="b">
        <v>0</v>
      </c>
      <c r="M1521" t="b">
        <v>1</v>
      </c>
    </row>
    <row r="1522" spans="1:13">
      <c r="A1522" t="s">
        <v>7509</v>
      </c>
      <c r="B1522" s="2" t="s">
        <v>7509</v>
      </c>
      <c r="C1522" t="s">
        <v>7510</v>
      </c>
      <c r="D1522" t="b">
        <v>1</v>
      </c>
      <c r="E1522">
        <v>414</v>
      </c>
      <c r="F1522" s="1" t="s">
        <v>7511</v>
      </c>
      <c r="G1522" t="s">
        <v>38</v>
      </c>
      <c r="H1522" t="s">
        <v>7358</v>
      </c>
      <c r="I1522" t="s">
        <v>7327</v>
      </c>
      <c r="J1522" s="2" t="s">
        <v>7512</v>
      </c>
      <c r="K1522" s="2"/>
      <c r="L1522" t="b">
        <v>0</v>
      </c>
      <c r="M1522" t="b">
        <v>1</v>
      </c>
    </row>
    <row r="1523" spans="1:13">
      <c r="A1523" t="s">
        <v>7513</v>
      </c>
      <c r="B1523" s="2" t="s">
        <v>7513</v>
      </c>
      <c r="C1523" t="s">
        <v>7514</v>
      </c>
      <c r="D1523" t="b">
        <v>1</v>
      </c>
      <c r="E1523">
        <v>415</v>
      </c>
      <c r="F1523" s="1" t="s">
        <v>7515</v>
      </c>
      <c r="G1523" t="s">
        <v>38</v>
      </c>
      <c r="H1523" t="s">
        <v>7358</v>
      </c>
      <c r="I1523" t="s">
        <v>7327</v>
      </c>
      <c r="J1523" s="2" t="s">
        <v>7516</v>
      </c>
      <c r="K1523" s="2"/>
      <c r="L1523" t="b">
        <v>0</v>
      </c>
      <c r="M1523" t="b">
        <v>1</v>
      </c>
    </row>
    <row r="1524" spans="1:13">
      <c r="A1524" t="s">
        <v>7517</v>
      </c>
      <c r="B1524" s="2" t="s">
        <v>7517</v>
      </c>
      <c r="C1524" t="s">
        <v>7518</v>
      </c>
      <c r="D1524" t="b">
        <v>1</v>
      </c>
      <c r="E1524">
        <v>418</v>
      </c>
      <c r="F1524" s="1" t="s">
        <v>7519</v>
      </c>
      <c r="G1524" t="s">
        <v>38</v>
      </c>
      <c r="H1524" t="s">
        <v>7395</v>
      </c>
      <c r="I1524" t="s">
        <v>7327</v>
      </c>
      <c r="J1524" s="2" t="s">
        <v>7520</v>
      </c>
      <c r="K1524" s="2"/>
      <c r="L1524" t="b">
        <v>0</v>
      </c>
      <c r="M1524" t="b">
        <v>1</v>
      </c>
    </row>
    <row r="1525" spans="1:13">
      <c r="A1525" t="s">
        <v>7521</v>
      </c>
      <c r="B1525" s="2" t="s">
        <v>7521</v>
      </c>
      <c r="C1525" t="s">
        <v>7522</v>
      </c>
      <c r="D1525" t="b">
        <v>1</v>
      </c>
      <c r="E1525">
        <v>421</v>
      </c>
      <c r="F1525" s="1" t="s">
        <v>7523</v>
      </c>
      <c r="G1525" t="s">
        <v>38</v>
      </c>
      <c r="H1525" t="s">
        <v>7332</v>
      </c>
      <c r="I1525" t="s">
        <v>7327</v>
      </c>
      <c r="J1525" s="2" t="s">
        <v>7524</v>
      </c>
      <c r="K1525" s="2"/>
      <c r="L1525" t="b">
        <v>0</v>
      </c>
      <c r="M1525" t="b">
        <v>1</v>
      </c>
    </row>
    <row r="1526" spans="1:13">
      <c r="A1526" t="s">
        <v>7525</v>
      </c>
      <c r="B1526" s="2" t="s">
        <v>7525</v>
      </c>
      <c r="C1526" t="s">
        <v>7526</v>
      </c>
      <c r="D1526" t="b">
        <v>1</v>
      </c>
      <c r="E1526">
        <v>423</v>
      </c>
      <c r="F1526" s="1" t="s">
        <v>7527</v>
      </c>
      <c r="G1526" t="s">
        <v>38</v>
      </c>
      <c r="H1526" t="s">
        <v>7332</v>
      </c>
      <c r="I1526" t="s">
        <v>7327</v>
      </c>
      <c r="J1526" s="2" t="s">
        <v>7528</v>
      </c>
      <c r="K1526" s="2"/>
      <c r="L1526" t="b">
        <v>0</v>
      </c>
      <c r="M1526" t="b">
        <v>1</v>
      </c>
    </row>
    <row r="1527" spans="1:13">
      <c r="A1527" t="s">
        <v>7529</v>
      </c>
      <c r="B1527" s="2" t="s">
        <v>7529</v>
      </c>
      <c r="C1527" t="s">
        <v>7530</v>
      </c>
      <c r="D1527" t="b">
        <v>1</v>
      </c>
      <c r="E1527">
        <v>424</v>
      </c>
      <c r="F1527" s="1" t="s">
        <v>7531</v>
      </c>
      <c r="G1527" t="s">
        <v>38</v>
      </c>
      <c r="H1527" t="s">
        <v>7332</v>
      </c>
      <c r="I1527" t="s">
        <v>7327</v>
      </c>
      <c r="J1527" s="2" t="s">
        <v>7532</v>
      </c>
      <c r="K1527" s="2"/>
      <c r="L1527" t="b">
        <v>0</v>
      </c>
      <c r="M1527" t="b">
        <v>1</v>
      </c>
    </row>
    <row r="1528" spans="1:13">
      <c r="A1528" t="s">
        <v>7533</v>
      </c>
      <c r="B1528" s="2" t="s">
        <v>7533</v>
      </c>
      <c r="C1528" t="s">
        <v>7534</v>
      </c>
      <c r="D1528" t="b">
        <v>1</v>
      </c>
      <c r="E1528">
        <v>425</v>
      </c>
      <c r="F1528" s="1" t="s">
        <v>7535</v>
      </c>
      <c r="G1528" t="s">
        <v>38</v>
      </c>
      <c r="H1528" t="s">
        <v>7358</v>
      </c>
      <c r="I1528" t="s">
        <v>7327</v>
      </c>
      <c r="J1528" s="2" t="s">
        <v>7536</v>
      </c>
      <c r="K1528" s="2"/>
      <c r="L1528" t="b">
        <v>0</v>
      </c>
      <c r="M1528" t="b">
        <v>1</v>
      </c>
    </row>
    <row r="1529" spans="1:13">
      <c r="A1529" t="s">
        <v>7537</v>
      </c>
      <c r="B1529" s="2" t="s">
        <v>7537</v>
      </c>
      <c r="C1529" t="s">
        <v>7538</v>
      </c>
      <c r="D1529" t="b">
        <v>1</v>
      </c>
      <c r="E1529">
        <v>153</v>
      </c>
      <c r="F1529" s="1" t="s">
        <v>7539</v>
      </c>
      <c r="G1529" t="s">
        <v>38</v>
      </c>
      <c r="H1529" t="s">
        <v>7332</v>
      </c>
      <c r="I1529" t="s">
        <v>7327</v>
      </c>
      <c r="J1529" s="2" t="s">
        <v>7540</v>
      </c>
      <c r="K1529" s="2"/>
      <c r="L1529" t="b">
        <v>0</v>
      </c>
      <c r="M1529" t="b">
        <v>1</v>
      </c>
    </row>
    <row r="1530" spans="1:13">
      <c r="A1530" t="s">
        <v>7541</v>
      </c>
      <c r="B1530" s="2" t="s">
        <v>7541</v>
      </c>
      <c r="C1530" t="s">
        <v>7542</v>
      </c>
      <c r="D1530" t="b">
        <v>1</v>
      </c>
      <c r="E1530">
        <v>426</v>
      </c>
      <c r="F1530" s="1" t="s">
        <v>7543</v>
      </c>
      <c r="G1530" t="s">
        <v>38</v>
      </c>
      <c r="H1530" t="s">
        <v>7358</v>
      </c>
      <c r="I1530" t="s">
        <v>7327</v>
      </c>
      <c r="J1530" s="2" t="s">
        <v>7544</v>
      </c>
      <c r="K1530" s="2"/>
      <c r="L1530" t="b">
        <v>0</v>
      </c>
      <c r="M1530" t="b">
        <v>1</v>
      </c>
    </row>
    <row r="1531" spans="1:13">
      <c r="A1531" t="s">
        <v>7545</v>
      </c>
      <c r="B1531" s="2" t="s">
        <v>7545</v>
      </c>
      <c r="C1531" t="s">
        <v>7546</v>
      </c>
      <c r="D1531" t="b">
        <v>1</v>
      </c>
      <c r="E1531">
        <v>427</v>
      </c>
      <c r="F1531" s="1" t="s">
        <v>7547</v>
      </c>
      <c r="G1531" t="s">
        <v>38</v>
      </c>
      <c r="H1531" t="s">
        <v>7332</v>
      </c>
      <c r="I1531" t="s">
        <v>7327</v>
      </c>
      <c r="J1531" s="2" t="s">
        <v>7548</v>
      </c>
      <c r="K1531" s="2"/>
      <c r="L1531" t="b">
        <v>0</v>
      </c>
      <c r="M1531" t="b">
        <v>1</v>
      </c>
    </row>
    <row r="1532" spans="1:13">
      <c r="A1532" t="s">
        <v>7549</v>
      </c>
      <c r="B1532" s="2" t="s">
        <v>7549</v>
      </c>
      <c r="C1532" t="s">
        <v>7550</v>
      </c>
      <c r="D1532" t="b">
        <v>1</v>
      </c>
      <c r="E1532">
        <v>428</v>
      </c>
      <c r="F1532" s="1" t="s">
        <v>7551</v>
      </c>
      <c r="G1532" t="s">
        <v>38</v>
      </c>
      <c r="H1532" t="s">
        <v>7332</v>
      </c>
      <c r="I1532" t="s">
        <v>7327</v>
      </c>
      <c r="J1532" s="2" t="s">
        <v>7552</v>
      </c>
      <c r="K1532" s="2"/>
      <c r="L1532" t="b">
        <v>0</v>
      </c>
      <c r="M1532" t="b">
        <v>1</v>
      </c>
    </row>
    <row r="1533" spans="1:13">
      <c r="A1533" t="s">
        <v>7553</v>
      </c>
      <c r="B1533" s="2" t="s">
        <v>7553</v>
      </c>
      <c r="C1533" t="s">
        <v>7554</v>
      </c>
      <c r="D1533" t="b">
        <v>1</v>
      </c>
      <c r="E1533">
        <v>94</v>
      </c>
      <c r="F1533" s="1" t="s">
        <v>7555</v>
      </c>
      <c r="G1533" t="s">
        <v>38</v>
      </c>
      <c r="H1533" t="s">
        <v>7332</v>
      </c>
      <c r="I1533" t="s">
        <v>7327</v>
      </c>
      <c r="J1533" s="2" t="s">
        <v>7556</v>
      </c>
      <c r="K1533" s="2"/>
      <c r="L1533" t="b">
        <v>0</v>
      </c>
      <c r="M1533" t="b">
        <v>1</v>
      </c>
    </row>
    <row r="1534" spans="1:13">
      <c r="A1534" t="s">
        <v>7557</v>
      </c>
      <c r="B1534" s="2" t="s">
        <v>7557</v>
      </c>
      <c r="C1534" t="s">
        <v>7558</v>
      </c>
      <c r="D1534" t="b">
        <v>1</v>
      </c>
      <c r="E1534">
        <v>13</v>
      </c>
      <c r="F1534" s="1" t="s">
        <v>7559</v>
      </c>
      <c r="G1534" t="s">
        <v>38</v>
      </c>
      <c r="H1534" t="s">
        <v>39</v>
      </c>
      <c r="I1534" t="s">
        <v>7327</v>
      </c>
      <c r="J1534" s="2" t="s">
        <v>7560</v>
      </c>
      <c r="K1534" s="2"/>
      <c r="L1534" t="b">
        <v>0</v>
      </c>
      <c r="M1534" t="b">
        <v>1</v>
      </c>
    </row>
    <row r="1535" spans="1:13">
      <c r="A1535" t="s">
        <v>7561</v>
      </c>
      <c r="B1535" s="2" t="s">
        <v>7561</v>
      </c>
      <c r="C1535" t="s">
        <v>7562</v>
      </c>
      <c r="D1535" t="b">
        <v>1</v>
      </c>
      <c r="E1535">
        <v>431</v>
      </c>
      <c r="F1535" s="1" t="s">
        <v>7563</v>
      </c>
      <c r="G1535" t="s">
        <v>38</v>
      </c>
      <c r="H1535" t="s">
        <v>7358</v>
      </c>
      <c r="I1535" t="s">
        <v>7327</v>
      </c>
      <c r="J1535" s="2" t="s">
        <v>7564</v>
      </c>
      <c r="K1535" s="2"/>
      <c r="L1535" t="b">
        <v>0</v>
      </c>
      <c r="M1535" t="b">
        <v>1</v>
      </c>
    </row>
    <row r="1536" spans="1:13">
      <c r="A1536" t="s">
        <v>7565</v>
      </c>
      <c r="B1536" s="2" t="s">
        <v>7565</v>
      </c>
      <c r="C1536" t="s">
        <v>7566</v>
      </c>
      <c r="D1536" t="b">
        <v>1</v>
      </c>
      <c r="E1536">
        <v>432</v>
      </c>
      <c r="F1536" s="1" t="s">
        <v>7567</v>
      </c>
      <c r="G1536" t="s">
        <v>38</v>
      </c>
      <c r="H1536" t="s">
        <v>7332</v>
      </c>
      <c r="I1536" t="s">
        <v>7327</v>
      </c>
      <c r="J1536" s="2" t="s">
        <v>7568</v>
      </c>
      <c r="K1536" s="2"/>
      <c r="L1536" t="b">
        <v>0</v>
      </c>
      <c r="M1536" t="b">
        <v>1</v>
      </c>
    </row>
    <row r="1537" spans="1:13">
      <c r="A1537" t="s">
        <v>7569</v>
      </c>
      <c r="B1537" s="2" t="s">
        <v>7569</v>
      </c>
      <c r="C1537" t="s">
        <v>7570</v>
      </c>
      <c r="D1537" t="b">
        <v>1</v>
      </c>
      <c r="E1537">
        <v>434</v>
      </c>
      <c r="F1537" s="1" t="s">
        <v>7571</v>
      </c>
      <c r="G1537" t="s">
        <v>38</v>
      </c>
      <c r="H1537" t="s">
        <v>7358</v>
      </c>
      <c r="I1537" t="s">
        <v>7327</v>
      </c>
      <c r="J1537" s="2" t="s">
        <v>7572</v>
      </c>
      <c r="K1537" s="2"/>
      <c r="L1537" t="b">
        <v>0</v>
      </c>
      <c r="M1537" t="b">
        <v>1</v>
      </c>
    </row>
    <row r="1538" spans="1:13">
      <c r="A1538" t="s">
        <v>7573</v>
      </c>
      <c r="B1538" s="2" t="s">
        <v>7573</v>
      </c>
      <c r="C1538" t="s">
        <v>7574</v>
      </c>
      <c r="D1538" t="b">
        <v>1</v>
      </c>
      <c r="E1538">
        <v>13</v>
      </c>
      <c r="F1538" s="1" t="s">
        <v>7575</v>
      </c>
      <c r="G1538" t="s">
        <v>38</v>
      </c>
      <c r="H1538" t="s">
        <v>7358</v>
      </c>
      <c r="I1538" t="s">
        <v>7327</v>
      </c>
      <c r="J1538" s="2" t="s">
        <v>7576</v>
      </c>
      <c r="K1538" s="2"/>
      <c r="L1538" t="b">
        <v>0</v>
      </c>
      <c r="M1538" t="b">
        <v>1</v>
      </c>
    </row>
    <row r="1539" spans="1:13">
      <c r="A1539" t="s">
        <v>7577</v>
      </c>
      <c r="B1539" s="2" t="s">
        <v>7577</v>
      </c>
      <c r="C1539" t="s">
        <v>7578</v>
      </c>
      <c r="D1539" t="b">
        <v>1</v>
      </c>
      <c r="E1539">
        <v>13</v>
      </c>
      <c r="F1539" s="1" t="s">
        <v>7579</v>
      </c>
      <c r="G1539" t="s">
        <v>38</v>
      </c>
      <c r="H1539" t="s">
        <v>7332</v>
      </c>
      <c r="I1539" t="s">
        <v>7327</v>
      </c>
      <c r="J1539" s="2" t="s">
        <v>7580</v>
      </c>
      <c r="K1539" s="2"/>
      <c r="L1539" t="b">
        <v>0</v>
      </c>
      <c r="M1539" t="b">
        <v>1</v>
      </c>
    </row>
    <row r="1540" spans="1:13">
      <c r="A1540" t="s">
        <v>7581</v>
      </c>
      <c r="B1540" s="2" t="s">
        <v>7581</v>
      </c>
      <c r="C1540" t="s">
        <v>7582</v>
      </c>
      <c r="D1540" t="b">
        <v>1</v>
      </c>
      <c r="E1540">
        <v>437</v>
      </c>
      <c r="F1540" s="1" t="s">
        <v>7583</v>
      </c>
      <c r="G1540" t="s">
        <v>38</v>
      </c>
      <c r="H1540" t="s">
        <v>7358</v>
      </c>
      <c r="I1540" t="s">
        <v>7327</v>
      </c>
      <c r="J1540" s="2" t="s">
        <v>7584</v>
      </c>
      <c r="K1540" s="2"/>
      <c r="L1540" t="b">
        <v>0</v>
      </c>
      <c r="M1540" t="b">
        <v>1</v>
      </c>
    </row>
    <row r="1541" spans="1:13">
      <c r="A1541" t="s">
        <v>7585</v>
      </c>
      <c r="B1541" s="2" t="s">
        <v>7585</v>
      </c>
      <c r="C1541" t="s">
        <v>7586</v>
      </c>
      <c r="D1541" t="b">
        <v>1</v>
      </c>
      <c r="E1541">
        <v>13</v>
      </c>
      <c r="F1541" s="1" t="s">
        <v>7587</v>
      </c>
      <c r="G1541" t="s">
        <v>38</v>
      </c>
      <c r="H1541" t="s">
        <v>7358</v>
      </c>
      <c r="I1541" t="s">
        <v>7327</v>
      </c>
      <c r="J1541" s="2" t="s">
        <v>7588</v>
      </c>
      <c r="K1541" s="2"/>
      <c r="L1541" t="b">
        <v>0</v>
      </c>
      <c r="M1541" t="b">
        <v>1</v>
      </c>
    </row>
    <row r="1542" spans="1:13">
      <c r="A1542" t="s">
        <v>7589</v>
      </c>
      <c r="B1542" s="2" t="s">
        <v>7589</v>
      </c>
      <c r="C1542" t="s">
        <v>7590</v>
      </c>
      <c r="D1542" t="b">
        <v>1</v>
      </c>
      <c r="E1542">
        <v>68</v>
      </c>
      <c r="F1542" s="1" t="s">
        <v>7591</v>
      </c>
      <c r="G1542" t="s">
        <v>38</v>
      </c>
      <c r="H1542" t="s">
        <v>7358</v>
      </c>
      <c r="I1542" t="s">
        <v>7327</v>
      </c>
      <c r="J1542" s="2" t="s">
        <v>7592</v>
      </c>
      <c r="K1542" s="2"/>
      <c r="L1542" t="b">
        <v>0</v>
      </c>
      <c r="M1542" t="b">
        <v>1</v>
      </c>
    </row>
    <row r="1543" spans="1:13">
      <c r="A1543" t="s">
        <v>7593</v>
      </c>
      <c r="B1543" s="2" t="s">
        <v>7593</v>
      </c>
      <c r="C1543" t="s">
        <v>7594</v>
      </c>
      <c r="D1543" t="b">
        <v>1</v>
      </c>
      <c r="E1543">
        <v>439</v>
      </c>
      <c r="F1543" s="1" t="s">
        <v>7595</v>
      </c>
      <c r="G1543" t="s">
        <v>38</v>
      </c>
      <c r="H1543" t="s">
        <v>39</v>
      </c>
      <c r="I1543" t="s">
        <v>7327</v>
      </c>
      <c r="J1543" s="2" t="s">
        <v>7596</v>
      </c>
      <c r="K1543" s="2"/>
      <c r="L1543" t="b">
        <v>0</v>
      </c>
      <c r="M1543" t="b">
        <v>1</v>
      </c>
    </row>
    <row r="1544" spans="1:13">
      <c r="A1544" t="s">
        <v>7597</v>
      </c>
      <c r="B1544" s="2" t="s">
        <v>7597</v>
      </c>
      <c r="C1544" t="s">
        <v>7598</v>
      </c>
      <c r="D1544" t="b">
        <v>1</v>
      </c>
      <c r="E1544">
        <v>13</v>
      </c>
      <c r="F1544" s="1" t="s">
        <v>7599</v>
      </c>
      <c r="G1544" t="s">
        <v>38</v>
      </c>
      <c r="H1544" t="s">
        <v>39</v>
      </c>
      <c r="I1544" t="s">
        <v>7327</v>
      </c>
      <c r="J1544" s="2" t="s">
        <v>7600</v>
      </c>
      <c r="K1544" s="2"/>
      <c r="L1544" t="b">
        <v>0</v>
      </c>
      <c r="M1544" t="b">
        <v>1</v>
      </c>
    </row>
    <row r="1545" spans="1:13">
      <c r="A1545" t="s">
        <v>7601</v>
      </c>
      <c r="B1545" s="2" t="s">
        <v>7601</v>
      </c>
      <c r="C1545" t="s">
        <v>7602</v>
      </c>
      <c r="D1545" t="b">
        <v>1</v>
      </c>
      <c r="E1545">
        <v>441</v>
      </c>
      <c r="F1545" s="1" t="s">
        <v>7603</v>
      </c>
      <c r="G1545" t="s">
        <v>38</v>
      </c>
      <c r="H1545" t="s">
        <v>39</v>
      </c>
      <c r="I1545" t="s">
        <v>7327</v>
      </c>
      <c r="J1545" s="2" t="s">
        <v>7604</v>
      </c>
      <c r="K1545" s="2"/>
      <c r="L1545" t="b">
        <v>0</v>
      </c>
      <c r="M1545" t="b">
        <v>1</v>
      </c>
    </row>
    <row r="1546" spans="1:13">
      <c r="A1546" t="s">
        <v>7605</v>
      </c>
      <c r="B1546" s="2" t="s">
        <v>7605</v>
      </c>
      <c r="C1546" t="s">
        <v>7606</v>
      </c>
      <c r="D1546" t="b">
        <v>1</v>
      </c>
      <c r="E1546">
        <v>13</v>
      </c>
      <c r="F1546" s="1" t="s">
        <v>7607</v>
      </c>
      <c r="G1546" t="s">
        <v>38</v>
      </c>
      <c r="H1546" t="s">
        <v>7337</v>
      </c>
      <c r="I1546" t="s">
        <v>7327</v>
      </c>
      <c r="J1546" s="2" t="s">
        <v>7608</v>
      </c>
      <c r="K1546" s="2"/>
      <c r="L1546" t="b">
        <v>0</v>
      </c>
      <c r="M1546" t="b">
        <v>1</v>
      </c>
    </row>
    <row r="1547" spans="1:13">
      <c r="A1547" t="s">
        <v>7609</v>
      </c>
      <c r="B1547" s="2" t="s">
        <v>7609</v>
      </c>
      <c r="C1547" t="s">
        <v>7610</v>
      </c>
      <c r="D1547" t="b">
        <v>1</v>
      </c>
      <c r="E1547">
        <v>13</v>
      </c>
      <c r="F1547" s="1" t="s">
        <v>7611</v>
      </c>
      <c r="G1547" t="s">
        <v>38</v>
      </c>
      <c r="H1547" t="s">
        <v>39</v>
      </c>
      <c r="I1547" t="s">
        <v>7327</v>
      </c>
      <c r="J1547" s="2" t="s">
        <v>7612</v>
      </c>
      <c r="K1547" s="2"/>
      <c r="L1547" t="b">
        <v>0</v>
      </c>
      <c r="M1547" t="b">
        <v>1</v>
      </c>
    </row>
    <row r="1548" spans="1:13">
      <c r="A1548" t="s">
        <v>7613</v>
      </c>
      <c r="B1548" s="2" t="s">
        <v>7613</v>
      </c>
      <c r="C1548" t="s">
        <v>7614</v>
      </c>
      <c r="D1548" t="b">
        <v>1</v>
      </c>
      <c r="E1548">
        <v>417</v>
      </c>
      <c r="F1548" s="1" t="s">
        <v>7615</v>
      </c>
      <c r="G1548" t="s">
        <v>38</v>
      </c>
      <c r="H1548" t="s">
        <v>7358</v>
      </c>
      <c r="I1548" t="s">
        <v>7327</v>
      </c>
      <c r="J1548" s="2" t="s">
        <v>7616</v>
      </c>
      <c r="K1548" s="2"/>
      <c r="L1548" t="b">
        <v>0</v>
      </c>
      <c r="M1548" t="b">
        <v>1</v>
      </c>
    </row>
    <row r="1549" spans="1:13">
      <c r="A1549" t="s">
        <v>7617</v>
      </c>
      <c r="B1549" s="2" t="s">
        <v>7617</v>
      </c>
      <c r="C1549" t="s">
        <v>7618</v>
      </c>
      <c r="D1549" t="b">
        <v>1</v>
      </c>
      <c r="E1549">
        <v>420</v>
      </c>
      <c r="F1549" s="1" t="s">
        <v>7619</v>
      </c>
      <c r="G1549" t="s">
        <v>38</v>
      </c>
      <c r="H1549" t="s">
        <v>7358</v>
      </c>
      <c r="I1549" t="s">
        <v>7327</v>
      </c>
      <c r="J1549" s="2" t="s">
        <v>7620</v>
      </c>
      <c r="K1549" s="2"/>
      <c r="L1549" t="b">
        <v>0</v>
      </c>
      <c r="M1549" t="b">
        <v>1</v>
      </c>
    </row>
    <row r="1550" spans="1:13">
      <c r="A1550" t="s">
        <v>7621</v>
      </c>
      <c r="B1550" s="2" t="s">
        <v>7621</v>
      </c>
      <c r="C1550" t="s">
        <v>7622</v>
      </c>
      <c r="D1550" t="b">
        <v>1</v>
      </c>
      <c r="E1550">
        <v>90</v>
      </c>
      <c r="F1550" s="1" t="s">
        <v>7623</v>
      </c>
      <c r="G1550" t="s">
        <v>38</v>
      </c>
      <c r="H1550" t="s">
        <v>7358</v>
      </c>
      <c r="I1550" t="s">
        <v>7327</v>
      </c>
      <c r="J1550" s="2" t="s">
        <v>7624</v>
      </c>
      <c r="K1550" s="2"/>
      <c r="L1550" t="b">
        <v>0</v>
      </c>
      <c r="M1550" t="b">
        <v>1</v>
      </c>
    </row>
    <row r="1551" spans="1:13">
      <c r="A1551" t="s">
        <v>7625</v>
      </c>
      <c r="B1551" s="2" t="s">
        <v>7625</v>
      </c>
      <c r="C1551" t="s">
        <v>7626</v>
      </c>
      <c r="D1551" t="b">
        <v>1</v>
      </c>
      <c r="E1551">
        <v>436</v>
      </c>
      <c r="F1551" s="1" t="s">
        <v>7627</v>
      </c>
      <c r="G1551" t="s">
        <v>38</v>
      </c>
      <c r="H1551" t="s">
        <v>7358</v>
      </c>
      <c r="I1551" t="s">
        <v>7327</v>
      </c>
      <c r="J1551" s="2" t="s">
        <v>7628</v>
      </c>
      <c r="K1551" s="2"/>
      <c r="L1551" t="b">
        <v>0</v>
      </c>
      <c r="M1551" t="b">
        <v>1</v>
      </c>
    </row>
    <row r="1552" spans="1:13">
      <c r="A1552" t="s">
        <v>7629</v>
      </c>
      <c r="B1552" s="2" t="s">
        <v>7629</v>
      </c>
      <c r="C1552" t="s">
        <v>7630</v>
      </c>
      <c r="D1552" t="b">
        <v>1</v>
      </c>
      <c r="E1552">
        <v>447</v>
      </c>
      <c r="F1552" s="1" t="s">
        <v>7631</v>
      </c>
      <c r="G1552" t="s">
        <v>38</v>
      </c>
      <c r="H1552" t="s">
        <v>39</v>
      </c>
      <c r="I1552" t="s">
        <v>7327</v>
      </c>
      <c r="J1552" s="2" t="s">
        <v>7632</v>
      </c>
      <c r="K1552" s="2"/>
      <c r="L1552" t="b">
        <v>0</v>
      </c>
      <c r="M1552" t="b">
        <v>1</v>
      </c>
    </row>
    <row r="1553" spans="1:13">
      <c r="A1553" t="s">
        <v>7633</v>
      </c>
      <c r="B1553" s="2" t="s">
        <v>7633</v>
      </c>
      <c r="C1553" t="s">
        <v>7634</v>
      </c>
      <c r="D1553" t="b">
        <v>1</v>
      </c>
      <c r="E1553">
        <v>448</v>
      </c>
      <c r="F1553" s="1" t="s">
        <v>7635</v>
      </c>
      <c r="G1553" t="s">
        <v>38</v>
      </c>
      <c r="H1553" t="s">
        <v>39</v>
      </c>
      <c r="I1553" t="s">
        <v>7327</v>
      </c>
      <c r="J1553" s="2" t="s">
        <v>7636</v>
      </c>
      <c r="K1553" s="2"/>
      <c r="L1553" t="b">
        <v>0</v>
      </c>
      <c r="M1553" t="b">
        <v>1</v>
      </c>
    </row>
    <row r="1554" spans="1:13">
      <c r="A1554" t="s">
        <v>7637</v>
      </c>
      <c r="B1554" s="2" t="s">
        <v>7637</v>
      </c>
      <c r="C1554" t="s">
        <v>7638</v>
      </c>
      <c r="D1554" t="b">
        <v>1</v>
      </c>
      <c r="E1554">
        <v>2</v>
      </c>
      <c r="F1554" s="1" t="s">
        <v>7639</v>
      </c>
      <c r="G1554" t="s">
        <v>38</v>
      </c>
      <c r="H1554" t="s">
        <v>7332</v>
      </c>
      <c r="I1554" t="s">
        <v>7327</v>
      </c>
      <c r="J1554" s="2" t="s">
        <v>7640</v>
      </c>
      <c r="K1554" s="2"/>
      <c r="L1554" t="b">
        <v>0</v>
      </c>
      <c r="M1554" t="b">
        <v>1</v>
      </c>
    </row>
    <row r="1555" spans="1:13">
      <c r="A1555" t="s">
        <v>7641</v>
      </c>
      <c r="B1555" s="2" t="s">
        <v>7641</v>
      </c>
      <c r="C1555" t="s">
        <v>7642</v>
      </c>
      <c r="D1555" t="b">
        <v>1</v>
      </c>
      <c r="E1555">
        <v>444</v>
      </c>
      <c r="F1555" s="1" t="s">
        <v>7643</v>
      </c>
      <c r="G1555" t="s">
        <v>38</v>
      </c>
      <c r="H1555" t="s">
        <v>39</v>
      </c>
      <c r="I1555" t="s">
        <v>7327</v>
      </c>
      <c r="J1555" s="2" t="s">
        <v>7644</v>
      </c>
      <c r="K1555" s="2"/>
      <c r="L1555" t="b">
        <v>0</v>
      </c>
      <c r="M1555" t="b">
        <v>1</v>
      </c>
    </row>
    <row r="1556" spans="1:13">
      <c r="A1556" t="s">
        <v>7645</v>
      </c>
      <c r="B1556" s="2" t="s">
        <v>7645</v>
      </c>
      <c r="C1556" t="s">
        <v>7646</v>
      </c>
      <c r="D1556" t="b">
        <v>1</v>
      </c>
      <c r="E1556">
        <v>448</v>
      </c>
      <c r="F1556" s="1" t="s">
        <v>7647</v>
      </c>
      <c r="G1556" t="s">
        <v>38</v>
      </c>
      <c r="H1556" t="s">
        <v>39</v>
      </c>
      <c r="I1556" t="s">
        <v>7327</v>
      </c>
      <c r="J1556" s="2" t="s">
        <v>7648</v>
      </c>
      <c r="K1556" s="2"/>
      <c r="L1556" t="b">
        <v>0</v>
      </c>
      <c r="M1556" t="b">
        <v>1</v>
      </c>
    </row>
    <row r="1557" spans="1:13">
      <c r="A1557" t="s">
        <v>7649</v>
      </c>
      <c r="B1557" s="2" t="s">
        <v>7649</v>
      </c>
      <c r="C1557" t="s">
        <v>7650</v>
      </c>
      <c r="D1557" t="b">
        <v>1</v>
      </c>
      <c r="E1557">
        <v>448</v>
      </c>
      <c r="F1557" s="1" t="s">
        <v>7651</v>
      </c>
      <c r="G1557" t="s">
        <v>38</v>
      </c>
      <c r="H1557" t="s">
        <v>39</v>
      </c>
      <c r="I1557" t="s">
        <v>7327</v>
      </c>
      <c r="J1557" s="2" t="s">
        <v>7652</v>
      </c>
      <c r="K1557" s="2"/>
      <c r="L1557" t="b">
        <v>0</v>
      </c>
      <c r="M1557" t="b">
        <v>1</v>
      </c>
    </row>
    <row r="1558" spans="1:13">
      <c r="A1558" t="s">
        <v>7653</v>
      </c>
      <c r="B1558" s="2" t="s">
        <v>7653</v>
      </c>
      <c r="C1558" t="s">
        <v>7654</v>
      </c>
      <c r="D1558" t="b">
        <v>1</v>
      </c>
      <c r="E1558">
        <v>391</v>
      </c>
      <c r="F1558" s="1" t="s">
        <v>7655</v>
      </c>
      <c r="G1558" t="s">
        <v>38</v>
      </c>
      <c r="H1558" t="s">
        <v>39</v>
      </c>
      <c r="I1558" t="s">
        <v>7327</v>
      </c>
      <c r="J1558" s="2" t="s">
        <v>7656</v>
      </c>
      <c r="K1558" s="2"/>
      <c r="L1558" t="b">
        <v>0</v>
      </c>
      <c r="M1558" t="b">
        <v>1</v>
      </c>
    </row>
    <row r="1559" spans="1:13">
      <c r="A1559" t="s">
        <v>7657</v>
      </c>
      <c r="B1559" s="2" t="s">
        <v>7657</v>
      </c>
      <c r="C1559" t="s">
        <v>7658</v>
      </c>
      <c r="D1559" t="b">
        <v>1</v>
      </c>
      <c r="E1559">
        <v>309</v>
      </c>
      <c r="F1559" s="1" t="s">
        <v>7659</v>
      </c>
      <c r="G1559" t="s">
        <v>38</v>
      </c>
      <c r="H1559" t="s">
        <v>39</v>
      </c>
      <c r="I1559" t="s">
        <v>7327</v>
      </c>
      <c r="J1559" s="2" t="s">
        <v>7660</v>
      </c>
      <c r="K1559" s="2"/>
      <c r="L1559" t="b">
        <v>0</v>
      </c>
      <c r="M1559" t="b">
        <v>1</v>
      </c>
    </row>
    <row r="1560" spans="1:13">
      <c r="A1560" t="s">
        <v>7661</v>
      </c>
      <c r="B1560" s="2" t="s">
        <v>7661</v>
      </c>
      <c r="C1560" t="s">
        <v>7662</v>
      </c>
      <c r="D1560" t="b">
        <v>1</v>
      </c>
      <c r="E1560">
        <v>467</v>
      </c>
      <c r="F1560" s="1" t="s">
        <v>7663</v>
      </c>
      <c r="G1560" t="s">
        <v>38</v>
      </c>
      <c r="H1560" t="s">
        <v>39</v>
      </c>
      <c r="I1560" t="s">
        <v>7327</v>
      </c>
      <c r="J1560" s="2" t="s">
        <v>7664</v>
      </c>
      <c r="K1560" s="2"/>
      <c r="L1560" t="b">
        <v>0</v>
      </c>
      <c r="M1560" t="b">
        <v>1</v>
      </c>
    </row>
    <row r="1561" spans="1:13">
      <c r="A1561" t="s">
        <v>7665</v>
      </c>
      <c r="B1561" s="2" t="s">
        <v>7665</v>
      </c>
      <c r="C1561" t="s">
        <v>7666</v>
      </c>
      <c r="D1561" t="b">
        <v>1</v>
      </c>
      <c r="E1561">
        <v>2</v>
      </c>
      <c r="F1561" s="1" t="s">
        <v>7667</v>
      </c>
      <c r="G1561" t="s">
        <v>38</v>
      </c>
      <c r="H1561" t="s">
        <v>39</v>
      </c>
      <c r="I1561" t="s">
        <v>7327</v>
      </c>
      <c r="J1561" s="2" t="s">
        <v>7668</v>
      </c>
      <c r="K1561" s="2"/>
      <c r="L1561" t="b">
        <v>0</v>
      </c>
      <c r="M1561" t="b">
        <v>1</v>
      </c>
    </row>
    <row r="1562" spans="1:13">
      <c r="A1562" t="s">
        <v>7669</v>
      </c>
      <c r="B1562" s="2" t="s">
        <v>7669</v>
      </c>
      <c r="C1562" t="s">
        <v>7670</v>
      </c>
      <c r="D1562" t="b">
        <v>1</v>
      </c>
      <c r="E1562">
        <v>429</v>
      </c>
      <c r="F1562" s="1" t="s">
        <v>7671</v>
      </c>
      <c r="G1562" t="s">
        <v>38</v>
      </c>
      <c r="H1562" t="s">
        <v>39</v>
      </c>
      <c r="I1562" t="s">
        <v>7327</v>
      </c>
      <c r="J1562" s="2" t="s">
        <v>7672</v>
      </c>
      <c r="K1562" s="2"/>
      <c r="L1562" t="b">
        <v>0</v>
      </c>
      <c r="M1562" t="b">
        <v>1</v>
      </c>
    </row>
    <row r="1563" spans="1:13">
      <c r="A1563" t="s">
        <v>7673</v>
      </c>
      <c r="B1563" s="2" t="s">
        <v>7673</v>
      </c>
      <c r="C1563" t="s">
        <v>7674</v>
      </c>
      <c r="D1563" t="b">
        <v>1</v>
      </c>
      <c r="E1563">
        <v>430</v>
      </c>
      <c r="F1563" s="1" t="s">
        <v>7675</v>
      </c>
      <c r="G1563" t="s">
        <v>38</v>
      </c>
      <c r="H1563" t="s">
        <v>39</v>
      </c>
      <c r="I1563" t="s">
        <v>7327</v>
      </c>
      <c r="J1563" s="2" t="s">
        <v>7676</v>
      </c>
      <c r="K1563" s="2"/>
      <c r="L1563" t="b">
        <v>0</v>
      </c>
      <c r="M1563" t="b">
        <v>1</v>
      </c>
    </row>
    <row r="1564" spans="1:13">
      <c r="A1564" t="s">
        <v>7677</v>
      </c>
      <c r="B1564" s="2" t="s">
        <v>7677</v>
      </c>
      <c r="C1564" t="s">
        <v>7678</v>
      </c>
      <c r="D1564" t="b">
        <v>1</v>
      </c>
      <c r="E1564">
        <v>10</v>
      </c>
      <c r="F1564" s="1" t="s">
        <v>7679</v>
      </c>
      <c r="G1564" t="s">
        <v>38</v>
      </c>
      <c r="H1564" t="s">
        <v>39</v>
      </c>
      <c r="I1564" t="s">
        <v>7327</v>
      </c>
      <c r="J1564" s="2" t="s">
        <v>7680</v>
      </c>
      <c r="K1564" s="2"/>
      <c r="L1564" t="b">
        <v>0</v>
      </c>
      <c r="M1564" t="b">
        <v>1</v>
      </c>
    </row>
    <row r="1565" spans="1:13">
      <c r="A1565" t="s">
        <v>7681</v>
      </c>
      <c r="B1565" s="2" t="s">
        <v>7681</v>
      </c>
      <c r="C1565" t="s">
        <v>7682</v>
      </c>
      <c r="D1565" t="b">
        <v>1</v>
      </c>
      <c r="E1565">
        <v>445</v>
      </c>
      <c r="F1565" s="1" t="s">
        <v>7683</v>
      </c>
      <c r="G1565" t="s">
        <v>38</v>
      </c>
      <c r="H1565" t="s">
        <v>39</v>
      </c>
      <c r="I1565" t="s">
        <v>7327</v>
      </c>
      <c r="J1565" s="2" t="s">
        <v>7684</v>
      </c>
      <c r="K1565" s="2"/>
      <c r="L1565" t="b">
        <v>0</v>
      </c>
      <c r="M1565" t="b">
        <v>1</v>
      </c>
    </row>
    <row r="1566" spans="1:13">
      <c r="A1566" t="s">
        <v>7685</v>
      </c>
      <c r="B1566" s="2" t="s">
        <v>7685</v>
      </c>
      <c r="C1566" t="s">
        <v>7686</v>
      </c>
      <c r="D1566" t="b">
        <v>1</v>
      </c>
      <c r="E1566">
        <v>446</v>
      </c>
      <c r="F1566" s="1" t="s">
        <v>7687</v>
      </c>
      <c r="G1566" t="s">
        <v>38</v>
      </c>
      <c r="H1566" t="s">
        <v>39</v>
      </c>
      <c r="I1566" t="s">
        <v>7327</v>
      </c>
      <c r="J1566" s="2" t="s">
        <v>7688</v>
      </c>
      <c r="K1566" s="2"/>
      <c r="L1566" t="b">
        <v>0</v>
      </c>
      <c r="M1566" t="b">
        <v>1</v>
      </c>
    </row>
    <row r="1567" spans="1:13">
      <c r="A1567" t="s">
        <v>7689</v>
      </c>
      <c r="B1567" s="2" t="s">
        <v>7689</v>
      </c>
      <c r="C1567" t="s">
        <v>7690</v>
      </c>
      <c r="D1567" t="b">
        <v>1</v>
      </c>
      <c r="E1567">
        <v>449</v>
      </c>
      <c r="F1567" s="1" t="s">
        <v>7691</v>
      </c>
      <c r="G1567" t="s">
        <v>38</v>
      </c>
      <c r="H1567" t="s">
        <v>39</v>
      </c>
      <c r="I1567" t="s">
        <v>7327</v>
      </c>
      <c r="J1567" s="2" t="s">
        <v>7692</v>
      </c>
      <c r="K1567" s="2"/>
      <c r="L1567" t="b">
        <v>0</v>
      </c>
      <c r="M1567" t="b">
        <v>1</v>
      </c>
    </row>
    <row r="1568" spans="1:13">
      <c r="A1568" t="s">
        <v>7693</v>
      </c>
      <c r="B1568" s="2" t="s">
        <v>7693</v>
      </c>
      <c r="C1568" t="s">
        <v>7694</v>
      </c>
      <c r="D1568" t="b">
        <v>1</v>
      </c>
      <c r="E1568">
        <v>372</v>
      </c>
      <c r="F1568" s="1" t="s">
        <v>7695</v>
      </c>
      <c r="G1568" t="s">
        <v>38</v>
      </c>
      <c r="H1568" t="s">
        <v>39</v>
      </c>
      <c r="I1568" t="s">
        <v>7327</v>
      </c>
      <c r="J1568" s="2" t="s">
        <v>7696</v>
      </c>
      <c r="K1568" s="2"/>
      <c r="L1568" t="b">
        <v>0</v>
      </c>
      <c r="M1568" t="b">
        <v>1</v>
      </c>
    </row>
    <row r="1569" spans="1:13">
      <c r="A1569" t="s">
        <v>7697</v>
      </c>
      <c r="B1569" s="2" t="s">
        <v>7697</v>
      </c>
      <c r="C1569" t="s">
        <v>7698</v>
      </c>
      <c r="D1569" t="b">
        <v>1</v>
      </c>
      <c r="E1569">
        <v>458</v>
      </c>
      <c r="F1569" s="1" t="s">
        <v>7699</v>
      </c>
      <c r="G1569" t="s">
        <v>38</v>
      </c>
      <c r="H1569" t="s">
        <v>7358</v>
      </c>
      <c r="I1569" t="s">
        <v>7327</v>
      </c>
      <c r="J1569" s="2" t="s">
        <v>7700</v>
      </c>
      <c r="K1569" s="2"/>
      <c r="L1569" t="b">
        <v>0</v>
      </c>
      <c r="M1569" t="b">
        <v>1</v>
      </c>
    </row>
    <row r="1570" spans="1:13">
      <c r="A1570" t="s">
        <v>7701</v>
      </c>
      <c r="B1570" s="2" t="s">
        <v>7701</v>
      </c>
      <c r="C1570" t="s">
        <v>7702</v>
      </c>
      <c r="D1570" t="b">
        <v>1</v>
      </c>
      <c r="E1570">
        <v>442</v>
      </c>
      <c r="F1570" s="1" t="s">
        <v>7703</v>
      </c>
      <c r="G1570" t="s">
        <v>38</v>
      </c>
      <c r="H1570" t="s">
        <v>7358</v>
      </c>
      <c r="I1570" t="s">
        <v>7327</v>
      </c>
      <c r="J1570" s="2" t="s">
        <v>7704</v>
      </c>
      <c r="K1570" s="2"/>
      <c r="L1570" t="b">
        <v>0</v>
      </c>
      <c r="M1570" t="b">
        <v>1</v>
      </c>
    </row>
    <row r="1571" spans="1:13">
      <c r="A1571" t="s">
        <v>7705</v>
      </c>
      <c r="B1571" s="2" t="s">
        <v>7705</v>
      </c>
      <c r="C1571" t="s">
        <v>7706</v>
      </c>
      <c r="D1571" t="b">
        <v>1</v>
      </c>
      <c r="E1571">
        <v>435</v>
      </c>
      <c r="F1571" s="1" t="s">
        <v>7707</v>
      </c>
      <c r="G1571" t="s">
        <v>38</v>
      </c>
      <c r="H1571" t="s">
        <v>7358</v>
      </c>
      <c r="I1571" t="s">
        <v>7327</v>
      </c>
      <c r="J1571" s="2" t="s">
        <v>7708</v>
      </c>
      <c r="K1571" s="2"/>
      <c r="L1571" t="b">
        <v>0</v>
      </c>
      <c r="M1571" t="b">
        <v>1</v>
      </c>
    </row>
    <row r="1572" spans="1:13">
      <c r="A1572" t="s">
        <v>7709</v>
      </c>
      <c r="B1572" s="2" t="s">
        <v>7709</v>
      </c>
      <c r="C1572" t="s">
        <v>7710</v>
      </c>
      <c r="D1572" t="b">
        <v>1</v>
      </c>
      <c r="E1572">
        <v>466</v>
      </c>
      <c r="F1572" s="1" t="s">
        <v>7711</v>
      </c>
      <c r="G1572" t="s">
        <v>38</v>
      </c>
      <c r="H1572" t="s">
        <v>7332</v>
      </c>
      <c r="I1572" t="s">
        <v>7327</v>
      </c>
      <c r="J1572" s="2" t="s">
        <v>7712</v>
      </c>
      <c r="K1572" s="2"/>
      <c r="L1572" t="b">
        <v>0</v>
      </c>
      <c r="M1572" t="b">
        <v>1</v>
      </c>
    </row>
    <row r="1573" spans="1:13">
      <c r="A1573" t="s">
        <v>7713</v>
      </c>
      <c r="B1573" s="2" t="s">
        <v>7713</v>
      </c>
      <c r="C1573" t="s">
        <v>7714</v>
      </c>
      <c r="D1573" t="b">
        <v>1</v>
      </c>
      <c r="E1573">
        <v>385</v>
      </c>
      <c r="F1573" s="1" t="s">
        <v>7715</v>
      </c>
      <c r="G1573" t="s">
        <v>38</v>
      </c>
      <c r="H1573" t="s">
        <v>7332</v>
      </c>
      <c r="I1573" t="s">
        <v>7327</v>
      </c>
      <c r="J1573" s="2" t="s">
        <v>7716</v>
      </c>
      <c r="K1573" s="2"/>
      <c r="L1573" t="b">
        <v>0</v>
      </c>
      <c r="M1573" t="b">
        <v>1</v>
      </c>
    </row>
    <row r="1574" spans="1:13">
      <c r="A1574" t="s">
        <v>7717</v>
      </c>
      <c r="B1574" s="2" t="s">
        <v>7717</v>
      </c>
      <c r="C1574" t="s">
        <v>7718</v>
      </c>
      <c r="D1574" t="b">
        <v>1</v>
      </c>
      <c r="E1574">
        <v>373</v>
      </c>
      <c r="F1574" s="1" t="s">
        <v>7719</v>
      </c>
      <c r="G1574" t="s">
        <v>38</v>
      </c>
      <c r="H1574" t="s">
        <v>7326</v>
      </c>
      <c r="I1574" t="s">
        <v>7327</v>
      </c>
      <c r="J1574" s="2" t="s">
        <v>7720</v>
      </c>
      <c r="K1574" s="2"/>
      <c r="L1574" t="b">
        <v>0</v>
      </c>
      <c r="M1574" t="b">
        <v>1</v>
      </c>
    </row>
    <row r="1575" spans="1:13">
      <c r="A1575" t="s">
        <v>7721</v>
      </c>
      <c r="B1575" s="2" t="s">
        <v>7721</v>
      </c>
      <c r="C1575" t="s">
        <v>7722</v>
      </c>
      <c r="D1575" t="b">
        <v>1</v>
      </c>
      <c r="E1575">
        <v>387</v>
      </c>
      <c r="F1575" s="1" t="s">
        <v>7723</v>
      </c>
      <c r="G1575" t="s">
        <v>38</v>
      </c>
      <c r="H1575" t="s">
        <v>876</v>
      </c>
      <c r="I1575" t="s">
        <v>7327</v>
      </c>
      <c r="J1575" s="2" t="s">
        <v>7724</v>
      </c>
      <c r="K1575" s="2"/>
      <c r="L1575" t="b">
        <v>0</v>
      </c>
      <c r="M1575" t="b">
        <v>1</v>
      </c>
    </row>
    <row r="1576" spans="1:13">
      <c r="A1576" t="s">
        <v>7725</v>
      </c>
      <c r="B1576" s="2" t="s">
        <v>7725</v>
      </c>
      <c r="C1576" t="s">
        <v>7726</v>
      </c>
      <c r="D1576" t="b">
        <v>1</v>
      </c>
      <c r="E1576">
        <v>389</v>
      </c>
      <c r="F1576" s="1" t="s">
        <v>7727</v>
      </c>
      <c r="G1576" t="s">
        <v>38</v>
      </c>
      <c r="H1576" t="s">
        <v>7358</v>
      </c>
      <c r="I1576" t="s">
        <v>7327</v>
      </c>
      <c r="J1576" s="2" t="s">
        <v>7728</v>
      </c>
      <c r="K1576" s="2"/>
      <c r="L1576" t="b">
        <v>0</v>
      </c>
      <c r="M1576" t="b">
        <v>1</v>
      </c>
    </row>
    <row r="1577" spans="1:13">
      <c r="A1577" t="s">
        <v>7729</v>
      </c>
      <c r="B1577" s="2" t="s">
        <v>7729</v>
      </c>
      <c r="C1577" t="s">
        <v>7730</v>
      </c>
      <c r="D1577" t="b">
        <v>1</v>
      </c>
      <c r="E1577">
        <v>463</v>
      </c>
      <c r="F1577" s="1" t="s">
        <v>7731</v>
      </c>
      <c r="G1577" t="s">
        <v>38</v>
      </c>
      <c r="H1577" t="s">
        <v>7332</v>
      </c>
      <c r="I1577" t="s">
        <v>7327</v>
      </c>
      <c r="J1577" s="2" t="s">
        <v>7732</v>
      </c>
      <c r="K1577" s="2"/>
      <c r="L1577" t="b">
        <v>0</v>
      </c>
      <c r="M1577" t="b">
        <v>1</v>
      </c>
    </row>
    <row r="1578" spans="1:13">
      <c r="A1578" t="s">
        <v>7733</v>
      </c>
      <c r="B1578" s="2" t="s">
        <v>7733</v>
      </c>
      <c r="C1578" t="s">
        <v>7734</v>
      </c>
      <c r="D1578" t="b">
        <v>1</v>
      </c>
      <c r="E1578">
        <v>16</v>
      </c>
      <c r="F1578" s="1" t="s">
        <v>7735</v>
      </c>
      <c r="G1578" t="s">
        <v>38</v>
      </c>
      <c r="H1578" t="s">
        <v>7326</v>
      </c>
      <c r="I1578" t="s">
        <v>7327</v>
      </c>
      <c r="J1578" s="2" t="s">
        <v>7736</v>
      </c>
      <c r="K1578" s="2"/>
      <c r="L1578" t="b">
        <v>0</v>
      </c>
      <c r="M1578" t="b">
        <v>1</v>
      </c>
    </row>
    <row r="1579" spans="1:13">
      <c r="A1579" t="s">
        <v>7737</v>
      </c>
      <c r="B1579" s="2" t="s">
        <v>7737</v>
      </c>
      <c r="C1579" t="s">
        <v>7738</v>
      </c>
      <c r="D1579" t="b">
        <v>1</v>
      </c>
      <c r="E1579">
        <v>22</v>
      </c>
      <c r="F1579" s="1" t="s">
        <v>7739</v>
      </c>
      <c r="G1579" t="s">
        <v>38</v>
      </c>
      <c r="H1579" t="s">
        <v>7740</v>
      </c>
      <c r="I1579" t="s">
        <v>7327</v>
      </c>
      <c r="J1579" s="2" t="s">
        <v>7741</v>
      </c>
      <c r="K1579" s="2"/>
      <c r="L1579" t="b">
        <v>0</v>
      </c>
      <c r="M1579" t="b">
        <v>1</v>
      </c>
    </row>
    <row r="1580" spans="1:13">
      <c r="A1580" t="s">
        <v>7742</v>
      </c>
      <c r="B1580" s="2" t="s">
        <v>7742</v>
      </c>
      <c r="C1580" t="s">
        <v>7743</v>
      </c>
      <c r="D1580" t="b">
        <v>1</v>
      </c>
      <c r="E1580">
        <v>390</v>
      </c>
      <c r="F1580" s="1" t="s">
        <v>7744</v>
      </c>
      <c r="G1580" t="s">
        <v>38</v>
      </c>
      <c r="H1580" t="s">
        <v>7358</v>
      </c>
      <c r="I1580" t="s">
        <v>7327</v>
      </c>
      <c r="J1580" s="2" t="s">
        <v>7745</v>
      </c>
      <c r="K1580" s="2"/>
      <c r="L1580" t="b">
        <v>0</v>
      </c>
      <c r="M1580" t="b">
        <v>1</v>
      </c>
    </row>
    <row r="1581" spans="1:13">
      <c r="A1581" t="s">
        <v>7746</v>
      </c>
      <c r="B1581" s="2" t="s">
        <v>7746</v>
      </c>
      <c r="C1581" t="s">
        <v>7747</v>
      </c>
      <c r="D1581" t="b">
        <v>1</v>
      </c>
      <c r="E1581">
        <v>393</v>
      </c>
      <c r="F1581" s="1" t="s">
        <v>7748</v>
      </c>
      <c r="G1581" t="s">
        <v>38</v>
      </c>
      <c r="H1581" t="s">
        <v>7358</v>
      </c>
      <c r="I1581" t="s">
        <v>7327</v>
      </c>
      <c r="J1581" s="2" t="s">
        <v>7749</v>
      </c>
      <c r="K1581" s="2"/>
      <c r="L1581" t="b">
        <v>0</v>
      </c>
      <c r="M1581" t="b">
        <v>1</v>
      </c>
    </row>
    <row r="1582" spans="1:13">
      <c r="A1582" t="s">
        <v>7750</v>
      </c>
      <c r="B1582" s="2" t="s">
        <v>7750</v>
      </c>
      <c r="C1582" t="s">
        <v>7751</v>
      </c>
      <c r="D1582" t="b">
        <v>1</v>
      </c>
      <c r="E1582">
        <v>459</v>
      </c>
      <c r="F1582" s="1" t="s">
        <v>7752</v>
      </c>
      <c r="G1582" t="s">
        <v>38</v>
      </c>
      <c r="H1582" t="s">
        <v>7332</v>
      </c>
      <c r="I1582" t="s">
        <v>7327</v>
      </c>
      <c r="J1582" s="2" t="s">
        <v>7753</v>
      </c>
      <c r="K1582" s="2"/>
      <c r="L1582" t="b">
        <v>0</v>
      </c>
      <c r="M1582" t="b">
        <v>1</v>
      </c>
    </row>
    <row r="1583" spans="1:13">
      <c r="A1583" t="s">
        <v>7754</v>
      </c>
      <c r="B1583" s="2" t="s">
        <v>7754</v>
      </c>
      <c r="C1583" t="s">
        <v>7755</v>
      </c>
      <c r="D1583" t="b">
        <v>1</v>
      </c>
      <c r="E1583">
        <v>397</v>
      </c>
      <c r="F1583" s="1" t="s">
        <v>7756</v>
      </c>
      <c r="G1583" t="s">
        <v>38</v>
      </c>
      <c r="H1583" t="s">
        <v>7332</v>
      </c>
      <c r="I1583" t="s">
        <v>7327</v>
      </c>
      <c r="J1583" s="2" t="s">
        <v>7757</v>
      </c>
      <c r="K1583" s="2"/>
      <c r="L1583" t="b">
        <v>0</v>
      </c>
      <c r="M1583" t="b">
        <v>1</v>
      </c>
    </row>
    <row r="1584" spans="1:13">
      <c r="A1584" t="s">
        <v>7758</v>
      </c>
      <c r="B1584" s="2" t="s">
        <v>7758</v>
      </c>
      <c r="C1584" t="s">
        <v>7759</v>
      </c>
      <c r="D1584" t="b">
        <v>1</v>
      </c>
      <c r="E1584">
        <v>401</v>
      </c>
      <c r="F1584" s="1" t="s">
        <v>7760</v>
      </c>
      <c r="G1584" t="s">
        <v>38</v>
      </c>
      <c r="H1584" t="s">
        <v>7332</v>
      </c>
      <c r="I1584" t="s">
        <v>7327</v>
      </c>
      <c r="J1584" s="2" t="s">
        <v>7761</v>
      </c>
      <c r="K1584" s="2"/>
      <c r="L1584" t="b">
        <v>0</v>
      </c>
      <c r="M1584" t="b">
        <v>1</v>
      </c>
    </row>
    <row r="1585" spans="1:13">
      <c r="A1585" t="s">
        <v>7762</v>
      </c>
      <c r="B1585" s="2" t="s">
        <v>7762</v>
      </c>
      <c r="C1585" t="s">
        <v>7763</v>
      </c>
      <c r="D1585" t="b">
        <v>1</v>
      </c>
      <c r="E1585">
        <v>407</v>
      </c>
      <c r="F1585" s="1" t="s">
        <v>7764</v>
      </c>
      <c r="G1585" t="s">
        <v>38</v>
      </c>
      <c r="H1585" t="s">
        <v>7358</v>
      </c>
      <c r="I1585" t="s">
        <v>7327</v>
      </c>
      <c r="J1585" s="2" t="s">
        <v>7765</v>
      </c>
      <c r="K1585" s="2"/>
      <c r="L1585" t="b">
        <v>0</v>
      </c>
      <c r="M1585" t="b">
        <v>1</v>
      </c>
    </row>
    <row r="1586" spans="1:13">
      <c r="A1586" t="s">
        <v>7766</v>
      </c>
      <c r="B1586" s="2" t="s">
        <v>7766</v>
      </c>
      <c r="C1586" t="s">
        <v>7767</v>
      </c>
      <c r="D1586" t="b">
        <v>1</v>
      </c>
      <c r="E1586">
        <v>136</v>
      </c>
      <c r="F1586" s="1" t="s">
        <v>7768</v>
      </c>
      <c r="G1586" t="s">
        <v>38</v>
      </c>
      <c r="H1586" t="s">
        <v>7332</v>
      </c>
      <c r="I1586" t="s">
        <v>7327</v>
      </c>
      <c r="J1586" s="2" t="s">
        <v>7769</v>
      </c>
      <c r="K1586" s="2"/>
      <c r="L1586" t="b">
        <v>0</v>
      </c>
      <c r="M1586" t="b">
        <v>1</v>
      </c>
    </row>
    <row r="1587" spans="1:13">
      <c r="A1587" t="s">
        <v>7770</v>
      </c>
      <c r="B1587" s="2" t="s">
        <v>7770</v>
      </c>
      <c r="C1587" t="s">
        <v>7771</v>
      </c>
      <c r="D1587" t="b">
        <v>1</v>
      </c>
      <c r="E1587">
        <v>412</v>
      </c>
      <c r="F1587" s="1" t="s">
        <v>7772</v>
      </c>
      <c r="G1587" t="s">
        <v>38</v>
      </c>
      <c r="H1587" t="s">
        <v>7358</v>
      </c>
      <c r="I1587" t="s">
        <v>7327</v>
      </c>
      <c r="J1587" s="2" t="s">
        <v>7773</v>
      </c>
      <c r="K1587" s="2"/>
      <c r="L1587" t="b">
        <v>0</v>
      </c>
      <c r="M1587" t="b">
        <v>1</v>
      </c>
    </row>
    <row r="1588" spans="1:13">
      <c r="A1588" t="s">
        <v>7774</v>
      </c>
      <c r="B1588" s="2" t="s">
        <v>7774</v>
      </c>
      <c r="C1588" t="s">
        <v>7775</v>
      </c>
      <c r="D1588" t="b">
        <v>1</v>
      </c>
      <c r="E1588">
        <v>375</v>
      </c>
      <c r="F1588" s="1" t="s">
        <v>7776</v>
      </c>
      <c r="G1588" t="s">
        <v>38</v>
      </c>
      <c r="H1588" t="s">
        <v>7358</v>
      </c>
      <c r="I1588" t="s">
        <v>7327</v>
      </c>
      <c r="J1588" s="2" t="s">
        <v>7777</v>
      </c>
      <c r="K1588" s="2"/>
      <c r="L1588" t="b">
        <v>0</v>
      </c>
      <c r="M1588" t="b">
        <v>1</v>
      </c>
    </row>
    <row r="1589" spans="1:13">
      <c r="A1589" t="s">
        <v>7778</v>
      </c>
      <c r="B1589" s="2" t="s">
        <v>7778</v>
      </c>
      <c r="C1589" t="s">
        <v>7779</v>
      </c>
      <c r="D1589" t="b">
        <v>1</v>
      </c>
      <c r="E1589">
        <v>464</v>
      </c>
      <c r="F1589" s="1" t="s">
        <v>7780</v>
      </c>
      <c r="G1589" t="s">
        <v>38</v>
      </c>
      <c r="H1589" t="s">
        <v>7332</v>
      </c>
      <c r="I1589" t="s">
        <v>7327</v>
      </c>
      <c r="J1589" s="2" t="s">
        <v>7781</v>
      </c>
      <c r="K1589" s="2"/>
      <c r="L1589" t="b">
        <v>0</v>
      </c>
      <c r="M1589" t="b">
        <v>1</v>
      </c>
    </row>
    <row r="1590" spans="1:13">
      <c r="A1590" t="s">
        <v>7782</v>
      </c>
      <c r="B1590" s="2" t="s">
        <v>7782</v>
      </c>
      <c r="C1590" t="s">
        <v>7783</v>
      </c>
      <c r="D1590" t="b">
        <v>1</v>
      </c>
      <c r="E1590">
        <v>422</v>
      </c>
      <c r="F1590" s="1" t="s">
        <v>7784</v>
      </c>
      <c r="G1590" t="s">
        <v>38</v>
      </c>
      <c r="H1590" t="s">
        <v>7358</v>
      </c>
      <c r="I1590" t="s">
        <v>7327</v>
      </c>
      <c r="J1590" s="2" t="s">
        <v>7785</v>
      </c>
      <c r="K1590" s="2"/>
      <c r="L1590" t="b">
        <v>0</v>
      </c>
      <c r="M1590" t="b">
        <v>1</v>
      </c>
    </row>
    <row r="1591" spans="1:13">
      <c r="A1591" t="s">
        <v>7786</v>
      </c>
      <c r="B1591" s="2" t="s">
        <v>7786</v>
      </c>
      <c r="C1591" t="s">
        <v>7787</v>
      </c>
      <c r="D1591" t="b">
        <v>1</v>
      </c>
      <c r="E1591">
        <v>38</v>
      </c>
      <c r="F1591" s="1" t="s">
        <v>7788</v>
      </c>
      <c r="G1591" t="s">
        <v>38</v>
      </c>
      <c r="H1591" t="s">
        <v>7332</v>
      </c>
      <c r="I1591" t="s">
        <v>7327</v>
      </c>
      <c r="J1591" s="2" t="s">
        <v>7789</v>
      </c>
      <c r="K1591" s="2"/>
      <c r="L1591" t="b">
        <v>0</v>
      </c>
      <c r="M1591" t="b">
        <v>1</v>
      </c>
    </row>
    <row r="1592" spans="1:13">
      <c r="A1592" t="s">
        <v>7790</v>
      </c>
      <c r="B1592" s="2" t="s">
        <v>7790</v>
      </c>
      <c r="C1592" t="s">
        <v>7791</v>
      </c>
      <c r="D1592" t="b">
        <v>1</v>
      </c>
      <c r="E1592">
        <v>416</v>
      </c>
      <c r="F1592" s="1" t="s">
        <v>7792</v>
      </c>
      <c r="G1592" t="s">
        <v>38</v>
      </c>
      <c r="H1592" t="s">
        <v>7337</v>
      </c>
      <c r="I1592" t="s">
        <v>7327</v>
      </c>
      <c r="J1592" s="2" t="s">
        <v>7793</v>
      </c>
      <c r="K1592" s="2"/>
      <c r="L1592" t="b">
        <v>0</v>
      </c>
      <c r="M1592" t="b">
        <v>1</v>
      </c>
    </row>
    <row r="1593" spans="1:13">
      <c r="A1593" t="s">
        <v>7794</v>
      </c>
      <c r="B1593" s="2" t="s">
        <v>7794</v>
      </c>
      <c r="C1593" t="s">
        <v>7795</v>
      </c>
      <c r="D1593" t="b">
        <v>1</v>
      </c>
      <c r="E1593">
        <v>438</v>
      </c>
      <c r="F1593" s="1" t="s">
        <v>7796</v>
      </c>
      <c r="G1593" t="s">
        <v>38</v>
      </c>
      <c r="H1593" t="s">
        <v>7358</v>
      </c>
      <c r="I1593" t="s">
        <v>7327</v>
      </c>
      <c r="J1593" s="2" t="s">
        <v>7797</v>
      </c>
      <c r="K1593" s="2"/>
      <c r="L1593" t="b">
        <v>0</v>
      </c>
      <c r="M1593" t="b">
        <v>1</v>
      </c>
    </row>
    <row r="1594" spans="1:13">
      <c r="A1594" t="s">
        <v>7798</v>
      </c>
      <c r="B1594" s="2" t="s">
        <v>7798</v>
      </c>
      <c r="C1594" t="s">
        <v>7799</v>
      </c>
      <c r="D1594" t="b">
        <v>1</v>
      </c>
      <c r="E1594">
        <v>462</v>
      </c>
      <c r="F1594" s="1" t="s">
        <v>7800</v>
      </c>
      <c r="G1594" t="s">
        <v>38</v>
      </c>
      <c r="H1594" t="s">
        <v>7332</v>
      </c>
      <c r="I1594" t="s">
        <v>7327</v>
      </c>
      <c r="J1594" s="2" t="s">
        <v>7801</v>
      </c>
      <c r="K1594" s="2"/>
      <c r="L1594" t="b">
        <v>0</v>
      </c>
      <c r="M1594" t="b">
        <v>1</v>
      </c>
    </row>
    <row r="1595" spans="1:13">
      <c r="A1595" t="s">
        <v>7802</v>
      </c>
      <c r="B1595" s="2" t="s">
        <v>7802</v>
      </c>
      <c r="C1595" t="s">
        <v>7803</v>
      </c>
      <c r="D1595" t="b">
        <v>1</v>
      </c>
      <c r="E1595">
        <v>465</v>
      </c>
      <c r="F1595" s="1" t="s">
        <v>7804</v>
      </c>
      <c r="G1595" t="s">
        <v>38</v>
      </c>
      <c r="H1595" t="s">
        <v>7332</v>
      </c>
      <c r="I1595" t="s">
        <v>7327</v>
      </c>
      <c r="J1595" s="2" t="s">
        <v>7805</v>
      </c>
      <c r="K1595" s="2"/>
      <c r="L1595" t="b">
        <v>0</v>
      </c>
      <c r="M1595" t="b">
        <v>1</v>
      </c>
    </row>
    <row r="1596" spans="1:13">
      <c r="A1596" t="s">
        <v>7806</v>
      </c>
      <c r="B1596" s="2" t="s">
        <v>7806</v>
      </c>
      <c r="C1596" t="s">
        <v>7807</v>
      </c>
      <c r="D1596" t="b">
        <v>1</v>
      </c>
      <c r="E1596">
        <v>133</v>
      </c>
      <c r="F1596" s="1" t="s">
        <v>7808</v>
      </c>
      <c r="G1596" t="s">
        <v>38</v>
      </c>
      <c r="H1596" t="s">
        <v>876</v>
      </c>
      <c r="I1596" t="s">
        <v>7327</v>
      </c>
      <c r="J1596" s="2" t="s">
        <v>7809</v>
      </c>
      <c r="K1596" s="2"/>
      <c r="L1596" t="b">
        <v>0</v>
      </c>
      <c r="M1596" t="b">
        <v>1</v>
      </c>
    </row>
    <row r="1597" spans="1:13">
      <c r="A1597" t="s">
        <v>7810</v>
      </c>
      <c r="B1597" s="2" t="s">
        <v>7810</v>
      </c>
      <c r="C1597" t="s">
        <v>7811</v>
      </c>
      <c r="D1597" t="b">
        <v>1</v>
      </c>
      <c r="E1597">
        <v>461</v>
      </c>
      <c r="F1597" s="1" t="s">
        <v>7812</v>
      </c>
      <c r="G1597" t="s">
        <v>38</v>
      </c>
      <c r="H1597" t="s">
        <v>876</v>
      </c>
      <c r="I1597" t="s">
        <v>7327</v>
      </c>
      <c r="J1597" s="2" t="s">
        <v>7813</v>
      </c>
      <c r="K1597" s="2"/>
      <c r="L1597" t="b">
        <v>0</v>
      </c>
      <c r="M1597" t="b">
        <v>1</v>
      </c>
    </row>
    <row r="1598" spans="1:13">
      <c r="A1598" t="s">
        <v>7814</v>
      </c>
      <c r="B1598" s="2" t="s">
        <v>7814</v>
      </c>
      <c r="C1598" t="s">
        <v>7815</v>
      </c>
      <c r="D1598" t="b">
        <v>1</v>
      </c>
      <c r="E1598">
        <v>13</v>
      </c>
      <c r="F1598" s="1" t="s">
        <v>7816</v>
      </c>
      <c r="G1598" t="s">
        <v>38</v>
      </c>
      <c r="H1598" t="s">
        <v>39</v>
      </c>
      <c r="I1598" t="s">
        <v>7327</v>
      </c>
      <c r="J1598" s="2" t="s">
        <v>7817</v>
      </c>
      <c r="K1598" s="2"/>
      <c r="L1598" t="b">
        <v>0</v>
      </c>
      <c r="M1598" t="b">
        <v>1</v>
      </c>
    </row>
    <row r="1599" spans="1:13">
      <c r="A1599" t="s">
        <v>7818</v>
      </c>
      <c r="B1599" s="2" t="s">
        <v>7818</v>
      </c>
      <c r="C1599" t="s">
        <v>7819</v>
      </c>
      <c r="D1599" t="b">
        <v>1</v>
      </c>
      <c r="E1599">
        <v>13</v>
      </c>
      <c r="F1599" s="1" t="s">
        <v>7820</v>
      </c>
      <c r="G1599" t="s">
        <v>38</v>
      </c>
      <c r="H1599" t="s">
        <v>7337</v>
      </c>
      <c r="I1599" t="s">
        <v>7327</v>
      </c>
      <c r="J1599" s="2" t="s">
        <v>7821</v>
      </c>
      <c r="K1599" s="2"/>
      <c r="L1599" t="b">
        <v>0</v>
      </c>
      <c r="M1599" t="b">
        <v>1</v>
      </c>
    </row>
    <row r="1600" spans="1:13">
      <c r="A1600" t="s">
        <v>7822</v>
      </c>
      <c r="B1600" s="2" t="s">
        <v>7822</v>
      </c>
      <c r="C1600" t="s">
        <v>7823</v>
      </c>
      <c r="D1600" t="b">
        <v>1</v>
      </c>
      <c r="E1600">
        <v>13</v>
      </c>
      <c r="F1600" s="1" t="s">
        <v>7824</v>
      </c>
      <c r="G1600" t="s">
        <v>38</v>
      </c>
      <c r="H1600" t="s">
        <v>7358</v>
      </c>
      <c r="I1600" t="s">
        <v>7327</v>
      </c>
      <c r="J1600" s="2" t="s">
        <v>7825</v>
      </c>
      <c r="K1600" s="2"/>
      <c r="L1600" t="b">
        <v>0</v>
      </c>
      <c r="M1600" t="b">
        <v>1</v>
      </c>
    </row>
    <row r="1601" spans="1:13">
      <c r="A1601" t="s">
        <v>7826</v>
      </c>
      <c r="B1601" s="2" t="s">
        <v>7826</v>
      </c>
      <c r="C1601" t="s">
        <v>7827</v>
      </c>
      <c r="D1601" t="b">
        <v>1</v>
      </c>
      <c r="E1601">
        <v>9</v>
      </c>
      <c r="F1601" s="1" t="s">
        <v>7828</v>
      </c>
      <c r="G1601" t="s">
        <v>38</v>
      </c>
      <c r="H1601" t="s">
        <v>39</v>
      </c>
      <c r="I1601" t="s">
        <v>7327</v>
      </c>
      <c r="J1601" s="2" t="s">
        <v>7829</v>
      </c>
      <c r="K1601" s="2"/>
      <c r="L1601" t="b">
        <v>0</v>
      </c>
      <c r="M1601" t="b">
        <v>1</v>
      </c>
    </row>
    <row r="1602" spans="1:13">
      <c r="A1602" t="s">
        <v>7830</v>
      </c>
      <c r="B1602" s="2" t="s">
        <v>7830</v>
      </c>
      <c r="C1602" t="s">
        <v>7831</v>
      </c>
      <c r="D1602" t="b">
        <v>1</v>
      </c>
      <c r="E1602">
        <v>4</v>
      </c>
      <c r="F1602" s="1" t="s">
        <v>7832</v>
      </c>
      <c r="G1602" t="s">
        <v>38</v>
      </c>
      <c r="H1602" t="s">
        <v>7337</v>
      </c>
      <c r="I1602" t="s">
        <v>7327</v>
      </c>
      <c r="J1602" s="2" t="s">
        <v>7833</v>
      </c>
      <c r="K1602" s="2"/>
      <c r="L1602" t="b">
        <v>0</v>
      </c>
      <c r="M1602" t="b">
        <v>1</v>
      </c>
    </row>
    <row r="1603" spans="1:13">
      <c r="A1603" t="s">
        <v>7834</v>
      </c>
      <c r="B1603" s="2" t="s">
        <v>7834</v>
      </c>
      <c r="C1603" t="s">
        <v>7835</v>
      </c>
      <c r="D1603" t="b">
        <v>1</v>
      </c>
      <c r="E1603">
        <v>174</v>
      </c>
      <c r="F1603" s="1" t="s">
        <v>7836</v>
      </c>
      <c r="G1603" t="s">
        <v>38</v>
      </c>
      <c r="H1603" t="s">
        <v>7337</v>
      </c>
      <c r="I1603" t="s">
        <v>7327</v>
      </c>
      <c r="J1603" s="2" t="s">
        <v>7837</v>
      </c>
      <c r="K1603" s="2"/>
      <c r="L1603" t="b">
        <v>0</v>
      </c>
      <c r="M1603" t="b">
        <v>1</v>
      </c>
    </row>
    <row r="1604" spans="1:13">
      <c r="A1604" t="s">
        <v>7838</v>
      </c>
      <c r="B1604" s="2" t="s">
        <v>7838</v>
      </c>
      <c r="C1604" t="s">
        <v>7839</v>
      </c>
      <c r="D1604" t="b">
        <v>1</v>
      </c>
      <c r="E1604">
        <v>380</v>
      </c>
      <c r="F1604" s="1" t="s">
        <v>7840</v>
      </c>
      <c r="G1604" t="s">
        <v>38</v>
      </c>
      <c r="H1604" t="s">
        <v>7337</v>
      </c>
      <c r="I1604" t="s">
        <v>7327</v>
      </c>
      <c r="J1604" s="2" t="s">
        <v>7841</v>
      </c>
      <c r="K1604" s="2"/>
      <c r="L1604" t="b">
        <v>0</v>
      </c>
      <c r="M1604" t="b">
        <v>1</v>
      </c>
    </row>
    <row r="1605" spans="1:13">
      <c r="A1605" t="s">
        <v>7842</v>
      </c>
      <c r="B1605" s="2" t="s">
        <v>7842</v>
      </c>
      <c r="C1605" t="s">
        <v>7843</v>
      </c>
      <c r="D1605" t="b">
        <v>1</v>
      </c>
      <c r="E1605">
        <v>13</v>
      </c>
      <c r="F1605" s="1" t="s">
        <v>7844</v>
      </c>
      <c r="G1605" t="s">
        <v>38</v>
      </c>
      <c r="H1605" t="s">
        <v>7740</v>
      </c>
      <c r="I1605" t="s">
        <v>7327</v>
      </c>
      <c r="J1605" s="2" t="s">
        <v>7845</v>
      </c>
      <c r="K1605" s="2"/>
      <c r="L1605" t="b">
        <v>0</v>
      </c>
      <c r="M1605" t="b">
        <v>1</v>
      </c>
    </row>
    <row r="1606" spans="1:13">
      <c r="A1606" t="s">
        <v>7846</v>
      </c>
      <c r="B1606" s="2" t="s">
        <v>7846</v>
      </c>
      <c r="C1606" t="s">
        <v>7847</v>
      </c>
      <c r="D1606" t="b">
        <v>1</v>
      </c>
      <c r="E1606">
        <v>13</v>
      </c>
      <c r="F1606" s="1" t="s">
        <v>7848</v>
      </c>
      <c r="G1606" t="s">
        <v>38</v>
      </c>
      <c r="H1606" t="s">
        <v>7337</v>
      </c>
      <c r="I1606" t="s">
        <v>7327</v>
      </c>
      <c r="J1606" s="2" t="s">
        <v>7849</v>
      </c>
      <c r="K1606" s="2"/>
      <c r="L1606" t="b">
        <v>0</v>
      </c>
      <c r="M1606" t="b">
        <v>1</v>
      </c>
    </row>
    <row r="1607" spans="1:13">
      <c r="A1607" t="s">
        <v>7850</v>
      </c>
      <c r="B1607" s="2" t="s">
        <v>7850</v>
      </c>
      <c r="C1607" t="s">
        <v>7851</v>
      </c>
      <c r="D1607" t="b">
        <v>1</v>
      </c>
      <c r="E1607">
        <v>13</v>
      </c>
      <c r="F1607" s="1" t="s">
        <v>7852</v>
      </c>
      <c r="G1607" t="s">
        <v>38</v>
      </c>
      <c r="H1607" t="s">
        <v>7740</v>
      </c>
      <c r="I1607" t="s">
        <v>7327</v>
      </c>
      <c r="J1607" s="2" t="s">
        <v>7853</v>
      </c>
      <c r="K1607" s="2"/>
      <c r="L1607" t="b">
        <v>0</v>
      </c>
      <c r="M1607" t="b">
        <v>1</v>
      </c>
    </row>
    <row r="1608" spans="1:13">
      <c r="A1608" t="s">
        <v>7854</v>
      </c>
      <c r="B1608" s="2" t="s">
        <v>7854</v>
      </c>
      <c r="C1608" t="s">
        <v>7855</v>
      </c>
      <c r="D1608" t="b">
        <v>1</v>
      </c>
      <c r="E1608">
        <v>22</v>
      </c>
      <c r="F1608" s="1" t="s">
        <v>7856</v>
      </c>
      <c r="G1608" t="s">
        <v>38</v>
      </c>
      <c r="H1608" t="s">
        <v>7332</v>
      </c>
      <c r="I1608" t="s">
        <v>7327</v>
      </c>
      <c r="J1608" s="2" t="s">
        <v>7857</v>
      </c>
      <c r="K1608" s="2"/>
      <c r="L1608" t="b">
        <v>0</v>
      </c>
      <c r="M1608" t="b">
        <v>1</v>
      </c>
    </row>
    <row r="1609" spans="1:13">
      <c r="A1609" t="s">
        <v>7858</v>
      </c>
      <c r="B1609" s="2" t="s">
        <v>7858</v>
      </c>
      <c r="C1609" t="s">
        <v>7859</v>
      </c>
      <c r="D1609" t="b">
        <v>1</v>
      </c>
      <c r="E1609">
        <v>126</v>
      </c>
      <c r="F1609" s="1" t="s">
        <v>7860</v>
      </c>
      <c r="G1609" t="s">
        <v>38</v>
      </c>
      <c r="H1609" t="s">
        <v>7332</v>
      </c>
      <c r="I1609" t="s">
        <v>7327</v>
      </c>
      <c r="J1609" s="2" t="s">
        <v>7861</v>
      </c>
      <c r="K1609" s="2"/>
      <c r="L1609" t="b">
        <v>0</v>
      </c>
      <c r="M1609" t="b">
        <v>1</v>
      </c>
    </row>
    <row r="1610" spans="1:13">
      <c r="A1610" t="s">
        <v>7862</v>
      </c>
      <c r="B1610" s="2" t="s">
        <v>7862</v>
      </c>
      <c r="C1610" t="s">
        <v>7863</v>
      </c>
      <c r="D1610" t="b">
        <v>1</v>
      </c>
      <c r="E1610">
        <v>12</v>
      </c>
      <c r="F1610" s="1" t="s">
        <v>7864</v>
      </c>
      <c r="G1610" t="s">
        <v>38</v>
      </c>
      <c r="H1610" t="s">
        <v>7337</v>
      </c>
      <c r="I1610" t="s">
        <v>7327</v>
      </c>
      <c r="J1610" s="2" t="s">
        <v>7865</v>
      </c>
      <c r="K1610" s="2"/>
      <c r="L1610" t="b">
        <v>0</v>
      </c>
      <c r="M1610" t="b">
        <v>1</v>
      </c>
    </row>
    <row r="1611" spans="1:13">
      <c r="A1611" t="s">
        <v>7866</v>
      </c>
      <c r="B1611" s="2" t="s">
        <v>7866</v>
      </c>
      <c r="C1611" t="s">
        <v>7867</v>
      </c>
      <c r="D1611" t="b">
        <v>1</v>
      </c>
      <c r="E1611">
        <v>20</v>
      </c>
      <c r="F1611" s="1" t="s">
        <v>7868</v>
      </c>
      <c r="G1611" t="s">
        <v>38</v>
      </c>
      <c r="H1611" t="s">
        <v>7358</v>
      </c>
      <c r="I1611" t="s">
        <v>7327</v>
      </c>
      <c r="J1611" s="2" t="s">
        <v>7869</v>
      </c>
      <c r="K1611" s="2"/>
      <c r="L1611" t="b">
        <v>0</v>
      </c>
      <c r="M1611" t="b">
        <v>1</v>
      </c>
    </row>
    <row r="1612" spans="1:13">
      <c r="A1612" t="s">
        <v>7870</v>
      </c>
      <c r="B1612" s="2" t="s">
        <v>7870</v>
      </c>
      <c r="C1612" t="s">
        <v>7871</v>
      </c>
      <c r="D1612" t="b">
        <v>1</v>
      </c>
      <c r="E1612">
        <v>6</v>
      </c>
      <c r="F1612" s="1" t="s">
        <v>7872</v>
      </c>
      <c r="G1612" t="s">
        <v>38</v>
      </c>
      <c r="H1612" t="s">
        <v>82</v>
      </c>
      <c r="I1612" t="s">
        <v>7327</v>
      </c>
      <c r="J1612" s="2" t="s">
        <v>7873</v>
      </c>
      <c r="K1612" s="2"/>
      <c r="L1612" t="b">
        <v>0</v>
      </c>
      <c r="M1612" t="b">
        <v>1</v>
      </c>
    </row>
    <row r="1613" spans="1:13">
      <c r="A1613" t="s">
        <v>7874</v>
      </c>
      <c r="B1613" s="2" t="s">
        <v>7874</v>
      </c>
      <c r="C1613" t="s">
        <v>7875</v>
      </c>
      <c r="D1613" t="b">
        <v>1</v>
      </c>
      <c r="E1613">
        <v>6</v>
      </c>
      <c r="F1613" s="1" t="s">
        <v>7876</v>
      </c>
      <c r="G1613" t="s">
        <v>38</v>
      </c>
      <c r="H1613" t="s">
        <v>876</v>
      </c>
      <c r="I1613" t="s">
        <v>7327</v>
      </c>
      <c r="J1613" s="2" t="s">
        <v>7877</v>
      </c>
      <c r="K1613" s="2"/>
      <c r="L1613" t="b">
        <v>0</v>
      </c>
      <c r="M1613" t="b">
        <v>1</v>
      </c>
    </row>
    <row r="1614" spans="1:13">
      <c r="A1614" t="s">
        <v>7878</v>
      </c>
      <c r="B1614" s="2" t="s">
        <v>7878</v>
      </c>
      <c r="C1614" t="s">
        <v>7879</v>
      </c>
      <c r="D1614" t="b">
        <v>1</v>
      </c>
      <c r="E1614">
        <v>455</v>
      </c>
      <c r="F1614" s="1" t="s">
        <v>7880</v>
      </c>
      <c r="G1614" t="s">
        <v>38</v>
      </c>
      <c r="H1614" t="s">
        <v>7337</v>
      </c>
      <c r="I1614" t="s">
        <v>7327</v>
      </c>
      <c r="J1614" s="2" t="s">
        <v>7881</v>
      </c>
      <c r="K1614" s="2"/>
      <c r="L1614" t="b">
        <v>0</v>
      </c>
      <c r="M1614" t="b">
        <v>1</v>
      </c>
    </row>
    <row r="1615" spans="1:13">
      <c r="A1615" t="s">
        <v>7882</v>
      </c>
      <c r="B1615" s="2" t="s">
        <v>7882</v>
      </c>
      <c r="C1615" t="s">
        <v>7883</v>
      </c>
      <c r="D1615" t="b">
        <v>1</v>
      </c>
      <c r="E1615">
        <v>13</v>
      </c>
      <c r="F1615" s="1" t="s">
        <v>7884</v>
      </c>
      <c r="G1615" t="s">
        <v>38</v>
      </c>
      <c r="H1615" t="s">
        <v>7358</v>
      </c>
      <c r="I1615" t="s">
        <v>7327</v>
      </c>
      <c r="J1615" s="2" t="s">
        <v>7885</v>
      </c>
      <c r="K1615" s="2"/>
      <c r="L1615" t="b">
        <v>0</v>
      </c>
      <c r="M1615" t="b">
        <v>1</v>
      </c>
    </row>
    <row r="1616" spans="1:13">
      <c r="A1616" t="s">
        <v>7886</v>
      </c>
      <c r="B1616" s="2" t="s">
        <v>7886</v>
      </c>
      <c r="C1616" t="s">
        <v>7887</v>
      </c>
      <c r="D1616" t="b">
        <v>1</v>
      </c>
      <c r="E1616">
        <v>13</v>
      </c>
      <c r="F1616" s="1" t="s">
        <v>7888</v>
      </c>
      <c r="G1616" t="s">
        <v>38</v>
      </c>
      <c r="H1616" t="s">
        <v>7337</v>
      </c>
      <c r="I1616" t="s">
        <v>7327</v>
      </c>
      <c r="J1616" s="2" t="s">
        <v>7889</v>
      </c>
      <c r="K1616" s="2"/>
      <c r="L1616" t="b">
        <v>0</v>
      </c>
      <c r="M1616" t="b">
        <v>1</v>
      </c>
    </row>
    <row r="1617" spans="1:13">
      <c r="A1617" t="s">
        <v>7890</v>
      </c>
      <c r="B1617" s="2" t="s">
        <v>7890</v>
      </c>
      <c r="C1617" t="s">
        <v>7891</v>
      </c>
      <c r="D1617" t="b">
        <v>1</v>
      </c>
      <c r="E1617">
        <v>13</v>
      </c>
      <c r="F1617" s="1" t="s">
        <v>7892</v>
      </c>
      <c r="G1617" t="s">
        <v>38</v>
      </c>
      <c r="H1617" t="s">
        <v>7358</v>
      </c>
      <c r="I1617" t="s">
        <v>7327</v>
      </c>
      <c r="J1617" s="2" t="s">
        <v>7893</v>
      </c>
      <c r="K1617" s="2"/>
      <c r="L1617" t="b">
        <v>0</v>
      </c>
      <c r="M1617" t="b">
        <v>1</v>
      </c>
    </row>
    <row r="1618" spans="1:13">
      <c r="A1618" t="s">
        <v>7894</v>
      </c>
      <c r="B1618" s="2" t="s">
        <v>7894</v>
      </c>
      <c r="C1618" t="s">
        <v>7895</v>
      </c>
      <c r="D1618" t="b">
        <v>1</v>
      </c>
      <c r="E1618">
        <v>13</v>
      </c>
      <c r="F1618" s="1" t="s">
        <v>7896</v>
      </c>
      <c r="G1618" t="s">
        <v>38</v>
      </c>
      <c r="H1618" t="s">
        <v>7337</v>
      </c>
      <c r="I1618" t="s">
        <v>7327</v>
      </c>
      <c r="J1618" s="2" t="s">
        <v>7897</v>
      </c>
      <c r="K1618" s="2"/>
      <c r="L1618" t="b">
        <v>0</v>
      </c>
      <c r="M1618" t="b">
        <v>1</v>
      </c>
    </row>
    <row r="1619" spans="1:13">
      <c r="A1619" t="s">
        <v>7898</v>
      </c>
      <c r="B1619" s="2" t="s">
        <v>7898</v>
      </c>
      <c r="C1619" t="s">
        <v>7899</v>
      </c>
      <c r="D1619" t="b">
        <v>1</v>
      </c>
      <c r="E1619">
        <v>24</v>
      </c>
      <c r="F1619" s="1" t="s">
        <v>7900</v>
      </c>
      <c r="G1619" t="s">
        <v>38</v>
      </c>
      <c r="H1619" t="s">
        <v>7337</v>
      </c>
      <c r="I1619" t="s">
        <v>7327</v>
      </c>
      <c r="J1619" s="2" t="s">
        <v>7901</v>
      </c>
      <c r="K1619" s="2"/>
      <c r="L1619" t="b">
        <v>0</v>
      </c>
      <c r="M1619" t="b">
        <v>1</v>
      </c>
    </row>
    <row r="1620" spans="1:13">
      <c r="A1620" t="s">
        <v>7902</v>
      </c>
      <c r="B1620" s="2" t="s">
        <v>7902</v>
      </c>
      <c r="C1620" t="s">
        <v>7903</v>
      </c>
      <c r="D1620" t="b">
        <v>1</v>
      </c>
      <c r="E1620">
        <v>13</v>
      </c>
      <c r="F1620" s="1" t="s">
        <v>7904</v>
      </c>
      <c r="G1620" t="s">
        <v>38</v>
      </c>
      <c r="H1620" t="s">
        <v>7326</v>
      </c>
      <c r="I1620" t="s">
        <v>7327</v>
      </c>
      <c r="J1620" s="2" t="s">
        <v>7905</v>
      </c>
      <c r="K1620" s="2"/>
      <c r="L1620" t="b">
        <v>0</v>
      </c>
      <c r="M1620" t="b">
        <v>1</v>
      </c>
    </row>
    <row r="1621" spans="1:13">
      <c r="A1621" t="s">
        <v>7906</v>
      </c>
      <c r="B1621" s="2" t="s">
        <v>7906</v>
      </c>
      <c r="C1621" t="s">
        <v>7907</v>
      </c>
      <c r="D1621" t="b">
        <v>1</v>
      </c>
      <c r="E1621">
        <v>384</v>
      </c>
      <c r="F1621" s="1" t="s">
        <v>7908</v>
      </c>
      <c r="G1621" t="s">
        <v>38</v>
      </c>
      <c r="H1621" t="s">
        <v>7326</v>
      </c>
      <c r="I1621" t="s">
        <v>7327</v>
      </c>
      <c r="J1621" s="2" t="s">
        <v>7909</v>
      </c>
      <c r="K1621" s="2"/>
      <c r="L1621" t="b">
        <v>0</v>
      </c>
      <c r="M1621" t="b">
        <v>1</v>
      </c>
    </row>
    <row r="1622" spans="1:13">
      <c r="A1622" t="s">
        <v>7910</v>
      </c>
      <c r="B1622" s="2" t="s">
        <v>7910</v>
      </c>
      <c r="C1622" t="s">
        <v>7911</v>
      </c>
      <c r="D1622" t="b">
        <v>1</v>
      </c>
      <c r="E1622">
        <v>451</v>
      </c>
      <c r="F1622" s="1" t="s">
        <v>7912</v>
      </c>
      <c r="G1622" t="s">
        <v>38</v>
      </c>
      <c r="H1622" t="s">
        <v>7332</v>
      </c>
      <c r="I1622" t="s">
        <v>7327</v>
      </c>
      <c r="J1622" s="2" t="s">
        <v>7913</v>
      </c>
      <c r="K1622" s="2"/>
      <c r="L1622" t="b">
        <v>0</v>
      </c>
      <c r="M1622" t="b">
        <v>1</v>
      </c>
    </row>
    <row r="1623" spans="1:13">
      <c r="A1623" t="s">
        <v>7914</v>
      </c>
      <c r="B1623" s="2" t="s">
        <v>7914</v>
      </c>
      <c r="C1623" t="s">
        <v>7915</v>
      </c>
      <c r="D1623" t="b">
        <v>1</v>
      </c>
      <c r="E1623">
        <v>13</v>
      </c>
      <c r="F1623" s="1" t="s">
        <v>7916</v>
      </c>
      <c r="G1623" t="s">
        <v>38</v>
      </c>
      <c r="H1623" t="s">
        <v>7337</v>
      </c>
      <c r="I1623" t="s">
        <v>7327</v>
      </c>
      <c r="J1623" s="2" t="s">
        <v>7917</v>
      </c>
      <c r="K1623" s="2"/>
      <c r="L1623" t="b">
        <v>0</v>
      </c>
      <c r="M1623" t="b">
        <v>1</v>
      </c>
    </row>
    <row r="1624" spans="1:13">
      <c r="A1624" t="s">
        <v>7918</v>
      </c>
      <c r="B1624" s="2" t="s">
        <v>7918</v>
      </c>
      <c r="C1624" t="s">
        <v>7919</v>
      </c>
      <c r="D1624" t="b">
        <v>1</v>
      </c>
      <c r="E1624">
        <v>13</v>
      </c>
      <c r="F1624" s="1" t="s">
        <v>7920</v>
      </c>
      <c r="G1624" t="s">
        <v>38</v>
      </c>
      <c r="H1624" t="s">
        <v>39</v>
      </c>
      <c r="I1624" t="s">
        <v>7327</v>
      </c>
      <c r="J1624" s="2" t="s">
        <v>7921</v>
      </c>
      <c r="K1624" s="2"/>
      <c r="L1624" t="b">
        <v>0</v>
      </c>
      <c r="M1624" t="b">
        <v>1</v>
      </c>
    </row>
    <row r="1625" spans="1:13">
      <c r="A1625" t="s">
        <v>7922</v>
      </c>
      <c r="B1625" s="2" t="s">
        <v>7922</v>
      </c>
      <c r="C1625" t="s">
        <v>7923</v>
      </c>
      <c r="D1625" t="b">
        <v>1</v>
      </c>
      <c r="E1625">
        <v>126</v>
      </c>
      <c r="F1625" s="1" t="s">
        <v>7924</v>
      </c>
      <c r="G1625" t="s">
        <v>38</v>
      </c>
      <c r="H1625" t="s">
        <v>7358</v>
      </c>
      <c r="I1625" t="s">
        <v>7327</v>
      </c>
      <c r="J1625" s="2" t="s">
        <v>7925</v>
      </c>
      <c r="K1625" s="2"/>
      <c r="L1625" t="b">
        <v>0</v>
      </c>
      <c r="M1625" t="b">
        <v>1</v>
      </c>
    </row>
    <row r="1626" spans="1:13">
      <c r="A1626" t="s">
        <v>7926</v>
      </c>
      <c r="B1626" s="2" t="s">
        <v>7926</v>
      </c>
      <c r="C1626" t="s">
        <v>7927</v>
      </c>
      <c r="D1626" t="b">
        <v>1</v>
      </c>
      <c r="E1626">
        <v>58</v>
      </c>
      <c r="F1626" s="1" t="s">
        <v>7928</v>
      </c>
      <c r="G1626" t="s">
        <v>38</v>
      </c>
      <c r="H1626" t="s">
        <v>7326</v>
      </c>
      <c r="I1626" t="s">
        <v>7327</v>
      </c>
      <c r="J1626" s="2" t="s">
        <v>7929</v>
      </c>
      <c r="K1626" s="2"/>
      <c r="L1626" t="b">
        <v>0</v>
      </c>
      <c r="M1626" t="b">
        <v>1</v>
      </c>
    </row>
    <row r="1627" spans="1:13">
      <c r="A1627" t="s">
        <v>7930</v>
      </c>
      <c r="B1627" s="2" t="s">
        <v>7930</v>
      </c>
      <c r="C1627" t="s">
        <v>7931</v>
      </c>
      <c r="D1627" t="b">
        <v>1</v>
      </c>
      <c r="E1627">
        <v>383</v>
      </c>
      <c r="F1627" s="1" t="s">
        <v>7932</v>
      </c>
      <c r="G1627" t="s">
        <v>38</v>
      </c>
      <c r="H1627" t="s">
        <v>39</v>
      </c>
      <c r="I1627" t="s">
        <v>7327</v>
      </c>
      <c r="J1627" s="2" t="s">
        <v>7933</v>
      </c>
      <c r="K1627" s="2"/>
      <c r="L1627" t="b">
        <v>0</v>
      </c>
      <c r="M1627" t="b">
        <v>1</v>
      </c>
    </row>
    <row r="1628" spans="1:13">
      <c r="A1628" t="s">
        <v>7934</v>
      </c>
      <c r="B1628" s="2" t="s">
        <v>7934</v>
      </c>
      <c r="C1628" t="s">
        <v>7935</v>
      </c>
      <c r="D1628" t="b">
        <v>1</v>
      </c>
      <c r="E1628">
        <v>13</v>
      </c>
      <c r="F1628" s="1" t="s">
        <v>7936</v>
      </c>
      <c r="G1628" t="s">
        <v>38</v>
      </c>
      <c r="H1628" t="s">
        <v>39</v>
      </c>
      <c r="I1628" t="s">
        <v>7327</v>
      </c>
      <c r="J1628" s="2" t="s">
        <v>7937</v>
      </c>
      <c r="K1628" s="2"/>
      <c r="L1628" t="b">
        <v>0</v>
      </c>
      <c r="M1628" t="b">
        <v>1</v>
      </c>
    </row>
    <row r="1629" spans="1:13">
      <c r="A1629" t="s">
        <v>7938</v>
      </c>
      <c r="B1629" s="2" t="s">
        <v>7938</v>
      </c>
      <c r="C1629" t="s">
        <v>7939</v>
      </c>
      <c r="D1629" t="b">
        <v>1</v>
      </c>
      <c r="E1629">
        <v>13</v>
      </c>
      <c r="F1629" s="1" t="s">
        <v>7940</v>
      </c>
      <c r="G1629" t="s">
        <v>38</v>
      </c>
      <c r="H1629" t="s">
        <v>7326</v>
      </c>
      <c r="I1629" t="s">
        <v>7327</v>
      </c>
      <c r="J1629" s="2" t="s">
        <v>7941</v>
      </c>
      <c r="K1629" s="2"/>
      <c r="L1629" t="b">
        <v>0</v>
      </c>
      <c r="M1629" t="b">
        <v>1</v>
      </c>
    </row>
    <row r="1630" spans="1:13">
      <c r="A1630" t="s">
        <v>7942</v>
      </c>
      <c r="B1630" s="2" t="s">
        <v>7942</v>
      </c>
      <c r="C1630" t="s">
        <v>7943</v>
      </c>
      <c r="D1630" t="b">
        <v>1</v>
      </c>
      <c r="E1630">
        <v>76</v>
      </c>
      <c r="F1630" s="1" t="s">
        <v>7944</v>
      </c>
      <c r="G1630" t="s">
        <v>38</v>
      </c>
      <c r="H1630" t="s">
        <v>39</v>
      </c>
      <c r="I1630" t="s">
        <v>7327</v>
      </c>
      <c r="J1630" s="2" t="s">
        <v>7945</v>
      </c>
      <c r="K1630" s="2"/>
      <c r="L1630" t="b">
        <v>0</v>
      </c>
      <c r="M1630" t="b">
        <v>1</v>
      </c>
    </row>
    <row r="1631" spans="1:13">
      <c r="A1631" t="s">
        <v>7946</v>
      </c>
      <c r="B1631" s="2" t="s">
        <v>7946</v>
      </c>
      <c r="C1631" t="s">
        <v>7947</v>
      </c>
      <c r="D1631" t="b">
        <v>1</v>
      </c>
      <c r="E1631">
        <v>13</v>
      </c>
      <c r="F1631" s="1" t="s">
        <v>7948</v>
      </c>
      <c r="G1631" t="s">
        <v>38</v>
      </c>
      <c r="H1631" t="s">
        <v>39</v>
      </c>
      <c r="I1631" t="s">
        <v>7327</v>
      </c>
      <c r="J1631" s="2" t="s">
        <v>7949</v>
      </c>
      <c r="K1631" s="2"/>
      <c r="L1631" t="b">
        <v>0</v>
      </c>
      <c r="M1631" t="b">
        <v>1</v>
      </c>
    </row>
    <row r="1632" spans="1:13">
      <c r="A1632" t="s">
        <v>7950</v>
      </c>
      <c r="B1632" s="2" t="s">
        <v>7950</v>
      </c>
      <c r="C1632" t="s">
        <v>7951</v>
      </c>
      <c r="D1632" t="b">
        <v>1</v>
      </c>
      <c r="E1632">
        <v>377</v>
      </c>
      <c r="F1632" s="1" t="s">
        <v>7952</v>
      </c>
      <c r="G1632" t="s">
        <v>38</v>
      </c>
      <c r="H1632" t="s">
        <v>39</v>
      </c>
      <c r="I1632" t="s">
        <v>7327</v>
      </c>
      <c r="J1632" s="2" t="s">
        <v>7953</v>
      </c>
      <c r="K1632" s="2"/>
      <c r="L1632" t="b">
        <v>0</v>
      </c>
      <c r="M1632" t="b">
        <v>1</v>
      </c>
    </row>
    <row r="1633" spans="1:13">
      <c r="A1633" t="s">
        <v>7954</v>
      </c>
      <c r="B1633" s="2" t="s">
        <v>7954</v>
      </c>
      <c r="C1633" t="s">
        <v>7955</v>
      </c>
      <c r="D1633" t="b">
        <v>1</v>
      </c>
      <c r="E1633">
        <v>376</v>
      </c>
      <c r="F1633" s="1" t="s">
        <v>7956</v>
      </c>
      <c r="G1633" t="s">
        <v>38</v>
      </c>
      <c r="H1633" t="s">
        <v>39</v>
      </c>
      <c r="I1633" t="s">
        <v>7327</v>
      </c>
      <c r="J1633" s="2" t="s">
        <v>7957</v>
      </c>
      <c r="K1633" s="2"/>
      <c r="L1633" t="b">
        <v>0</v>
      </c>
      <c r="M1633" t="b">
        <v>1</v>
      </c>
    </row>
    <row r="1634" spans="1:13">
      <c r="A1634" t="s">
        <v>7958</v>
      </c>
      <c r="B1634" s="2" t="s">
        <v>7958</v>
      </c>
      <c r="C1634" t="s">
        <v>7959</v>
      </c>
      <c r="D1634" t="b">
        <v>1</v>
      </c>
      <c r="E1634">
        <v>13</v>
      </c>
      <c r="F1634" s="1" t="s">
        <v>7960</v>
      </c>
      <c r="G1634" t="s">
        <v>38</v>
      </c>
      <c r="H1634" t="s">
        <v>876</v>
      </c>
      <c r="I1634" t="s">
        <v>7327</v>
      </c>
      <c r="J1634" s="2" t="s">
        <v>7961</v>
      </c>
      <c r="K1634" s="2"/>
      <c r="L1634" t="b">
        <v>0</v>
      </c>
      <c r="M1634" t="b">
        <v>1</v>
      </c>
    </row>
    <row r="1635" spans="1:13">
      <c r="A1635" t="s">
        <v>7962</v>
      </c>
      <c r="B1635" s="2" t="s">
        <v>7962</v>
      </c>
      <c r="C1635" t="s">
        <v>7963</v>
      </c>
      <c r="D1635" t="b">
        <v>1</v>
      </c>
      <c r="E1635">
        <v>382</v>
      </c>
      <c r="F1635" s="1" t="s">
        <v>7964</v>
      </c>
      <c r="G1635" t="s">
        <v>38</v>
      </c>
      <c r="H1635" t="s">
        <v>7358</v>
      </c>
      <c r="I1635" t="s">
        <v>7327</v>
      </c>
      <c r="J1635" s="2" t="s">
        <v>7965</v>
      </c>
      <c r="K1635" s="2"/>
      <c r="L1635" t="b">
        <v>0</v>
      </c>
      <c r="M1635" t="b">
        <v>1</v>
      </c>
    </row>
    <row r="1636" spans="1:13">
      <c r="A1636" t="s">
        <v>7966</v>
      </c>
      <c r="B1636" s="2" t="s">
        <v>7966</v>
      </c>
      <c r="C1636" t="s">
        <v>7967</v>
      </c>
      <c r="D1636" t="b">
        <v>1</v>
      </c>
      <c r="E1636">
        <v>375</v>
      </c>
      <c r="F1636" s="1" t="s">
        <v>7968</v>
      </c>
      <c r="G1636" t="s">
        <v>38</v>
      </c>
      <c r="H1636" t="s">
        <v>7337</v>
      </c>
      <c r="I1636" t="s">
        <v>7327</v>
      </c>
      <c r="J1636" s="2" t="s">
        <v>7969</v>
      </c>
      <c r="K1636" s="2"/>
      <c r="L1636" t="b">
        <v>0</v>
      </c>
      <c r="M1636" t="b">
        <v>1</v>
      </c>
    </row>
    <row r="1637" spans="1:13">
      <c r="A1637" t="s">
        <v>7970</v>
      </c>
      <c r="B1637" s="2" t="s">
        <v>7970</v>
      </c>
      <c r="C1637" t="s">
        <v>7971</v>
      </c>
      <c r="D1637" t="b">
        <v>1</v>
      </c>
      <c r="E1637">
        <v>381</v>
      </c>
      <c r="F1637" s="1" t="s">
        <v>7972</v>
      </c>
      <c r="G1637" t="s">
        <v>38</v>
      </c>
      <c r="H1637" t="s">
        <v>7358</v>
      </c>
      <c r="I1637" t="s">
        <v>7327</v>
      </c>
      <c r="J1637" s="2" t="s">
        <v>7973</v>
      </c>
      <c r="K1637" s="2"/>
      <c r="L1637" t="b">
        <v>0</v>
      </c>
      <c r="M1637" t="b">
        <v>1</v>
      </c>
    </row>
    <row r="1638" spans="1:13">
      <c r="A1638" t="s">
        <v>7974</v>
      </c>
      <c r="B1638" s="2" t="s">
        <v>7974</v>
      </c>
      <c r="C1638" t="s">
        <v>7975</v>
      </c>
      <c r="D1638" t="b">
        <v>1</v>
      </c>
      <c r="E1638">
        <v>387</v>
      </c>
      <c r="F1638" s="1" t="s">
        <v>7976</v>
      </c>
      <c r="G1638" t="s">
        <v>38</v>
      </c>
      <c r="H1638" t="s">
        <v>7326</v>
      </c>
      <c r="I1638" t="s">
        <v>7327</v>
      </c>
      <c r="J1638" s="2" t="s">
        <v>7977</v>
      </c>
      <c r="K1638" s="2"/>
      <c r="L1638" t="b">
        <v>0</v>
      </c>
      <c r="M1638" t="b">
        <v>1</v>
      </c>
    </row>
    <row r="1639" spans="1:13">
      <c r="A1639" t="s">
        <v>7978</v>
      </c>
      <c r="B1639" s="2" t="s">
        <v>7978</v>
      </c>
      <c r="C1639" t="s">
        <v>7979</v>
      </c>
      <c r="D1639" t="b">
        <v>1</v>
      </c>
      <c r="E1639">
        <v>133</v>
      </c>
      <c r="F1639" s="1" t="s">
        <v>7980</v>
      </c>
      <c r="G1639" t="s">
        <v>38</v>
      </c>
      <c r="H1639" t="s">
        <v>7358</v>
      </c>
      <c r="I1639" t="s">
        <v>7327</v>
      </c>
      <c r="J1639" s="2" t="s">
        <v>7981</v>
      </c>
      <c r="K1639" s="2"/>
      <c r="L1639" t="b">
        <v>0</v>
      </c>
      <c r="M1639" t="b">
        <v>1</v>
      </c>
    </row>
    <row r="1640" spans="1:13">
      <c r="A1640" t="s">
        <v>7982</v>
      </c>
      <c r="B1640" s="2" t="s">
        <v>7982</v>
      </c>
      <c r="C1640" t="s">
        <v>7983</v>
      </c>
      <c r="D1640" t="b">
        <v>1</v>
      </c>
      <c r="E1640">
        <v>453</v>
      </c>
      <c r="F1640" s="1" t="s">
        <v>7984</v>
      </c>
      <c r="G1640" t="s">
        <v>38</v>
      </c>
      <c r="H1640" t="s">
        <v>7740</v>
      </c>
      <c r="I1640" t="s">
        <v>7327</v>
      </c>
      <c r="J1640" s="2" t="s">
        <v>7985</v>
      </c>
      <c r="K1640" s="2"/>
      <c r="L1640" t="b">
        <v>0</v>
      </c>
      <c r="M1640" t="b">
        <v>1</v>
      </c>
    </row>
    <row r="1641" spans="1:13">
      <c r="A1641" t="s">
        <v>7986</v>
      </c>
      <c r="B1641" s="2" t="s">
        <v>7986</v>
      </c>
      <c r="C1641" t="s">
        <v>7987</v>
      </c>
      <c r="D1641" t="b">
        <v>1</v>
      </c>
      <c r="E1641">
        <v>199</v>
      </c>
      <c r="F1641" s="1" t="s">
        <v>7988</v>
      </c>
      <c r="G1641" t="s">
        <v>38</v>
      </c>
      <c r="H1641" t="s">
        <v>7740</v>
      </c>
      <c r="I1641" t="s">
        <v>7327</v>
      </c>
      <c r="J1641" s="2" t="s">
        <v>7989</v>
      </c>
      <c r="K1641" s="2"/>
      <c r="L1641" t="b">
        <v>0</v>
      </c>
      <c r="M1641" t="b">
        <v>1</v>
      </c>
    </row>
    <row r="1642" spans="1:13">
      <c r="A1642" t="s">
        <v>7990</v>
      </c>
      <c r="B1642" s="2" t="s">
        <v>7990</v>
      </c>
      <c r="C1642" t="s">
        <v>7991</v>
      </c>
      <c r="D1642" t="b">
        <v>1</v>
      </c>
      <c r="E1642">
        <v>68</v>
      </c>
      <c r="F1642" s="1" t="s">
        <v>7992</v>
      </c>
      <c r="G1642" t="s">
        <v>38</v>
      </c>
      <c r="H1642" t="s">
        <v>7332</v>
      </c>
      <c r="I1642" t="s">
        <v>7327</v>
      </c>
      <c r="J1642" s="2" t="s">
        <v>7993</v>
      </c>
      <c r="K1642" s="2"/>
      <c r="L1642" t="b">
        <v>0</v>
      </c>
      <c r="M1642" t="b">
        <v>1</v>
      </c>
    </row>
    <row r="1643" spans="1:13">
      <c r="A1643" t="s">
        <v>7994</v>
      </c>
      <c r="B1643" s="2" t="s">
        <v>7994</v>
      </c>
      <c r="C1643" t="s">
        <v>7995</v>
      </c>
      <c r="D1643" t="b">
        <v>1</v>
      </c>
      <c r="E1643">
        <v>2</v>
      </c>
      <c r="F1643" s="1" t="s">
        <v>7996</v>
      </c>
      <c r="G1643" t="s">
        <v>38</v>
      </c>
      <c r="H1643" t="s">
        <v>82</v>
      </c>
      <c r="I1643" t="s">
        <v>7327</v>
      </c>
      <c r="J1643" s="2" t="s">
        <v>7997</v>
      </c>
      <c r="K1643" s="2"/>
      <c r="L1643" t="b">
        <v>0</v>
      </c>
      <c r="M1643" t="b">
        <v>1</v>
      </c>
    </row>
    <row r="1644" spans="1:13">
      <c r="A1644" t="s">
        <v>7998</v>
      </c>
      <c r="B1644" s="2" t="s">
        <v>7998</v>
      </c>
      <c r="C1644" t="s">
        <v>7999</v>
      </c>
      <c r="D1644" t="b">
        <v>1</v>
      </c>
      <c r="E1644">
        <v>2</v>
      </c>
      <c r="F1644" s="1" t="s">
        <v>8000</v>
      </c>
      <c r="G1644" t="s">
        <v>38</v>
      </c>
      <c r="H1644" t="s">
        <v>82</v>
      </c>
      <c r="I1644" t="s">
        <v>7327</v>
      </c>
      <c r="J1644" s="2" t="s">
        <v>8001</v>
      </c>
      <c r="K1644" s="2"/>
      <c r="L1644" t="b">
        <v>0</v>
      </c>
      <c r="M1644" t="b">
        <v>1</v>
      </c>
    </row>
    <row r="1645" spans="1:13">
      <c r="A1645" t="s">
        <v>8002</v>
      </c>
      <c r="B1645" s="2" t="s">
        <v>8002</v>
      </c>
      <c r="C1645" t="s">
        <v>8003</v>
      </c>
      <c r="D1645" t="b">
        <v>1</v>
      </c>
      <c r="E1645">
        <v>2</v>
      </c>
      <c r="F1645" s="1" t="s">
        <v>8004</v>
      </c>
      <c r="G1645" t="s">
        <v>38</v>
      </c>
      <c r="H1645" t="s">
        <v>82</v>
      </c>
      <c r="I1645" t="s">
        <v>7327</v>
      </c>
      <c r="J1645" s="2" t="s">
        <v>8005</v>
      </c>
      <c r="K1645" s="2"/>
      <c r="L1645" t="b">
        <v>0</v>
      </c>
      <c r="M1645" t="b">
        <v>1</v>
      </c>
    </row>
    <row r="1646" spans="1:13">
      <c r="A1646" t="s">
        <v>8006</v>
      </c>
      <c r="B1646" s="2" t="s">
        <v>8006</v>
      </c>
      <c r="C1646" t="s">
        <v>8007</v>
      </c>
      <c r="D1646" t="b">
        <v>1</v>
      </c>
      <c r="E1646">
        <v>2</v>
      </c>
      <c r="F1646" s="1" t="s">
        <v>8008</v>
      </c>
      <c r="G1646" t="s">
        <v>38</v>
      </c>
      <c r="H1646" t="s">
        <v>82</v>
      </c>
      <c r="I1646" t="s">
        <v>7327</v>
      </c>
      <c r="J1646" s="2" t="s">
        <v>8009</v>
      </c>
      <c r="K1646" s="2"/>
      <c r="L1646" t="b">
        <v>0</v>
      </c>
      <c r="M1646" t="b">
        <v>1</v>
      </c>
    </row>
    <row r="1647" spans="1:13">
      <c r="A1647" t="s">
        <v>8010</v>
      </c>
      <c r="B1647" s="2" t="s">
        <v>8010</v>
      </c>
      <c r="C1647" t="s">
        <v>8011</v>
      </c>
      <c r="D1647" t="b">
        <v>1</v>
      </c>
      <c r="E1647">
        <v>452</v>
      </c>
      <c r="F1647" s="1" t="s">
        <v>8012</v>
      </c>
      <c r="G1647" t="s">
        <v>38</v>
      </c>
      <c r="H1647" t="s">
        <v>82</v>
      </c>
      <c r="I1647" t="s">
        <v>7327</v>
      </c>
      <c r="J1647" s="2" t="s">
        <v>8013</v>
      </c>
      <c r="K1647" s="2"/>
      <c r="L1647" t="b">
        <v>0</v>
      </c>
      <c r="M1647" t="b">
        <v>1</v>
      </c>
    </row>
    <row r="1648" spans="1:13">
      <c r="A1648" t="s">
        <v>8014</v>
      </c>
      <c r="B1648" s="2" t="s">
        <v>8014</v>
      </c>
      <c r="C1648" t="s">
        <v>8015</v>
      </c>
      <c r="D1648" t="b">
        <v>1</v>
      </c>
      <c r="E1648">
        <v>13</v>
      </c>
      <c r="F1648" s="1" t="s">
        <v>8016</v>
      </c>
      <c r="G1648" t="s">
        <v>38</v>
      </c>
      <c r="H1648" t="s">
        <v>7326</v>
      </c>
      <c r="I1648" t="s">
        <v>7327</v>
      </c>
      <c r="J1648" s="2" t="s">
        <v>8017</v>
      </c>
      <c r="K1648" s="2"/>
      <c r="L1648" t="b">
        <v>0</v>
      </c>
      <c r="M1648" t="b">
        <v>1</v>
      </c>
    </row>
    <row r="1649" spans="1:13">
      <c r="A1649" t="s">
        <v>8018</v>
      </c>
      <c r="B1649" s="2" t="s">
        <v>8018</v>
      </c>
      <c r="C1649" t="s">
        <v>8019</v>
      </c>
      <c r="D1649" t="b">
        <v>1</v>
      </c>
      <c r="E1649">
        <v>4</v>
      </c>
      <c r="F1649" s="1" t="s">
        <v>8020</v>
      </c>
      <c r="G1649" t="s">
        <v>38</v>
      </c>
      <c r="H1649" t="s">
        <v>7358</v>
      </c>
      <c r="I1649" t="s">
        <v>7327</v>
      </c>
      <c r="J1649" s="2" t="s">
        <v>8021</v>
      </c>
      <c r="K1649" s="2"/>
      <c r="L1649" t="b">
        <v>0</v>
      </c>
      <c r="M1649" t="b">
        <v>1</v>
      </c>
    </row>
    <row r="1650" spans="1:13">
      <c r="A1650" t="s">
        <v>8022</v>
      </c>
      <c r="B1650" s="2" t="s">
        <v>8022</v>
      </c>
      <c r="C1650" t="s">
        <v>8023</v>
      </c>
      <c r="D1650" t="b">
        <v>1</v>
      </c>
      <c r="E1650">
        <v>450</v>
      </c>
      <c r="F1650" s="1" t="s">
        <v>8024</v>
      </c>
      <c r="G1650" t="s">
        <v>38</v>
      </c>
      <c r="H1650" t="s">
        <v>7332</v>
      </c>
      <c r="I1650" t="s">
        <v>7327</v>
      </c>
      <c r="J1650" s="2" t="s">
        <v>8025</v>
      </c>
      <c r="K1650" s="2"/>
      <c r="L1650" t="b">
        <v>0</v>
      </c>
      <c r="M1650" t="b">
        <v>1</v>
      </c>
    </row>
    <row r="1651" spans="1:13">
      <c r="A1651" t="s">
        <v>8026</v>
      </c>
      <c r="B1651" s="2" t="s">
        <v>8026</v>
      </c>
      <c r="C1651" t="s">
        <v>8027</v>
      </c>
      <c r="D1651" t="b">
        <v>1</v>
      </c>
      <c r="E1651">
        <v>450</v>
      </c>
      <c r="F1651" s="1" t="s">
        <v>8028</v>
      </c>
      <c r="G1651" t="s">
        <v>38</v>
      </c>
      <c r="H1651" t="s">
        <v>7740</v>
      </c>
      <c r="I1651" t="s">
        <v>7327</v>
      </c>
      <c r="J1651" s="2" t="s">
        <v>8029</v>
      </c>
      <c r="K1651" s="2"/>
      <c r="L1651" t="b">
        <v>0</v>
      </c>
      <c r="M1651" t="b">
        <v>1</v>
      </c>
    </row>
    <row r="1652" spans="1:13">
      <c r="A1652" t="s">
        <v>8030</v>
      </c>
      <c r="B1652" s="2" t="s">
        <v>8030</v>
      </c>
      <c r="C1652" t="s">
        <v>8031</v>
      </c>
      <c r="D1652" t="b">
        <v>1</v>
      </c>
      <c r="E1652">
        <v>454</v>
      </c>
      <c r="F1652" s="1" t="s">
        <v>8032</v>
      </c>
      <c r="G1652" t="s">
        <v>38</v>
      </c>
      <c r="H1652" t="s">
        <v>82</v>
      </c>
      <c r="I1652" t="s">
        <v>7327</v>
      </c>
      <c r="J1652" s="2" t="s">
        <v>8033</v>
      </c>
      <c r="K1652" s="2"/>
      <c r="L1652" t="b">
        <v>0</v>
      </c>
      <c r="M1652" t="b">
        <v>1</v>
      </c>
    </row>
    <row r="1653" spans="1:13">
      <c r="A1653" t="s">
        <v>8034</v>
      </c>
      <c r="B1653" s="2" t="s">
        <v>8034</v>
      </c>
      <c r="C1653" t="s">
        <v>8035</v>
      </c>
      <c r="D1653" t="b">
        <v>1</v>
      </c>
      <c r="E1653">
        <v>2</v>
      </c>
      <c r="F1653" s="1" t="s">
        <v>8036</v>
      </c>
      <c r="G1653" t="s">
        <v>38</v>
      </c>
      <c r="H1653" t="s">
        <v>82</v>
      </c>
      <c r="I1653" t="s">
        <v>7327</v>
      </c>
      <c r="J1653" s="2" t="s">
        <v>8037</v>
      </c>
      <c r="K1653" s="2"/>
      <c r="L1653" t="b">
        <v>0</v>
      </c>
      <c r="M1653" t="b">
        <v>1</v>
      </c>
    </row>
    <row r="1654" spans="1:13">
      <c r="A1654" t="s">
        <v>8038</v>
      </c>
      <c r="B1654" s="1" t="s">
        <v>8038</v>
      </c>
      <c r="C1654" t="s">
        <v>8039</v>
      </c>
      <c r="D1654" t="b">
        <v>0</v>
      </c>
      <c r="E1654" t="e">
        <v>#N/A</v>
      </c>
      <c r="F1654" s="1" t="s">
        <v>8040</v>
      </c>
      <c r="G1654" t="s">
        <v>38</v>
      </c>
      <c r="H1654" t="s">
        <v>39</v>
      </c>
      <c r="I1654" t="s">
        <v>8041</v>
      </c>
      <c r="J1654" t="s">
        <v>8042</v>
      </c>
      <c r="L1654" t="b">
        <v>0</v>
      </c>
      <c r="M1654" t="b">
        <v>1</v>
      </c>
    </row>
    <row r="1655" spans="1:13">
      <c r="A1655" t="s">
        <v>8043</v>
      </c>
      <c r="B1655" s="1" t="s">
        <v>8043</v>
      </c>
      <c r="C1655" t="s">
        <v>8044</v>
      </c>
      <c r="D1655" t="b">
        <v>0</v>
      </c>
      <c r="E1655" t="e">
        <v>#N/A</v>
      </c>
      <c r="F1655" s="1" t="s">
        <v>8045</v>
      </c>
      <c r="G1655" t="s">
        <v>38</v>
      </c>
      <c r="H1655" t="s">
        <v>39</v>
      </c>
      <c r="I1655" t="s">
        <v>70</v>
      </c>
      <c r="J1655" t="s">
        <v>8046</v>
      </c>
      <c r="L1655" t="b">
        <v>0</v>
      </c>
      <c r="M1655" t="b">
        <v>1</v>
      </c>
    </row>
    <row r="1656" spans="1:13">
      <c r="A1656" t="s">
        <v>8047</v>
      </c>
      <c r="B1656" s="1" t="s">
        <v>8047</v>
      </c>
      <c r="C1656" t="s">
        <v>8048</v>
      </c>
      <c r="D1656" t="b">
        <v>0</v>
      </c>
      <c r="E1656" t="e">
        <v>#N/A</v>
      </c>
      <c r="F1656" s="1" t="s">
        <v>8049</v>
      </c>
      <c r="G1656" t="s">
        <v>38</v>
      </c>
      <c r="H1656" t="s">
        <v>39</v>
      </c>
      <c r="I1656" t="s">
        <v>8041</v>
      </c>
      <c r="J1656" t="s">
        <v>8050</v>
      </c>
      <c r="L1656" t="b">
        <v>0</v>
      </c>
      <c r="M1656" t="b">
        <v>1</v>
      </c>
    </row>
    <row r="1657" spans="1:13">
      <c r="A1657" t="s">
        <v>8051</v>
      </c>
      <c r="B1657" s="1" t="s">
        <v>8051</v>
      </c>
      <c r="C1657" t="s">
        <v>8052</v>
      </c>
      <c r="D1657" t="b">
        <v>0</v>
      </c>
      <c r="E1657" t="e">
        <v>#N/A</v>
      </c>
      <c r="F1657" s="1" t="s">
        <v>8053</v>
      </c>
      <c r="G1657" t="s">
        <v>38</v>
      </c>
      <c r="H1657" t="s">
        <v>39</v>
      </c>
      <c r="I1657" t="s">
        <v>8041</v>
      </c>
      <c r="J1657" t="s">
        <v>8054</v>
      </c>
      <c r="L1657" t="b">
        <v>0</v>
      </c>
      <c r="M1657" t="b">
        <v>1</v>
      </c>
    </row>
    <row r="1658" spans="1:13">
      <c r="A1658" t="s">
        <v>8055</v>
      </c>
      <c r="B1658" s="1" t="s">
        <v>8055</v>
      </c>
      <c r="C1658" t="s">
        <v>8056</v>
      </c>
      <c r="D1658" t="b">
        <v>0</v>
      </c>
      <c r="E1658" t="e">
        <v>#N/A</v>
      </c>
      <c r="F1658" s="1" t="s">
        <v>8057</v>
      </c>
      <c r="G1658" t="s">
        <v>38</v>
      </c>
      <c r="H1658" t="s">
        <v>39</v>
      </c>
      <c r="I1658" t="s">
        <v>8041</v>
      </c>
      <c r="J1658" t="s">
        <v>8058</v>
      </c>
      <c r="L1658" t="b">
        <v>0</v>
      </c>
      <c r="M1658" t="b">
        <v>1</v>
      </c>
    </row>
    <row r="1659" spans="1:13">
      <c r="A1659" t="s">
        <v>8059</v>
      </c>
      <c r="B1659" s="1" t="s">
        <v>8059</v>
      </c>
      <c r="C1659" t="s">
        <v>8060</v>
      </c>
      <c r="D1659" t="b">
        <v>0</v>
      </c>
      <c r="E1659" t="e">
        <v>#N/A</v>
      </c>
      <c r="F1659" s="1" t="s">
        <v>8061</v>
      </c>
      <c r="G1659" t="s">
        <v>38</v>
      </c>
      <c r="H1659" t="s">
        <v>39</v>
      </c>
      <c r="I1659" t="s">
        <v>500</v>
      </c>
      <c r="J1659" t="s">
        <v>8062</v>
      </c>
      <c r="L1659" t="b">
        <v>0</v>
      </c>
      <c r="M1659" t="b">
        <v>1</v>
      </c>
    </row>
    <row r="1660" spans="1:13">
      <c r="A1660" t="s">
        <v>8063</v>
      </c>
      <c r="B1660" s="1" t="s">
        <v>8063</v>
      </c>
      <c r="C1660" t="s">
        <v>8064</v>
      </c>
      <c r="D1660" t="b">
        <v>0</v>
      </c>
      <c r="E1660" t="e">
        <v>#N/A</v>
      </c>
      <c r="F1660" s="1" t="s">
        <v>8065</v>
      </c>
      <c r="G1660" t="s">
        <v>38</v>
      </c>
      <c r="H1660" t="s">
        <v>39</v>
      </c>
      <c r="I1660" t="s">
        <v>8041</v>
      </c>
      <c r="J1660" t="s">
        <v>8066</v>
      </c>
      <c r="L1660" t="b">
        <v>0</v>
      </c>
      <c r="M1660" t="b">
        <v>1</v>
      </c>
    </row>
    <row r="1661" spans="1:13">
      <c r="A1661" t="s">
        <v>8067</v>
      </c>
      <c r="B1661" s="1" t="s">
        <v>8067</v>
      </c>
      <c r="C1661" t="s">
        <v>8068</v>
      </c>
      <c r="D1661" t="b">
        <v>0</v>
      </c>
      <c r="E1661" t="e">
        <v>#N/A</v>
      </c>
      <c r="F1661" s="1" t="s">
        <v>8069</v>
      </c>
      <c r="G1661" t="s">
        <v>38</v>
      </c>
      <c r="H1661" t="s">
        <v>39</v>
      </c>
      <c r="I1661" t="s">
        <v>8041</v>
      </c>
      <c r="J1661" t="s">
        <v>8070</v>
      </c>
      <c r="L1661" t="b">
        <v>0</v>
      </c>
      <c r="M1661" t="b">
        <v>1</v>
      </c>
    </row>
    <row r="1662" spans="1:13">
      <c r="A1662" t="s">
        <v>8071</v>
      </c>
      <c r="B1662" s="1" t="s">
        <v>8071</v>
      </c>
      <c r="C1662" t="s">
        <v>8072</v>
      </c>
      <c r="D1662" t="b">
        <v>0</v>
      </c>
      <c r="E1662" t="e">
        <v>#N/A</v>
      </c>
      <c r="F1662" s="1" t="s">
        <v>8073</v>
      </c>
      <c r="G1662" t="s">
        <v>38</v>
      </c>
      <c r="H1662" t="s">
        <v>39</v>
      </c>
      <c r="I1662" t="s">
        <v>70</v>
      </c>
      <c r="J1662" t="s">
        <v>8074</v>
      </c>
      <c r="L1662" t="b">
        <v>0</v>
      </c>
      <c r="M1662" t="b">
        <v>1</v>
      </c>
    </row>
    <row r="1663" spans="1:13">
      <c r="A1663" t="s">
        <v>8075</v>
      </c>
      <c r="B1663" s="1" t="s">
        <v>8075</v>
      </c>
      <c r="C1663" t="s">
        <v>8076</v>
      </c>
      <c r="D1663" t="b">
        <v>0</v>
      </c>
      <c r="E1663" t="e">
        <v>#N/A</v>
      </c>
      <c r="F1663" s="1" t="s">
        <v>8077</v>
      </c>
      <c r="G1663" t="s">
        <v>38</v>
      </c>
      <c r="H1663" t="s">
        <v>39</v>
      </c>
      <c r="I1663" t="s">
        <v>8041</v>
      </c>
      <c r="J1663" t="s">
        <v>8078</v>
      </c>
      <c r="L1663" t="b">
        <v>0</v>
      </c>
      <c r="M1663" t="b">
        <v>1</v>
      </c>
    </row>
    <row r="1664" spans="1:13">
      <c r="A1664" t="s">
        <v>8079</v>
      </c>
      <c r="B1664" s="1" t="s">
        <v>8079</v>
      </c>
      <c r="C1664" t="s">
        <v>8080</v>
      </c>
      <c r="D1664" t="b">
        <v>0</v>
      </c>
      <c r="E1664" t="e">
        <v>#N/A</v>
      </c>
      <c r="F1664" s="1" t="s">
        <v>8081</v>
      </c>
      <c r="G1664" t="s">
        <v>38</v>
      </c>
      <c r="H1664" t="s">
        <v>39</v>
      </c>
      <c r="I1664" t="s">
        <v>70</v>
      </c>
      <c r="J1664" t="s">
        <v>8082</v>
      </c>
      <c r="L1664" t="b">
        <v>0</v>
      </c>
      <c r="M1664" t="b">
        <v>1</v>
      </c>
    </row>
    <row r="1665" spans="1:13">
      <c r="A1665" t="s">
        <v>8083</v>
      </c>
      <c r="B1665" s="1" t="s">
        <v>8083</v>
      </c>
      <c r="C1665" t="s">
        <v>8084</v>
      </c>
      <c r="D1665" t="b">
        <v>0</v>
      </c>
      <c r="E1665" t="e">
        <v>#N/A</v>
      </c>
      <c r="F1665" s="1" t="s">
        <v>8085</v>
      </c>
      <c r="G1665" t="s">
        <v>38</v>
      </c>
      <c r="H1665" t="s">
        <v>39</v>
      </c>
      <c r="I1665" t="s">
        <v>70</v>
      </c>
      <c r="J1665" t="s">
        <v>8086</v>
      </c>
      <c r="L1665" t="b">
        <v>0</v>
      </c>
      <c r="M1665" t="b">
        <v>1</v>
      </c>
    </row>
    <row r="1666" spans="1:13">
      <c r="A1666" t="s">
        <v>8087</v>
      </c>
      <c r="B1666" s="1" t="s">
        <v>8087</v>
      </c>
      <c r="C1666" t="s">
        <v>8088</v>
      </c>
      <c r="D1666" t="b">
        <v>0</v>
      </c>
      <c r="E1666" t="e">
        <v>#N/A</v>
      </c>
      <c r="F1666" s="1" t="s">
        <v>8089</v>
      </c>
      <c r="G1666" t="s">
        <v>38</v>
      </c>
      <c r="H1666" t="s">
        <v>39</v>
      </c>
      <c r="I1666" t="s">
        <v>8041</v>
      </c>
      <c r="J1666" t="s">
        <v>8090</v>
      </c>
      <c r="L1666" t="b">
        <v>0</v>
      </c>
      <c r="M1666" t="b">
        <v>1</v>
      </c>
    </row>
    <row r="1667" spans="1:13">
      <c r="A1667" t="s">
        <v>8091</v>
      </c>
      <c r="B1667" s="1" t="s">
        <v>8091</v>
      </c>
      <c r="C1667" t="s">
        <v>8092</v>
      </c>
      <c r="D1667" t="b">
        <v>0</v>
      </c>
      <c r="E1667" t="e">
        <v>#N/A</v>
      </c>
      <c r="F1667" s="1" t="s">
        <v>8093</v>
      </c>
      <c r="G1667" t="s">
        <v>38</v>
      </c>
      <c r="H1667" t="s">
        <v>39</v>
      </c>
      <c r="I1667" t="s">
        <v>8041</v>
      </c>
      <c r="J1667" t="s">
        <v>8094</v>
      </c>
      <c r="L1667" t="b">
        <v>0</v>
      </c>
      <c r="M1667" t="b">
        <v>1</v>
      </c>
    </row>
    <row r="1668" spans="1:13">
      <c r="A1668" t="s">
        <v>8095</v>
      </c>
      <c r="B1668" s="1" t="s">
        <v>8095</v>
      </c>
      <c r="C1668" t="s">
        <v>8096</v>
      </c>
      <c r="D1668" t="b">
        <v>0</v>
      </c>
      <c r="E1668" t="e">
        <v>#N/A</v>
      </c>
      <c r="F1668" s="1" t="s">
        <v>8097</v>
      </c>
      <c r="G1668" t="s">
        <v>38</v>
      </c>
      <c r="H1668" t="s">
        <v>39</v>
      </c>
      <c r="I1668" t="s">
        <v>8041</v>
      </c>
      <c r="J1668" t="s">
        <v>8098</v>
      </c>
      <c r="L1668" t="b">
        <v>0</v>
      </c>
      <c r="M1668" t="b">
        <v>1</v>
      </c>
    </row>
    <row r="1669" spans="1:13">
      <c r="A1669" t="s">
        <v>8099</v>
      </c>
      <c r="B1669" s="1" t="s">
        <v>8099</v>
      </c>
      <c r="C1669" t="s">
        <v>8100</v>
      </c>
      <c r="D1669" t="b">
        <v>0</v>
      </c>
      <c r="E1669" t="e">
        <v>#N/A</v>
      </c>
      <c r="F1669" s="1" t="s">
        <v>8101</v>
      </c>
      <c r="G1669" t="s">
        <v>38</v>
      </c>
      <c r="H1669" t="s">
        <v>39</v>
      </c>
      <c r="I1669" t="s">
        <v>8041</v>
      </c>
      <c r="J1669" t="s">
        <v>8102</v>
      </c>
      <c r="L1669" t="b">
        <v>0</v>
      </c>
      <c r="M1669" t="b">
        <v>1</v>
      </c>
    </row>
    <row r="1670" spans="1:13">
      <c r="A1670" t="s">
        <v>8103</v>
      </c>
      <c r="B1670" s="1" t="s">
        <v>8103</v>
      </c>
      <c r="C1670" t="s">
        <v>8104</v>
      </c>
      <c r="D1670" t="b">
        <v>0</v>
      </c>
      <c r="E1670" t="e">
        <v>#N/A</v>
      </c>
      <c r="F1670" s="1" t="s">
        <v>8105</v>
      </c>
      <c r="G1670" t="s">
        <v>38</v>
      </c>
      <c r="H1670" t="s">
        <v>39</v>
      </c>
      <c r="I1670" t="s">
        <v>8041</v>
      </c>
      <c r="J1670" t="s">
        <v>8106</v>
      </c>
      <c r="L1670" t="b">
        <v>0</v>
      </c>
      <c r="M1670" t="b">
        <v>1</v>
      </c>
    </row>
    <row r="1671" spans="1:13">
      <c r="A1671" t="s">
        <v>8107</v>
      </c>
      <c r="B1671" s="1" t="s">
        <v>8107</v>
      </c>
      <c r="C1671" t="s">
        <v>8108</v>
      </c>
      <c r="D1671" t="b">
        <v>0</v>
      </c>
      <c r="E1671" t="e">
        <v>#N/A</v>
      </c>
      <c r="F1671" s="1" t="s">
        <v>8109</v>
      </c>
      <c r="G1671" t="s">
        <v>38</v>
      </c>
      <c r="H1671" t="s">
        <v>39</v>
      </c>
      <c r="I1671" t="s">
        <v>8041</v>
      </c>
      <c r="J1671" t="s">
        <v>8110</v>
      </c>
      <c r="L1671" t="b">
        <v>0</v>
      </c>
      <c r="M1671" t="b">
        <v>1</v>
      </c>
    </row>
    <row r="1672" spans="1:13">
      <c r="A1672" t="s">
        <v>8111</v>
      </c>
      <c r="B1672" s="1" t="s">
        <v>8111</v>
      </c>
      <c r="C1672" t="s">
        <v>8112</v>
      </c>
      <c r="D1672" t="b">
        <v>0</v>
      </c>
      <c r="E1672" t="e">
        <v>#N/A</v>
      </c>
      <c r="F1672" s="1" t="s">
        <v>8113</v>
      </c>
      <c r="G1672" t="s">
        <v>38</v>
      </c>
      <c r="H1672" t="s">
        <v>39</v>
      </c>
      <c r="I1672" t="s">
        <v>8041</v>
      </c>
      <c r="J1672" t="s">
        <v>8114</v>
      </c>
      <c r="L1672" t="b">
        <v>0</v>
      </c>
      <c r="M1672" t="b">
        <v>1</v>
      </c>
    </row>
    <row r="1673" spans="1:13">
      <c r="A1673" t="s">
        <v>8115</v>
      </c>
      <c r="B1673" s="1" t="s">
        <v>8115</v>
      </c>
      <c r="C1673" t="s">
        <v>8116</v>
      </c>
      <c r="D1673" t="b">
        <v>0</v>
      </c>
      <c r="E1673" t="e">
        <v>#N/A</v>
      </c>
      <c r="F1673" s="1" t="s">
        <v>8117</v>
      </c>
      <c r="G1673" t="s">
        <v>38</v>
      </c>
      <c r="H1673" t="s">
        <v>39</v>
      </c>
      <c r="I1673" t="s">
        <v>8041</v>
      </c>
      <c r="J1673" t="s">
        <v>8118</v>
      </c>
      <c r="L1673" t="b">
        <v>0</v>
      </c>
      <c r="M1673" t="b">
        <v>1</v>
      </c>
    </row>
    <row r="1674" spans="1:13">
      <c r="A1674" t="s">
        <v>8119</v>
      </c>
      <c r="B1674" s="1" t="s">
        <v>8119</v>
      </c>
      <c r="C1674" t="s">
        <v>8120</v>
      </c>
      <c r="D1674" t="b">
        <v>0</v>
      </c>
      <c r="E1674" t="e">
        <v>#N/A</v>
      </c>
      <c r="F1674" s="1" t="s">
        <v>8121</v>
      </c>
      <c r="G1674" t="s">
        <v>38</v>
      </c>
      <c r="H1674" t="s">
        <v>39</v>
      </c>
      <c r="I1674" t="s">
        <v>8041</v>
      </c>
      <c r="J1674" t="s">
        <v>8122</v>
      </c>
      <c r="L1674" t="b">
        <v>0</v>
      </c>
      <c r="M1674" t="b">
        <v>1</v>
      </c>
    </row>
    <row r="1675" spans="1:13">
      <c r="A1675" t="s">
        <v>8123</v>
      </c>
      <c r="B1675" s="1" t="s">
        <v>8123</v>
      </c>
      <c r="C1675" t="s">
        <v>8124</v>
      </c>
      <c r="D1675" t="b">
        <v>0</v>
      </c>
      <c r="E1675" t="e">
        <v>#N/A</v>
      </c>
      <c r="F1675" s="1" t="s">
        <v>8125</v>
      </c>
      <c r="G1675" t="s">
        <v>38</v>
      </c>
      <c r="H1675" t="s">
        <v>39</v>
      </c>
      <c r="I1675" t="s">
        <v>70</v>
      </c>
      <c r="J1675" t="s">
        <v>8126</v>
      </c>
      <c r="L1675" t="b">
        <v>0</v>
      </c>
      <c r="M1675" t="b">
        <v>1</v>
      </c>
    </row>
    <row r="1676" spans="1:13">
      <c r="A1676" t="s">
        <v>8127</v>
      </c>
      <c r="B1676" s="1" t="s">
        <v>8127</v>
      </c>
      <c r="C1676" t="s">
        <v>8128</v>
      </c>
      <c r="D1676" t="b">
        <v>0</v>
      </c>
      <c r="E1676" t="e">
        <v>#N/A</v>
      </c>
      <c r="F1676" s="1" t="s">
        <v>8129</v>
      </c>
      <c r="G1676" t="s">
        <v>38</v>
      </c>
      <c r="H1676" t="s">
        <v>39</v>
      </c>
      <c r="I1676" t="s">
        <v>70</v>
      </c>
      <c r="J1676" t="s">
        <v>8130</v>
      </c>
      <c r="L1676" t="b">
        <v>0</v>
      </c>
      <c r="M1676" t="b">
        <v>1</v>
      </c>
    </row>
    <row r="1677" spans="1:13">
      <c r="A1677" t="s">
        <v>8131</v>
      </c>
      <c r="B1677" s="1" t="s">
        <v>8131</v>
      </c>
      <c r="C1677" t="s">
        <v>8132</v>
      </c>
      <c r="D1677" t="b">
        <v>0</v>
      </c>
      <c r="E1677" t="e">
        <v>#N/A</v>
      </c>
      <c r="F1677" s="1" t="s">
        <v>8133</v>
      </c>
      <c r="G1677" t="s">
        <v>38</v>
      </c>
      <c r="H1677" t="s">
        <v>39</v>
      </c>
      <c r="I1677" t="s">
        <v>8041</v>
      </c>
      <c r="J1677" t="s">
        <v>8134</v>
      </c>
      <c r="L1677" t="b">
        <v>0</v>
      </c>
      <c r="M1677" t="b">
        <v>1</v>
      </c>
    </row>
    <row r="1678" spans="1:13">
      <c r="A1678" t="s">
        <v>8135</v>
      </c>
      <c r="B1678" s="1" t="s">
        <v>8135</v>
      </c>
      <c r="C1678" t="s">
        <v>8136</v>
      </c>
      <c r="D1678" t="b">
        <v>0</v>
      </c>
      <c r="E1678" t="e">
        <v>#N/A</v>
      </c>
      <c r="F1678" s="1" t="s">
        <v>8137</v>
      </c>
      <c r="G1678" t="s">
        <v>38</v>
      </c>
      <c r="H1678" t="s">
        <v>39</v>
      </c>
      <c r="I1678" t="s">
        <v>8041</v>
      </c>
      <c r="J1678" t="s">
        <v>8138</v>
      </c>
      <c r="L1678" t="b">
        <v>0</v>
      </c>
      <c r="M1678" t="b">
        <v>1</v>
      </c>
    </row>
    <row r="1679" spans="1:13">
      <c r="A1679" t="s">
        <v>8139</v>
      </c>
      <c r="B1679" s="1" t="s">
        <v>8139</v>
      </c>
      <c r="C1679" t="s">
        <v>8140</v>
      </c>
      <c r="D1679" t="b">
        <v>0</v>
      </c>
      <c r="E1679" t="e">
        <v>#N/A</v>
      </c>
      <c r="F1679" s="1" t="s">
        <v>8141</v>
      </c>
      <c r="G1679" t="s">
        <v>38</v>
      </c>
      <c r="H1679" t="s">
        <v>39</v>
      </c>
      <c r="I1679" t="s">
        <v>8041</v>
      </c>
      <c r="J1679" t="s">
        <v>8142</v>
      </c>
      <c r="L1679" t="b">
        <v>0</v>
      </c>
      <c r="M1679" t="b">
        <v>1</v>
      </c>
    </row>
    <row r="1680" spans="1:13">
      <c r="A1680" t="s">
        <v>8143</v>
      </c>
      <c r="B1680" s="1" t="s">
        <v>8143</v>
      </c>
      <c r="C1680" t="s">
        <v>8144</v>
      </c>
      <c r="D1680" t="b">
        <v>0</v>
      </c>
      <c r="E1680" t="e">
        <v>#N/A</v>
      </c>
      <c r="F1680" s="1" t="s">
        <v>8145</v>
      </c>
      <c r="G1680" t="s">
        <v>38</v>
      </c>
      <c r="H1680" t="s">
        <v>39</v>
      </c>
      <c r="I1680" t="s">
        <v>8041</v>
      </c>
      <c r="J1680" t="s">
        <v>8146</v>
      </c>
      <c r="L1680" t="b">
        <v>0</v>
      </c>
      <c r="M1680" t="b">
        <v>1</v>
      </c>
    </row>
    <row r="1681" spans="1:13">
      <c r="A1681" t="s">
        <v>8147</v>
      </c>
      <c r="B1681" s="1" t="s">
        <v>8147</v>
      </c>
      <c r="C1681" t="s">
        <v>8148</v>
      </c>
      <c r="D1681" t="b">
        <v>0</v>
      </c>
      <c r="E1681" t="e">
        <v>#N/A</v>
      </c>
      <c r="F1681" s="1" t="s">
        <v>8149</v>
      </c>
      <c r="G1681" t="s">
        <v>38</v>
      </c>
      <c r="H1681" t="s">
        <v>39</v>
      </c>
      <c r="I1681" t="s">
        <v>8041</v>
      </c>
      <c r="J1681" t="s">
        <v>8150</v>
      </c>
      <c r="L1681" t="b">
        <v>0</v>
      </c>
      <c r="M1681" t="b">
        <v>1</v>
      </c>
    </row>
    <row r="1682" spans="1:13">
      <c r="A1682" t="s">
        <v>8151</v>
      </c>
      <c r="B1682" s="1" t="s">
        <v>8151</v>
      </c>
      <c r="C1682" t="s">
        <v>8152</v>
      </c>
      <c r="D1682" t="b">
        <v>0</v>
      </c>
      <c r="E1682" t="e">
        <v>#N/A</v>
      </c>
      <c r="F1682" s="1" t="s">
        <v>8153</v>
      </c>
      <c r="G1682" t="s">
        <v>38</v>
      </c>
      <c r="H1682" t="s">
        <v>39</v>
      </c>
      <c r="I1682" t="s">
        <v>8041</v>
      </c>
      <c r="J1682" t="s">
        <v>8154</v>
      </c>
      <c r="L1682" t="b">
        <v>0</v>
      </c>
      <c r="M1682" t="b">
        <v>1</v>
      </c>
    </row>
    <row r="1683" spans="1:13">
      <c r="A1683" t="s">
        <v>8155</v>
      </c>
      <c r="B1683" s="1" t="s">
        <v>8155</v>
      </c>
      <c r="C1683" t="s">
        <v>8156</v>
      </c>
      <c r="D1683" t="b">
        <v>0</v>
      </c>
      <c r="E1683" t="e">
        <v>#N/A</v>
      </c>
      <c r="F1683" s="1" t="s">
        <v>8157</v>
      </c>
      <c r="G1683" t="s">
        <v>38</v>
      </c>
      <c r="H1683" t="s">
        <v>8158</v>
      </c>
      <c r="I1683" t="s">
        <v>70</v>
      </c>
      <c r="J1683" t="s">
        <v>8159</v>
      </c>
      <c r="L1683" t="b">
        <v>0</v>
      </c>
      <c r="M1683" t="b">
        <v>1</v>
      </c>
    </row>
    <row r="1684" spans="1:13">
      <c r="A1684" t="s">
        <v>8160</v>
      </c>
      <c r="B1684" s="1" t="s">
        <v>8160</v>
      </c>
      <c r="C1684" t="s">
        <v>8161</v>
      </c>
      <c r="D1684" t="b">
        <v>0</v>
      </c>
      <c r="E1684" t="e">
        <v>#N/A</v>
      </c>
      <c r="F1684" s="1" t="s">
        <v>8162</v>
      </c>
      <c r="G1684" t="s">
        <v>38</v>
      </c>
      <c r="H1684" t="s">
        <v>39</v>
      </c>
      <c r="I1684" t="s">
        <v>8041</v>
      </c>
      <c r="J1684" t="s">
        <v>8163</v>
      </c>
      <c r="L1684" t="b">
        <v>0</v>
      </c>
      <c r="M1684" t="b">
        <v>1</v>
      </c>
    </row>
    <row r="1685" spans="1:13">
      <c r="A1685" t="s">
        <v>8164</v>
      </c>
      <c r="B1685" s="1" t="s">
        <v>8164</v>
      </c>
      <c r="C1685" t="s">
        <v>8165</v>
      </c>
      <c r="D1685" t="b">
        <v>0</v>
      </c>
      <c r="E1685" t="e">
        <v>#N/A</v>
      </c>
      <c r="F1685" s="1" t="s">
        <v>8166</v>
      </c>
      <c r="G1685" t="s">
        <v>38</v>
      </c>
      <c r="H1685" t="s">
        <v>39</v>
      </c>
      <c r="I1685" t="s">
        <v>8041</v>
      </c>
      <c r="J1685" t="s">
        <v>8167</v>
      </c>
      <c r="L1685" t="b">
        <v>0</v>
      </c>
      <c r="M1685" t="b">
        <v>1</v>
      </c>
    </row>
    <row r="1686" spans="1:13">
      <c r="A1686" t="s">
        <v>8168</v>
      </c>
      <c r="B1686" s="1" t="s">
        <v>8168</v>
      </c>
      <c r="C1686" t="s">
        <v>8169</v>
      </c>
      <c r="D1686" t="b">
        <v>0</v>
      </c>
      <c r="E1686" t="e">
        <v>#N/A</v>
      </c>
      <c r="F1686" s="1" t="s">
        <v>8170</v>
      </c>
      <c r="G1686" t="s">
        <v>38</v>
      </c>
      <c r="H1686" t="s">
        <v>39</v>
      </c>
      <c r="I1686" t="s">
        <v>8041</v>
      </c>
      <c r="J1686" t="s">
        <v>8171</v>
      </c>
      <c r="L1686" t="b">
        <v>0</v>
      </c>
      <c r="M1686"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itlin Laverty</dc:creator>
  <cp:keywords/>
  <dc:description/>
  <cp:lastModifiedBy>Ali Fathi</cp:lastModifiedBy>
  <cp:revision/>
  <dcterms:created xsi:type="dcterms:W3CDTF">2025-11-30T19:28:46Z</dcterms:created>
  <dcterms:modified xsi:type="dcterms:W3CDTF">2026-02-20T19:07:35Z</dcterms:modified>
  <cp:category/>
  <cp:contentStatus/>
</cp:coreProperties>
</file>